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bknebel/Downloads/"/>
    </mc:Choice>
  </mc:AlternateContent>
  <xr:revisionPtr revIDLastSave="0" documentId="13_ncr:1_{CC1E354E-F6F4-B047-B76E-6A7A09F9D297}" xr6:coauthVersionLast="45" xr6:coauthVersionMax="45" xr10:uidLastSave="{00000000-0000-0000-0000-000000000000}"/>
  <bookViews>
    <workbookView xWindow="13260" yWindow="720" windowWidth="32760" windowHeight="19640" xr2:uid="{00000000-000D-0000-FFFF-FFFF00000000}"/>
  </bookViews>
  <sheets>
    <sheet name="Caption" sheetId="11" r:id="rId1"/>
    <sheet name="IPA settings" sheetId="10" r:id="rId2"/>
    <sheet name="Canonical Pathways" sheetId="3" r:id="rId3"/>
    <sheet name="Upstream Regulators" sheetId="4" r:id="rId4"/>
    <sheet name="Causal Networks" sheetId="5" r:id="rId5"/>
    <sheet name="Diseases and Bio Functions" sheetId="6" r:id="rId6"/>
    <sheet name="Tox Functions" sheetId="7" r:id="rId7"/>
    <sheet name="Regulator Effects" sheetId="8" r:id="rId8"/>
    <sheet name="Analysis Ready Molecules" sheetId="9" r:id="rId9"/>
  </sheets>
  <calcPr calcId="191029" concurrentCalc="0"/>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211" i="3" l="1"/>
  <c r="C212" i="3"/>
  <c r="C213" i="3"/>
  <c r="C214" i="3"/>
  <c r="C215" i="3"/>
  <c r="C216" i="3"/>
  <c r="C217" i="3"/>
  <c r="C218" i="3"/>
  <c r="C219" i="3"/>
  <c r="C220" i="3"/>
  <c r="C221" i="3"/>
  <c r="C222" i="3"/>
  <c r="C223" i="3"/>
  <c r="C224" i="3"/>
  <c r="C225" i="3"/>
  <c r="C226" i="3"/>
  <c r="C227" i="3"/>
  <c r="C228" i="3"/>
  <c r="C229" i="3"/>
  <c r="C230" i="3"/>
  <c r="C231" i="3"/>
  <c r="C232" i="3"/>
  <c r="C233" i="3"/>
  <c r="C234" i="3"/>
  <c r="C235" i="3"/>
  <c r="C236" i="3"/>
  <c r="C237" i="3"/>
  <c r="C238" i="3"/>
  <c r="C239" i="3"/>
  <c r="C240" i="3"/>
  <c r="C241" i="3"/>
  <c r="C242" i="3"/>
  <c r="C243" i="3"/>
  <c r="C244" i="3"/>
  <c r="C245" i="3"/>
  <c r="C246" i="3"/>
  <c r="C247" i="3"/>
  <c r="C248" i="3"/>
  <c r="C249" i="3"/>
  <c r="C250" i="3"/>
  <c r="C251" i="3"/>
  <c r="C252" i="3"/>
  <c r="C253" i="3"/>
  <c r="C254" i="3"/>
  <c r="C255" i="3"/>
  <c r="C256" i="3"/>
  <c r="C257" i="3"/>
  <c r="C258" i="3"/>
  <c r="C259" i="3"/>
  <c r="C260" i="3"/>
  <c r="C261" i="3"/>
  <c r="C262" i="3"/>
  <c r="C263" i="3"/>
  <c r="C264" i="3"/>
  <c r="C265" i="3"/>
  <c r="C266" i="3"/>
  <c r="C267" i="3"/>
  <c r="C268" i="3"/>
  <c r="C269" i="3"/>
  <c r="C270" i="3"/>
  <c r="C271" i="3"/>
  <c r="C272" i="3"/>
  <c r="C273" i="3"/>
  <c r="C274" i="3"/>
  <c r="C275" i="3"/>
  <c r="C276" i="3"/>
  <c r="C277" i="3"/>
  <c r="C278" i="3"/>
  <c r="C279" i="3"/>
  <c r="C280" i="3"/>
  <c r="C281" i="3"/>
  <c r="C282" i="3"/>
  <c r="C283" i="3"/>
  <c r="C284" i="3"/>
  <c r="C285" i="3"/>
  <c r="C286" i="3"/>
  <c r="C287" i="3"/>
  <c r="C288" i="3"/>
  <c r="C289" i="3"/>
  <c r="C290" i="3"/>
  <c r="C291" i="3"/>
  <c r="C292" i="3"/>
  <c r="C293" i="3"/>
  <c r="C294" i="3"/>
  <c r="C295" i="3"/>
  <c r="C296" i="3"/>
  <c r="C297" i="3"/>
  <c r="C298" i="3"/>
  <c r="C299" i="3"/>
  <c r="C300" i="3"/>
  <c r="C301" i="3"/>
  <c r="C302" i="3"/>
  <c r="C303" i="3"/>
  <c r="C304" i="3"/>
  <c r="C305" i="3"/>
  <c r="C306" i="3"/>
  <c r="C307" i="3"/>
  <c r="C308" i="3"/>
  <c r="C309" i="3"/>
  <c r="C310" i="3"/>
  <c r="C311" i="3"/>
  <c r="C312" i="3"/>
  <c r="C313" i="3"/>
  <c r="C314" i="3"/>
  <c r="C315" i="3"/>
  <c r="C316" i="3"/>
  <c r="C317" i="3"/>
  <c r="C318" i="3"/>
  <c r="C319" i="3"/>
  <c r="C320" i="3"/>
  <c r="C321" i="3"/>
  <c r="C322" i="3"/>
  <c r="C323" i="3"/>
  <c r="C324" i="3"/>
  <c r="C325" i="3"/>
  <c r="C326" i="3"/>
  <c r="C327" i="3"/>
  <c r="C328" i="3"/>
  <c r="C329" i="3"/>
  <c r="C330" i="3"/>
  <c r="C331" i="3"/>
  <c r="C332" i="3"/>
  <c r="C333" i="3"/>
  <c r="C334" i="3"/>
  <c r="C335" i="3"/>
  <c r="C336" i="3"/>
  <c r="C337" i="3"/>
  <c r="C338" i="3"/>
  <c r="C339" i="3"/>
  <c r="C340" i="3"/>
  <c r="C341" i="3"/>
  <c r="C342" i="3"/>
  <c r="C343" i="3"/>
  <c r="C344" i="3"/>
  <c r="C345" i="3"/>
  <c r="C346" i="3"/>
  <c r="C347" i="3"/>
  <c r="C348" i="3"/>
  <c r="C349" i="3"/>
  <c r="C350" i="3"/>
  <c r="C351" i="3"/>
  <c r="C352" i="3"/>
  <c r="C353" i="3"/>
  <c r="C354" i="3"/>
  <c r="C355" i="3"/>
  <c r="C208" i="3"/>
  <c r="C209" i="3"/>
  <c r="C206" i="3"/>
  <c r="C207" i="3"/>
  <c r="C205" i="3"/>
  <c r="C204" i="3"/>
  <c r="C200" i="3"/>
  <c r="C201" i="3"/>
  <c r="C202" i="3"/>
  <c r="C203" i="3"/>
  <c r="C199" i="3"/>
  <c r="C198" i="3"/>
  <c r="C195" i="3"/>
  <c r="C196" i="3"/>
  <c r="C197" i="3"/>
  <c r="C194" i="3"/>
  <c r="C193" i="3"/>
  <c r="C192" i="3"/>
  <c r="C190" i="3"/>
  <c r="C191" i="3"/>
  <c r="C189" i="3"/>
  <c r="C188" i="3"/>
  <c r="C185" i="3"/>
  <c r="C186" i="3"/>
  <c r="C187" i="3"/>
  <c r="C182" i="3"/>
  <c r="C183" i="3"/>
  <c r="C184" i="3"/>
  <c r="C181" i="3"/>
  <c r="C180" i="3"/>
  <c r="C179" i="3"/>
  <c r="C178" i="3"/>
  <c r="C177" i="3"/>
  <c r="C176" i="3"/>
  <c r="C175" i="3"/>
  <c r="C174" i="3"/>
  <c r="C173" i="3"/>
  <c r="C172" i="3"/>
  <c r="C171" i="3"/>
  <c r="C169" i="3"/>
  <c r="C170" i="3"/>
  <c r="C168" i="3"/>
  <c r="C166" i="3"/>
  <c r="C167" i="3"/>
  <c r="C165" i="3"/>
  <c r="C163" i="3"/>
  <c r="C164" i="3"/>
  <c r="C161" i="3"/>
  <c r="C162" i="3"/>
  <c r="C160" i="3"/>
  <c r="C159" i="3"/>
  <c r="C158" i="3"/>
  <c r="C157" i="3"/>
  <c r="C156" i="3"/>
  <c r="C155" i="3"/>
  <c r="C154" i="3"/>
  <c r="C152" i="3"/>
  <c r="C153" i="3"/>
  <c r="C150" i="3"/>
  <c r="C151" i="3"/>
  <c r="C149" i="3"/>
  <c r="C148" i="3"/>
  <c r="C146" i="3"/>
  <c r="C147" i="3"/>
  <c r="C145" i="3"/>
  <c r="C144" i="3"/>
  <c r="C142" i="3"/>
  <c r="C143" i="3"/>
  <c r="C140" i="3"/>
  <c r="C141" i="3"/>
  <c r="C139" i="3"/>
  <c r="C138" i="3"/>
  <c r="C137" i="3"/>
  <c r="C133" i="3"/>
  <c r="C134" i="3"/>
  <c r="C135" i="3"/>
  <c r="C136" i="3"/>
  <c r="C131" i="3"/>
  <c r="C132" i="3"/>
  <c r="C130" i="3"/>
  <c r="C128" i="3"/>
  <c r="C129" i="3"/>
  <c r="C126" i="3"/>
  <c r="C127" i="3"/>
  <c r="C125" i="3"/>
  <c r="C124" i="3"/>
  <c r="C123" i="3"/>
  <c r="C122" i="3"/>
  <c r="C119" i="3"/>
  <c r="C120" i="3"/>
  <c r="C121" i="3"/>
  <c r="C118" i="3"/>
  <c r="C117" i="3"/>
  <c r="C115" i="3"/>
  <c r="C116" i="3"/>
  <c r="C111" i="3"/>
  <c r="C112" i="3"/>
  <c r="C113" i="3"/>
  <c r="C114" i="3"/>
  <c r="C110" i="3"/>
  <c r="C109" i="3"/>
  <c r="C108" i="3"/>
  <c r="C106" i="3"/>
  <c r="C107" i="3"/>
  <c r="C105" i="3"/>
  <c r="C103" i="3"/>
  <c r="C104" i="3"/>
  <c r="C102" i="3"/>
  <c r="C101" i="3"/>
  <c r="C100" i="3"/>
  <c r="C97" i="3"/>
  <c r="C98" i="3"/>
  <c r="C99" i="3"/>
  <c r="C96" i="3"/>
  <c r="C94" i="3"/>
  <c r="C95" i="3"/>
  <c r="C93" i="3"/>
  <c r="C92" i="3"/>
  <c r="C91" i="3"/>
  <c r="C90" i="3"/>
  <c r="C89" i="3"/>
  <c r="C88" i="3"/>
  <c r="C87" i="3"/>
  <c r="C84" i="3"/>
  <c r="C85" i="3"/>
  <c r="C86" i="3"/>
  <c r="C83" i="3"/>
  <c r="C82" i="3"/>
  <c r="C81" i="3"/>
  <c r="C77" i="3"/>
  <c r="C78" i="3"/>
  <c r="C79" i="3"/>
  <c r="C80" i="3"/>
  <c r="C76" i="3"/>
  <c r="C74" i="3"/>
  <c r="C75" i="3"/>
  <c r="C68" i="3"/>
  <c r="C69" i="3"/>
  <c r="C70" i="3"/>
  <c r="C71" i="3"/>
  <c r="C72" i="3"/>
  <c r="C73" i="3"/>
  <c r="C66" i="3"/>
  <c r="C67" i="3"/>
  <c r="C56" i="3"/>
  <c r="C57" i="3"/>
  <c r="C58" i="3"/>
  <c r="C59" i="3"/>
  <c r="C60" i="3"/>
  <c r="C61" i="3"/>
  <c r="C62" i="3"/>
  <c r="C63" i="3"/>
  <c r="C64" i="3"/>
  <c r="C65" i="3"/>
  <c r="C54" i="3"/>
  <c r="C55" i="3"/>
  <c r="C53" i="3"/>
  <c r="C52" i="3"/>
  <c r="C51" i="3"/>
  <c r="C50" i="3"/>
  <c r="C49" i="3"/>
  <c r="C48" i="3"/>
  <c r="C47" i="3"/>
  <c r="C43" i="3"/>
  <c r="C44" i="3"/>
  <c r="C45" i="3"/>
  <c r="C46" i="3"/>
  <c r="C40" i="3"/>
  <c r="C41" i="3"/>
  <c r="C42" i="3"/>
  <c r="C39" i="3"/>
  <c r="C36" i="3"/>
  <c r="C37" i="3"/>
  <c r="C38" i="3"/>
  <c r="C35" i="3"/>
  <c r="C32" i="3"/>
  <c r="C33" i="3"/>
  <c r="C34" i="3"/>
  <c r="C31" i="3"/>
  <c r="C30" i="3"/>
  <c r="C29" i="3"/>
  <c r="C28" i="3"/>
  <c r="C23" i="3"/>
  <c r="C24" i="3"/>
  <c r="C25" i="3"/>
  <c r="C26" i="3"/>
  <c r="C27" i="3"/>
  <c r="C22" i="3"/>
  <c r="C21" i="3"/>
  <c r="C20" i="3"/>
  <c r="C19" i="3"/>
  <c r="C18" i="3"/>
  <c r="C17" i="3"/>
  <c r="C16" i="3"/>
  <c r="C15" i="3"/>
  <c r="C14" i="3"/>
  <c r="C11" i="3"/>
  <c r="C12" i="3"/>
  <c r="C13" i="3"/>
  <c r="C10" i="3"/>
  <c r="C9" i="3"/>
  <c r="C8" i="3"/>
  <c r="C7" i="3"/>
  <c r="C6" i="3"/>
  <c r="C5" i="3"/>
  <c r="C4" i="3"/>
  <c r="C3" i="3"/>
  <c r="C210" i="3"/>
</calcChain>
</file>

<file path=xl/sharedStrings.xml><?xml version="1.0" encoding="utf-8"?>
<sst xmlns="http://schemas.openxmlformats.org/spreadsheetml/2006/main" count="17579" uniqueCount="5612">
  <si>
    <t>Ingenuity Canonical Pathways</t>
  </si>
  <si>
    <t xml:space="preserve"> -log(p-value)</t>
  </si>
  <si>
    <t>zScore</t>
  </si>
  <si>
    <t>Ratio</t>
  </si>
  <si>
    <t>Molecules</t>
  </si>
  <si>
    <t>3-phosphoinositide Biosynthesis</t>
  </si>
  <si>
    <t>MTMR9,UBLCP1,HACD2</t>
  </si>
  <si>
    <t>3-phosphoinositide Degradation</t>
  </si>
  <si>
    <t>AMPK Signaling</t>
  </si>
  <si>
    <t>PBRM1,HMGCR,RAB22A,FOXO3</t>
  </si>
  <si>
    <t>ATM Signaling</t>
  </si>
  <si>
    <t>GADD45G,</t>
  </si>
  <si>
    <t>Acute Myeloid Leukemia Signaling</t>
  </si>
  <si>
    <t>MYC,PIM1</t>
  </si>
  <si>
    <t>Adrenomedullin signaling pathway</t>
  </si>
  <si>
    <t>GNA14,NPR2</t>
  </si>
  <si>
    <t>Agranulocyte Adhesion and Diapedesis</t>
  </si>
  <si>
    <t>CXCL13,CXCL10,Ppbp</t>
  </si>
  <si>
    <t>Amyloid Processing</t>
  </si>
  <si>
    <t>CAPN8,</t>
  </si>
  <si>
    <t>Androgen Signaling</t>
  </si>
  <si>
    <t>POLR2E,GNA14</t>
  </si>
  <si>
    <t>Antiproliferative Role of Somatostatin Receptor 2</t>
  </si>
  <si>
    <t>NPR2,</t>
  </si>
  <si>
    <t>Apelin Adipocyte Signaling Pathway</t>
  </si>
  <si>
    <t>MGST3,</t>
  </si>
  <si>
    <t>Apoptosis Signaling</t>
  </si>
  <si>
    <t>Assembly of RNA Polymerase II Complex</t>
  </si>
  <si>
    <t>POLR2E,</t>
  </si>
  <si>
    <t>Axonal Guidance Signaling</t>
  </si>
  <si>
    <t>ARPC5,PFN1,PTCH1,NCK2,ADAMDEC1,GNA14,EFNA3,FZD7,PDGFC</t>
  </si>
  <si>
    <t>B Cell Receptor Signaling</t>
  </si>
  <si>
    <t>CAMK2B,BCL6</t>
  </si>
  <si>
    <t>Breast Cancer Regulation by Stathmin1</t>
  </si>
  <si>
    <t>CAMK2B,PPP1R3C</t>
  </si>
  <si>
    <t>CD28 Signaling in T Helper Cells</t>
  </si>
  <si>
    <t>ARPC5,</t>
  </si>
  <si>
    <t>CDK5 Signaling</t>
  </si>
  <si>
    <t>PPP1R3C,</t>
  </si>
  <si>
    <t>CREB Signaling in Neurons</t>
  </si>
  <si>
    <t>CAMK2B,POLR2E,GNA14</t>
  </si>
  <si>
    <t>CXCR4 Signaling</t>
  </si>
  <si>
    <t>GNA14,</t>
  </si>
  <si>
    <t>Calcium Signaling</t>
  </si>
  <si>
    <t>CAMK2B,TRDN</t>
  </si>
  <si>
    <t>Cancer Drug Resistance By Drug Efflux</t>
  </si>
  <si>
    <t>FOXO3,</t>
  </si>
  <si>
    <t>Cardiac Hypertrophy Signaling</t>
  </si>
  <si>
    <t>IL6R,GNA14</t>
  </si>
  <si>
    <t>Cardiac β-adrenergic Signaling</t>
  </si>
  <si>
    <t>Caveolar-mediated Endocytosis Signaling</t>
  </si>
  <si>
    <t>CAV1,</t>
  </si>
  <si>
    <t>Cdc42 Signaling</t>
  </si>
  <si>
    <t>Cell Cycle: G2/M DNA Damage Checkpoint Regulation</t>
  </si>
  <si>
    <t>CKS1B,</t>
  </si>
  <si>
    <t>Ceramide Signaling</t>
  </si>
  <si>
    <t>S1PR5,</t>
  </si>
  <si>
    <t>Chemokine Signaling</t>
  </si>
  <si>
    <t>CAMK2B,</t>
  </si>
  <si>
    <t>Chronic Myeloid Leukemia Signaling</t>
  </si>
  <si>
    <t>MYC,</t>
  </si>
  <si>
    <t>Clathrin-mediated Endocytosis Signaling</t>
  </si>
  <si>
    <t>ARPC5,F2R,APOM,PDGFC</t>
  </si>
  <si>
    <t>Colorectal Cancer Metastasis Signaling</t>
  </si>
  <si>
    <t>MYC,IL6R,FZD7,PDGFC</t>
  </si>
  <si>
    <t>Communication between Innate and Adaptive Immune Cells</t>
  </si>
  <si>
    <t>CXCL10,</t>
  </si>
  <si>
    <t>D-myo-inositol-5-phosphate Metabolism</t>
  </si>
  <si>
    <t>Dendritic Cell Maturation</t>
  </si>
  <si>
    <t>FCGR3A/FCGR3B,</t>
  </si>
  <si>
    <t>Dopamine Receptor Signaling</t>
  </si>
  <si>
    <t>Dopamine-DARPP32 Feedback in cAMP Signaling</t>
  </si>
  <si>
    <t>ERK/MAPK Signaling</t>
  </si>
  <si>
    <t>MYC,PPP1R3C</t>
  </si>
  <si>
    <t>Endocannabinoid Cancer Inhibition Pathway</t>
  </si>
  <si>
    <t>MYC,PDGFC</t>
  </si>
  <si>
    <t>Endothelin-1 Signaling</t>
  </si>
  <si>
    <t>MYC,GNA14</t>
  </si>
  <si>
    <t>Ephrin A Signaling</t>
  </si>
  <si>
    <t>EFNA3,</t>
  </si>
  <si>
    <t>Epithelial Adherens Junction Signaling</t>
  </si>
  <si>
    <t>ErbB Signaling</t>
  </si>
  <si>
    <t>NCK2,</t>
  </si>
  <si>
    <t>ErbB2-ErbB3 Signaling</t>
  </si>
  <si>
    <t>Estrogen-Dependent Breast Cancer Signaling</t>
  </si>
  <si>
    <t>HSD17B13,</t>
  </si>
  <si>
    <t>FAK Signaling</t>
  </si>
  <si>
    <t>Factors Promoting Cardiogenesis in Vertebrates</t>
  </si>
  <si>
    <t>FZD7,</t>
  </si>
  <si>
    <t>G Beta Gamma Signaling</t>
  </si>
  <si>
    <t>CAV1,GNA14</t>
  </si>
  <si>
    <t>G-Protein Coupled Receptor Signaling</t>
  </si>
  <si>
    <t>CAMK2B,GNA14</t>
  </si>
  <si>
    <t>GNRH Signaling</t>
  </si>
  <si>
    <t>GP6 Signaling Pathway</t>
  </si>
  <si>
    <t>FGA,</t>
  </si>
  <si>
    <t>GPCR-Mediated Integration of Enteroendocrine Signaling Exemplified by an L Cell</t>
  </si>
  <si>
    <t>GPCR-Mediated Nutrient Sensing in Enteroendocrine Cells</t>
  </si>
  <si>
    <t>Gap Junction Signaling</t>
  </si>
  <si>
    <t>GJB1,CAV1,NPR2</t>
  </si>
  <si>
    <t>Glioblastoma Multiforme Signaling</t>
  </si>
  <si>
    <t>MYC,FZD7,PDGFC</t>
  </si>
  <si>
    <t>Glioma Invasiveness Signaling</t>
  </si>
  <si>
    <t>F2R,</t>
  </si>
  <si>
    <t>Glioma Signaling</t>
  </si>
  <si>
    <t>CAMK2B,PDGFC</t>
  </si>
  <si>
    <t>Glucocorticoid Receptor Signaling</t>
  </si>
  <si>
    <t>PBRM1,POLR2E,HSPA5,FOXO3</t>
  </si>
  <si>
    <t>Glutamate Receptor Signaling</t>
  </si>
  <si>
    <t>GLUL,</t>
  </si>
  <si>
    <t>Granulocyte Adhesion and Diapedesis</t>
  </si>
  <si>
    <t>Growth Hormone Signaling</t>
  </si>
  <si>
    <t>SOCS2,</t>
  </si>
  <si>
    <t>Gα12/13 Signaling</t>
  </si>
  <si>
    <t>Gαi Signaling</t>
  </si>
  <si>
    <t>Gαq Signaling</t>
  </si>
  <si>
    <t>HIF1α Signaling</t>
  </si>
  <si>
    <t>PDGFC,</t>
  </si>
  <si>
    <t>HIPPO signaling</t>
  </si>
  <si>
    <t>Hepatic Cholestasis</t>
  </si>
  <si>
    <t>LY96,CYP7B1,ABCC3</t>
  </si>
  <si>
    <t>Hepatic Fibrosis / Hepatic Stellate Cell Activation</t>
  </si>
  <si>
    <t>LY96,IL6R,PDGFC</t>
  </si>
  <si>
    <t>IGF-1 Signaling</t>
  </si>
  <si>
    <t>SOCS2,FOXO3</t>
  </si>
  <si>
    <t>IL-1 Signaling</t>
  </si>
  <si>
    <t>IL-12 Signaling and Production in Macrophages</t>
  </si>
  <si>
    <t>APOM,</t>
  </si>
  <si>
    <t>IL-15 Signaling</t>
  </si>
  <si>
    <t>IL2RG,</t>
  </si>
  <si>
    <t>IL-17 Signaling</t>
  </si>
  <si>
    <t>IL-2 Signaling</t>
  </si>
  <si>
    <t>IL-4 Signaling</t>
  </si>
  <si>
    <t>IL-6 Signaling</t>
  </si>
  <si>
    <t>IL6R,</t>
  </si>
  <si>
    <t>IL-8 Signaling</t>
  </si>
  <si>
    <t>ILK Signaling</t>
  </si>
  <si>
    <t>MYC,NCK2,PDGFC</t>
  </si>
  <si>
    <t>Leukocyte Extravasation Signaling</t>
  </si>
  <si>
    <t>ARHGAP6,</t>
  </si>
  <si>
    <t>Mitotic Roles of Polo-Like Kinase</t>
  </si>
  <si>
    <t>CDC23,</t>
  </si>
  <si>
    <t>Molecular Mechanisms of Cancer</t>
  </si>
  <si>
    <t>CAMK2B,MYC,PTCH1,GNA14,FZD7</t>
  </si>
  <si>
    <t>Mouse Embryonic Stem Cell Pluripotency</t>
  </si>
  <si>
    <t>MYC,FZD7</t>
  </si>
  <si>
    <t>Myc Mediated Apoptosis Signaling</t>
  </si>
  <si>
    <t>Natural Killer Cell Signaling</t>
  </si>
  <si>
    <t>Netrin Signaling</t>
  </si>
  <si>
    <t>Neuregulin Signaling</t>
  </si>
  <si>
    <t>Neuroinflammation Signaling Pathway</t>
  </si>
  <si>
    <t>GJB1,GLUL,CXCL10,IL6R</t>
  </si>
  <si>
    <t>Neuropathic Pain Signaling In Dorsal Horn Neurons</t>
  </si>
  <si>
    <t>Neuroprotective Role of THOP1 in Alzheimer's Disease</t>
  </si>
  <si>
    <t>LONP1,</t>
  </si>
  <si>
    <t>Nitric Oxide Signaling in the Cardiovascular System</t>
  </si>
  <si>
    <t>CAV1,PDGFC</t>
  </si>
  <si>
    <t>Non-Small Cell Lung Cancer Signaling</t>
  </si>
  <si>
    <t>Opioid Signaling Pathway</t>
  </si>
  <si>
    <t>CAMK2B,MYC</t>
  </si>
  <si>
    <t>Ovarian Cancer Signaling</t>
  </si>
  <si>
    <t>FZD7,PDGFC</t>
  </si>
  <si>
    <t>P2Y Purigenic Receptor Signaling Pathway</t>
  </si>
  <si>
    <t>PAK Signaling</t>
  </si>
  <si>
    <t>NCK2,PDGFC</t>
  </si>
  <si>
    <t>PI3K Signaling in B Lymphocytes</t>
  </si>
  <si>
    <t>CAMK2B,FOXO3</t>
  </si>
  <si>
    <t>PI3K/AKT Signaling</t>
  </si>
  <si>
    <t>PKCθ Signaling in T Lymphocytes</t>
  </si>
  <si>
    <t>PPAR Signaling</t>
  </si>
  <si>
    <t>PPARα/RXRα Activation</t>
  </si>
  <si>
    <t>CD36,GNA14,GPD2</t>
  </si>
  <si>
    <t>PTEN Signaling</t>
  </si>
  <si>
    <t>Pancreatic Adenocarcinoma Signaling</t>
  </si>
  <si>
    <t>Paxillin Signaling</t>
  </si>
  <si>
    <t>Phagosome Formation</t>
  </si>
  <si>
    <t>C3AR1,FCGR3A/FCGR3B</t>
  </si>
  <si>
    <t>Production of Nitric Oxide and Reactive Oxygen Species in Macrophages</t>
  </si>
  <si>
    <t>PPP1R3C,APOM</t>
  </si>
  <si>
    <t>Protein Kinase A Signaling</t>
  </si>
  <si>
    <t>CAMK2B,PPP1R3C,PTCH1,H1F0,CDC23</t>
  </si>
  <si>
    <t>Rac Signaling</t>
  </si>
  <si>
    <t>Regulation of Cellular Mechanics by Calpain Protease</t>
  </si>
  <si>
    <t>Regulation of the Epithelial-Mesenchymal Transition Pathway</t>
  </si>
  <si>
    <t>Relaxin Signaling</t>
  </si>
  <si>
    <t>RhoGDI Signaling</t>
  </si>
  <si>
    <t>ARPC5,ARHGAP6,GNA14</t>
  </si>
  <si>
    <t>Role of CHK Proteins in Cell Cycle Checkpoint Control</t>
  </si>
  <si>
    <t>RFC4,</t>
  </si>
  <si>
    <t>Role of JAK1 and JAK3 in γc Cytokine Signaling</t>
  </si>
  <si>
    <t>Role of MAPK Signaling in the Pathogenesis of Influenza</t>
  </si>
  <si>
    <t>Role of NANOG in Mammalian Embryonic Stem Cell Pluripotency</t>
  </si>
  <si>
    <t>Role of NFAT in Cardiac Hypertrophy</t>
  </si>
  <si>
    <t>Role of NFAT in Regulation of the Immune Response</t>
  </si>
  <si>
    <t>GNA14,FCGR3A/FCGR3B</t>
  </si>
  <si>
    <t>Role of Osteoblasts, Osteoclasts and Chondrocytes in Rheumatoid Arthritis</t>
  </si>
  <si>
    <t>FRZB,SPP1,FZD7</t>
  </si>
  <si>
    <t>Role of Pattern Recognition Receptors in Recognition of Bacteria and Viruses</t>
  </si>
  <si>
    <t>C3AR1,</t>
  </si>
  <si>
    <t>Role of Tissue Factor in Cancer</t>
  </si>
  <si>
    <t>FGA,GNA14</t>
  </si>
  <si>
    <t>Role of Wnt/GSK-3β Signaling in the Pathogenesis of Influenza</t>
  </si>
  <si>
    <t>Signaling by Rho Family GTPases</t>
  </si>
  <si>
    <t>ARPC5,GNA14</t>
  </si>
  <si>
    <t>Sphingosine-1-phosphate Signaling</t>
  </si>
  <si>
    <t>PDGFC,S1PR5</t>
  </si>
  <si>
    <t>Superpathway of Inositol Phosphate Compounds</t>
  </si>
  <si>
    <t>Synaptic Long Term Depression</t>
  </si>
  <si>
    <t>T Cell Exhaustion Signaling Pathway</t>
  </si>
  <si>
    <t>BCL6,IL6R</t>
  </si>
  <si>
    <t>Tec Kinase Signaling</t>
  </si>
  <si>
    <t>Telomerase Signaling</t>
  </si>
  <si>
    <t>MYC,IL2RG</t>
  </si>
  <si>
    <t>Th1 Pathway</t>
  </si>
  <si>
    <t>Th1 and Th2 Activation Pathway</t>
  </si>
  <si>
    <t>IL6R,IL2RG</t>
  </si>
  <si>
    <t>Th2 Pathway</t>
  </si>
  <si>
    <t>Thrombin Signaling</t>
  </si>
  <si>
    <t>CAMK2B,F2R,GNA14</t>
  </si>
  <si>
    <t>Tight Junction Signaling</t>
  </si>
  <si>
    <t>GOSR2,</t>
  </si>
  <si>
    <t>Toll-like Receptor Signaling</t>
  </si>
  <si>
    <t>LY96,</t>
  </si>
  <si>
    <t>Type I Diabetes Mellitus Signaling</t>
  </si>
  <si>
    <t>Type II Diabetes Mellitus Signaling</t>
  </si>
  <si>
    <t>CD36,SOCS2</t>
  </si>
  <si>
    <t>Virus Entry via Endocytic Pathways</t>
  </si>
  <si>
    <t>Wnt/Ca+ pathway</t>
  </si>
  <si>
    <t>Wnt/β-catenin Signaling</t>
  </si>
  <si>
    <t>MYC,FRZB,FZD7</t>
  </si>
  <si>
    <t>cAMP-mediated signaling</t>
  </si>
  <si>
    <t>eNOS Signaling</t>
  </si>
  <si>
    <t>CAV1,HSPA5,PDGFC</t>
  </si>
  <si>
    <t>fMLP Signaling in Neutrophils</t>
  </si>
  <si>
    <t>iCOS-iCOSL Signaling in T Helper Cells</t>
  </si>
  <si>
    <t>CAMK2B,IL2RG</t>
  </si>
  <si>
    <t>p38 MAPK Signaling</t>
  </si>
  <si>
    <t>MYC,TIFA</t>
  </si>
  <si>
    <t>p53 Signaling</t>
  </si>
  <si>
    <t>p70S6K Signaling</t>
  </si>
  <si>
    <t>F2R,IL2RG</t>
  </si>
  <si>
    <t>Role of Oct4 in Mammalian Embryonic Stem Cell Pluripotency</t>
  </si>
  <si>
    <t>SPP1,</t>
  </si>
  <si>
    <t>Thyroid Cancer Signaling</t>
  </si>
  <si>
    <t>Triacylglycerol Biosynthesis</t>
  </si>
  <si>
    <t>PLPP2,</t>
  </si>
  <si>
    <t>iNOS Signaling</t>
  </si>
  <si>
    <t>nNOS Signaling in Neurons</t>
  </si>
  <si>
    <t>NER Pathway</t>
  </si>
  <si>
    <t>POLR2E,RFC4</t>
  </si>
  <si>
    <t>Bladder Cancer Signaling</t>
  </si>
  <si>
    <t>JAK/Stat Signaling</t>
  </si>
  <si>
    <t>SOCS2,CISH</t>
  </si>
  <si>
    <t>Sumoylation Pathway</t>
  </si>
  <si>
    <t>RFC4,TDG</t>
  </si>
  <si>
    <t>TGF-β Signaling</t>
  </si>
  <si>
    <t>INHBA,INHBC</t>
  </si>
  <si>
    <t>NRF2-mediated Oxidative Stress Response</t>
  </si>
  <si>
    <t>DNAJC13,NQO1,MGST3,DNAJB9</t>
  </si>
  <si>
    <t>Intrinsic Prothrombin Activation Pathway</t>
  </si>
  <si>
    <t>Corticotropin Releasing Hormone Signaling</t>
  </si>
  <si>
    <t>ARPC5,PTCH1,NPR2</t>
  </si>
  <si>
    <t>Macropinocytosis Signaling</t>
  </si>
  <si>
    <t>ABI1,PDGFC</t>
  </si>
  <si>
    <t>Small Cell Lung Cancer Signaling</t>
  </si>
  <si>
    <t>MYC,CKS1B</t>
  </si>
  <si>
    <t>Retinol Biosynthesis</t>
  </si>
  <si>
    <t>RBP1,</t>
  </si>
  <si>
    <t>Phagosome Maturation</t>
  </si>
  <si>
    <t>ATP6V0D2,ATP6V1C1,GOSR2</t>
  </si>
  <si>
    <t>Role of IL-17F in Allergic Inflammatory Airway Diseases</t>
  </si>
  <si>
    <t>D-myo-inositol (1,4,5,6)-Tetrakisphosphate Biosynthesis</t>
  </si>
  <si>
    <t>D-myo-inositol (3,4,5,6)-tetrakisphosphate Biosynthesis</t>
  </si>
  <si>
    <t>Regulation of Actin-based Motility by Rho</t>
  </si>
  <si>
    <t>ARPC5,PFN1</t>
  </si>
  <si>
    <t>Superpathway of Methionine Degradation</t>
  </si>
  <si>
    <t>GOT1,</t>
  </si>
  <si>
    <t>Adipogenesis pathway</t>
  </si>
  <si>
    <t>NR1D2,RBP1,FZD7</t>
  </si>
  <si>
    <t>Estrogen Receptor Signaling</t>
  </si>
  <si>
    <t>MED4,POLR2E,MED15</t>
  </si>
  <si>
    <t>Iron homeostasis signaling pathway</t>
  </si>
  <si>
    <t>ATP6V0D2,IL6R,ATP6V1C1</t>
  </si>
  <si>
    <t>Inhibition of Angiogenesis by TSP1</t>
  </si>
  <si>
    <t>CD36,</t>
  </si>
  <si>
    <t>Nucleotide Excision Repair Pathway</t>
  </si>
  <si>
    <t>Primary Immunodeficiency Signaling</t>
  </si>
  <si>
    <t>Actin Cytoskeleton Signaling</t>
  </si>
  <si>
    <t>ARPC5,F2R,PFN1,SSH2,PDGFC</t>
  </si>
  <si>
    <t>IL-17A Signaling in Fibroblasts</t>
  </si>
  <si>
    <t>LCN2,</t>
  </si>
  <si>
    <t>Role of BRCA1 in DNA Damage Response</t>
  </si>
  <si>
    <t>PBRM1,RFC4</t>
  </si>
  <si>
    <t>VDR/RXR Activation</t>
  </si>
  <si>
    <t>CXCL10,SPP1</t>
  </si>
  <si>
    <t>Altered T Cell and B Cell Signaling in Rheumatoid Arthritis</t>
  </si>
  <si>
    <t>CXCL13,SPP1</t>
  </si>
  <si>
    <t>Role of Macrophages, Fibroblasts and Endothelial Cells in Rheumatoid Arthritis</t>
  </si>
  <si>
    <t>CAMK2B,MYC,IL6R,FRZB,FZD7,FCGR3A/FCGR3B,PDGFC</t>
  </si>
  <si>
    <t>Aldosterone Signaling in Epithelial Cells</t>
  </si>
  <si>
    <t>DNAJC13,HSPA13,HSPA5,DNAJB9</t>
  </si>
  <si>
    <t>Synaptic Long Term Potentiation</t>
  </si>
  <si>
    <t>CAMK2B,PPP1R3C,GNA14</t>
  </si>
  <si>
    <t>Circadian Rhythm Signaling</t>
  </si>
  <si>
    <t>CRY1,</t>
  </si>
  <si>
    <t>RhoA Signaling</t>
  </si>
  <si>
    <t>ARPC5,ARHGAP6,PFN1</t>
  </si>
  <si>
    <t>Endometrial Cancer Signaling</t>
  </si>
  <si>
    <t>MYC,FOXO3</t>
  </si>
  <si>
    <t>Hypoxia Signaling in the Cardiovascular System</t>
  </si>
  <si>
    <t>UBE2F,NQO1</t>
  </si>
  <si>
    <t>Thrombopoietin Signaling</t>
  </si>
  <si>
    <t>MYC,THPO</t>
  </si>
  <si>
    <t>Atherosclerosis Signaling</t>
  </si>
  <si>
    <t>CD36,APOM,PDGFC</t>
  </si>
  <si>
    <t>Antigen Presentation Pathway</t>
  </si>
  <si>
    <t>CD74,</t>
  </si>
  <si>
    <t>Sonic Hedgehog Signaling</t>
  </si>
  <si>
    <t>PTCH1,</t>
  </si>
  <si>
    <t>FXR/RXR Activation</t>
  </si>
  <si>
    <t>SAA1,FGA,APOM</t>
  </si>
  <si>
    <t>Basal Cell Carcinoma Signaling</t>
  </si>
  <si>
    <t>PTCH1,FZD7</t>
  </si>
  <si>
    <t>SPINK1 General Cancer Pathway</t>
  </si>
  <si>
    <t>Mt2,IL6R</t>
  </si>
  <si>
    <t>Estrogen-mediated S-phase Entry</t>
  </si>
  <si>
    <t>Role of Hypercytokinemia/hyperchemokinemia in the Pathogenesis of Influenza</t>
  </si>
  <si>
    <t>Crosstalk between Dendritic Cells and Natural Killer Cells</t>
  </si>
  <si>
    <t>Melatonin Signaling</t>
  </si>
  <si>
    <t>CAMK2B,RORC</t>
  </si>
  <si>
    <t>Amyotrophic Lateral Sclerosis Signaling</t>
  </si>
  <si>
    <t>GLUL,CAPN8,PDGFC</t>
  </si>
  <si>
    <t>Role of JAK family kinases in IL-6-type Cytokine Signaling</t>
  </si>
  <si>
    <t>ERK5 Signaling</t>
  </si>
  <si>
    <t>IL-22 Signaling</t>
  </si>
  <si>
    <t>IL22RA1,</t>
  </si>
  <si>
    <t>VEGF Signaling</t>
  </si>
  <si>
    <t>EIF1AX,FOXO3,PDGFC</t>
  </si>
  <si>
    <t>Cell Cycle: G1/S Checkpoint Regulation</t>
  </si>
  <si>
    <t>MYC,RPL11</t>
  </si>
  <si>
    <t>Pyridoxal 5'-phosphate Salvage Pathway</t>
  </si>
  <si>
    <t>PIM1,PNPO</t>
  </si>
  <si>
    <t>Huntington's Disease Signaling</t>
  </si>
  <si>
    <t>SDHB,POLR2E,HSPA5,GNA14,CAPN8,GOSR2</t>
  </si>
  <si>
    <t>TCA Cycle II (Eukaryotic)</t>
  </si>
  <si>
    <t>SDHB,</t>
  </si>
  <si>
    <t>Remodeling of Epithelial Adherens Junctions</t>
  </si>
  <si>
    <t>ARPC5,CBLL1</t>
  </si>
  <si>
    <t>Th17 Activation Pathway</t>
  </si>
  <si>
    <t>IL6R,RORC</t>
  </si>
  <si>
    <t>IL-17A Signaling in Gastric Cells</t>
  </si>
  <si>
    <t>Tryptophan Degradation X (Mammalian, via Tryptamine)</t>
  </si>
  <si>
    <t>ALDH4A1,</t>
  </si>
  <si>
    <t>Hereditary Breast Cancer Signaling</t>
  </si>
  <si>
    <t>PBRM1,POLR2E,RFC4,GADD45G</t>
  </si>
  <si>
    <t>PCP pathway</t>
  </si>
  <si>
    <t>PFN1,FZD7</t>
  </si>
  <si>
    <t>Polyamine Regulation in Colon Cancer</t>
  </si>
  <si>
    <t>Putrescine Degradation III</t>
  </si>
  <si>
    <t>Human Embryonic Stem Cell Pluripotency</t>
  </si>
  <si>
    <t>INHBA,FZD7,PDGFC,S1PR5</t>
  </si>
  <si>
    <t>Insulin Receptor Signaling</t>
  </si>
  <si>
    <t>PPP1R3C,STXBP4,ACLY,FOXO3</t>
  </si>
  <si>
    <t>Actin Nucleation by ARP-WASP Complex</t>
  </si>
  <si>
    <t>ARPC5,NCK2</t>
  </si>
  <si>
    <t>Endoplasmic Reticulum Stress Pathway</t>
  </si>
  <si>
    <t>HSPA5,</t>
  </si>
  <si>
    <t>PDGF Signaling</t>
  </si>
  <si>
    <t>MYC,CAV1,PDGFC</t>
  </si>
  <si>
    <t>autophagy</t>
  </si>
  <si>
    <t>WDFY3,ATG13</t>
  </si>
  <si>
    <t>GADD45 Signaling</t>
  </si>
  <si>
    <t>Glutathione Redox Reactions I</t>
  </si>
  <si>
    <t>The Visual Cycle</t>
  </si>
  <si>
    <t>Differential Regulation of Cytokine Production in Intestinal Epithelial Cells by IL-17A and IL-17F</t>
  </si>
  <si>
    <t>Histamine Degradation</t>
  </si>
  <si>
    <t>Dermatan Sulfate Biosynthesis</t>
  </si>
  <si>
    <t>SULT1E1,UST</t>
  </si>
  <si>
    <t>Fcγ Receptor-mediated Phagocytosis in Macrophages and Monocytes</t>
  </si>
  <si>
    <t>ARPC5,NCK2,FCGR3A/FCGR3B</t>
  </si>
  <si>
    <t>Prolactin Signaling</t>
  </si>
  <si>
    <t>MYC,PRLR,SOCS2</t>
  </si>
  <si>
    <t>Extrinsic Prothrombin Activation Pathway</t>
  </si>
  <si>
    <t>Mismatch Repair in Eukaryotes</t>
  </si>
  <si>
    <t>Chondroitin Sulfate Biosynthesis</t>
  </si>
  <si>
    <t>Acute Phase Response Signaling</t>
  </si>
  <si>
    <t>SAA1,IL6R,RBP1,FGA,SOCS2</t>
  </si>
  <si>
    <t>Phenylalanine Degradation IV (Mammalian, via Side Chain)</t>
  </si>
  <si>
    <t>GM-CSF Signaling</t>
  </si>
  <si>
    <t>CAMK2B,PIM1,CISH</t>
  </si>
  <si>
    <t>Androgen Biosynthesis</t>
  </si>
  <si>
    <t>Hsd3b4 (includes others),</t>
  </si>
  <si>
    <t>Glycogen Degradation III</t>
  </si>
  <si>
    <t>GDPGP1,</t>
  </si>
  <si>
    <t>Granzyme A Signaling</t>
  </si>
  <si>
    <t>H1F0,</t>
  </si>
  <si>
    <t>mTOR Signaling</t>
  </si>
  <si>
    <t>RPS9,RPS14,ATG13,RPSA,PDGFC,RPS3</t>
  </si>
  <si>
    <t>Leukotriene Biosynthesis</t>
  </si>
  <si>
    <t>Chondroitin Sulfate Biosynthesis (Late Stages)</t>
  </si>
  <si>
    <t>Triacylglycerol Degradation</t>
  </si>
  <si>
    <t>Ces1b/Ces1c,ABHD2</t>
  </si>
  <si>
    <t>Acyl-CoA Hydrolysis</t>
  </si>
  <si>
    <t>ACOT4,</t>
  </si>
  <si>
    <t>Assembly of RNA Polymerase I Complex</t>
  </si>
  <si>
    <t>TAF1B,</t>
  </si>
  <si>
    <t>Glycogen Degradation II</t>
  </si>
  <si>
    <t>Hematopoiesis from Multipotent Stem Cells</t>
  </si>
  <si>
    <t>THPO,</t>
  </si>
  <si>
    <t>MIF Regulation of Innate Immunity</t>
  </si>
  <si>
    <t>LY96,CD74</t>
  </si>
  <si>
    <t>Dermatan Sulfate Biosynthesis (Late Stages)</t>
  </si>
  <si>
    <t>RAR Activation</t>
  </si>
  <si>
    <t>RDH16,RPL7A,PBRM1,ZBTB16,RBP1,ADH4</t>
  </si>
  <si>
    <t>Glycine Betaine Degradation</t>
  </si>
  <si>
    <t>SDS,</t>
  </si>
  <si>
    <t>Ketogenesis</t>
  </si>
  <si>
    <t>BDH2,</t>
  </si>
  <si>
    <t>Ephrin B Signaling</t>
  </si>
  <si>
    <t>NCK2,ABI1,GNA14</t>
  </si>
  <si>
    <t>Citrulline Biosynthesis</t>
  </si>
  <si>
    <t>GLS2,</t>
  </si>
  <si>
    <t>Glucocorticoid Biosynthesis</t>
  </si>
  <si>
    <t>Integrin Signaling</t>
  </si>
  <si>
    <t>ARPC5,CAV1,PFN1,NCK2,TSPAN4,ARF3,CAPN8</t>
  </si>
  <si>
    <t>Ephrin Receptor Signaling</t>
  </si>
  <si>
    <t>ARPC5,NCK2,ABI1,GNA14,EFNA3,PDGFC</t>
  </si>
  <si>
    <t>Coagulation System</t>
  </si>
  <si>
    <t>F2R,FGA</t>
  </si>
  <si>
    <t>Ketolysis</t>
  </si>
  <si>
    <t>Mineralocorticoid Biosynthesis</t>
  </si>
  <si>
    <t>Superoxide Radicals Degradation</t>
  </si>
  <si>
    <t>NQO1,</t>
  </si>
  <si>
    <t>TR/RXR Activation</t>
  </si>
  <si>
    <t>UCP2,APOA5,FGA,DIO1</t>
  </si>
  <si>
    <t>MIF-mediated Glucocorticoid Regulation</t>
  </si>
  <si>
    <t>Role of JAK2 in Hormone-like Cytokine Signaling</t>
  </si>
  <si>
    <t>PRLR,SOCS2</t>
  </si>
  <si>
    <t>Aryl Hydrocarbon Receptor Signaling</t>
  </si>
  <si>
    <t>MYC,NFIX,NQO1,ALDH4A1,MGST3</t>
  </si>
  <si>
    <t>Aspartate Degradation II</t>
  </si>
  <si>
    <t>Noradrenaline and Adrenaline Degradation</t>
  </si>
  <si>
    <t>ADH4,ALDH4A1</t>
  </si>
  <si>
    <t>Salvage Pathways of Pyrimidine Ribonucleotides</t>
  </si>
  <si>
    <t>PIM1,UPRT,UPP2,UPP1</t>
  </si>
  <si>
    <t>Dopamine Degradation</t>
  </si>
  <si>
    <t>SULT1E1,ALDH4A1</t>
  </si>
  <si>
    <t>Osteoarthritis Pathway</t>
  </si>
  <si>
    <t>SERPINA12,PTCH1,FRZB,SPP1,FZD7,FOXO3,PDGFC</t>
  </si>
  <si>
    <t>PXR/RXR Activation</t>
  </si>
  <si>
    <t>CYP2B6,ABCC3,FOXO3</t>
  </si>
  <si>
    <t>GDP-mannose Biosynthesis</t>
  </si>
  <si>
    <t>GMPPA,</t>
  </si>
  <si>
    <t>Glycerol Degradation I</t>
  </si>
  <si>
    <t>GPD2,</t>
  </si>
  <si>
    <t>Urea Cycle</t>
  </si>
  <si>
    <t>ASL,</t>
  </si>
  <si>
    <t>Regulation of eIF4 and p70S6K Signaling</t>
  </si>
  <si>
    <t>EIF4EBP2,EIF1AX,RPS9,RPS14,RPSA,RPS3</t>
  </si>
  <si>
    <t>IL-7 Signaling Pathway</t>
  </si>
  <si>
    <t>BCL6,MYC,FOXO3,IL2RG</t>
  </si>
  <si>
    <t>Xenobiotic Metabolism Signaling</t>
  </si>
  <si>
    <t>CAMK2B,CYP2B6,UGT2B28,SULT1E1,NQO1,ABCC3,UST,ALDH4A1,MGST3</t>
  </si>
  <si>
    <t>Arginine Biosynthesis IV</t>
  </si>
  <si>
    <t>Citrulline-Nitric Oxide Cycle</t>
  </si>
  <si>
    <t>Galactose Degradation I (Leloir Pathway)</t>
  </si>
  <si>
    <t>GALK1,</t>
  </si>
  <si>
    <t>Pathogenesis of Multiple Sclerosis</t>
  </si>
  <si>
    <t>Protein Ubiquitination Pathway</t>
  </si>
  <si>
    <t>UBE2F,DNAJC13,USP2,HSPA13,HSPA5,PSMD6,USP24,CDC23,DNAJB9</t>
  </si>
  <si>
    <t>Ethanol Degradation IV</t>
  </si>
  <si>
    <t>ACSS2,ALDH4A1</t>
  </si>
  <si>
    <t>Glutathione-mediated Detoxification</t>
  </si>
  <si>
    <t>Gsta4,MGST3</t>
  </si>
  <si>
    <t>Acetate Conversion to Acetyl-CoA</t>
  </si>
  <si>
    <t>ACSS2,</t>
  </si>
  <si>
    <t>Arginine Degradation I (Arginase Pathway)</t>
  </si>
  <si>
    <t>Fatty Acid β-oxidation III (Unsaturated, Odd Number)</t>
  </si>
  <si>
    <t>EHHADH,</t>
  </si>
  <si>
    <t>L-cysteine Degradation I</t>
  </si>
  <si>
    <t>Trans, trans-farnesyl Diphosphate Biosynthesis</t>
  </si>
  <si>
    <t>IDI1,</t>
  </si>
  <si>
    <t>α-tocopherol Degradation</t>
  </si>
  <si>
    <t>CYP4A11,</t>
  </si>
  <si>
    <t>Bupropion Degradation</t>
  </si>
  <si>
    <t>CYP2B6,CYP51A1</t>
  </si>
  <si>
    <t>IL-9 Signaling</t>
  </si>
  <si>
    <t>CISH,SOCS2,IL2RG</t>
  </si>
  <si>
    <t>4-hydroxyproline Degradation I</t>
  </si>
  <si>
    <t>Aspartate Biosynthesis</t>
  </si>
  <si>
    <t>Glutamate Degradation II</t>
  </si>
  <si>
    <t>Glycerol-3-phosphate Shuttle</t>
  </si>
  <si>
    <t>L-cysteine Degradation III</t>
  </si>
  <si>
    <t>L-serine Degradation</t>
  </si>
  <si>
    <t>Proline Degradation</t>
  </si>
  <si>
    <t>Retinoate Biosynthesis II</t>
  </si>
  <si>
    <t>Thyroid Hormone Metabolism I (via Deiodination)</t>
  </si>
  <si>
    <t>DIO1,</t>
  </si>
  <si>
    <t>Thyronamine and Iodothyronamine Metabolism</t>
  </si>
  <si>
    <t>Fatty Acid α-oxidation</t>
  </si>
  <si>
    <t>BCO2,ALDH4A1</t>
  </si>
  <si>
    <t>Oxidative Ethanol Degradation III</t>
  </si>
  <si>
    <t>Stearate Biosynthesis I (Animals)</t>
  </si>
  <si>
    <t>CYP4A11,ACOT4,BDH2</t>
  </si>
  <si>
    <t>Valine Degradation I</t>
  </si>
  <si>
    <t>SDS,EHHADH</t>
  </si>
  <si>
    <t>Nicotine Degradation III</t>
  </si>
  <si>
    <t>CYP2B6,CYP51A1,UGT2B28</t>
  </si>
  <si>
    <t>Heparan Sulfate Biosynthesis</t>
  </si>
  <si>
    <t>SULT1E1,EXTL1,UST,Ces1b/Ces1c</t>
  </si>
  <si>
    <t>Ubiquinol-10 Biosynthesis (Eukaryotic)</t>
  </si>
  <si>
    <t>CYP7B1,CYP4A11</t>
  </si>
  <si>
    <t>T Helper Cell Differentiation</t>
  </si>
  <si>
    <t>BCL6,IL6R,RORC,IL2RG</t>
  </si>
  <si>
    <t>Estrogen Biosynthesis</t>
  </si>
  <si>
    <t>CYP2B6,HSD17B13,CYP51A1</t>
  </si>
  <si>
    <t>Alanine Biosynthesis II</t>
  </si>
  <si>
    <t>GPT,</t>
  </si>
  <si>
    <t>Alanine Degradation III</t>
  </si>
  <si>
    <t>Epoxysqualene Biosynthesis</t>
  </si>
  <si>
    <t>FDFT1,</t>
  </si>
  <si>
    <t>Glutamine Degradation I</t>
  </si>
  <si>
    <t>Histidine Degradation VI</t>
  </si>
  <si>
    <t>Methylglyoxal Degradation III</t>
  </si>
  <si>
    <t>CYP4A11,ADH4</t>
  </si>
  <si>
    <t>Superpathway of Citrulline Metabolism</t>
  </si>
  <si>
    <t>GLS2,ASL</t>
  </si>
  <si>
    <t>Heparan Sulfate Biosynthesis (Late Stages)</t>
  </si>
  <si>
    <t>Colanic Acid Building Blocks Biosynthesis</t>
  </si>
  <si>
    <t>GMPPA,GALK1</t>
  </si>
  <si>
    <t>Isoleucine Degradation I</t>
  </si>
  <si>
    <t>Systemic Lupus Erythematosus Signaling</t>
  </si>
  <si>
    <t>SNRPD2,CD72,RNU2-1,IL6R,RNU12,Rnu5g,C6,FCGR3A/FCGR3B</t>
  </si>
  <si>
    <t>Complement System</t>
  </si>
  <si>
    <t>CD59,C6,C3AR1</t>
  </si>
  <si>
    <t>Unfolded protein response</t>
  </si>
  <si>
    <t>INSIG1,HSPA5,SYVN1,DNAJB9</t>
  </si>
  <si>
    <t>Fatty Acid β-oxidation I</t>
  </si>
  <si>
    <t>SDS,Acaa1b,EHHADH</t>
  </si>
  <si>
    <t>Retinoate Biosynthesis I</t>
  </si>
  <si>
    <t>RDH16,RBP1,ADH4</t>
  </si>
  <si>
    <t>Pregnenolone Biosynthesis</t>
  </si>
  <si>
    <t>LPS/IL-1 Mediated Inhibition of RXR Function</t>
  </si>
  <si>
    <t>LY96,Cyp4a14,CYP2B6,CYP4A11,SULT1E1,ABCC3,UST,ALDH4A1,MGST3</t>
  </si>
  <si>
    <t>STAT3 Pathway</t>
  </si>
  <si>
    <t>MYC,PIM1,IL6R,IL22RA1,SOCS2,CISH,IL2RG</t>
  </si>
  <si>
    <t>Serotonin Degradation</t>
  </si>
  <si>
    <t>ADH4,UGT2B28,SULT1E1,ALDH4A1</t>
  </si>
  <si>
    <t>Ethanol Degradation II</t>
  </si>
  <si>
    <t>ACSS2,ADH4,ALDH4A1</t>
  </si>
  <si>
    <t>2-amino-3-carboxymuconate Semialdehyde Degradation to Glutaryl-CoA</t>
  </si>
  <si>
    <t>ACMSD,</t>
  </si>
  <si>
    <t>Acetyl-CoA Biosynthesis III (from Citrate)</t>
  </si>
  <si>
    <t>ACLY,</t>
  </si>
  <si>
    <t>Asparagine Biosynthesis I</t>
  </si>
  <si>
    <t>ASNS,</t>
  </si>
  <si>
    <t>Glutamine Biosynthesis I</t>
  </si>
  <si>
    <t>Superpathway of Melatonin Degradation</t>
  </si>
  <si>
    <t>CYP2B6,CYP51A1,UGT2B28,SULT1E1</t>
  </si>
  <si>
    <t>Acetone Degradation I (to Methylglyoxal)</t>
  </si>
  <si>
    <t>CYP2B6,CYP4A11,CYP51A1</t>
  </si>
  <si>
    <t>Dolichyl-diphosphooligosaccharide Biosynthesis</t>
  </si>
  <si>
    <t>ALG3,DPAGT1</t>
  </si>
  <si>
    <t>Nicotine Degradation II</t>
  </si>
  <si>
    <t>CYP2B6,CYP51A1,UGT2B28,INMT</t>
  </si>
  <si>
    <t>Thyroid Hormone Metabolism II (via Conjugation and/or Degradation)</t>
  </si>
  <si>
    <t>DIO1,UGT2B28,SULT1E1</t>
  </si>
  <si>
    <t>Melatonin Degradation I</t>
  </si>
  <si>
    <t>Zymosterol Biosynthesis</t>
  </si>
  <si>
    <t>CYP51A1,MSMO1</t>
  </si>
  <si>
    <t>Superpathway of Geranylgeranyldiphosphate Biosynthesis I (via Mevalonate)</t>
  </si>
  <si>
    <t>IDI1,HMGCR,MVD</t>
  </si>
  <si>
    <t>Glutaryl-CoA Degradation</t>
  </si>
  <si>
    <t>CA1,HACD2,EHHADH</t>
  </si>
  <si>
    <t>Cholesterol Biosynthesis I</t>
  </si>
  <si>
    <t>CYP51A1,FDFT1,MSMO1</t>
  </si>
  <si>
    <t>Cholesterol Biosynthesis II (via 24,25-dihydrolanosterol)</t>
  </si>
  <si>
    <t>Cholesterol Biosynthesis III (via Desmosterol)</t>
  </si>
  <si>
    <t>Mevalonate Pathway I</t>
  </si>
  <si>
    <t>Tryptophan Degradation III (Eukaryotic)</t>
  </si>
  <si>
    <t>CA1,ACMSD,HACD2,EHHADH</t>
  </si>
  <si>
    <t>Oxidative Phosphorylation</t>
  </si>
  <si>
    <t>MT-ATP6,SDHB,NDUFB3,COX6B1,UQCR11,MT-ND3,NDUFA11,NDUFB2</t>
  </si>
  <si>
    <t>LXR/RXR Activation</t>
  </si>
  <si>
    <t>SAA1,CD36,LY96,APOA5,HMGCR,CYP51A1,FGA,FDFT1,APOM</t>
  </si>
  <si>
    <t>Mitochondrial Dysfunction</t>
  </si>
  <si>
    <t>MT-ATP6,UCP2,SDHB,NDUFB3,COX6B1,UQCR11,MT-ND3,NDUFA11,MT-ND6,NDUFB2,GPD2</t>
  </si>
  <si>
    <t>Sirtuin Signaling Pathway</t>
  </si>
  <si>
    <t>UCP2,MT-ATP6,NDUFB3,ACSS2,MT-ND3,NQO1,ATG13,SDHB,MYC,ACLY,NDUFA11,H1F0,FOXO3,MT-ND6,NDUFB2,GADD45G</t>
  </si>
  <si>
    <t>EIF2 Signaling</t>
  </si>
  <si>
    <t>EIF1AX,RPL7A,RPL13A,RPL11,RPS14,RPSA,RPS3,MYC,RPL7,RPL28,RPS9,HSPA5,RPL3,Rpl36a</t>
  </si>
  <si>
    <t>Superpathway of Cholesterol Biosynthesis</t>
  </si>
  <si>
    <t>IDI1,HMGCR,CYP51A1,FDFT1,MSMO1,MVD</t>
  </si>
  <si>
    <t>ID</t>
  </si>
  <si>
    <t>Upstream Regulator</t>
  </si>
  <si>
    <t>Expr Fold Change</t>
  </si>
  <si>
    <t>Molecule Type</t>
  </si>
  <si>
    <t>Predicted Activation State</t>
  </si>
  <si>
    <t>Activation z-score</t>
  </si>
  <si>
    <t>p-value of overlap</t>
  </si>
  <si>
    <t>Target molecules in dataset</t>
  </si>
  <si>
    <t>Mechanistic Network</t>
  </si>
  <si>
    <t xml:space="preserve"> </t>
  </si>
  <si>
    <t>RORA</t>
  </si>
  <si>
    <t>ligand-dependent nuclear receptor</t>
  </si>
  <si>
    <t>ABCD2,APOA5,ASNS,CD36,CISH,CXCL10,CYP2B6,CYP4A11,Cyp4a14,CYP7B1,FDFT1,GOT1,HMGCR,Hsd3b4 (includes others),LCN2,MGST3,Mt2,NNMT,NR1D2,OBP2B,PPP1R3C,RDH16,RORC,SLC16A7,SULT1E1,Sult5a1,UCP2</t>
  </si>
  <si>
    <t>IL6,NR1H4,RORA,STAT1,STAT3,STAT5A,STAT5a/b</t>
  </si>
  <si>
    <t>RORC</t>
  </si>
  <si>
    <t>ABCD2,APOA5,ASNS,CD36,CISH,CYP2B6,CYP4A11,Cyp4a14,CYP7B1,FDFT1,HMGCR,Hsd3b4 (includes others),LCN2,MGST3,Mt2,NNMT,OBP2B,PPP1R3C,RDH16,RORC,SLC16A7,SULT1E1,Sult5a1,ZBTB16</t>
  </si>
  <si>
    <t>PPARA</t>
  </si>
  <si>
    <t>ABCD2,Acaa1b,Acot1,ACSS2,ANGPTL4,APOA5,APOM,ASL,ASNS,C6,CD36,CYP2B6,CYP4A11,Cyp4a14,CYP51A1,CYP7B1,DIO1,EHHADH,FDFT1,FGA,GLUL,GPD2,GPT,Gsta4,HMGCR,IDI1,INSIG1,MGST3,MSMO1,MVD,MYC,Orm1 (includes others),PHLDA1,RETSAT,SAA1,SOCS2,TDG,UCP2</t>
  </si>
  <si>
    <t>MED1,NCOA2,NR1H4,NR1I3,PPARA,PPARG,RXRA,SREBF1,SREBF2,fenofibrate,pirinixic acid</t>
  </si>
  <si>
    <t>POR</t>
  </si>
  <si>
    <t>enzyme</t>
  </si>
  <si>
    <t>ABCC3,ACLY,Acot1,ADH4,ASNS,CD36,CD74,Ces2c,CYP2B6,CYP4A11,CYP51A1,CYP7B1,EHHADH,FDFT1,FLVCR2,HMGCR,Hsd3b4 (includes others),IDI1,INSIG1,MSMO1,MVD,NAA80,RETSAT,SDS</t>
  </si>
  <si>
    <t>bromobenzene</t>
  </si>
  <si>
    <t>chemical toxicant</t>
  </si>
  <si>
    <t>Inhibited</t>
  </si>
  <si>
    <t>ABCC3,CYP2B6,Cyp4a14,FDFT1,GOT1,Gsta4,HSPA13,HSPA5,LONP1,MSMO1,Mt2,MYC,NQO1,RPL28,TSC22D1</t>
  </si>
  <si>
    <t>pirinixic acid</t>
  </si>
  <si>
    <t>ABCC3,Acaa1b,ACMSD,Acot1,ACOT4,ACSS2,ADH4,ANGPTL4,APOM,ASL,ASNS,CD36,CYP2B6,CYP4A11,Cyp4a14,CYP7B1,DAD1,EHHADH,GLUL,GOT1,GPD2,HMGCR,INSIG1,LCN2,MGST3,MYC,Orm1 (includes others),PDCD5,PHLDA1,SAA1,SLC16A5,UCP2</t>
  </si>
  <si>
    <t>ACOX1,ESR1,NR1H3,NR1H4,PPARA,PPARG,RXRA,SREBF1,STAT5A,STAT5a/b,TNF,pirinixic acid</t>
  </si>
  <si>
    <t>STAT5B</t>
  </si>
  <si>
    <t>transcription regulator</t>
  </si>
  <si>
    <t>Activated</t>
  </si>
  <si>
    <t>ABCD2,Acot1,ACOT11,ACOT4,BCL6,CISH,CYP2B6,CYP4A11,GJB1,Gsta4,Hsd3b4 (includes others),MOXD1,MYC,NIPAL1,NNMT,NQO1,PIM1,PPP1R3C,PRLR,SLC15A5,SLC16A5,SLC34A2,SOCS2,SULT1E1,SUSD4,UGT2B28</t>
  </si>
  <si>
    <t>ESR1,IL6,NR1H4,PPARG,PRL,RXRA,STAT1,STAT3,STAT5A,STAT5B,STAT5a/b,TNF</t>
  </si>
  <si>
    <t>GPD1</t>
  </si>
  <si>
    <t>ACLY,ASNS,BCL6,C6,CD36,CXCL13,CYP2B6,CYP7B1,GPD2,Hsd3b4 (includes others),NQO1,RARRES1,SERPINA7,SUSD4,Wfdc21</t>
  </si>
  <si>
    <t>SLC25A13</t>
  </si>
  <si>
    <t>transporter</t>
  </si>
  <si>
    <t>SCAP</t>
  </si>
  <si>
    <t>other</t>
  </si>
  <si>
    <t>ACLY,ACSS2,ASNS,CYP2B6,CYP51A1,EHHADH,FDFT1,HMGCR,IDI1,INSIG1,MSMO1,Mt2,MVD,TFF3</t>
  </si>
  <si>
    <t>PPARG,SCAP,SREBF1,SREBF2,cholesterol</t>
  </si>
  <si>
    <t>AHR</t>
  </si>
  <si>
    <t>CD36,Ces2c,CHD7,CXCL10,CYP2B6,DIO1,EFEMP1,FZD7,GOT1,HMGCR,Hsd3b4 (includes others),HSPA5,Mt2,MYC,NNMT,NQO1,NXPE2,RBP1,RDH16,RORC,SAA1,SERPINA12,SERPINA7,SLC16A5,SPP1,TFF3,TSPYL2</t>
  </si>
  <si>
    <t>AHR,ESR1,IL1B,IL22,IL6,LDLR,MED1,NR1H4,Rxr,SREBF1,STAT1,STAT3,STAT5A,STAT5B,STAT5a/b</t>
  </si>
  <si>
    <t>SREBF2</t>
  </si>
  <si>
    <t>ACLY,ACSS2,CYP51A1,CYP7B1,FDFT1,HMGCR,IDI1,INSIG1,MSMO1,MVD,PTCH1,TFF3,TIFA</t>
  </si>
  <si>
    <t>PPARG,SREBF1,SREBF2,cholesterol</t>
  </si>
  <si>
    <t>cholesterol</t>
  </si>
  <si>
    <t>chemical - endogenous mammalian</t>
  </si>
  <si>
    <t>Acaa1b,ACLY,Acot1,ACSS2,CAV1,CXCL10,CYP7B1,FDFT1,HMGCR,HSPA5,IDI1,INHBA,INSIG1,LAPTM5,MSMO1,Orm1 (includes others),PTCH1,SAA1,UXT</t>
  </si>
  <si>
    <t>ABCA1,INSIG1,PPARG,SCAP,SREBF1,SREBF2,Srebp,cholesterol</t>
  </si>
  <si>
    <t>nitrofurantoin</t>
  </si>
  <si>
    <t>chemical drug</t>
  </si>
  <si>
    <t>ASL,ASNS,CXCL10,CYP4A11,EHHADH,FGA,GAS5,GJB1,HMGCR,HSPA5,MYC,NQO1,RPL13A,RPS9,SLC34A2,SPP1</t>
  </si>
  <si>
    <t>clofibrate</t>
  </si>
  <si>
    <t>ABCC3,Acot1,ACOT4,CD36,CYP4A11,Cyp4a14,EHHADH,HMGCR,Mt2,MYC,NQO1,UCP2</t>
  </si>
  <si>
    <t>ACOX1,NR1H3,PPARA,PPARG,RXRA,SREBF1,clofibrate</t>
  </si>
  <si>
    <t>RICTOR</t>
  </si>
  <si>
    <t>ATP6V0D2,ATP6V1C1,COX6B1,NDUFA11,NDUFB2,NDUFB3,NIPAL1,OBP2B,PSMD6,RORC,RPL11,RPL13A,RPL28,RPL7,RPL7A,RPS3,RPS9,RPSA,SDHB,Uba52,UQCR11</t>
  </si>
  <si>
    <t>SLC13A1</t>
  </si>
  <si>
    <t>ACLY,C6,HSPA5,INMT,INSIG1,MVD,SDF2L1,SPP1,SULT1E1,TFG,UPP2,Xlr3c (includes others)</t>
  </si>
  <si>
    <t>ATP7B</t>
  </si>
  <si>
    <t>ACLY,CKS1B,CYP51A1,FDFT1,HMGCR,IDI1,MSMO1,Mt2</t>
  </si>
  <si>
    <t>NR1I3</t>
  </si>
  <si>
    <t>ABCC3,Ces2c,CYP2B6,CYP7B1,DIO1,Gsta4,INSIG1,LRG1,MYC,RARRES1,SULT1E1,UGT2B28</t>
  </si>
  <si>
    <t>NCOA2</t>
  </si>
  <si>
    <t>ADH4,APOM,CXCL10,CYP2B6,CYP51A1,FRZB,GPD2,HMGCR,IDI1,PPP1R3B,PPP1R3C,SLC3A1</t>
  </si>
  <si>
    <t>cholic acid</t>
  </si>
  <si>
    <t>ABCC3,APOM,CYP2B6,CYP4A11,Cyp4a14,CYP7B1,EHHADH,FDFT1,HMGCR,RBP1</t>
  </si>
  <si>
    <t>HNF4A,NCOA2,NR0B2,NR1H4,NR1I2,NR5A2,PPARA,RXRA,cholic acid</t>
  </si>
  <si>
    <t>ACOX1</t>
  </si>
  <si>
    <t>CD36,CYP4A11,Cyp4a14,CYP7B1,DIO1,EHHADH,GOT1,HSPA5,LCN2,LONP1,Orm1 (includes others),PHLDA1,UCP2,UPP2</t>
  </si>
  <si>
    <t>ACOX1,NR1H3,PPARA,PPARG,RXRA,SREBF1</t>
  </si>
  <si>
    <t>simvastatin</t>
  </si>
  <si>
    <t>ACMSD,APOM,ASL,CYP2B6,F2R,FGA,GPT,HMGCR,LCN2,Ly6a (includes others),MYC,NFIX,RORC,SLC16A7,SPP1,Xlr3c (includes others)</t>
  </si>
  <si>
    <t>AKT1,FOXO3,IFNG,IL22,IL6,NR1H3,NR1H4,PPARA,PPARG,RXRA,SREBF1,STAT1,STAT3,STAT5A,STAT5a/b,STAT6,ZBTB16,simvastatin</t>
  </si>
  <si>
    <t>SREBF1</t>
  </si>
  <si>
    <t>ABCD2,ACLY,ACSS2,APOA5,CXCL10,CYP51A1,CYP7B1,EHHADH,FDFT1,HMGCR,HSPA13,HSPA5,IDI1,INSIG1,MSMO1,MVD,RBP1,UCP2</t>
  </si>
  <si>
    <t>PPARA,PPARG,RXRA,SCAP,SREBF1,SREBF2,cholesterol</t>
  </si>
  <si>
    <t>HNF4A</t>
  </si>
  <si>
    <t>ABCC3,ABCD2,ACLY,ACMSD,Acot1,ACSS2,APOM,ARPC5,ASB7,ASNS,BCL6,C11orf68,C6,CAPN8,CAV1,CBLL1,CDC23,Ces2c,CRY1,CYP2B6,CYP51A1,CYP7B1,DAD1,DNAJB9,DPAGT1,EIF4EBP2,ETNPPL,FGA,FUT11,GADD45G,GJB1,GOT1,GPT,Hsd3b4 (includes others),HSPA5,IL22RA1,INHBA,INHBC,INHBE,LCN2,LGR5,MGST3,MID1,mir-122,mir-680,MRPS18B,MRPS28,Mt2,MYC,NBEA,NDUFB3,NIPAL1,OBP2B,PCDH20,PNPO,PPP1R3B,PPP1R3C,PRLR,RNASE2,RORC,SAA1,SH3PXD2A,SNRPD2,SNX3,SPP1,SRSF3,SULT1E1,TBC1D17,TCIM,THPO,TRMT112,TXNDC9,UCP2,USP2,UXT</t>
  </si>
  <si>
    <t>HNF1A,HNF4A</t>
  </si>
  <si>
    <t>NR0B2</t>
  </si>
  <si>
    <t>ACLY,APOM,CD36,Ces2c,CYP51A1,CYP7B1,GPT,HMGCR,SPP1</t>
  </si>
  <si>
    <t>HNF1A,HNF4A,NCOA2,NR0B2,NR1H3,NR1H4,NR5A2,PPARA,PPARG,RXRA,SREBF1</t>
  </si>
  <si>
    <t>pitavastatin</t>
  </si>
  <si>
    <t>CD36,CYP51A1,FDFT1,HMGCR,IDI1,MVD</t>
  </si>
  <si>
    <t>NR1H3,PPARA,PPARG,RXRA,SREBF1,pitavastatin</t>
  </si>
  <si>
    <t>isoquercitrin</t>
  </si>
  <si>
    <t>CYP51A1,FDFT1,HMGCR,INSIG1,MSMO1</t>
  </si>
  <si>
    <t>SREBF1,SREBF2,isoquercitrin</t>
  </si>
  <si>
    <t>RXRA</t>
  </si>
  <si>
    <t>ABCC3,ABCD2,Acot1,APOA5,APOM,ASNS,CD36,CXCL10,CYP2B6,CYP4A11,EHHADH,GPT,INSIG1,LCN2,Orm1 (includes others),RBP1,RNASE2,RORC,SPP1</t>
  </si>
  <si>
    <t>HNF4A,L-triiodothyronine,MED1,NR0B2,NR1H3,NR1H4,PPARA,PPARG,RXRA,Rxr,SREBF1,ciprofibrate</t>
  </si>
  <si>
    <t>CFTR</t>
  </si>
  <si>
    <t>ion channel</t>
  </si>
  <si>
    <t>Acaa1b,ASNS,CYP2B6,CYP4A11,FDFT1,IDI1,LRG1,SAA1,SLC7A8,SLFN12L</t>
  </si>
  <si>
    <t>IL3</t>
  </si>
  <si>
    <t>cytokine</t>
  </si>
  <si>
    <t>Ces1b/Ces1c,CISH,DAD1,EIF1AX,F2R,GADD45G,HSPA5,LCN2,LILRB4,MID1,MYC,PIM1,PROX1,RIDA,RPL11,RPL3,RPL7,RPS14,RPS3,SNRPD2,UCP2</t>
  </si>
  <si>
    <t>EPOR,ESR1,IL3,OSM,STAT1,STAT3,STAT5A,STAT5B,STAT5a/b</t>
  </si>
  <si>
    <t>hexachlorobenzene</t>
  </si>
  <si>
    <t>ASNS,FGA,GAS5,LCN2,MYC,SLC34A2,SPP1,UPP1</t>
  </si>
  <si>
    <t>NFE2L2</t>
  </si>
  <si>
    <t>ABCC3,ATP6V0D2,CD36,CXCL10,Cyp4a14,DAD1,ETV6,FOXO3,GADD45G,GNA14,Gsta4,HTATIP2,INMT,MGST3,MRPS18B,MSMO1,NQO1,SAA1,SLC3A1,SLC7A8,SULT1E1,UGT2B28,Xlr3c (includes others)</t>
  </si>
  <si>
    <t>phenacetin</t>
  </si>
  <si>
    <t>FGA,GAS5,LCN2,MYC,SLC34A2,SPP1,UPP1</t>
  </si>
  <si>
    <t>thioacetamide</t>
  </si>
  <si>
    <t>ADH4,ASNS,F2R,FGA,GAS5,GOT1,LCN2,MYC,PRLR,RFC4,SELENOW,SERPINA7,SLC34A2,SPP1,UBLCP1,UPP1,USP2</t>
  </si>
  <si>
    <t>PPP2CA</t>
  </si>
  <si>
    <t>phosphatase</t>
  </si>
  <si>
    <t>CD36,CXCL10,FOXO3,MT-ND3,MYC,Rnu5g,UPP1</t>
  </si>
  <si>
    <t>FOXO3,IKK (complex),MYC,PPP2CA,SIRT1</t>
  </si>
  <si>
    <t>1,4-bis[2-(3,5-dichloropyridyloxy)]benzene</t>
  </si>
  <si>
    <t>ABCC3,Ces2c,CYP2B6,CYP7B1,DIO1,INSIG1,LRG1,RARRES1,SULT1E1,UCP2,UGT2B28</t>
  </si>
  <si>
    <t>1,4-bis[2-(3,5-dichloropyridyloxy)]benzene,NR1I3</t>
  </si>
  <si>
    <t>CYP1A1</t>
  </si>
  <si>
    <t>ACOT11,COX6B1,CYP2B6,GPT,MID1,Mt2,NQO1,SDHB,SOCS2,TSC22D1</t>
  </si>
  <si>
    <t>SH3TC2</t>
  </si>
  <si>
    <t>ACLY,CYP51A1,GJB1,HMGCR,IDI1,MVD</t>
  </si>
  <si>
    <t>1,2-dithiol-3-thione</t>
  </si>
  <si>
    <t>chemical reagent</t>
  </si>
  <si>
    <t>ABCC3,Cyp4a14,DAD1,DNAJB9,ETV6,GNA14,Gsta4,HTATIP2,INMT,MRPS18B,MSMO1,NQO1,SAA1,UGT2B28,Xlr3c (includes others)</t>
  </si>
  <si>
    <t>1,2-dithiol-3-thione,NFE2L2</t>
  </si>
  <si>
    <t>bezafibrate</t>
  </si>
  <si>
    <t>Acot1,ACOT4,ANGPTL4,CD36,Cyp4a14,EHHADH,HSPA5,INSIG1,TDG,UCP2</t>
  </si>
  <si>
    <t>ACOX1,FOXO3,NR1H3,PPARA,PPARG,RXRA,SREBF1,bezafibrate,palmitic acid</t>
  </si>
  <si>
    <t>gentamicin C</t>
  </si>
  <si>
    <t>TERC</t>
  </si>
  <si>
    <t>CRY1,CYP4A11,H1F0,HMGCR,Orm1 (includes others),UPP2</t>
  </si>
  <si>
    <t>MPZ</t>
  </si>
  <si>
    <t>FDFT1,HMGCR,HSPA5,MVD,SDF2L1</t>
  </si>
  <si>
    <t>allopurinol</t>
  </si>
  <si>
    <t>ASNS,CXCL10,FGA,GAS5,LCN2,MYC,SLC34A2,SPP1,UPP1</t>
  </si>
  <si>
    <t>STAT1,STAT3,STAT5a/b,STAT6,allopurinol</t>
  </si>
  <si>
    <t>NR1I2</t>
  </si>
  <si>
    <t>ABCC3,CD36,Ces2c,CYP2B6,CYP4A11,GLUL,GOT1,Gsta4,Hsd3b4 (includes others),INSIG1,LCN2,SULT1E1</t>
  </si>
  <si>
    <t>FOXO3,MED1,NR1H4,NR1I2,PPARA,Rxr,STAT3,dexamethasone,glucocorticoid</t>
  </si>
  <si>
    <t>enalapril</t>
  </si>
  <si>
    <t>ASNS,FGA,LCN2,MYC,SLC34A2,SPP1,UCP2</t>
  </si>
  <si>
    <t>atorvastatin</t>
  </si>
  <si>
    <t>ABCC3,CAV1,CD36,CD59,CYP2B6,CYP51A1,F2R,FDFT1,HMGCR,IDI1,MSMO1,MVD,SPP1,TCIM</t>
  </si>
  <si>
    <t>ESR1,NR1H3,PPARA,PPARG,RXRA,SREBF1,STAT5A,STAT5a/b,TNF,atorvastatin</t>
  </si>
  <si>
    <t>ezetimibe</t>
  </si>
  <si>
    <t>CYP51A1,FDFT1,HMGCR,IDI1,MVD</t>
  </si>
  <si>
    <t>SREBF1,SREBF2,cholesterol,ezetimibe</t>
  </si>
  <si>
    <t>GW9662</t>
  </si>
  <si>
    <t>ACLY,ANGPTL4,CAV1,CD36,HSPA5,INSIG1,LCN2,RORC,UCP2</t>
  </si>
  <si>
    <t>GW9662,PPARA,PPARG,RXRA,SREBF1</t>
  </si>
  <si>
    <t>triamterene</t>
  </si>
  <si>
    <t>phenobarbital</t>
  </si>
  <si>
    <t>ABCC3,CYP2B6,CYP7B1,DIO1,GPT,INSIG1,SULT1E1,UGT2B28</t>
  </si>
  <si>
    <t>NR1H4,NR1I2,NR1I3,Rxr,phenobarbital</t>
  </si>
  <si>
    <t>ZBTB16</t>
  </si>
  <si>
    <t>BCL6,CD74,CXCL10,F2R,Ly6a (includes others),LY86,LY96,MYC,RORC,SPP1,TSC22D1,ZBTB16</t>
  </si>
  <si>
    <t>MYC,ZBTB16</t>
  </si>
  <si>
    <t>di(2-ethylhexyl) phthalate</t>
  </si>
  <si>
    <t>ACMSD,Acot1,CD36,CYP4A11,Cyp4a14,EHHADH,MYC</t>
  </si>
  <si>
    <t>ACOX1,NR1H3,PPARA,PPARG,RXRA,SREBF1,di(2-ethylhexyl) phthalate</t>
  </si>
  <si>
    <t>INSIG1</t>
  </si>
  <si>
    <t>ACLY,ACSS2,CXCL10,CXCL13,CYP51A1,FDFT1,HMGCR,IDI1,LCN2,UCP2</t>
  </si>
  <si>
    <t>INSIG1,PPARG,SREBF1,SREBF2,Srebp,cholesterol</t>
  </si>
  <si>
    <t>cyclophosphamide</t>
  </si>
  <si>
    <t>CYP2B6,FGA,GAS5,Ly6a (includes others),MYC,SLC34A2,SPP1,UPP1</t>
  </si>
  <si>
    <t>IL6,NR1H4,STAT1,STAT3,STAT5A,STAT5a/b,cyclophosphamide</t>
  </si>
  <si>
    <t>fenamic acid</t>
  </si>
  <si>
    <t>BCO1</t>
  </si>
  <si>
    <t>ARRDC3,BCO2,HTATIP2,SLC25A30</t>
  </si>
  <si>
    <t>ciprofibrate</t>
  </si>
  <si>
    <t>CD36,CYP4A11,Cyp4a14,CYP7B1,DIO1,EHHADH,FGA,GOT1,LCN2,Orm1 (includes others),PHLDA1,UPP2</t>
  </si>
  <si>
    <t>ACOX1,ESR1,LEP,MED1,NR1H3,NR1I3,PPARA,PPARG,RXRA,SREBF1,ciprofibrate</t>
  </si>
  <si>
    <t>MFSD2A</t>
  </si>
  <si>
    <t>CYP51A1,FDFT1,IDI1,INSIG1,MVD</t>
  </si>
  <si>
    <t>carboplatin</t>
  </si>
  <si>
    <t>ASNS,FGA,LCN2,MYC,SLC34A2,SPP1,UPP1</t>
  </si>
  <si>
    <t>NR5A2</t>
  </si>
  <si>
    <t>ABCC3,APOM,CYP7B1,GADD45G,GLS2,GOT1,HMGCR,MYC,SAA1</t>
  </si>
  <si>
    <t>MTORC1,NR5A2,SREBF1,SREBF2</t>
  </si>
  <si>
    <t>IL5</t>
  </si>
  <si>
    <t>ASNS,BCL6,CISH,CRELD2,GADD45G,GALK1,HMGCR,HSPA5,IDI1,IL2RG,IL6R,MYC,PDLIM1,PIM1,SDF2L1,SOCS2,UPP1</t>
  </si>
  <si>
    <t>ESR1,FOXO3,IFNG,IL5,PPARG,RXRA,STAT1,STAT3,STAT5A,STAT5B,STAT5a/b,STAT6,TNF,ZBTB16</t>
  </si>
  <si>
    <t>NR1H4</t>
  </si>
  <si>
    <t>ABCC3,APOA5,APOM,CYP2B6,GPT,Gsta4,HSPA5,LCN2,MYC,OBP2B,Orm1 (includes others),SPP1</t>
  </si>
  <si>
    <t>AHR,ESR1,HNF1A,HNF4A,IL1B,IL6,LEP,MED1,NR1H4,NR5A2,PPARA,PPARG,RXRA,Rxr,STAT1,STAT3,STAT5A,STAT5a/b</t>
  </si>
  <si>
    <t>LY294002</t>
  </si>
  <si>
    <t>chemical - kinase inhibitor</t>
  </si>
  <si>
    <t>ACSS2,BCL6,CD36,CD74,CXCL10,EIF1AX,F2R,FDFT1,GPD2,Gsta4,HMGCR,HSD17B6,HSPA5,IDI1,LCN2,MYC,NQO1,PHLDA1,PIM1,RFC4,RORC,SOCS2,SPP1,ZBTB16</t>
  </si>
  <si>
    <t>AHR,AKT1,ESR1,FOXO3,IL1B,IL6,LY294002,NR1H4,PPARG,RXRA,Rxr,STAT1,STAT3,STAT5A,STAT5a/b,TNF</t>
  </si>
  <si>
    <t>STAT6</t>
  </si>
  <si>
    <t>Acot1,BCL6,CISH,CXCL10,CYP4A11,Cyp4a14,FCGR3A/FCGR3B,GADD45G,GNA14,HMGCR,LILRB4,Ly6a (includes others),PDGFC,SOCS2,TBC1D17,TFF3,USP2</t>
  </si>
  <si>
    <t>FOXO3,IFNG,IL2,IL5,STAT1,STAT3,STAT5A,STAT5a/b,STAT6,ZBTB16</t>
  </si>
  <si>
    <t>arsenic trioxide</t>
  </si>
  <si>
    <t>ATP1B3,ATP6V1C1,COX6B1,CYP51A1,ECT2,FDFT1,HMGCR,HSPA5,IDI1,MED15,MSMO1,MT-ND6,MYC,NDUFA11,NDUFB2,NQO1,PIM1,UQCR11</t>
  </si>
  <si>
    <t>FOXO3,FOXO4,arsenic trioxide,hydrogen peroxide</t>
  </si>
  <si>
    <t>17-alpha-ethinylestradiol</t>
  </si>
  <si>
    <t>ABCC3,ARRDC3,ASNS,CD74,CXCL10,CYP2B6,CYP7B1,Gsta4,LCN2,LY86,SLC34A2,TFF3</t>
  </si>
  <si>
    <t>17-alpha-ethinylestradiol,AHR,ESR1,IL6,MED1,NR1H4,NR1I2,NR1I3,STAT1,STAT3,STAT5A,STAT5B,STAT5a/b</t>
  </si>
  <si>
    <t>actinonin</t>
  </si>
  <si>
    <t>ASNS,MT-ATP6,MT-ND3,MT-ND6</t>
  </si>
  <si>
    <t>sirolimus</t>
  </si>
  <si>
    <t>APOA5,ASNS,CD36,COX6B1,DAD1,EIF1AX,HSPA5,IDI1,LCN2,LILRB4,MAPK1IP1L,MYC,PIM1,RORC,RPL13A,RPL3,RPL7A,RPS14,RPS3,RPS9,RPSA,SNRPD2,SRSF3,UCP2</t>
  </si>
  <si>
    <t>MTORC1,SREBF1,SREBF2,sirolimus</t>
  </si>
  <si>
    <t>LDLR</t>
  </si>
  <si>
    <t>ACLY,CD36,CYP7B1,GPT,HMGCR,HSPA5,LCN2,MYC,SPP1</t>
  </si>
  <si>
    <t>ESR1,FOXO3,IFNG,LDLR,LEP,MED1,PPARG,RXRA,SREBF1,SREBF2,STAT1,STAT3,STAT5A,STAT5a/b,STAT6,TNF,ZBTB16,cholesterol</t>
  </si>
  <si>
    <t>TO-901317</t>
  </si>
  <si>
    <t>Acaa1b,ACLY,Acot1,APOA5,APOM,CYP4A11,Cyp4a14,CYP7B1,DIO1,EHHADH,FDFT1,Gsta4,Mt2,Orm1 (includes others),RDH16</t>
  </si>
  <si>
    <t>NR1H3,NR1H4,PPARA,PPARG,RORA,RORC,RXRA,SREBF1,SREBF2,TO-901317,cholesterol</t>
  </si>
  <si>
    <t>ethionine</t>
  </si>
  <si>
    <t>FGA,LCN2,MYC,SLC34A2,SPP1,UPP1</t>
  </si>
  <si>
    <t>Growth hormone</t>
  </si>
  <si>
    <t>group</t>
  </si>
  <si>
    <t>ANGPTL4,BCL6,CD36,CISH,Cyp4a14,FZD7,GPT,MT-ND3,MYC,PRLR,SOCS2,SPP1,TFF3,TSC22D1</t>
  </si>
  <si>
    <t>ESR1,GHR,Growth hormone,PPARA,PPARG,PRL,RXRA,SREBF1,STAT1,STAT5A,STAT5B,STAT5a/b</t>
  </si>
  <si>
    <t>acetaminophen</t>
  </si>
  <si>
    <t>ABCC3,ASL,CXCL10,CYP4A11,GJB1,GLUL,GPT,HMGCR,HSPA5,mir-122,MYC,NQO1</t>
  </si>
  <si>
    <t>AHR,AKT1,FOXO3,IFNG,IL1B,NR1H4,Rxr,STAT1,STAT3,STAT6,ZBTB16,acetaminophen</t>
  </si>
  <si>
    <t>INSIG2</t>
  </si>
  <si>
    <t>ACLY,FDFT1,HMGCR,INSIG1</t>
  </si>
  <si>
    <t>INSIG2,SREBF1,SREBF2,cholesterol</t>
  </si>
  <si>
    <t>TNF</t>
  </si>
  <si>
    <t>ABCC3,ABCD2,ANGPTL4,ARRDC3,BCL6,C3AR1,CAV1,CD36,CD59,CISH,CRY1,CXCL10,CXCL13,CYP7B1,DIO1,ESM1,ETV6,FRZB,GADD45G,GBP6,GOSR2,GPD2,Gsta4,HMGCR,HSPA5,INHBA,INSIG1,LCN2,LRG1,LY96,Mt2,MYC,NNMT,NQO1,Orm1 (includes others),PBRM1,PHLDA1,PIM1,Ppbp,PPP1R3C,PRLR,RBP1,RNASE2,RPS3,RPSA,Rtp3,SAA1,SLC16A5,SLC7A8,SOCS2,SPP1,SUSD4,SYVN1,TCIM,TIFA,UCP2,USP2</t>
  </si>
  <si>
    <t>AHR,ESR1,FOXO3,IFNG,IL1B,IL6,NR1H4,PPARG,PRL,Rxr,STAT1,STAT3,STAT5A,STAT5B,STAT5a/b,STAT6,TNF,TNFRSF1A,ZBTB16</t>
  </si>
  <si>
    <t>ERN1</t>
  </si>
  <si>
    <t>kinase</t>
  </si>
  <si>
    <t>CREB3L2,DNAJB9,GOT1,GPT,HSPA5,LGR5,MVD,SDF2L1,SYVN1,TBCB</t>
  </si>
  <si>
    <t>ERN1,XBP1</t>
  </si>
  <si>
    <t>rosuvastatin</t>
  </si>
  <si>
    <t>sterol</t>
  </si>
  <si>
    <t>ABCD2,ACLY,ACSS2,FDFT1,HMGCR</t>
  </si>
  <si>
    <t>INSIG1,PPARG,SCAP,SREBF1,SREBF2,Srebp,sterol</t>
  </si>
  <si>
    <t>CYP1A2</t>
  </si>
  <si>
    <t>ACOT11,CYP2B6,MID1,Mt2,NQO1,SOCS2</t>
  </si>
  <si>
    <t>25-hydroxycholesterol</t>
  </si>
  <si>
    <t>ACLY,ASNS,FDFT1,HMGCR,HSPA5,INSIG1,PTCH1</t>
  </si>
  <si>
    <t>25-hydroxycholesterol,INSIG1,NR1H3,PPARA,SCAP,SREBF1,SREBF2,Srebp,cholesterol</t>
  </si>
  <si>
    <t>Tnf (family)</t>
  </si>
  <si>
    <t>ABCC3,C3AR1,CD72,CXCL10,CYP2B6,ESM1,INHBA,LCN2,MYC,SAA1</t>
  </si>
  <si>
    <t>FOXO3,IKK (complex),IL6,NR1H4,PPARG,STAT1,STAT3,STAT5A,STAT5a/b,TNFRSF1A,Tnf (family)</t>
  </si>
  <si>
    <t>SIRT2</t>
  </si>
  <si>
    <t>FDFT1,HMGCR,IDI1,MVD</t>
  </si>
  <si>
    <t>NR0B2,NR1H4,NR1I2,SIRT2,cholic acid</t>
  </si>
  <si>
    <t>Srebp</t>
  </si>
  <si>
    <t>ABCD2,ACLY,ACSS2,UCP2</t>
  </si>
  <si>
    <t>lomustine</t>
  </si>
  <si>
    <t>valproic acid</t>
  </si>
  <si>
    <t>ABCD2,CKS1B,CYP2B6,CYP4A11,Cyp4a14,CYP51A1,DNAJB9,EHHADH,ETV6,FDFT1,GLUL,HSD17B6,HSPA5,IDI1,MGAT2,MSMO1,MVD,NQO1,PSMD6,RDH16,SLC7A8,SPP1</t>
  </si>
  <si>
    <t>ESR1,LEP,MED1,PPARG,valproic acid</t>
  </si>
  <si>
    <t>LRPPRC</t>
  </si>
  <si>
    <t>MT-ATP6,MT-ND3,MT-ND6</t>
  </si>
  <si>
    <t>MYC</t>
  </si>
  <si>
    <t>ABCC3,ARF3,ASNS,BCL6,CAV1,COX6B1,CTDSP1,CXCL10,Ear2 (includes others),EFEMP1,F2R,FRZB,GADD45G,GLS2,GLUL,GOT1,GPT,INHBA,LGR5,Ly6a (includes others),MGST3,MRPL12,Mt2,MYC,NOP56,NQO1,RARRES1,RBP1,RPL11,RPL3,RPL7,RPL7A,RPS9,SLC16A7,SLC25A21,SNRPD2,SPP1,TAF1D,TDG,UXT</t>
  </si>
  <si>
    <t>IFNG</t>
  </si>
  <si>
    <t>ABI1,ACLY,Acot1,ANGPTL4,ASNS,ATG13,CAV1,CD36,CD72,CD74,CISH,CXCL10,Defb1,DIO1,ESM1,F2R,FCGR3A/FCGR3B,GBP6,GLUL,GNA14,GPT,HMGCR,HSPA5,IDI1,IL22RA1,IL6R,INHBA,LCN2,Ly6a (includes others),LY96,MED15,MYC,NQO1,PHLDA1,PIM1,RARRES1,RORC,RTP4,SLC3A1,SLFN12L,SMAGP,SOCS2,SPP1,THPO,ZBTB16</t>
  </si>
  <si>
    <t>AHR,AKT1,FOXO3,IFNG,IL1B,IL6,MYC,NR1H4,Rxr,STAT1,STAT3,STAT5A,STAT5a/b,STAT6,ZBTB16</t>
  </si>
  <si>
    <t>AGN194204</t>
  </si>
  <si>
    <t>Acaa1b,Acot1,Cyp4a14,CYP51A1,CYP7B1,FDFT1,IDI1,LILRB4,MYC,PHLDA1,PIM1,SPP1</t>
  </si>
  <si>
    <t>PTEN</t>
  </si>
  <si>
    <t>ADAMDEC1,ALG3,CKS1B,CXCL10,CXCL13,EHHADH,FAM220A,FDFT1,FOXO3,GALK1,HMGCR,IDI1,MRPL12,MT-ATP6,MVD,MYC,NDUFB3,NQO1,PIM1,Rpl36a,SDHB,SLC25A45,SLC7A8,SPP1,ZBTB16</t>
  </si>
  <si>
    <t>AKT1,FOXO3,MTORC1,PTEN,RPTOR,SREBF1,SREBF2</t>
  </si>
  <si>
    <t>thapsigargin</t>
  </si>
  <si>
    <t>ASNS,BCL6,CAV1,CREB3L2,CXCL10,DNAJB9,HMGCR,HSPA5,LONP1,MYC,RETSAT,SYVN1</t>
  </si>
  <si>
    <t>AHR,ERN1,FOXO3,IFNAR1,IKK (complex),IL1B,NR1H4,Rxr,SREBF1,SREBF2,STAT1,STAT3,STAT6,XBP1,cholesterol,thapsigargin</t>
  </si>
  <si>
    <t>ritonavir</t>
  </si>
  <si>
    <t>ABHD2,CD36,CD59,CYP2B6,ECT2,FDFT1,HMGCR,IDI1,MSMO1,MYC</t>
  </si>
  <si>
    <t>fenofibrate</t>
  </si>
  <si>
    <t>ABCD2,Acaa1b,ACMSD,Acot1,ANGPTL4,ASNS,CD36,CYP4A11,EHHADH,FGA,GLUL,GOT1,Gsta4,HSPA5,UCP2</t>
  </si>
  <si>
    <t>ACOX1,NR1H3,NR1H4,PPARA,PPARG,RXRA,SREBF1,SREBF2,fenofibrate</t>
  </si>
  <si>
    <t>MTTP</t>
  </si>
  <si>
    <t>CD36,GOT1,GPT,HMGCR,HSPA5</t>
  </si>
  <si>
    <t>PRLR</t>
  </si>
  <si>
    <t>transmembrane receptor</t>
  </si>
  <si>
    <t>CISH,GJB1,MYC,PIM1,SLC34A2</t>
  </si>
  <si>
    <t>ESR1,GHR,PRL,PRLR,STAT1,STAT5A,STAT5B,STAT5a/b</t>
  </si>
  <si>
    <t>propylthiouracil</t>
  </si>
  <si>
    <t>ABCC3,CA1,DIO1,GLUL,Ly6a (includes others),MGST3,NNMT,Orm1 (includes others),PHLDA1</t>
  </si>
  <si>
    <t>TRIM21</t>
  </si>
  <si>
    <t>CXCL10,MYC,PNPO,Trim12a</t>
  </si>
  <si>
    <t>HSPH1</t>
  </si>
  <si>
    <t>BCL6,MYC</t>
  </si>
  <si>
    <t>PPAR ligand-PPAR-Retinoic acid-RXRα</t>
  </si>
  <si>
    <t>complex</t>
  </si>
  <si>
    <t>CYP4A11,Cyp4a14</t>
  </si>
  <si>
    <t>Usp17la (includes others)</t>
  </si>
  <si>
    <t>peptidase</t>
  </si>
  <si>
    <t>CISH,MYC</t>
  </si>
  <si>
    <t>STAT5B,STAT5a/b,Usp17la (includes others)</t>
  </si>
  <si>
    <t>deoxycholate</t>
  </si>
  <si>
    <t>CAV1,CYP2B6,CYP4A11,GLS2,GLUL,HSPA5</t>
  </si>
  <si>
    <t>NR1I2,deoxycholate</t>
  </si>
  <si>
    <t>vancomycin</t>
  </si>
  <si>
    <t>biologic drug</t>
  </si>
  <si>
    <t>XBP1</t>
  </si>
  <si>
    <t>ALG12,ALG2,DAD1,DNAJB9,GORASP2,GOSR2,HSPA13,HSPA5,MGAT2,MYC,SDF2L1,SEC23B,SYVN1</t>
  </si>
  <si>
    <t>cadmium chloride</t>
  </si>
  <si>
    <t>Gsta4,HSPA13,HSPA5,Mt2,MYC,Orm1 (includes others)</t>
  </si>
  <si>
    <t>aminoglutethimide</t>
  </si>
  <si>
    <t>HMGCR,SPP1,SULT1E1</t>
  </si>
  <si>
    <t>KCNE3</t>
  </si>
  <si>
    <t>BC023105,CISH,CXCL13,G530011O06Rik,PHLDA1,RDH16,TRDN</t>
  </si>
  <si>
    <t>RPTOR</t>
  </si>
  <si>
    <t>CYP51A1,FDFT1,HMGCR,IDI1,MSMO1,MVD,MYC</t>
  </si>
  <si>
    <t>AKT1,FOXO3,MTORC1,PPARG,RPTOR,SREBF1,SREBF2</t>
  </si>
  <si>
    <t>Cdk</t>
  </si>
  <si>
    <t>CXCL10,GADD45G,MYC,PHLDA1,UCP2</t>
  </si>
  <si>
    <t>methapyrilene</t>
  </si>
  <si>
    <t>CD36,CYP4A11,EHHADH,FGA,GJB1,HMGCR,HSPA5,MYC,RPL13A,RPS9</t>
  </si>
  <si>
    <t>imatinib</t>
  </si>
  <si>
    <t>ATP1B3,ATP6V1C1,COX6B1,ECT2,FOXO3,HSPA5,MED15,MT-ND6,MYC,NDUFA11,NDUFB2,NQO1,PIM1,SNRPD2,SOCS2,UQCR11</t>
  </si>
  <si>
    <t>lipopolysaccharide</t>
  </si>
  <si>
    <t>ABCC3,ACLY,Acot1,ANGPTL4,BCL6,C3AR1,CAV1,CD36,CD59,CD74,CISH,CXCL10,CXCL13,CYP2B6,CYP4A11,CYP7B1,DNAJB9,Ear2 (includes others),EHHADH,ETV6,F2R,GBP6,GPT,HMGCR,HSPA5,IGSF6,IL2RG,IL6R,INHBA,INSIG1,LCN2,LILRB4,Ly6a (includes others),LY96,MAFB,Mt2,MYC,NFIX,NNMT,NQO1,Orm1 (includes others),PBRM1,PHLDA1,PID1,PIM1,PTCH1,RNASE2,SAA1,SLFN12L,SOCS2,SPP1,TCIM,THPO,Trim12a,TSC22D1,UCP2</t>
  </si>
  <si>
    <t>AHR,ESR1,FOXO3,IFNG,IL1B,IL2,IL6,NR1H4,PPARG,RXRA,Rxr,STAT1,STAT3,STAT5A,STAT5a/b,STAT6,TNF,ZBTB16,lipopolysaccharide</t>
  </si>
  <si>
    <t>hydrogen peroxide</t>
  </si>
  <si>
    <t>CAV1,CD59,CKS1B,CYP51A1,DPAGT1,FDFT1,FOXO3,GLS2,HMGCR,HSPA5,INSIG1,LCN2,MSMO1,MT-ND6,MYC,PIM1,PSTPIP2,RPL7A,SPP1,TSPAN4,UCP2</t>
  </si>
  <si>
    <t>AGT,AHR,D-glucose,ESR1,FOXO3,FOXO4,MYC,PPARG,RPTOR,SIRT1,SREBF1,SREBF2,hydrogen peroxide</t>
  </si>
  <si>
    <t>NR1H3</t>
  </si>
  <si>
    <t>APOM,CXCL10,FDFT1,GPT,Gsta4,HMGCR,Mt2,PTCH1,RPS14</t>
  </si>
  <si>
    <t>25-hydroxycholesterol,ABCA1,NR1H3,PPARA,PPARG,RXRA,SREBF1,SREBF2,Srebp,cholesterol,sterol</t>
  </si>
  <si>
    <t>palmitic acid</t>
  </si>
  <si>
    <t>ACLY,APOM,CD36,CXCL10,HSPA5,IL6R,INHBA,LCN2,MAFB,Mt2,MVD,Orm1 (includes others),UCP2</t>
  </si>
  <si>
    <t>AHR,D-glucose,ESR1,FOXO3,IL6,MYC,NR1H4,PPARG,SIRT1,SREBF1,SREBF2,STAT1,STAT3,STAT5A,STAT5a/b,cholesterol,palmitic acid</t>
  </si>
  <si>
    <t>CSF1</t>
  </si>
  <si>
    <t>CYP51A1,F2R,FCGR3A/FCGR3B,FDFT1,GPT,HMGCR,HSPA5,IDI1,MAFB,MSMO1,MVD,MYC,SLFN12L</t>
  </si>
  <si>
    <t>CSF1,FOXO3,IFNG,STAT1,STAT3,STAT6,ZBTB16</t>
  </si>
  <si>
    <t>HRG</t>
  </si>
  <si>
    <t>ARF3,CD74,FCGR3A/FCGR3B,SPP1</t>
  </si>
  <si>
    <t>NKX2-1</t>
  </si>
  <si>
    <t>CD74,CKS1B,Ear2 (includes others),FOXQ1,Gsta4,INMT,LCN2,LRG1,NOP56,SH3PXD2A,SLC34A2,TFF3</t>
  </si>
  <si>
    <t>CD38</t>
  </si>
  <si>
    <t>ASNS,BCL6,CISH,CRELD2,GADD45G,GALK1,IL6R,PDLIM1,PIM1,SDF2L1,SOCS2</t>
  </si>
  <si>
    <t>CD38,IL6,NR1H4,STAT1,STAT3,STAT5A,STAT5a/b</t>
  </si>
  <si>
    <t>TNFRSF1A</t>
  </si>
  <si>
    <t>ABCC3,CD36,CXCL10,CXCL13,GPT,LCN2,NQO1,PIM1,RORC,SAA1</t>
  </si>
  <si>
    <t>AHR,ESR1,IL1B,IL6,NR1H4,PPARA,PPARG,RXRA,Rxr,SREBF1,STAT1,STAT3,STAT5A,STAT5a/b,TNF,TNFRSF1A</t>
  </si>
  <si>
    <t>BCO2</t>
  </si>
  <si>
    <t>ARRDC3,HTATIP2,SLC25A30</t>
  </si>
  <si>
    <t>DAP3</t>
  </si>
  <si>
    <t>nicardipine</t>
  </si>
  <si>
    <t>CYP2B6,CYP4A11,Cyp4a14</t>
  </si>
  <si>
    <t>NR1I2,nicardipine</t>
  </si>
  <si>
    <t>IL2</t>
  </si>
  <si>
    <t>BCL6,CD59,CD74,CISH,CXCL10,CYP2B6,FCGR3A/FCGR3B,FOXO3,GADD45G,Gm10408 (includes others),HSPA5,IDI1,IL2RG,LAPTM5,LILRB4,Ly6a (includes others),MYC,PDGFC,PHLDA1,PIM1,PTCH1,RORC,SOCS2,SPP1,UPP1</t>
  </si>
  <si>
    <t>AHR,EGR2,IL1B,IL2,IL5,IL6,Immunoglobulin,NR1H4,Rxr,STAT1,STAT3,STAT5A,STAT5a/b,STAT6,ZBTB16</t>
  </si>
  <si>
    <t>CYP1B1</t>
  </si>
  <si>
    <t>perchlorate</t>
  </si>
  <si>
    <t>Akr1c19,GPD2,PHLDA1,UPP2</t>
  </si>
  <si>
    <t>FOS</t>
  </si>
  <si>
    <t>ARPC5,ASL,C3AR1,Defb1,ESM1,FGA,FOXO3,FRZB,GAS5,HSPA5,HTATIP2,Mt2,MYC,NAA80,NQO1,PFN1,PHLDA1,RBP1,RPS9,SEC23B,SNX3,SPP1,TAOK1,Uba52</t>
  </si>
  <si>
    <t>LEP</t>
  </si>
  <si>
    <t>growth factor</t>
  </si>
  <si>
    <t>ABCC3,ACLY,ANGPTL4,APOM,ASL,CAV1,CD36,CXCL10,CYP4A11,Cyp4a14,EHHADH,FOXO3,HMGCR,HSPA5,MSMO1,MYC,NPR2,RORC,SPP1,UCP2</t>
  </si>
  <si>
    <t>AKT1,ESR1,FOXO3,IFNG,LEP,MED1,NR1I3,PPARA,PPARG,RXRA,SREBF1,STAT1,STAT3,STAT6,ZBTB16,palmitic acid</t>
  </si>
  <si>
    <t>STAT5a/b</t>
  </si>
  <si>
    <t>BCL6,CD36,CISH,IDI1,MYC,PIM1,PROX1,RBP1</t>
  </si>
  <si>
    <t>STAT5A</t>
  </si>
  <si>
    <t>BCL6,CISH,FOXQ1,GADD45G,GJB1,IL6R,LCN2,MYC,PIM1,PRLR,S1PR5,SLC34A2,SLC7A8,SOCS2,TFF3</t>
  </si>
  <si>
    <t>AHR,ESR1,IL6,MED1,NR1H4,NR5A2,PPARA,PPARG,PRL,RXRA,STAT1,STAT3,STAT5A,STAT5B,STAT5a/b,TNF</t>
  </si>
  <si>
    <t>D-glucose</t>
  </si>
  <si>
    <t>ACLY,ARF3,ASNS,CAV1,CCPG1,CD36,CD59,GLUL,GOT1,HMGCR,HSPA5,INHBA,LY96,MAFB,Mt2,MYC,NDUFB3,NQO1,Orm1 (includes others),RDH16,RPS14,SCAMP3,SDHB,SPP1,Uba52,UCP2</t>
  </si>
  <si>
    <t>AHR,D-glucose,ESR1,FOXO3,LEP,MED1,MYC,PPARG,RXRA,SIRT1,SREBF1,STAT5A,STAT5a/b,TNF,palmitic acid</t>
  </si>
  <si>
    <t>methyl-beta-cyclodextrin</t>
  </si>
  <si>
    <t>CAV1,FDFT1,HMGCR,MYC</t>
  </si>
  <si>
    <t>SREBF1,SREBF2,cholesterol,methyl-beta-cyclodextrin</t>
  </si>
  <si>
    <t>captopril</t>
  </si>
  <si>
    <t>ASNS,FGA,GAS5,LCN2,SLC34A2,SPP1,UPP1</t>
  </si>
  <si>
    <t>miR-129-5p (and other miRNAs w/seed UUUUUGC)</t>
  </si>
  <si>
    <t>mature microrna</t>
  </si>
  <si>
    <t>CAMTA1,ETV6,FNDC3B</t>
  </si>
  <si>
    <t>GHR</t>
  </si>
  <si>
    <t>CISH,MYC,PRLR,SOCS2,SPP1</t>
  </si>
  <si>
    <t>ESR1,GHR,Growth hormone,IL6,NR1H4,PPARG,PRL,STAT1,STAT3,STAT5A,STAT5B,STAT5a/b</t>
  </si>
  <si>
    <t>beta-naphthoflavone</t>
  </si>
  <si>
    <t>ABCC3,CYP4A11,NQO1,SAA1,SOCS2</t>
  </si>
  <si>
    <t>NFE2L2,beta-naphthoflavone</t>
  </si>
  <si>
    <t>IL1B</t>
  </si>
  <si>
    <t>ABCC3,ANGPTL4,ASB7,BCL6,CD74,CISH,CXCL10,CXCL13,CYP2B6,DIO1,GBP6,HSPA5,IL6R,INHBA,LCN2,LY96,Mt2,MYC,NQO1,PBRM1,PHLDA1,PIM1,Ppbp,RORC,RPSA,SAA1,SLC3A1,SOCS2,SPP1,SULT1E1,SYVN1,TCIM</t>
  </si>
  <si>
    <t>ESR1,FOXO3,IFNG,IL1B,IL6,NR1H4,PPARG,RXRA,STAT1,STAT3,STAT5A,STAT5a/b,STAT6,TNF,TNFRSF1A,ZBTB16</t>
  </si>
  <si>
    <t>indomethacin</t>
  </si>
  <si>
    <t>ASNS,CYP2B6,FGA,GAS5,LCN2,MYC,PIM1,Ppbp,PRLR,SLC34A2,SPP1,UCP2,UPP1</t>
  </si>
  <si>
    <t>AHR,ESR1,IL1B,IL6,NR1H4,PPARG,RXRA,Rxr,STAT1,STAT3,STAT5A,STAT5a/b,TNF,indomethacin</t>
  </si>
  <si>
    <t>Il3</t>
  </si>
  <si>
    <t>CISH,LCN2,Ly6a (includes others),MYC,PIM1,SPP1,TCP1</t>
  </si>
  <si>
    <t>AKT1,ESR1,FOXO3,Il3,KIT,STAT1,STAT3,STAT5A,STAT5B,STAT5a/b,STAT6</t>
  </si>
  <si>
    <t>NCOR-LXR-Oxysterol-RXR-9 cis RA</t>
  </si>
  <si>
    <t>APOA5,CD36,CYP51A1,FDFT1</t>
  </si>
  <si>
    <t>IL22</t>
  </si>
  <si>
    <t>CXCL10,CXCL13,FGA,GPT,HSPA5,LCN2,MYC,SAA1</t>
  </si>
  <si>
    <t>IL22,STAT1,STAT3,STAT5a/b,STAT6</t>
  </si>
  <si>
    <t>tunicamycin</t>
  </si>
  <si>
    <t>chemical - endogenous non-mammalian</t>
  </si>
  <si>
    <t>ASNS,CD36,CREB3L2,DNAJB9,HSPA5,LONP1,MVD,MYC,PHLDA1,SDF2L1,SYVN1,TBCB</t>
  </si>
  <si>
    <t>ERN1,XBP1,tunicamycin</t>
  </si>
  <si>
    <t>methotrexate</t>
  </si>
  <si>
    <t>ACSS2,C6,Ces1b/Ces1c,CXCL10,CYP4A11,EHHADH,FGA,LILRB4,LY96,MYC,NQO1,SDS,SPP1</t>
  </si>
  <si>
    <t>AHR,EGR2,IL1B,IL6,Immunoglobulin,NR1H4,Rxr,STAT1,STAT3,STAT5A,STAT5a/b,STAT6,ZBTB16,methotrexate</t>
  </si>
  <si>
    <t>2,2-dimethylbutyric acid</t>
  </si>
  <si>
    <t>2,2-dimethylbutyric acid,STAT5a/b</t>
  </si>
  <si>
    <t>INHBC</t>
  </si>
  <si>
    <t>INHBA,INHBE</t>
  </si>
  <si>
    <t>NCOA5</t>
  </si>
  <si>
    <t>GPT,MYC</t>
  </si>
  <si>
    <t>RNF139</t>
  </si>
  <si>
    <t>FDFT1,HMGCR</t>
  </si>
  <si>
    <t>RNF139,SCAP,SREBF1,SREBF2</t>
  </si>
  <si>
    <t>UPP1</t>
  </si>
  <si>
    <t>Acot1,EHHADH</t>
  </si>
  <si>
    <t>apomine</t>
  </si>
  <si>
    <t>HMGCR,PITPNA</t>
  </si>
  <si>
    <t>methylamphotericin B</t>
  </si>
  <si>
    <t>LCN2,SPP1</t>
  </si>
  <si>
    <t>natamycin</t>
  </si>
  <si>
    <t>IL6</t>
  </si>
  <si>
    <t>ABCC3,BCL6,CD36,CD74,CISH,CXCL10,CXCL13,CYP2B6,DIO1,FGA,GADD45G,Gsta4,HSPA5,IL6R,LCN2,LRG1,LY86,LY96,Mt2,MYC,Orm1 (includes others),PIM1,RORC,SAA1,SERPINA7,SOCS2,SPP1,THPO</t>
  </si>
  <si>
    <t>AHR,ESR1,FOXO3,IFNG,IL1B,IL22,IL6,NR1H4,PPARG,RXRA,Rxr,STAT1,STAT3,STAT5A,STAT5a/b,STAT6,TNF,ZBTB16</t>
  </si>
  <si>
    <t>phenylbutazone</t>
  </si>
  <si>
    <t>ASNS,GAS5,LCN2,SLC34A2,SPP1,UPP1</t>
  </si>
  <si>
    <t>TGM2</t>
  </si>
  <si>
    <t>ACSS2,ATP1B3,BCL6,CD36,CD74,CXCL10,MAFB,MYC,PHLDA1,PIM1,RNF213,SPP1</t>
  </si>
  <si>
    <t>FOXO3,PPP2CA,TGM2</t>
  </si>
  <si>
    <t>rifampin</t>
  </si>
  <si>
    <t>ABCC3,ABHD2,CD36,CD59,CXCL10,CYP2B6,CYP4A11,ECT2,SPP1</t>
  </si>
  <si>
    <t>NR1H4,NR1I2,Rxr,rifampin</t>
  </si>
  <si>
    <t>OSTM1</t>
  </si>
  <si>
    <t>ATP6V0D2,BCL6,MAFB</t>
  </si>
  <si>
    <t>L-triiodothyronine</t>
  </si>
  <si>
    <t>ABCD2,APOA5,APOM,CA1,CD36,CYP4A11,DIO1,EHHADH,EIF4EBP2,FGA,GLS2,GPD2,Hsd3b4 (includes others),MGST3,MYC,RPS14,UCP2</t>
  </si>
  <si>
    <t>ESR1,L-triiodothyronine,LEP,MED1,NR1H4,NR1I3,PPARA,PPARG,RXRA,Rxr</t>
  </si>
  <si>
    <t>FOXO3</t>
  </si>
  <si>
    <t>ACLY,Acot1,ATP6V0D2,BCL6,CAV1,CXCL10,FOXO3,GLUL,HMGCR,HTATIP2,INHBA,LCN2,Mt2,MYC,TCIM,UCP2</t>
  </si>
  <si>
    <t>ESR1,FOXO3,MYC,PPARG,RXRA,SIRT1,STAT5A,STAT5a/b,TNF</t>
  </si>
  <si>
    <t>HSD17B4</t>
  </si>
  <si>
    <t>CD36,CYP4A11,Cyp4a14,PTCH1</t>
  </si>
  <si>
    <t>fluticasone propionate</t>
  </si>
  <si>
    <t>ADAMDEC1,ANGPTL4,CD36,CD74,CXCL10,PHLDA1,RARRES1,RNASE2,SPP1,TSC22D1</t>
  </si>
  <si>
    <t>POU2AF1</t>
  </si>
  <si>
    <t>BCL6,MS4A6A,RBP1,SDS,SPP1</t>
  </si>
  <si>
    <t>chloropromazine</t>
  </si>
  <si>
    <t>CYP2B6,FDFT1,HMGCR,IDI1,MSMO1</t>
  </si>
  <si>
    <t>Rxr</t>
  </si>
  <si>
    <t>ABCD2,ANGPTL4,CD36,CYP2B6,DIO1,INSIG1,MYC,SPP1</t>
  </si>
  <si>
    <t>HNF4A,NR0B2,NR1H4,RXRA,Rxr</t>
  </si>
  <si>
    <t>tretinoin</t>
  </si>
  <si>
    <t>ABHD2,ABI1,ACSS2,ANGPTL4,ASNS,ATP1B3,BCL6,C3AR1,CCPG1,CD36,CD74,Ces1b/Ces1c,CXCL10,CYP2B6,CYP4A11,Cyp4a14,DAD1,EIF4EBP2,ETV6,FOXO3,GJB1,HSD17B6,IL6R,INHBA,INMT,LCN2,Ly6a (includes others),MAFB,MGST3,MID1,MYC,PFN1,PHLDA1,PIM1,PTCH1,RARRES1,RBP1,RFC4,RNF213,RORC,RPL11,RPL3,RPL7,RPS14,RPS3,RTP4,SPP1,UCP2,ZBTB16</t>
  </si>
  <si>
    <t>AKT1,FOXO3,IFNG,NR1H4,PPARA,PPARG,RXRA,STAT1,STAT3,STAT5a/b,STAT6,ZBTB16,tretinoin</t>
  </si>
  <si>
    <t>8-hydroxyeicosapentaenoic acid</t>
  </si>
  <si>
    <t>ANGPTL4,CYP4A11,EHHADH</t>
  </si>
  <si>
    <t>PEX5L</t>
  </si>
  <si>
    <t>FDFT1,HMGCR,IDI1</t>
  </si>
  <si>
    <t>OSMR</t>
  </si>
  <si>
    <t>CISH,CXCL10,IL6R,LRG1,Mt2,PIM1</t>
  </si>
  <si>
    <t>OSM,OSMR,STAT1,STAT3,STAT5A,STAT5a/b</t>
  </si>
  <si>
    <t>ursodeoxycholic acid</t>
  </si>
  <si>
    <t>ABCC3,CXCL10,CYP2B6,CYP4A11,GPT,SPP1</t>
  </si>
  <si>
    <t>17-alpha-ethinylestradiol,ESR1,HNF4A,NR0B2,NR1H4,NR1I2,NR1I3,RXRA,ursodeoxycholic acid</t>
  </si>
  <si>
    <t>SLC9A3</t>
  </si>
  <si>
    <t>CD74,Mt2,UGT2B28,UPP1</t>
  </si>
  <si>
    <t>TARDBP</t>
  </si>
  <si>
    <t>CD36,LCN2,MT-ND3,MT-ND6</t>
  </si>
  <si>
    <t>THBS4</t>
  </si>
  <si>
    <t>CRELD2,CXCL10,HSPA5,SDF2L1</t>
  </si>
  <si>
    <t>ERN1,THBS4,XBP1</t>
  </si>
  <si>
    <t>ABCA1</t>
  </si>
  <si>
    <t>APOM,CYP51A1,FDFT1,HMGCR,HSPA5</t>
  </si>
  <si>
    <t>ABCA1,SREBF1,SREBF2,cholesterol</t>
  </si>
  <si>
    <t>arsenite</t>
  </si>
  <si>
    <t>CAV1,CYP2B6,INHBA,Mt2,MYC,NBEA,NQO1,PPP1R3C</t>
  </si>
  <si>
    <t>AHR,ESR1,arsenite</t>
  </si>
  <si>
    <t>mibolerone</t>
  </si>
  <si>
    <t>CD74,CYP51A1,DAD1,GADD45G,HSPA5,LRG1,MYC,SEC23B,UCP2</t>
  </si>
  <si>
    <t>okadaic acid</t>
  </si>
  <si>
    <t>BCL6,CYP2B6,MYC,PIM1,SAA1,SPP1,SRSF3</t>
  </si>
  <si>
    <t>ESR1,MED1,NR1H4,NR1I3,PPARG,PRL,PRLR,Rxr,STAT1,STAT3,STAT5A,STAT5B,STAT5a/b,okadaic acid</t>
  </si>
  <si>
    <t>PPARG</t>
  </si>
  <si>
    <t>Acaa1b,ACLY,ANGPTL4,BCL6,CAV1,CCPG1,CD36,CYP4A11,Cyp4a14,EHHADH,GPT,HMGCR,INSIG1,MVD,PID1,RORC,RPSA,SAA1,SPP1,UCP2</t>
  </si>
  <si>
    <t>ESR1,LEP,MED1,NR1H3,NR1H4,PPARA,PPARG,RXRA,SREBF1,SREBF2,bezafibrate</t>
  </si>
  <si>
    <t>Immunoglobulin</t>
  </si>
  <si>
    <t>BCL6,C3AR1,CD74,CISH,CXCL10,CXCL13,FCGR3A/FCGR3B,FOXO3,Gm10408 (includes others),INHBA,LILRB4,Ly6a (includes others),MYC,RORC,SPP1,ZBTB16</t>
  </si>
  <si>
    <t>AHR,FOXO3,IFNG,IL1B,IL2,Immunoglobulin,MYC,MYD88,NR1H4,Rxr,STAT1,STAT3,STAT5A,STAT5a/b,STAT6,ZBTB16</t>
  </si>
  <si>
    <t>EGR2</t>
  </si>
  <si>
    <t>BCL6,CYP51A1,GJB1,HMGCR,HSPA5,IL6R,MYC,RORC,TAOK1,ZBTB16</t>
  </si>
  <si>
    <t>EGR2,FOXO3,IFNG,IL6,NR1H4,STAT1,STAT3,STAT5A,STAT5a/b,STAT6,ZBTB16</t>
  </si>
  <si>
    <t>oxysterol</t>
  </si>
  <si>
    <t>CAV1,HMGCR,MYC</t>
  </si>
  <si>
    <t>NR5A2,oxysterol</t>
  </si>
  <si>
    <t>MED1</t>
  </si>
  <si>
    <t>ACLY,BCL6,CYP2B6,CYP4A11,Cyp4a14,DIO1,EHHADH,MYC,PIM1,PRLR</t>
  </si>
  <si>
    <t>AHR,EHHADH,ESR1,MED1,NR1I3,PPARA,PPARG,RXRA,SREBF1,STAT5A,STAT5B</t>
  </si>
  <si>
    <t>CTH</t>
  </si>
  <si>
    <t>ASNS,HSPA5</t>
  </si>
  <si>
    <t>IL31RA</t>
  </si>
  <si>
    <t>CISH,SOCS2</t>
  </si>
  <si>
    <t>PDE8A</t>
  </si>
  <si>
    <t>CYP51A1,HMGCR</t>
  </si>
  <si>
    <t>PDE8A,SCAP,SREBF1,SREBF2</t>
  </si>
  <si>
    <t>alpha-methylhydrocinnamic acid</t>
  </si>
  <si>
    <t>STAT5a/b,alpha-methylhydrocinnamic acid</t>
  </si>
  <si>
    <t>benoxaprofen</t>
  </si>
  <si>
    <t>CYP4A11,EHHADH</t>
  </si>
  <si>
    <t>nitrendipine</t>
  </si>
  <si>
    <t>CYP2B6,HMGCR</t>
  </si>
  <si>
    <t>AKT1</t>
  </si>
  <si>
    <t>ACLY,CD74,Ces1b/Ces1c,CISH,CXCL10,GOSR2,HMGCR,LCN2,MSMO1,MYC,NQO1,PHLDA1,RFC4,SPP1</t>
  </si>
  <si>
    <t>AKT1,ESR1,FOXO3,IFNG,IL2,LEP,MED1,MYC,PPARG,RXRA,SIRT1,STAT1,STAT3,STAT5A,STAT5a/b,STAT6,TNF,ZBTB16</t>
  </si>
  <si>
    <t>ABCB4</t>
  </si>
  <si>
    <t>ABCD2,CXCL10,GPT,SPP1</t>
  </si>
  <si>
    <t>CRTC2</t>
  </si>
  <si>
    <t>GOT1,GPT,MYC,SDS</t>
  </si>
  <si>
    <t>daidzein</t>
  </si>
  <si>
    <t>ABCC3,CAV1,HMGCR,LAPTM5,LY86,MYC,PRLR</t>
  </si>
  <si>
    <t>AHR,ESR1,MED1,SREBF1,SREBF2,STAT5A,STAT5B,cholesterol,daidzein</t>
  </si>
  <si>
    <t>BAPTA-AM</t>
  </si>
  <si>
    <t>CISH,CXCL10,HSPA5,SOCS2,SPP1</t>
  </si>
  <si>
    <t>AKT1,BAPTA-AM,FOXO3</t>
  </si>
  <si>
    <t>Hbb-b2</t>
  </si>
  <si>
    <t>CD74,CXCL10,IL2RG,LY86,PRLR</t>
  </si>
  <si>
    <t>Hbb-b2,IL2,STAT1,STAT3,STAT5A,STAT5a/b,STAT6</t>
  </si>
  <si>
    <t>STAT3</t>
  </si>
  <si>
    <t>ANGPTL4,BCL6,CD74,CXCL10,CXCL13,ECT2,FGA,GADD45G,GBP6,IL6R,LILRB4,MAFB,MT-ATP6,MT-ND3,MT-ND6,MYC,PHLDA1,PIM1,RORC,SAA1,SLFN12L,TFF3</t>
  </si>
  <si>
    <t>AHR,ESR1,FOXO3,IFNG,IL1B,IL6,NR1H4,NR5A2,PPARG,RXRA,Rxr,STAT1,STAT3,STAT5A,STAT5a/b,STAT6,TNF,ZBTB16</t>
  </si>
  <si>
    <t>dexamethasone</t>
  </si>
  <si>
    <t>ABCC3,ABHD2,ACSS2,ALDH4A1,ANGPTL4,ASNS,ATP6V1C1,BCL6,C3AR1,CAV1,CD36,CD59,CD74,CISH,CXCL10,CYP2B6,CYP4A11,CYP51A1,DIO1,DPAGT1,ECT2,EHHADH,EIF1AX,FGA,FOXO3,FOXQ1,GLUL,GOT1,GPT,HSPA5,IL6R,INHBA,LAPTM5,LCN2,LILRB4,Ly6a (includes others),MS4A6A,Mt2,MYC,NPR2,NQO1,PDLIM1,PHLDA1,PILRA,PIM1,Ppbp,RARRES1,RNASE2,RPL7,SAA1,SDS,SOCS2,SPP1,TCIM,TSC22D1,UCP2,USP2,ZBTB16,ZNF395</t>
  </si>
  <si>
    <t>ESR1,FOXO3,IFNG,IL2,IL6,NR1H4,PPARG,RXRA,STAT1,STAT3,STAT5A,STAT5a/b,STAT6,TNF,ZBTB16,dexamethasone,troglitazone</t>
  </si>
  <si>
    <t>MTORC1</t>
  </si>
  <si>
    <t>HMGCR,IDI1,INSIG1,MYC,RORC</t>
  </si>
  <si>
    <t>FOXO3,IFNG,MTORC1,PPARG,RPTOR,SREBF1,SREBF2,STAT1,STAT3,STAT6,ZBTB16</t>
  </si>
  <si>
    <t>ZBTB20</t>
  </si>
  <si>
    <t>ACSS2,ADH4,CISH,CYP2B6,SOCS2</t>
  </si>
  <si>
    <t>ZMPSTE24</t>
  </si>
  <si>
    <t>CISH,DIO1,ETNPPL,GADD45G,SOCS2</t>
  </si>
  <si>
    <t>CSHL1,ESR1,IL6,NR1H4,PPARG,RXRA,STAT1,STAT3,STAT5A,STAT5B,STAT5a/b,TNF,ZMPSTE24</t>
  </si>
  <si>
    <t>24-hydroxycholesterol</t>
  </si>
  <si>
    <t>HMGCR,HSPA5,PTCH1</t>
  </si>
  <si>
    <t>24-hydroxycholesterol,NR1H3,PPARA</t>
  </si>
  <si>
    <t>PTPRE</t>
  </si>
  <si>
    <t>INHBA,SLFN12L,TSC22D1</t>
  </si>
  <si>
    <t>ethoxyquin</t>
  </si>
  <si>
    <t>CYP2B6,Gsta4,NQO1</t>
  </si>
  <si>
    <t>dithiothreitol</t>
  </si>
  <si>
    <t>HSPA5,MYC,PHLDA1,SYVN1</t>
  </si>
  <si>
    <t>ERN1,XBP1,dithiothreitol</t>
  </si>
  <si>
    <t>PC-SPES</t>
  </si>
  <si>
    <t>ACLY,CKS1B,DAD1,FDFT1,GJB1,HSPA5,SELENOW</t>
  </si>
  <si>
    <t>STAT1</t>
  </si>
  <si>
    <t>ALPK1,BCL6,CXCL10,CYP4A11,GBP6,LCN2,LY96,MYC,PDGFC,PIM1,RNF213,RORC,RTP4,SLFN12L,SMAGP</t>
  </si>
  <si>
    <t>AHR,FOXO3,IFNG,IL1B,IL6,NR1H4,NR5A2,Rxr,STAT1,STAT3,STAT5A,STAT5a/b,STAT6,ZBTB16</t>
  </si>
  <si>
    <t>2-bromoethylamine</t>
  </si>
  <si>
    <t>LCN2,MYC,SLC34A2,SPP1,UPP1</t>
  </si>
  <si>
    <t>quercetin</t>
  </si>
  <si>
    <t>CAV1,CXCL10,CYP4A11,Cyp4a14,GPT,HSPA5,LCN2,MYC</t>
  </si>
  <si>
    <t>AHR,ESR1,FOXO3,IKK (complex),IL6,MED1,NR1H4,PPARG,RXRA,STAT1,STAT3,STAT5A,STAT5B,STAT5a/b,TNF,quercetin</t>
  </si>
  <si>
    <t>mercuric chloride</t>
  </si>
  <si>
    <t>Gsta4,Mt2,Orm1 (includes others),SPP1</t>
  </si>
  <si>
    <t>ESR1,IL6,NR1H4,PPARG,RXRA,STAT1,STAT3,STAT5A,STAT5a/b,TNF,mercuric chloride</t>
  </si>
  <si>
    <t>MYD88</t>
  </si>
  <si>
    <t>CISH,CXCL10,CXCL13,Ear2 (includes others),HSPA5,INHBA,MYC,PILRA,PSTPIP2,SAA1,SPP1,TSC22D1</t>
  </si>
  <si>
    <t>AHR,ESR1,FOXO3,IFNG,IL1B,IL6,MYD88,NR1H4,PPARG,RXRA,Rxr,STAT1,STAT3,STAT5A,STAT5a/b,STAT6,TNF,ZBTB16</t>
  </si>
  <si>
    <t>SIRT1</t>
  </si>
  <si>
    <t>CD36,CD72,CD74,CYP2B6,FOXO3,GBP6,HMGCR,Hsd3b4 (includes others),IL2RG,LAPTM5,MGAT2,MYC,RNF213,RTP4,SDS,UCP2</t>
  </si>
  <si>
    <t>FOXO3,IFNG,MYC,SIRT1,STAT1,STAT3,STAT6,ZBTB16</t>
  </si>
  <si>
    <t>CLOCK</t>
  </si>
  <si>
    <t>ANGPTL4,CA1,CYP51A1,DNAJB9,F2R,HACD2,MGAT2,MOXD1,MSMO1,NR1D2,TBRG4,TSPAN4,USP2</t>
  </si>
  <si>
    <t>3-nitropropionic acid</t>
  </si>
  <si>
    <t>ATP6V1C1,COX6B1,FOXO3,MYC,NQO1</t>
  </si>
  <si>
    <t>methimazole</t>
  </si>
  <si>
    <t>Akr1c19,DIO1,GPD2,PHLDA1,UPP2</t>
  </si>
  <si>
    <t>ACACB</t>
  </si>
  <si>
    <t>ACLY,HMGCR,MVD</t>
  </si>
  <si>
    <t>ACACB,FOXO3,SREBF1,palmitic acid</t>
  </si>
  <si>
    <t>CNOT3</t>
  </si>
  <si>
    <t>HSD17B6,MYC,UCP2</t>
  </si>
  <si>
    <t>EHHADH</t>
  </si>
  <si>
    <t>CD36,CYP4A11,Cyp4a14</t>
  </si>
  <si>
    <t>EHHADH,NR1H3,PPARA,PPARG,RXRA,SREBF1</t>
  </si>
  <si>
    <t>HOXA9</t>
  </si>
  <si>
    <t>ARPC5,CD36,CISH,LY86,MAFB,MYC,NDUFB3,PIM1,SPP1,TSC22D1</t>
  </si>
  <si>
    <t>PRKAG3</t>
  </si>
  <si>
    <t>ANGPTL4,CD36,GADD45G,GAS5,GOT1,HSPA5,RORC,RPL13A,Snhg8,THPO</t>
  </si>
  <si>
    <t>FECH</t>
  </si>
  <si>
    <t>CYP2B6,CYP4A11,CYP51A1,CYP7B1</t>
  </si>
  <si>
    <t>NPPB</t>
  </si>
  <si>
    <t>FDFT1,HMGCR,IDI1,MSMO1</t>
  </si>
  <si>
    <t>10E,12Z-octadecadienoic acid</t>
  </si>
  <si>
    <t>ABCD2,ACSS2,CAMK2B,CAV1,CD36,UCP2</t>
  </si>
  <si>
    <t>10E,12Z-octadecadienoic acid,NR1H3,PPARA,PPARG,RXRA,SREBF1</t>
  </si>
  <si>
    <t>cadmium</t>
  </si>
  <si>
    <t>HSPA5,Mt2,MYC,PSMD6,RBP1,RETSAT</t>
  </si>
  <si>
    <t>dihydrotestosterone</t>
  </si>
  <si>
    <t>ACLY,APOM,CD36,CD74,CYP4A11,F2R,FOXQ1,GLUL,HMGCR,MT-ND3,MYC,PFN1,PHLDA1,RPL28,RPL3,SELENOW,SLC16A7,SLC7A8,SPP1,SULT1E1,TP53INP2,ZBTB16</t>
  </si>
  <si>
    <t>AGT,FOXO3,NR1I2,PPARG,dihydrotestosterone</t>
  </si>
  <si>
    <t>Hbb-b1</t>
  </si>
  <si>
    <t>CD74,CXCL10,IL2RG,LY86,NDUFA11,PRLR,UCP2</t>
  </si>
  <si>
    <t>CD5</t>
  </si>
  <si>
    <t>CD72,IL2RG,MSMO1,PIM1,RORC</t>
  </si>
  <si>
    <t>ethanol</t>
  </si>
  <si>
    <t>ACLY,ADH4,C3AR1,CYP2B6,CYP4A11,ETNPPL,GPT,Gsta4,HSPA5,HTATIP2,MGST3,MYC,NQO1,PPP1R3C,RBP1,TFF3</t>
  </si>
  <si>
    <t>HNF4A,NR0B2,NR1H4,RXRA,ethanol</t>
  </si>
  <si>
    <t>HNF1A</t>
  </si>
  <si>
    <t>ADH4,Akr1c19,APOM,ASB7,BCL6,EIF4EBP2,FGA,FUT11,GJB1,GLUL,GOT1,HMGCR,HSPA5,mir-122,MRPS18B,PRLR,SERPINA7,UCP2</t>
  </si>
  <si>
    <t>FOXO4</t>
  </si>
  <si>
    <t>ACLY,BCL6,CAV1,CYP51A1,FDFT1,HMGCR,IDI1</t>
  </si>
  <si>
    <t>ETV3</t>
  </si>
  <si>
    <t>MYC,SPP1</t>
  </si>
  <si>
    <t>MT-TE</t>
  </si>
  <si>
    <t>MT-ATP6,MT-ND6</t>
  </si>
  <si>
    <t>PLIN2</t>
  </si>
  <si>
    <t>Acot1,UCP2</t>
  </si>
  <si>
    <t>PLIN2,PNPLA2,PPARA</t>
  </si>
  <si>
    <t>IL10RA</t>
  </si>
  <si>
    <t>ACSS2,Art2b,CD36,CLEC4M,EFEMP1,GBP6,Gsta4,IL2RG,INHBA,LCN2,LRG1,Ly6a (includes others),NXPE2,RNF213,UPP1</t>
  </si>
  <si>
    <t>SFTPA1</t>
  </si>
  <si>
    <t>ANGPTL4,CXCL10,ESM1,MYC,PHLDA1,SH3PXD2A</t>
  </si>
  <si>
    <t>ESR1,FOXO3,IFNG,PPARG,RXRA,SFTPA1,STAT1,STAT3,STAT5A,STAT5a/b,STAT6,TNF,ZBTB16</t>
  </si>
  <si>
    <t>HOXC8</t>
  </si>
  <si>
    <t>CXCL10,Ly6a (includes others),NQO1,SPP1</t>
  </si>
  <si>
    <t>HMGA1</t>
  </si>
  <si>
    <t>CAV1,HMGCR,IDI1,INSIG1,Ly6a (includes others),MVD,MYC,NFIX,RPL7A</t>
  </si>
  <si>
    <t>PTGER4</t>
  </si>
  <si>
    <t>g-protein coupled receptor</t>
  </si>
  <si>
    <t>APOA5,ARRDC3,CXCL10,GBP6,MAFB,RNF213,RTP4,SPP1,STXBP4</t>
  </si>
  <si>
    <t>BHLHA15</t>
  </si>
  <si>
    <t>ARRDC3,CCPG1,GJB1</t>
  </si>
  <si>
    <t>CREB3L1</t>
  </si>
  <si>
    <t>HSPA5,SPP1,TFF3</t>
  </si>
  <si>
    <t>PRL</t>
  </si>
  <si>
    <t>ARF3,BCL6,CAV1,CISH,CXCL10,Hsd3b4 (includes others),MYC,PIM1,PRLR,PROX1,RPSA,SOCS2,SPP1</t>
  </si>
  <si>
    <t>AKT1,ESR1,FOXO3,PRL,PRLR,STAT1,STAT5A,STAT5B,STAT5a/b</t>
  </si>
  <si>
    <t>cerivastatin</t>
  </si>
  <si>
    <t>CD36,CYP2B6,ETV6,HMGCR,IDI1,MYC</t>
  </si>
  <si>
    <t>NR1H3,PPARA,PPARG,RXRA,SREBF1,cerivastatin</t>
  </si>
  <si>
    <t>KIT</t>
  </si>
  <si>
    <t>C3AR1,CISH,LILRB4,MYC,PSTPIP2,SOCS2,SPP1</t>
  </si>
  <si>
    <t>AKT1,EPOR,ESR1,FOXO3,KIT,PPARG,RXRA,STAT1,STAT5A,STAT5B,STAT5a/b,TNF</t>
  </si>
  <si>
    <t>methylprednisolone</t>
  </si>
  <si>
    <t>ABI1,ASNS,CD74,DIO1,FDFT1,GOT1,GPT,Hsd3b4 (includes others),IGSF6,IL6R,INSIG1,Ly6a (includes others),MAFB,MED4,MYC,SDS,SLC25A30,SULT1E1,TC2N,UGT2B28,USP2</t>
  </si>
  <si>
    <t>FOXO3,IFNG,STAT1,STAT3,STAT6,ZBTB16,methylprednisolone</t>
  </si>
  <si>
    <t>OGA</t>
  </si>
  <si>
    <t>ACSS2,C3AR1,CAV1,CD36,CREB3L2,CYP2B6,FDFT1,GADD45G,GLUL,HMGCR,ICK,IL6R,MSMO1,NDUFA11,SLFN12L,SOCS2,TSPAN4,UXT</t>
  </si>
  <si>
    <t>EPOR</t>
  </si>
  <si>
    <t>CISH,MYC,PIM1</t>
  </si>
  <si>
    <t>AKT1,EPOR,ESR1,FOXO3,STAT1,STAT5A,STAT5B,STAT5a/b</t>
  </si>
  <si>
    <t>chenodeoxycholic acid</t>
  </si>
  <si>
    <t>ABCC3,APOM,CAV1,CD36,Ces2c,FGA</t>
  </si>
  <si>
    <t>HNF1A,HNF4A,NR1I2,chenodeoxycholic acid</t>
  </si>
  <si>
    <t>homocysteine</t>
  </si>
  <si>
    <t>CXCL10,HMGCR,HSPA5,IDI1,PHLDA1,SAA1</t>
  </si>
  <si>
    <t>SREBF1,SREBF2,STAT1,STAT3,cholesterol,homocysteine</t>
  </si>
  <si>
    <t>SU6656</t>
  </si>
  <si>
    <t>INHBA,Mt2,MYC,PHLDA1</t>
  </si>
  <si>
    <t>sorafenib</t>
  </si>
  <si>
    <t>CISH,CXCL10,HSPA5,PIM1</t>
  </si>
  <si>
    <t>STAT5a/b,sorafenib</t>
  </si>
  <si>
    <t>CSHL1</t>
  </si>
  <si>
    <t>BCL6,CISH,CYP2B6,CYP4A11,SOCS2</t>
  </si>
  <si>
    <t>CSHL1,ESR1,GHR,STAT1,STAT5A,STAT5B,STAT5a/b</t>
  </si>
  <si>
    <t>cisplatin</t>
  </si>
  <si>
    <t>ABCC3,ASNS,CAV1,CXCL10,FGA,FNDC3B,GAS5,GLS2,HMGCR,HSPA5,LCN2,LILRB4,MYC,NQO1,PCDH20,RAB22A,RPL13A,RPS9,SLC34A2,SPP1,TCIM,TSC22D1,UCP2,UGT2B28,UPP1,USP2</t>
  </si>
  <si>
    <t>AKT1,ESR1,FOXO3,IL6,MYC,NR1H4,PPARG,RXRA,SIRT1,STAT1,STAT3,STAT5A,STAT5a/b,TNF,cisplatin,lipopolysaccharide</t>
  </si>
  <si>
    <t>benzo(a)pyrene</t>
  </si>
  <si>
    <t>ALG2,CKS1B,ECT2,GNA14,Gsta4,INHBA,Mt2,NBEA,NQO1,PDLIM1,PPP1R3C</t>
  </si>
  <si>
    <t>vitamin E</t>
  </si>
  <si>
    <t>CAV1,CD36,GPT,SPP1,UCP2</t>
  </si>
  <si>
    <t>AGT</t>
  </si>
  <si>
    <t>ASL,CAV1,CD36,CXCL10,CYP4A11,Cyp4a14,EFEMP1,FDFT1,FOXO3,HMGCR,IDI1,MSMO1,MYC,PFN1,PPP1R3C,SPP1,SSH2,UCP2</t>
  </si>
  <si>
    <t>AGT,ESR1,FOXO3,LEP,MED1,MYC,PPARA,PPARG,RPTOR,RXRA,SIRT1,SREBF1,SREBF2,cholesterol</t>
  </si>
  <si>
    <t>ERCC1</t>
  </si>
  <si>
    <t>DIO1,PRLR</t>
  </si>
  <si>
    <t>ERCC3</t>
  </si>
  <si>
    <t>HIVEP3</t>
  </si>
  <si>
    <t>ALG2,CREB3L2</t>
  </si>
  <si>
    <t>TAF10</t>
  </si>
  <si>
    <t>TAF5</t>
  </si>
  <si>
    <t>TDG</t>
  </si>
  <si>
    <t>MYC,RBP1</t>
  </si>
  <si>
    <t>UACA</t>
  </si>
  <si>
    <t>GPT,HSPA5</t>
  </si>
  <si>
    <t>diltiazem</t>
  </si>
  <si>
    <t>ESR1</t>
  </si>
  <si>
    <t>ABCC3,ABHD2,ARRDC3,ATG13,BCL6,CAMK2B,CAV1,CCPG1,CD59,CYP4A11,Cyp4a14,CYP7B1,Defb10/Defb11,EFEMP1,GJB1,Gsta4,HMGCR,HSPA13,LAPTM5,LCN2,MYC,NQO1,NR1D2,PDCD5,PPP1R3C,PRLR,PTCH1,RDH16,RORC,RTP4,SCAMP3,SLC7A8,SOCS2,SPP1,TAOK1,TC2N,TCIM,TFF3,TSPYL2,UGT2B28,YIPF2</t>
  </si>
  <si>
    <t>17-alpha-ethinylestradiol,AHR,ESR1,NR1I2,NR1I3,PRL,STAT1,STAT5A,STAT5B,STAT5a/b</t>
  </si>
  <si>
    <t>CYB5R4</t>
  </si>
  <si>
    <t>CD36,HSPA5,Mt2</t>
  </si>
  <si>
    <t>CYP2E1</t>
  </si>
  <si>
    <t>C3AR1,CYP4A11,Cyp4a14</t>
  </si>
  <si>
    <t>CYP2E1,NR1H4,ethanol</t>
  </si>
  <si>
    <t>DPP-23</t>
  </si>
  <si>
    <t>DNAJB9,HSPA5,SYVN1</t>
  </si>
  <si>
    <t>Fgfr</t>
  </si>
  <si>
    <t>HSPA5,LGR5,SPP1</t>
  </si>
  <si>
    <t>IFIH1</t>
  </si>
  <si>
    <t>CISH,CXCL10,Ly6a (includes others),PHLDA1</t>
  </si>
  <si>
    <t>LGR4</t>
  </si>
  <si>
    <t>CXCL10,GLUL,HSD17B13,RDH16</t>
  </si>
  <si>
    <t>SCD</t>
  </si>
  <si>
    <t>ANGPTL4,CD36,CXCL10,HSPA5,UCP2</t>
  </si>
  <si>
    <t>ESR1,IL6,NR1H4,PPARG,RXRA,SCD,STAT1,STAT3,STAT5A,STAT5a/b,TNF</t>
  </si>
  <si>
    <t>IFNAR1</t>
  </si>
  <si>
    <t>CXCL10,HMGCR,IDI1,Ly6a (includes others),MYC,RNASE2,RTP4,SLFN12L</t>
  </si>
  <si>
    <t>FOXO3,IFNA4,IFNAR1,IFNG,STAT1,STAT3,STAT5a/b,STAT6,ZBTB16</t>
  </si>
  <si>
    <t>OSM</t>
  </si>
  <si>
    <t>ABCC3,ASNS,CISH,COX6B1,CRY1,CXCL10,CXCL13,FGA,GADD45G,GLUL,HSPA5,IL6R,LCN2,LRG1,Mt2,MYC,POLR2E,SAA1,SLC7A8,SPP1</t>
  </si>
  <si>
    <t>AKT1,ESR1,FOXO3,IL6,NR1H4,OSM,OSMR,STAT1,STAT3,STAT5A,STAT5B,STAT5a/b</t>
  </si>
  <si>
    <t>troglitazone</t>
  </si>
  <si>
    <t>ABCD2,ABHD2,Acot1,ANGPTL4,CAV1,CD36,CD59,CXCL10,CYP2B6,ECT2,HSPA5,MYC,NNMT,SPP1,UCP2</t>
  </si>
  <si>
    <t>AHR,D-glucose,ESR1,FOXO3,IL2,IL6,MYC,NR1H4,PPARA,PPARG,RXRA,STAT1,STAT3,STAT5A,STAT5a/b,STAT6,TNF,troglitazone</t>
  </si>
  <si>
    <t>IKK (complex)</t>
  </si>
  <si>
    <t>CXCL10,MYC,TCIM</t>
  </si>
  <si>
    <t>ESR1,FOXO3,IKK (complex),MYC,PPARG,RXRA,SIRT1,STAT5A,STAT5a/b,TNF</t>
  </si>
  <si>
    <t>metribolone</t>
  </si>
  <si>
    <t>ACLY,ACSS2,ATP6V1C1,COX6B1,FDFT1,GADD45G,HMGCR,HSPA5,MYC,NDUFB2,NDUFB3,SDHB,TSC22D1</t>
  </si>
  <si>
    <t>LDLR,PPARG,SREBF1,SREBF2,metribolone</t>
  </si>
  <si>
    <t>N-acetyl-L-cysteine</t>
  </si>
  <si>
    <t>CAV1,CD36,CXCL10,ESM1,FOXO3,HSPA5,LY96,MYC,NQO1,SPP1</t>
  </si>
  <si>
    <t>AHR,AKT1,ESR1,FOXO3,FOXO4,IL1B,IL6,N-acetyl-L-cysteine,NR1H4,PPARG,RXRA,Rxr,STAT1,STAT3,STAT5A,STAT5a/b,TNF,hydrogen peroxide</t>
  </si>
  <si>
    <t>HDL-cholesterol</t>
  </si>
  <si>
    <t>CYP51A1,FDFT1,IDI1,MSMO1</t>
  </si>
  <si>
    <t>IFNA4</t>
  </si>
  <si>
    <t>CXCL10,LILRB4,Ly6a (includes others),MYC</t>
  </si>
  <si>
    <t>IFNA4,IFNAR1,STAT1,STAT3,STAT6</t>
  </si>
  <si>
    <t>NR1D1</t>
  </si>
  <si>
    <t>ACLY,CRY1,EHHADH,RORC</t>
  </si>
  <si>
    <t>PNPLA2</t>
  </si>
  <si>
    <t>Acot1,CD36,HSPA5,UCP2</t>
  </si>
  <si>
    <t>AHR,D-glucose,ESR1,FOXO3,LEP,MED1,MYC,NR1H3,PNPLA2,PPARA,PPARG,RXRA,SREBF1,palmitic acid</t>
  </si>
  <si>
    <t>SUMO3</t>
  </si>
  <si>
    <t>CAV1,CD59,CXCL10,MOXD1</t>
  </si>
  <si>
    <t>glucocorticoid</t>
  </si>
  <si>
    <t>CD74,CRY1,CXCL13,CYP2B6,GLUL,GOT1,IL6R,MYC,Orm1 (includes others),SERPINA7,SPP1,ZBTB16</t>
  </si>
  <si>
    <t>FOXO3,HNF4A,IFNG,IL6,NR0B2,NR1H4,RXRA,STAT1,STAT3,STAT5A,STAT5a/b,STAT6,ZBTB16,glucocorticoid</t>
  </si>
  <si>
    <t>diethylnitrosamine</t>
  </si>
  <si>
    <t>CYP4A11,CYP7B1,LCN2,MYC,PHLDA1,UPP2</t>
  </si>
  <si>
    <t>2,4,5,2',4',5'-hexachlorobiphenyl</t>
  </si>
  <si>
    <t>ABCC3,ATG13,Ces2c,CYP2B6,HMGCR,MYC,SULT1E1</t>
  </si>
  <si>
    <t>mir-223</t>
  </si>
  <si>
    <t>microrna</t>
  </si>
  <si>
    <t>CD36,FOXO3,Ly6a (includes others),LY96,MSMO1,Mt2,NQO1,SLC16A7</t>
  </si>
  <si>
    <t>SPARC</t>
  </si>
  <si>
    <t>FOXQ1,NIPAL1,RFC4,SERPINA7,SLC34A2,UBLCP1,USP2</t>
  </si>
  <si>
    <t>2-amino-5-azotoluene</t>
  </si>
  <si>
    <t>CYP2B6,MYC</t>
  </si>
  <si>
    <t>4-hydroxyestradiol-17beta</t>
  </si>
  <si>
    <t>HSPA5,NQO1</t>
  </si>
  <si>
    <t>CREB3L2</t>
  </si>
  <si>
    <t>HSPA5,SEC23B</t>
  </si>
  <si>
    <t>ERCC4</t>
  </si>
  <si>
    <t>PCBP1</t>
  </si>
  <si>
    <t>translation regulator</t>
  </si>
  <si>
    <t>INHBA,MYC</t>
  </si>
  <si>
    <t>PLA2G1B</t>
  </si>
  <si>
    <t>CD36,UCP2</t>
  </si>
  <si>
    <t>PNPLA8</t>
  </si>
  <si>
    <t>THRSP</t>
  </si>
  <si>
    <t>ACLY,DIO1</t>
  </si>
  <si>
    <t>TRPC4AP</t>
  </si>
  <si>
    <t>NOP56,SLC25A21</t>
  </si>
  <si>
    <t>WNT7B</t>
  </si>
  <si>
    <t>MYC,PTCH1</t>
  </si>
  <si>
    <t>clotrimazole</t>
  </si>
  <si>
    <t>ABCC3,CYP2B6</t>
  </si>
  <si>
    <t>diquat</t>
  </si>
  <si>
    <t>Mt2,NQO1</t>
  </si>
  <si>
    <t>geranylgeraniol</t>
  </si>
  <si>
    <t>CD59,HMGCR</t>
  </si>
  <si>
    <t>tryptase</t>
  </si>
  <si>
    <t>CXCL10,F2R</t>
  </si>
  <si>
    <t>LCAT</t>
  </si>
  <si>
    <t>HMGCR,HSPA5,MYC</t>
  </si>
  <si>
    <t>FGF19</t>
  </si>
  <si>
    <t>ACLY,CD36,Cyp4a14,CYP7B1,HMGCR,LCN2</t>
  </si>
  <si>
    <t>IFNA2</t>
  </si>
  <si>
    <t>CAV1,CISH,CXCL10,CXCL13,DAD1,GOT1,LILRB4,MT-ATP6,MYC,SOCS2</t>
  </si>
  <si>
    <t>CSF3</t>
  </si>
  <si>
    <t>C3AR1,CISH,GADD45G,LCN2,Ly6a (includes others),LY96,MYC,PIM1,RORC</t>
  </si>
  <si>
    <t>USF2</t>
  </si>
  <si>
    <t>APOA5,MYC,RORC,SPP1,UCP2</t>
  </si>
  <si>
    <t>3-methylcholanthrene</t>
  </si>
  <si>
    <t>CD36,Mt2,NQO1,Orm1 (includes others)</t>
  </si>
  <si>
    <t>TGFB1</t>
  </si>
  <si>
    <t>ACLY,Acot1,Akr1c19,ANGPTL4,ASNS,BCL6,C3AR1,CAV1,CD36,CD59,CD72,Ces2c,CKS1B,CXCL10,CXCL13,DAD1,ESM1,F2R,FCGR3A/FCGR3B,FGA,FNDC3B,FOXO3,GNA14,GPT,Gsta4,HSD17B6,HSPA5,IDI1,IL6R,INHBA,LCN2,Ly6a (includes others),MID1,MSMO1,MVD,MYC,NAA80,NBEA,NNMT,PDGFC,PILRA,PIM1,PPP1R3C,RFC4,RORC,SPP1,SRSF3,THPO,TSC22D1,UST,WDFY3</t>
  </si>
  <si>
    <t>oleic acid</t>
  </si>
  <si>
    <t>ANGPTL4,CD36,HMGCR,HSPA5,LCN2,Mt2,UCP2</t>
  </si>
  <si>
    <t>tanespimycin</t>
  </si>
  <si>
    <t>CAV1,FDFT1,HMGCR,HSPA5,IL6R,MYC,PTCH1</t>
  </si>
  <si>
    <t>TCR</t>
  </si>
  <si>
    <t>CISH,CXCL10,CXCL13,GADD45G,HSPA5,MYC,PIM1,RPL13A,RPL3,RPL7,RPS3,RPSA,SOCS2,SPP1,TSC22D1</t>
  </si>
  <si>
    <t>CYP27A1</t>
  </si>
  <si>
    <t>CYP2B6,CYP7B1,HMGCR</t>
  </si>
  <si>
    <t>LGR5</t>
  </si>
  <si>
    <t>GLUL,HSD17B13,RDH16</t>
  </si>
  <si>
    <t>MAT1A</t>
  </si>
  <si>
    <t>CYP4A11,Cyp4a14,SAA1</t>
  </si>
  <si>
    <t>carbon tetrachloride</t>
  </si>
  <si>
    <t>CXCL10,GPT,Gsta4,INHBE,Mt2,MYC,NQO1,PDGFC,RBP1,SPP1</t>
  </si>
  <si>
    <t>RRP1B</t>
  </si>
  <si>
    <t>PDGFC,RPL11,RPL13A,RPS14,RPS3,RPS9,SPP1</t>
  </si>
  <si>
    <t>CEBPA</t>
  </si>
  <si>
    <t>ACLY,ASL,ASNS,C3AR1,CYP2B6,FOXO3,HMGCR,HSPA5,IL6R,LCN2,Ly6a (includes others),MYC,Orm1 (includes others),PPP1R3C,PRLR,SAA1,SPP1</t>
  </si>
  <si>
    <t>CTNNB1</t>
  </si>
  <si>
    <t>ABCD2,ACLY,ALG3,C6,CD36,CYP51A1,CYP7B1,DIO1,F2R,FOXQ1,FZD7,GADD45G,GJB1,GLUL,HMGCR,Hsd3b4 (includes others),HTATIP2,LGR5,MYC,PFN1,POLR2E,PTCH1,SAA1,SELENOW,SNORD35B,SPP1,TSC22D1</t>
  </si>
  <si>
    <t>Ins1</t>
  </si>
  <si>
    <t>Acot1,ANGPTL4,APOA5,EHHADH,FDFT1,HMGCR,MYC,PRLR,RETSAT,RPS14,SDHB,SERPINA12,SOCS2</t>
  </si>
  <si>
    <t>IFN type 1</t>
  </si>
  <si>
    <t>BCL6,CXCL10,CXCL13,IL22RA1</t>
  </si>
  <si>
    <t>9Z,11E-octadecadienoic acid</t>
  </si>
  <si>
    <t>CD36,CYP4A11,UCP2</t>
  </si>
  <si>
    <t>CISH</t>
  </si>
  <si>
    <t>CISH,CXCL10,MYC</t>
  </si>
  <si>
    <t>WDR77</t>
  </si>
  <si>
    <t>Defb1,SAA1,TFF3</t>
  </si>
  <si>
    <t>diallyl disulfide</t>
  </si>
  <si>
    <t>ABCC3,CYP2B6,NQO1</t>
  </si>
  <si>
    <t>thyroid hormone receptor</t>
  </si>
  <si>
    <t>ABCD2,EHHADH,MYC</t>
  </si>
  <si>
    <t>ATF5</t>
  </si>
  <si>
    <t>GAS5,SAA1</t>
  </si>
  <si>
    <t>BRMS1</t>
  </si>
  <si>
    <t>GJB1,SPP1</t>
  </si>
  <si>
    <t>Cyp4a14</t>
  </si>
  <si>
    <t>CD36,CXCL10</t>
  </si>
  <si>
    <t>RPS6KB2</t>
  </si>
  <si>
    <t>CXCL10,EIF1AX</t>
  </si>
  <si>
    <t>mir-185</t>
  </si>
  <si>
    <t>uridine</t>
  </si>
  <si>
    <t>INSR</t>
  </si>
  <si>
    <t>CD36,CRY1,CYP51A1,FDFT1,HMGCR,IDI1,mir-665,MSMO1,MVD,MYC,PHLDA1,PIM1,RPL7A,SOCS2,TSC22D1,UCP2</t>
  </si>
  <si>
    <t>EPO</t>
  </si>
  <si>
    <t>BCL6,CA1,CD36,CISH,GLUL,LAPTM5,MYC,PIM1,RPL7,SOCS2,SPP1,UCP2</t>
  </si>
  <si>
    <t>APOA1</t>
  </si>
  <si>
    <t>CAV1,HMGCR,HSPA5,INSIG1</t>
  </si>
  <si>
    <t>torin1</t>
  </si>
  <si>
    <t>ACSS2,ATP6V1C1,COX6B1,NDUFB2,NDUFB3,SDHB</t>
  </si>
  <si>
    <t>Nr1h</t>
  </si>
  <si>
    <t>ABCD2,ACLY,CAV1,CXCL10,F2R,PTCH1,SLFN12L,ZBTB16</t>
  </si>
  <si>
    <t>LIF</t>
  </si>
  <si>
    <t>CISH,CXCL10,GPT,MT-ATP6,MT-ND3,MT-ND6,MYC,PIM1,SOCS2,SPP1</t>
  </si>
  <si>
    <t>TCF4</t>
  </si>
  <si>
    <t>BCL6,CREB3L2,CRELD2,H1F0,HSPA13,Ly6a (includes others),MYC,SDF2L1,SMAGP,SPP1</t>
  </si>
  <si>
    <t>IL6R</t>
  </si>
  <si>
    <t>ABCC3,CD36,CXCL10,IL6R,SAA1</t>
  </si>
  <si>
    <t>BCL6</t>
  </si>
  <si>
    <t>BCL6,CD72,CISH,CXCL10,IL6R,Ly6a (includes others),MYC,RORC,SOCS2,STXBP4</t>
  </si>
  <si>
    <t>CYP7A1</t>
  </si>
  <si>
    <t>CYP7B1,FDFT1,HMGCR</t>
  </si>
  <si>
    <t>alitretinoin</t>
  </si>
  <si>
    <t>ABCC3,APOM,CD36,CXCL10,CXCL13,CYP2B6,RBP1,SPP1</t>
  </si>
  <si>
    <t>gentamicin</t>
  </si>
  <si>
    <t>ASL,CXCL10,DIO1,GAS5,HSPA5,LCN2,MYC,NR1D2,SPP1,TMEM120A,TSC22D1</t>
  </si>
  <si>
    <t>TXNIP</t>
  </si>
  <si>
    <t>Acot1,BCL6,CD36,Cyp4a14</t>
  </si>
  <si>
    <t>HGF</t>
  </si>
  <si>
    <t>ANGPTL4,ARPC5,ASNS,CAV1,CKS1B,CRY1,CYP2B6,ESM1,INHBA,INSIG1,LCN2,MID1,MYC,PHLDA1,PIM1,SOCS2,SPP1,TRDN</t>
  </si>
  <si>
    <t>rosiglitazone</t>
  </si>
  <si>
    <t>ACSS2,ANGPTL4,APOA5,CAV1,CD36,CXCL10,CYP2B6,GOT1,HSPA5,INSIG1,LCN2,LRG1,NCK2,PRLR,TSC22D1,UCP2</t>
  </si>
  <si>
    <t>JAK2</t>
  </si>
  <si>
    <t>CD36,CXCL10,LCN2,MYC,PFN1,RBP1,THPO</t>
  </si>
  <si>
    <t>TLR4</t>
  </si>
  <si>
    <t>CISH,CXCL10,GADD45G,HSPA5,INHBA,LCN2,LILRB4,MT-ND6,MYC,NAA80,SLFN12L,SPP1,Trim12a,TSC22D1</t>
  </si>
  <si>
    <t>Ifn</t>
  </si>
  <si>
    <t>BCL6,CXCL10,CYP4A11,LCN2,SPP1,THPO</t>
  </si>
  <si>
    <t>phosphate</t>
  </si>
  <si>
    <t>F2R,SDF2L1,SLC34A2,SPP1,TFCP2,UQCR11</t>
  </si>
  <si>
    <t>ING4</t>
  </si>
  <si>
    <t>CXCL10,MYC</t>
  </si>
  <si>
    <t>MAFF</t>
  </si>
  <si>
    <t>ABCC3,NQO1</t>
  </si>
  <si>
    <t>PP2A</t>
  </si>
  <si>
    <t>FOXO3,PIM1</t>
  </si>
  <si>
    <t>PTGES3</t>
  </si>
  <si>
    <t>ABCC3,MYC</t>
  </si>
  <si>
    <t>SETD7</t>
  </si>
  <si>
    <t>Trolox C</t>
  </si>
  <si>
    <t>GPT,UCP2</t>
  </si>
  <si>
    <t>biochanin A</t>
  </si>
  <si>
    <t>CXCL10,SULT1E1</t>
  </si>
  <si>
    <t>cyproterone acetate</t>
  </si>
  <si>
    <t>MYC,PRLR</t>
  </si>
  <si>
    <t>pimozide</t>
  </si>
  <si>
    <t>CISH,PIM1</t>
  </si>
  <si>
    <t>dibutyl phthalate</t>
  </si>
  <si>
    <t>CYP4A11,MYC,SPP1</t>
  </si>
  <si>
    <t>linolenic acid</t>
  </si>
  <si>
    <t>ABCD2,CD36,UCP2</t>
  </si>
  <si>
    <t>thyroid hormone</t>
  </si>
  <si>
    <t>APOA5,Cyp4a14,DAD1,FDFT1,GPD2,HMGCR,MT-ND3,MYC,UCP2</t>
  </si>
  <si>
    <t>PSEN2</t>
  </si>
  <si>
    <t>C3AR1,CD74,CYP51A1,F2R,FOXO3,GAS5</t>
  </si>
  <si>
    <t>SP110</t>
  </si>
  <si>
    <t>CD74,CXCL10,F2R,IL6R,LY96,MYC,PDGFC</t>
  </si>
  <si>
    <t>sulindac sulfide</t>
  </si>
  <si>
    <t>ETNPPL,GADD45G,INSIG1,MSMO1,NQO1</t>
  </si>
  <si>
    <t>HNRNPK</t>
  </si>
  <si>
    <t>IL2RG,LILRB4,MYC,UCP2</t>
  </si>
  <si>
    <t>PRKCE</t>
  </si>
  <si>
    <t>CAV1,HSPA5,IL2RG,MYC,PIM1</t>
  </si>
  <si>
    <t>TAF4B</t>
  </si>
  <si>
    <t>INHBA,SPP1,ZBTB16</t>
  </si>
  <si>
    <t>vitamin K3</t>
  </si>
  <si>
    <t>ESM1,HSPA5,MYC</t>
  </si>
  <si>
    <t>AR</t>
  </si>
  <si>
    <t>Akr1c19,CA5B,CAV1,DNAJB9,HMGCR,HSPA5,Ly6a (includes others),MSMO1,MYC,PTCH1,RARRES1,SERPINA12,SPP1,SULT1E1,Sult5a1,TFF3,UGT2B28,ZBTB16</t>
  </si>
  <si>
    <t>HRAS</t>
  </si>
  <si>
    <t>ASNS,CAV1,CISH,CXCL10,EFEMP1,F2R,FDFT1,GADD45G,GNA14,MRPL12,MSMO1,MYC,NQO1,OAF,PDGFC,PDLIM1,PFN1,RPS3,SOCS2,SPP1,TDG,TSC22D1</t>
  </si>
  <si>
    <t>THRA</t>
  </si>
  <si>
    <t>ANGPTL4,APOA5,CXCL10,DIO1,EHHADH,FRZB,GPD2</t>
  </si>
  <si>
    <t>berberine</t>
  </si>
  <si>
    <t>CYP2B6,CYP4A11,Cyp4a14,HMGCR,RORC,UCP2</t>
  </si>
  <si>
    <t>EBI3</t>
  </si>
  <si>
    <t>GADD45G,MYC,PIM1,RORC</t>
  </si>
  <si>
    <t>HSPA5</t>
  </si>
  <si>
    <t>ACLY,CXCL10,HSPA5,IDI1</t>
  </si>
  <si>
    <t>MYCN</t>
  </si>
  <si>
    <t>ABCC3,ABCD2,CAV1,INHBA,RPL11,RPL13A,RPL28,RPL3,RPL7,RPS3,RPS9,SLC16A7</t>
  </si>
  <si>
    <t>pioglitazone</t>
  </si>
  <si>
    <t>ANGPTL4,CAV1,CD36,CXCL10,CYP2B6,PRLR,SERPINA12,UCP2</t>
  </si>
  <si>
    <t>PRDM1</t>
  </si>
  <si>
    <t>ANGPTL4,APOM,BCL6,CD74,FGA,Gsta4,MAFB,MYC,PROX1,SLC16A5</t>
  </si>
  <si>
    <t>IL12 (complex)</t>
  </si>
  <si>
    <t>CISH,CXCL10,GADD45G,GAS5,GPT,Ly6a (includes others),MYC,PIM1,SOCS2</t>
  </si>
  <si>
    <t>losartan potassium</t>
  </si>
  <si>
    <t>CAV1,CD36,CXCL10,HSPA5,SPP1,UCP2</t>
  </si>
  <si>
    <t>cardiotoxin</t>
  </si>
  <si>
    <t>chemical - other</t>
  </si>
  <si>
    <t>HSPA5,IL2RG,IL6R,LY86,RPSA,SPP1,TSC22D1,UCP2</t>
  </si>
  <si>
    <t>CD40</t>
  </si>
  <si>
    <t>BCL6,CXCL10,HSPA5,IL6R,Ly6a (includes others),MYC,PIM1,SYVN1,ZBTB16</t>
  </si>
  <si>
    <t>HOXA1</t>
  </si>
  <si>
    <t>Ly6a (includes others),PRLR</t>
  </si>
  <si>
    <t>IL9R</t>
  </si>
  <si>
    <t>Ncoa-Nr1i2-Rxra</t>
  </si>
  <si>
    <t>Ncoa-Nr1i3-Rxra</t>
  </si>
  <si>
    <t>PPP5C</t>
  </si>
  <si>
    <t>CD36,MYC</t>
  </si>
  <si>
    <t>SLC51A</t>
  </si>
  <si>
    <t>ST3-Hel2A-2</t>
  </si>
  <si>
    <t>BCL6,PHLDA1</t>
  </si>
  <si>
    <t>azetidyl-2-carboxylic acid</t>
  </si>
  <si>
    <t>dehydroepiandrosterone sulfate</t>
  </si>
  <si>
    <t>hyperforin</t>
  </si>
  <si>
    <t>CYP2B6,SPP1</t>
  </si>
  <si>
    <t>meclizine</t>
  </si>
  <si>
    <t>pubchem compound 11368987</t>
  </si>
  <si>
    <t>CXCL10,RORC</t>
  </si>
  <si>
    <t>ADAMTS12</t>
  </si>
  <si>
    <t>CXCL10,LCN2,MID1</t>
  </si>
  <si>
    <t>fluvoxamine</t>
  </si>
  <si>
    <t>PITPNA,RPL13A,RPS9</t>
  </si>
  <si>
    <t>dehydroisoandrosterone</t>
  </si>
  <si>
    <t>CYP2B6,CYP4A11,Cyp4a14,MYC,RORC</t>
  </si>
  <si>
    <t>nifedipine</t>
  </si>
  <si>
    <t>ABCC3,CYP2B6,CYP4A11,Cyp4a14,HMGCR</t>
  </si>
  <si>
    <t>CISH,Ly6a (includes others),MYC,RPSA,SAA1,SOCS2,UPP1</t>
  </si>
  <si>
    <t>SASH1</t>
  </si>
  <si>
    <t>CXCL10,INHBA,SLFN12L,Trim12a,TSC22D1</t>
  </si>
  <si>
    <t>(13S)-hydroperoxyoctadecadienoic acid</t>
  </si>
  <si>
    <t>CD36</t>
  </si>
  <si>
    <t>2-deoxy-D-ribose</t>
  </si>
  <si>
    <t>LONP1</t>
  </si>
  <si>
    <t>2-ethylhexanol</t>
  </si>
  <si>
    <t>CYP4A11</t>
  </si>
  <si>
    <t>3-methoxyapigenin</t>
  </si>
  <si>
    <t>4,4'-diaminodiphenylmethane</t>
  </si>
  <si>
    <t>CXCL10</t>
  </si>
  <si>
    <t>6beta-hydroxyestradiol-17beta</t>
  </si>
  <si>
    <t>CYP2B6</t>
  </si>
  <si>
    <t>A230072C01Rik</t>
  </si>
  <si>
    <t>UXT</t>
  </si>
  <si>
    <t>ABCC2</t>
  </si>
  <si>
    <t>ABCC3</t>
  </si>
  <si>
    <t>ACS-1</t>
  </si>
  <si>
    <t>AGL</t>
  </si>
  <si>
    <t>GPT</t>
  </si>
  <si>
    <t>ALG2</t>
  </si>
  <si>
    <t>Ahr-aryl hydrocarbon-RelA</t>
  </si>
  <si>
    <t>BPNT1</t>
  </si>
  <si>
    <t>CAV2</t>
  </si>
  <si>
    <t>CAV1</t>
  </si>
  <si>
    <t>CAVIN1</t>
  </si>
  <si>
    <t>CDC45</t>
  </si>
  <si>
    <t>CNOT9</t>
  </si>
  <si>
    <t>COL10A1</t>
  </si>
  <si>
    <t>CORO2A</t>
  </si>
  <si>
    <t>DIO1</t>
  </si>
  <si>
    <t>Cofilin</t>
  </si>
  <si>
    <t>DKK2</t>
  </si>
  <si>
    <t>SPP1</t>
  </si>
  <si>
    <t>DLAT</t>
  </si>
  <si>
    <t>DPF2</t>
  </si>
  <si>
    <t>CXCL13</t>
  </si>
  <si>
    <t>DPP3</t>
  </si>
  <si>
    <t>NQO1</t>
  </si>
  <si>
    <t>ENC1</t>
  </si>
  <si>
    <t>FBXO11</t>
  </si>
  <si>
    <t>FXN</t>
  </si>
  <si>
    <t>ACLY</t>
  </si>
  <si>
    <t>Fe3+</t>
  </si>
  <si>
    <t>HMGCR</t>
  </si>
  <si>
    <t>GJC2</t>
  </si>
  <si>
    <t>GJB1</t>
  </si>
  <si>
    <t>GLIPR1</t>
  </si>
  <si>
    <t>GR 82334</t>
  </si>
  <si>
    <t>GS-626510</t>
  </si>
  <si>
    <t>GSTZ1</t>
  </si>
  <si>
    <t>Gsta4</t>
  </si>
  <si>
    <t>HUNK</t>
  </si>
  <si>
    <t>IFIT1</t>
  </si>
  <si>
    <t>IFITM3</t>
  </si>
  <si>
    <t>KDELR1</t>
  </si>
  <si>
    <t>KIF26B</t>
  </si>
  <si>
    <t>Kap</t>
  </si>
  <si>
    <t>MCAT</t>
  </si>
  <si>
    <t>LY96</t>
  </si>
  <si>
    <t>NFE2L3</t>
  </si>
  <si>
    <t>NSMCE3</t>
  </si>
  <si>
    <t>PACS2</t>
  </si>
  <si>
    <t>PAFAH2</t>
  </si>
  <si>
    <t>PPP2R3A</t>
  </si>
  <si>
    <t>PRDM2</t>
  </si>
  <si>
    <t>PVT1</t>
  </si>
  <si>
    <t>Prl7d1</t>
  </si>
  <si>
    <t>RBMS1</t>
  </si>
  <si>
    <t>RBP7</t>
  </si>
  <si>
    <t>RBP1</t>
  </si>
  <si>
    <t>RPA2</t>
  </si>
  <si>
    <t>RPL15</t>
  </si>
  <si>
    <t>RPL19</t>
  </si>
  <si>
    <t>RPL21</t>
  </si>
  <si>
    <t>RPS20</t>
  </si>
  <si>
    <t>SLC26A1</t>
  </si>
  <si>
    <t>SRXN1</t>
  </si>
  <si>
    <t>STAM2</t>
  </si>
  <si>
    <t>SU6657</t>
  </si>
  <si>
    <t>Sin3b</t>
  </si>
  <si>
    <t>TCF4-CTNNβ</t>
  </si>
  <si>
    <t>TENT2</t>
  </si>
  <si>
    <t>mir-122</t>
  </si>
  <si>
    <t>TLR4-IN-C34</t>
  </si>
  <si>
    <t>TYSND1</t>
  </si>
  <si>
    <t>Til1</t>
  </si>
  <si>
    <t>UBIAD1</t>
  </si>
  <si>
    <t>USP36</t>
  </si>
  <si>
    <t>ZBTB14</t>
  </si>
  <si>
    <t>barbiturate</t>
  </si>
  <si>
    <t>fumagillin</t>
  </si>
  <si>
    <t>metabolite</t>
  </si>
  <si>
    <t>miR-212-5p (miRNAs w/seed CCUUGGC)</t>
  </si>
  <si>
    <t>PTCH1</t>
  </si>
  <si>
    <t>mir-331</t>
  </si>
  <si>
    <t>mir-363</t>
  </si>
  <si>
    <t>nefazodone</t>
  </si>
  <si>
    <t>pentachlorophenol</t>
  </si>
  <si>
    <t>pubchem compound 353999</t>
  </si>
  <si>
    <t>recombinant interferon alpha</t>
  </si>
  <si>
    <t>RNF213</t>
  </si>
  <si>
    <t>rifamycin SV</t>
  </si>
  <si>
    <t>sodium phosphate</t>
  </si>
  <si>
    <t>sulfinpyrazone</t>
  </si>
  <si>
    <t>toluene</t>
  </si>
  <si>
    <t>triparanol</t>
  </si>
  <si>
    <t>PDGF BB</t>
  </si>
  <si>
    <t>FRZB,GLUL,HMGCR,INHBA,Mt2,MYC,NXF1,PDLIM1,PHLDA1,PIM1,RBP1,RPS14,THPO</t>
  </si>
  <si>
    <t>PLAT</t>
  </si>
  <si>
    <t>CXCL10,INHBA,MYC</t>
  </si>
  <si>
    <t>S-nitroso-N-acetyl-DL-penicillamine</t>
  </si>
  <si>
    <t>MYC,NPR2,SPP1</t>
  </si>
  <si>
    <t>pregnenolone carbonitrile</t>
  </si>
  <si>
    <t>ABCC3,CYP2B6,INSIG1</t>
  </si>
  <si>
    <t>tamoxifen</t>
  </si>
  <si>
    <t>CAV1,CD36,CYP2B6,F2R,HMGCR,MYC,NNMT,PFN1,SDS,SPP1,UCP2</t>
  </si>
  <si>
    <t>VDR</t>
  </si>
  <si>
    <t>ABCC3,CXCL10,CYP2B6,MYC,SLC34A2,SPP1,UCP2</t>
  </si>
  <si>
    <t>PDX1</t>
  </si>
  <si>
    <t>ASNS,CRELD2,GOT1,HSPA5,INSIG1,MYC,NQO1,PNPO,SPP1</t>
  </si>
  <si>
    <t>TERT</t>
  </si>
  <si>
    <t>ASNS,CAV1,EFEMP1,F2R,MYC,PDGFC,SPP1</t>
  </si>
  <si>
    <t>CLEC1B</t>
  </si>
  <si>
    <t>SPP1,THPO</t>
  </si>
  <si>
    <t>GPR37</t>
  </si>
  <si>
    <t>HSPA5,PTCH1</t>
  </si>
  <si>
    <t>L1CAM</t>
  </si>
  <si>
    <t>IDI1,LGR5</t>
  </si>
  <si>
    <t>STAT1/3/5 dimer</t>
  </si>
  <si>
    <t>bilirubin</t>
  </si>
  <si>
    <t>CYP2B6,HSPA5</t>
  </si>
  <si>
    <t>clofibric acid</t>
  </si>
  <si>
    <t>perfluorooctanoic acid</t>
  </si>
  <si>
    <t>Acot1,HMGCR</t>
  </si>
  <si>
    <t>picryl chloride</t>
  </si>
  <si>
    <t>zeaxanthin</t>
  </si>
  <si>
    <t>HTATIP2,SLC25A30</t>
  </si>
  <si>
    <t>TRIM24</t>
  </si>
  <si>
    <t>CXCL10,GLUL,Ly6a (includes others),RTP4,SOCS2,SPP1</t>
  </si>
  <si>
    <t>ELOVL5</t>
  </si>
  <si>
    <t>Acot1,CYP4A11,EHHADH</t>
  </si>
  <si>
    <t>GTF2B</t>
  </si>
  <si>
    <t>ASNS,DIO1,PRLR</t>
  </si>
  <si>
    <t>IL23A</t>
  </si>
  <si>
    <t>CXCL10,CXCL13,RORC</t>
  </si>
  <si>
    <t>mir-132</t>
  </si>
  <si>
    <t>FOXO3,PTCH1,SSH2</t>
  </si>
  <si>
    <t>IL6ST</t>
  </si>
  <si>
    <t>FGA,IL6R,MYC,PIM1</t>
  </si>
  <si>
    <t>CD 437</t>
  </si>
  <si>
    <t>MYC,PFN1,RPL11,RPL13A,SH3BGRL3,SNRPD2,SRSF3,UBL5,UXT</t>
  </si>
  <si>
    <t>progesterone</t>
  </si>
  <si>
    <t>Acot1,ADAMDEC1,BCL6,CAV1,CD36,CREB3L2,CXCL10,CYP2B6,F2R,HMGCR,IL6R,INHBA,INMT,LCN2,LGR5,MYC,PDLIM1,PRLR,RBP1,SPP1,SULT1E1</t>
  </si>
  <si>
    <t>PIK3R1</t>
  </si>
  <si>
    <t>CD36,CXCL10,DNAJB9,HSPA5,MYC</t>
  </si>
  <si>
    <t>budesonide</t>
  </si>
  <si>
    <t>CKS1B,CXCL10,ECT2,GNA14,PDLIM1</t>
  </si>
  <si>
    <t>dinoprost</t>
  </si>
  <si>
    <t>CD36,Hsd3b4 (includes others),MYC,PRLR,SPP1</t>
  </si>
  <si>
    <t>IL13</t>
  </si>
  <si>
    <t>ADAMDEC1,C3AR1,CD36,CD72,CISH,CXCL10,MN1,MSMO1,PDGFC,PHLDA1,PID1,RORC,SPP1,TFF3</t>
  </si>
  <si>
    <t>PD98059</t>
  </si>
  <si>
    <t>BCL6,CAV1,CD36,CD74,CXCL10,F2R,HSPA5,INSIG1,MYC,NOP56,NQO1,PHLDA1,PIM1,RETSAT,SLC16A7,SMAGP,SOCS2,SPP1,TSC22D1</t>
  </si>
  <si>
    <t>RNA polymerase II</t>
  </si>
  <si>
    <t>APOM,ASNS,DIO1,GOT1,GPT,MYC,PRLR,RORC,RPL13A,RPS3,SPP1</t>
  </si>
  <si>
    <t>CEBPE</t>
  </si>
  <si>
    <t>LCN2,MYC,Orm1 (includes others),RNASE2</t>
  </si>
  <si>
    <t>LMNB1</t>
  </si>
  <si>
    <t>CYP51A1,HMGCR,LBX2,MSMO1</t>
  </si>
  <si>
    <t>IL15</t>
  </si>
  <si>
    <t>CD59,CD74,CISH,CKS1B,CXCL10,FCGR3A/FCGR3B,GPD2,IL2RG,MYC,PDCD5,PFN1,PIM1,SOCS2,THPO,UPP1</t>
  </si>
  <si>
    <t>NFATC2</t>
  </si>
  <si>
    <t>CISH,CXCL10,INHBA,MYC,NAA80,RORC,SLFN12L,SOCS2,TSC22D1</t>
  </si>
  <si>
    <t>RETNLB</t>
  </si>
  <si>
    <t>CAMK2B,FRZB,MID1,MYC,SOCS2</t>
  </si>
  <si>
    <t>HSD11B1</t>
  </si>
  <si>
    <t>ANGPTL4,FGA,UCP2</t>
  </si>
  <si>
    <t>PDPK1</t>
  </si>
  <si>
    <t>CAV1,CXCL10,MYC</t>
  </si>
  <si>
    <t>bile acid</t>
  </si>
  <si>
    <t>APOA5,CAV1,Ces2c</t>
  </si>
  <si>
    <t>steroid</t>
  </si>
  <si>
    <t>CYP2B6,MYC,SPP1</t>
  </si>
  <si>
    <t>triamcinolone acetonide</t>
  </si>
  <si>
    <t>ANGPTL4,FOXO3,INSIG1,MYC,SAA1,SOCS2,SPP1,TSPYL2,ZBTB16</t>
  </si>
  <si>
    <t>NFKBIA</t>
  </si>
  <si>
    <t>CKS1B,CXCL10,CYP7B1,ESM1,FZD7,GADD45G,GAS5,HSPA5,LCN2,Mt2,MYC,PDLIM1,PIM1,RBP1,RPSA,Rtp3</t>
  </si>
  <si>
    <t>GLI1</t>
  </si>
  <si>
    <t>ARPC5,CAV1,INSIG1,PIM1,PLPP2,PSTPIP2,PTCH1,SPP1,TSC22D1</t>
  </si>
  <si>
    <t>C3</t>
  </si>
  <si>
    <t>C3AR1,CXCL10,GPT,UCP2</t>
  </si>
  <si>
    <t>halofuginone</t>
  </si>
  <si>
    <t>ADH4,F2R,GOT1,PRLR,SELENOW,SPP1,USP2</t>
  </si>
  <si>
    <t>DBI</t>
  </si>
  <si>
    <t>ACSS2,HMGCR</t>
  </si>
  <si>
    <t>JUP</t>
  </si>
  <si>
    <t>DPAGT1,MYC</t>
  </si>
  <si>
    <t>LBP</t>
  </si>
  <si>
    <t>CXCL10,GPT</t>
  </si>
  <si>
    <t>MAZ</t>
  </si>
  <si>
    <t>CAV1,MYC</t>
  </si>
  <si>
    <t>MBTPS1</t>
  </si>
  <si>
    <t>N1,N11-diethylnorspermine</t>
  </si>
  <si>
    <t>MT-ND3,MT-ND6</t>
  </si>
  <si>
    <t>PEMT</t>
  </si>
  <si>
    <t>PRF1</t>
  </si>
  <si>
    <t>RB1CC1</t>
  </si>
  <si>
    <t>STAR</t>
  </si>
  <si>
    <t>CD36,SPP1</t>
  </si>
  <si>
    <t>TFCP2</t>
  </si>
  <si>
    <t>FGA,SPP1</t>
  </si>
  <si>
    <t>amphotericin B</t>
  </si>
  <si>
    <t>nystatin</t>
  </si>
  <si>
    <t>IFN Beta</t>
  </si>
  <si>
    <t>C3AR1,CD74,CXCL10,INSIG1,Mt2,MYC</t>
  </si>
  <si>
    <t>SMO</t>
  </si>
  <si>
    <t>DIO1,FZD7,LGR5,MYC,PTCH1</t>
  </si>
  <si>
    <t>IL27RA</t>
  </si>
  <si>
    <t>BCL6,CXCL13,GPT</t>
  </si>
  <si>
    <t>NFE2L1</t>
  </si>
  <si>
    <t>CYP4A11,Cyp4a14,NQO1</t>
  </si>
  <si>
    <t>anandamide</t>
  </si>
  <si>
    <t>ANGPTL4,HSPA5,PRLR</t>
  </si>
  <si>
    <t>TP53</t>
  </si>
  <si>
    <t>ACLY,ACOT11,ACSS2,ALDH4A1,ASL,ASNS,CAMK2B,CAV1,CD36,CD59,Ces1b/Ces1c,CHIC1,CKS1B,CTDSP1,CXCL10,CYP51A1,F2R,FDFT1,FOXO3,FZD7,GADD45G,GLS2,GLUL,GNA14,HMGCR,INHBA,Ly6a (includes others),MAFB,MRPL12,Mt2,MVD,MYC,NCK2,PDLIM1,PFN1,PHLDA1,PIM1,POLR2E,PSTPIP2,PTCH1,RFC4,RPL7,RPS3,RPSA,SDHB,SEC23B,SOCS2,SPP1,SRSF3,TDG,UPP1</t>
  </si>
  <si>
    <t>HSP90B1</t>
  </si>
  <si>
    <t>ARF3,HSPA5,RPS14,SNX3</t>
  </si>
  <si>
    <t>NKX3-1</t>
  </si>
  <si>
    <t>CXCL13,FOXO3,MYC,PIM1</t>
  </si>
  <si>
    <t>PDGFB</t>
  </si>
  <si>
    <t>FOXO3,MYC,PHLDA1,SPP1</t>
  </si>
  <si>
    <t>pravastatin</t>
  </si>
  <si>
    <t>CAV1,CYP2B6,SLC16A7,Xlr3c (includes others)</t>
  </si>
  <si>
    <t>SRC</t>
  </si>
  <si>
    <t>CAV1,CXCL10,F2R,MYC,RETSAT,SPP1</t>
  </si>
  <si>
    <t>ONECUT1</t>
  </si>
  <si>
    <t>CD36,CXCL13,CYP51A1,GJB1,HMGCR,MGST3,RORC,SNRPD2,SNX3,TCIM,TM2D1</t>
  </si>
  <si>
    <t>PRKCA</t>
  </si>
  <si>
    <t>APOM,CAV1,CXCL10,INSIG1,MYC,NQO1</t>
  </si>
  <si>
    <t>ionomycin</t>
  </si>
  <si>
    <t>CXCL10,EIF4EBP2,HSPA5,MYC,PIM1,RORC,SOCS2,SPP1</t>
  </si>
  <si>
    <t>Pro-inflammatory Cytokine</t>
  </si>
  <si>
    <t>CXCL13,GLUL,HSPA5,LCN2</t>
  </si>
  <si>
    <t>SERPINA1</t>
  </si>
  <si>
    <t>ANGPTL4,CD36,HSPA5</t>
  </si>
  <si>
    <t>USF1</t>
  </si>
  <si>
    <t>APOA5,Ces2c,RORC,SPP1,UCP2</t>
  </si>
  <si>
    <t>KRAS</t>
  </si>
  <si>
    <t>ACLY,CAV1,CD74,CXCL10,EFEMP1,GLUL,HSPA5,LCN2,Ly6a (includes others),MYC,NQO1,PIM1,Ppbp,RPSA,SLC34A2,SPP1,TCP1,UPP1,ZFAND2A</t>
  </si>
  <si>
    <t>APOE</t>
  </si>
  <si>
    <t>CAV1,CD36,CTDSP1,F2R,GLUL,HMGCR,HSPA5,LCN2,PHLDA1,SPP1,TIFA,UCP2</t>
  </si>
  <si>
    <t>1-chloro-2-(2,2,2-trichloro-1-(4-chlorophenyl)ethyl)benzene</t>
  </si>
  <si>
    <t>CYP2B6,CYP7B1</t>
  </si>
  <si>
    <t>BACH1</t>
  </si>
  <si>
    <t>NQO1,SPP1</t>
  </si>
  <si>
    <t>CAR ligand-CAR-Retinoic acid-RXRα</t>
  </si>
  <si>
    <t>CSF2RA</t>
  </si>
  <si>
    <t>CSF2RB</t>
  </si>
  <si>
    <t>CYP51A1</t>
  </si>
  <si>
    <t>HMGCR,MSMO1</t>
  </si>
  <si>
    <t>RPL22</t>
  </si>
  <si>
    <t>DNAJB9,HSPA5</t>
  </si>
  <si>
    <t>UBD</t>
  </si>
  <si>
    <t>GLUL,MYC</t>
  </si>
  <si>
    <t>RAF1</t>
  </si>
  <si>
    <t>BCL6,CD74,MYC,NOP56,NQO1,PHLDA1,SLC16A7,SMAGP,TSC22D1</t>
  </si>
  <si>
    <t>decitabine</t>
  </si>
  <si>
    <t>ABCC3,ANGPTL4,CAV1,CXCL10,GADD45G,GJB1,LY96,MAFB,MGST3,MYC,NQO1,PTCH1,RARRES1,RPL11,RTP4,SPP1,TSC22D1</t>
  </si>
  <si>
    <t>RARA</t>
  </si>
  <si>
    <t>ABHD2,APOM,ATG13,CCPG1,IL6R,MAFB,MYC,RARRES1,RBP1,RORC,RTP4,SPP1</t>
  </si>
  <si>
    <t>SMARCB1</t>
  </si>
  <si>
    <t>APOA5,CYP4A11,Cyp4a14,Defb1,FZD7,GJB1,MYC,PPP1R3C</t>
  </si>
  <si>
    <t>ALDH1A2</t>
  </si>
  <si>
    <t>Ly6a (includes others),MAFB,SPP1</t>
  </si>
  <si>
    <t>ALOX5</t>
  </si>
  <si>
    <t>ATP6V0D2,CD36,MYC</t>
  </si>
  <si>
    <t>DNASE2</t>
  </si>
  <si>
    <t>CXCL10,Ly6a (includes others),RTP4</t>
  </si>
  <si>
    <t>SETD2</t>
  </si>
  <si>
    <t>CAV1,FOXO3,PDGFC</t>
  </si>
  <si>
    <t>IL27</t>
  </si>
  <si>
    <t>CD74,CXCL10,GADD45G,MYC,PIM1,RORC</t>
  </si>
  <si>
    <t>genistein</t>
  </si>
  <si>
    <t>ANGPTL4,ATP6V0D2,ATP6V1C1,CD74,CXCL10,DIO1,HMGCR,HSPA5,LAPTM5,LY86,MYC,PIM1,PRLR,SPP1</t>
  </si>
  <si>
    <t>ADRB</t>
  </si>
  <si>
    <t>ANGPTL4,CXCL10,CYP51A1,INSIG1,MSMO1,MVD,NQO1</t>
  </si>
  <si>
    <t>Vegf</t>
  </si>
  <si>
    <t>ANGPTL4,APOM,ASNS,CKS1B,CRY1,CXCL10,CYP4A11,DNAJB9,ESM1,INHBA,INSIG1,LCN2,MID1,Mt2,MYC,PHLDA1,SOCS2</t>
  </si>
  <si>
    <t>BCR (complex)</t>
  </si>
  <si>
    <t>BCL6,HSPA5,MS4A6A,MYC,PIM1,ZBTB16</t>
  </si>
  <si>
    <t>salmonella minnesota R595 lipopolysaccharides</t>
  </si>
  <si>
    <t>CXCL10,CXCL13,PILRA,PSTPIP2,SLFN12L,TSC22D1</t>
  </si>
  <si>
    <t>cigarette smoke</t>
  </si>
  <si>
    <t>CXCL10,CYP2B6,FOXO3,GADD45G,HSPA5,mir-122,MT-ATP6,NQO1,SOCS2,TCP1</t>
  </si>
  <si>
    <t>xanthohumol</t>
  </si>
  <si>
    <t>LY96,MYC,NQO1</t>
  </si>
  <si>
    <t>TNFSF13B</t>
  </si>
  <si>
    <t>BCL6,MYC,SPP1,TFG</t>
  </si>
  <si>
    <t>5-fluorouracil</t>
  </si>
  <si>
    <t>COX6B1,MT-ND3,MT-ND6,MYC,NOP56,RPL11,RPL7,RPL7A,SNRPD2,TSC22D1</t>
  </si>
  <si>
    <t>IKBKB</t>
  </si>
  <si>
    <t>CKS1B,CXCL10,CYP7B1,ECT2,FOXO3,LCN2,Mt2,MYC,RBP1,Rtp3,SOCS2</t>
  </si>
  <si>
    <t>estrogen</t>
  </si>
  <si>
    <t>CKS1B,GALK1,HMGCR,LCN2,MVD,MYC,PHF5A,PIM1,PRLR,SPP1,TSPAN4</t>
  </si>
  <si>
    <t>48s</t>
  </si>
  <si>
    <t>HSPA5,MYC</t>
  </si>
  <si>
    <t>CFB</t>
  </si>
  <si>
    <t>C3AR1,HSPA5</t>
  </si>
  <si>
    <t>DDX17</t>
  </si>
  <si>
    <t>LCN2,MYC</t>
  </si>
  <si>
    <t>GALNT6</t>
  </si>
  <si>
    <t>LGR5,TFF3</t>
  </si>
  <si>
    <t>GTF2I</t>
  </si>
  <si>
    <t>HNRNPU</t>
  </si>
  <si>
    <t>IFT57</t>
  </si>
  <si>
    <t>PTCH1,SDHB</t>
  </si>
  <si>
    <t>N-ethyl-N-nitrosourea</t>
  </si>
  <si>
    <t>Mt2,SPP1</t>
  </si>
  <si>
    <t>Ptprd</t>
  </si>
  <si>
    <t>GADD45G,MYC</t>
  </si>
  <si>
    <t>SELENOS</t>
  </si>
  <si>
    <t>CAV1,HSPA5</t>
  </si>
  <si>
    <t>allyl sulfide</t>
  </si>
  <si>
    <t>betamethasone</t>
  </si>
  <si>
    <t>CAV1,NQO1</t>
  </si>
  <si>
    <t>diacylglycerol</t>
  </si>
  <si>
    <t>oltipraz</t>
  </si>
  <si>
    <t>corticosterone</t>
  </si>
  <si>
    <t>CAV1,GLUL,HSPA5,MYC,SERPINA7,UCP2</t>
  </si>
  <si>
    <t>isobutylmethylxanthine</t>
  </si>
  <si>
    <t>ANGPTL4,CAV1,CD36,IL2RG,Mt2,MYC,PRLR</t>
  </si>
  <si>
    <t>AG490</t>
  </si>
  <si>
    <t>LY96,MYC,PIM1,SAA1,SPP1</t>
  </si>
  <si>
    <t>SBDS</t>
  </si>
  <si>
    <t>HSPA5,INHBE,LGR5,MAFB,SPP1</t>
  </si>
  <si>
    <t>CHUK</t>
  </si>
  <si>
    <t>CXCL10,CXCL13,CYP7B1,LCN2,Mt2,MYC,RBP1,Rtp3,SPP1</t>
  </si>
  <si>
    <t>SB203580</t>
  </si>
  <si>
    <t>C3AR1,CXCL10,CYP51A1,EFEMP1,FDFT1,FOXQ1,Gsta4,HSD17B6,HSPA5,MYC,NQO1,S1PR5,SPP1,UCP2</t>
  </si>
  <si>
    <t>PGR</t>
  </si>
  <si>
    <t>BCL6,CD36,CD59,CREB3L2,EFNA3,EIF1AX,GLUL,GOT1,MYC,PDLIM1,PRLR</t>
  </si>
  <si>
    <t>bleomycin</t>
  </si>
  <si>
    <t>CAMK2B,CXCL10,F2R,FRZB,MID1,MYC,SOCS2,SPP1</t>
  </si>
  <si>
    <t>THRB</t>
  </si>
  <si>
    <t>ABCD2,APOA5,APOM,CXCL10,DAD1,DIO1,EHHADH,FRZB,FZD7</t>
  </si>
  <si>
    <t>MRTFB</t>
  </si>
  <si>
    <t>ETV6,F2R,LCN2,LILRB4,Ppbp</t>
  </si>
  <si>
    <t>ZFP36</t>
  </si>
  <si>
    <t>CD36,LCN2,PIM1,SPP1,Wfdc21</t>
  </si>
  <si>
    <t>arachidonic acid</t>
  </si>
  <si>
    <t>CD36,DNAJB9,RPS14,SRSF3,UCP2</t>
  </si>
  <si>
    <t>lysophosphatidic acid</t>
  </si>
  <si>
    <t>BCL6,CD36,CXCL10,MYC,PPP1R3B</t>
  </si>
  <si>
    <t>E. coli B4 lipopolysaccharide</t>
  </si>
  <si>
    <t>CXCL10,Defb1,GADD45G,GNA14,LCN2,LILRB4,Ly6a (includes others),PIM1,RPL7,RTP4,ZNF616</t>
  </si>
  <si>
    <t>CP-55940</t>
  </si>
  <si>
    <t>MYC,RPL13A,RPS9</t>
  </si>
  <si>
    <t>ING1</t>
  </si>
  <si>
    <t>ANGPTL4,RPS14,SPP1</t>
  </si>
  <si>
    <t>LG100268</t>
  </si>
  <si>
    <t>CD36,CYP7B1,HMGCR</t>
  </si>
  <si>
    <t>PKM</t>
  </si>
  <si>
    <t>ACLY,MYC,SDHB</t>
  </si>
  <si>
    <t>RPS6KB1</t>
  </si>
  <si>
    <t>CXCL10,EIF1AX,HMGCR</t>
  </si>
  <si>
    <t>Secretase gamma</t>
  </si>
  <si>
    <t>MYC,RORC,TFF3</t>
  </si>
  <si>
    <t>mevalonic acid</t>
  </si>
  <si>
    <t>CYP2B6,HMGCR,RORC</t>
  </si>
  <si>
    <t>miR-182-5p (and other miRNAs w/seed UUGGCAA)</t>
  </si>
  <si>
    <t>FOXO3,GADD45G,INHBC</t>
  </si>
  <si>
    <t>2-deoxyglucose</t>
  </si>
  <si>
    <t>GOT1,HSPA5,MYC,SPP1</t>
  </si>
  <si>
    <t>EGLN1</t>
  </si>
  <si>
    <t>INHBA,MYC,Ppbp,PRLR</t>
  </si>
  <si>
    <t>HIC1</t>
  </si>
  <si>
    <t>CYP7B1,INHBA,LCN2,SPP1</t>
  </si>
  <si>
    <t>IFNL1</t>
  </si>
  <si>
    <t>CXCL10,F2R,mir-122,RTP4</t>
  </si>
  <si>
    <t>HDAC3</t>
  </si>
  <si>
    <t>CD36,CXCL10,DIO1,MYC,SPP1</t>
  </si>
  <si>
    <t>TCF</t>
  </si>
  <si>
    <t>LGR5,MYC,PTCH1,SAA1,TSC22D1</t>
  </si>
  <si>
    <t>IGF1</t>
  </si>
  <si>
    <t>ACSS2,CISH,EIF1AX,ETV6,GADD45G,GPD2,HMGCR,HSPA5,LCN2,Ly6a (includes others),MYC,PHLDA1,PIM1,PRLR,SPP1,SRSF3</t>
  </si>
  <si>
    <t>WNT5A</t>
  </si>
  <si>
    <t>Ly6a (includes others),MYC,PRLR,RMRP,SH3PXD2A,SPP1</t>
  </si>
  <si>
    <t>(6S)-hydroxyhyoscyamine</t>
  </si>
  <si>
    <t>15-LOX</t>
  </si>
  <si>
    <t>3-hydroxykynurenine</t>
  </si>
  <si>
    <t>3-iodobenzylguanidine</t>
  </si>
  <si>
    <t>5-oxo-6-8-11-14-(e,z,z,z)-eicosatetraenoic acid</t>
  </si>
  <si>
    <t>ALPL</t>
  </si>
  <si>
    <t>AMD1</t>
  </si>
  <si>
    <t>AR-12</t>
  </si>
  <si>
    <t>LCN2</t>
  </si>
  <si>
    <t>ASGR2</t>
  </si>
  <si>
    <t>THPO</t>
  </si>
  <si>
    <t>ASS1</t>
  </si>
  <si>
    <t>ATP1A1</t>
  </si>
  <si>
    <t>Alp</t>
  </si>
  <si>
    <t>BCAS3</t>
  </si>
  <si>
    <t>BHMT</t>
  </si>
  <si>
    <t>CENPX</t>
  </si>
  <si>
    <t>CNBP</t>
  </si>
  <si>
    <t>CNOT1</t>
  </si>
  <si>
    <t>COLEC12</t>
  </si>
  <si>
    <t>COX6A2</t>
  </si>
  <si>
    <t>UCP2</t>
  </si>
  <si>
    <t>CSDE1</t>
  </si>
  <si>
    <t>CTNNβ-LEF1</t>
  </si>
  <si>
    <t>CYP4A22-AS1</t>
  </si>
  <si>
    <t>DCTN4</t>
  </si>
  <si>
    <t>DST</t>
  </si>
  <si>
    <t>ECI1</t>
  </si>
  <si>
    <t>EIF4F</t>
  </si>
  <si>
    <t>EVC</t>
  </si>
  <si>
    <t>EYA4</t>
  </si>
  <si>
    <t>FAIM</t>
  </si>
  <si>
    <t>GPC3</t>
  </si>
  <si>
    <t>GPR65</t>
  </si>
  <si>
    <t>Gm-Csf Receptor</t>
  </si>
  <si>
    <t>IL3RA</t>
  </si>
  <si>
    <t>PROX1</t>
  </si>
  <si>
    <t>ING2</t>
  </si>
  <si>
    <t>KLRC1</t>
  </si>
  <si>
    <t>LDLRAP1</t>
  </si>
  <si>
    <t>LIMK1</t>
  </si>
  <si>
    <t>LPCAT1</t>
  </si>
  <si>
    <t>DNAJB9</t>
  </si>
  <si>
    <t>LZTS2</t>
  </si>
  <si>
    <t>MAF1</t>
  </si>
  <si>
    <t>NNMT</t>
  </si>
  <si>
    <t>MED26</t>
  </si>
  <si>
    <t>MUT</t>
  </si>
  <si>
    <t>Mia2</t>
  </si>
  <si>
    <t>NCEH1</t>
  </si>
  <si>
    <t>NME2</t>
  </si>
  <si>
    <t>NOLC1</t>
  </si>
  <si>
    <t>Orm1 (includes others)</t>
  </si>
  <si>
    <t>NOSIP</t>
  </si>
  <si>
    <t>Npm</t>
  </si>
  <si>
    <t>RPL3</t>
  </si>
  <si>
    <t>ODN1411</t>
  </si>
  <si>
    <t>OMG</t>
  </si>
  <si>
    <t>PAPOLA</t>
  </si>
  <si>
    <t>MT-ATP6</t>
  </si>
  <si>
    <t>PARD6A</t>
  </si>
  <si>
    <t>ECT2</t>
  </si>
  <si>
    <t>PDIA3</t>
  </si>
  <si>
    <t>FCGR3A/FCGR3B</t>
  </si>
  <si>
    <t>PDIA6</t>
  </si>
  <si>
    <t>PHYH</t>
  </si>
  <si>
    <t>PIGA</t>
  </si>
  <si>
    <t>CD59</t>
  </si>
  <si>
    <t>PLC gamma</t>
  </si>
  <si>
    <t>PPP2R5A</t>
  </si>
  <si>
    <t>PTPA</t>
  </si>
  <si>
    <t>Plk</t>
  </si>
  <si>
    <t>RAMAC</t>
  </si>
  <si>
    <t>RBMS3</t>
  </si>
  <si>
    <t>RGS3</t>
  </si>
  <si>
    <t>RNF43</t>
  </si>
  <si>
    <t>GLUL</t>
  </si>
  <si>
    <t>RPRD1B</t>
  </si>
  <si>
    <t>RPS19</t>
  </si>
  <si>
    <t>CD74</t>
  </si>
  <si>
    <t>RPS25</t>
  </si>
  <si>
    <t>RSPO1</t>
  </si>
  <si>
    <t>S-efavirenz</t>
  </si>
  <si>
    <t>SCARA3</t>
  </si>
  <si>
    <t>SCARA5</t>
  </si>
  <si>
    <t>SFTPA2</t>
  </si>
  <si>
    <t>SIDT2</t>
  </si>
  <si>
    <t>SLC39A14</t>
  </si>
  <si>
    <t>SLC5A10</t>
  </si>
  <si>
    <t>SMYD5</t>
  </si>
  <si>
    <t>SNAPC1</t>
  </si>
  <si>
    <t>RNU2-1</t>
  </si>
  <si>
    <t>SNAPC2</t>
  </si>
  <si>
    <t>SNAPC3</t>
  </si>
  <si>
    <t>SNAPC4</t>
  </si>
  <si>
    <t>SRI</t>
  </si>
  <si>
    <t>ST3GAL4</t>
  </si>
  <si>
    <t>ST6GALNAC2</t>
  </si>
  <si>
    <t>STAM</t>
  </si>
  <si>
    <t>STAMBP</t>
  </si>
  <si>
    <t>STAT3/5</t>
  </si>
  <si>
    <t>PIM1</t>
  </si>
  <si>
    <t>Stat5b dimer</t>
  </si>
  <si>
    <t>TAPI</t>
  </si>
  <si>
    <t>chemical - protease inhibitor</t>
  </si>
  <si>
    <t>TRIM71</t>
  </si>
  <si>
    <t>Tgf beta receptor</t>
  </si>
  <si>
    <t>VRK2</t>
  </si>
  <si>
    <t>TCP1</t>
  </si>
  <si>
    <t>WASHC1</t>
  </si>
  <si>
    <t>ZK 230211</t>
  </si>
  <si>
    <t>ZNF300</t>
  </si>
  <si>
    <t>ZNF76</t>
  </si>
  <si>
    <t>ZSCAN10</t>
  </si>
  <si>
    <t>EIF1AX</t>
  </si>
  <si>
    <t>amprenavir</t>
  </si>
  <si>
    <t>arginine butyrate</t>
  </si>
  <si>
    <t>avasimibe</t>
  </si>
  <si>
    <t>butylbenzyl phthalate</t>
  </si>
  <si>
    <t>butyrine</t>
  </si>
  <si>
    <t>chitosan</t>
  </si>
  <si>
    <t>chondroitin sulfate B</t>
  </si>
  <si>
    <t>clofenapate</t>
  </si>
  <si>
    <t>cyproconazole</t>
  </si>
  <si>
    <t>decabromobiphenyl ether</t>
  </si>
  <si>
    <t>dibromoacetic acid</t>
  </si>
  <si>
    <t>dinaciclib</t>
  </si>
  <si>
    <t>dioctyl adipate</t>
  </si>
  <si>
    <t>econazole</t>
  </si>
  <si>
    <t>eriodictyol</t>
  </si>
  <si>
    <t>ethylbenzene</t>
  </si>
  <si>
    <t>gentamicin C1</t>
  </si>
  <si>
    <t>hydroxyl radical</t>
  </si>
  <si>
    <t>indolo(3,2-b)carbazole</t>
  </si>
  <si>
    <t>SOCS2</t>
  </si>
  <si>
    <t>ingenol-dibenzoate</t>
  </si>
  <si>
    <t>isradipine</t>
  </si>
  <si>
    <t>l-asparaginase</t>
  </si>
  <si>
    <t>ASNS</t>
  </si>
  <si>
    <t>miR-185-3p (and other miRNAs w/seed GGGGCUG)</t>
  </si>
  <si>
    <t>mir-383</t>
  </si>
  <si>
    <t>neuropeptide Y</t>
  </si>
  <si>
    <t>oxazepam</t>
  </si>
  <si>
    <t>TSC22D1</t>
  </si>
  <si>
    <t>phenoxyacetic acid</t>
  </si>
  <si>
    <t>phenylhydrazine</t>
  </si>
  <si>
    <t>procaine</t>
  </si>
  <si>
    <t>quiflapon</t>
  </si>
  <si>
    <t>sepiapterin</t>
  </si>
  <si>
    <t>silver nitrate</t>
  </si>
  <si>
    <t>SAA1</t>
  </si>
  <si>
    <t>tazarotene</t>
  </si>
  <si>
    <t>RARRES1</t>
  </si>
  <si>
    <t>vanadium pentoxide</t>
  </si>
  <si>
    <t>CREB3</t>
  </si>
  <si>
    <t>HSPA5,INSIG1</t>
  </si>
  <si>
    <t>CREB3L3</t>
  </si>
  <si>
    <t>APOA5,CYP2B6</t>
  </si>
  <si>
    <t>FABP1</t>
  </si>
  <si>
    <t>CD36,GOT1</t>
  </si>
  <si>
    <t>IGFBP7</t>
  </si>
  <si>
    <t>ASNS,MYC</t>
  </si>
  <si>
    <t>OSBPL8</t>
  </si>
  <si>
    <t>HMGCR,HSPA5</t>
  </si>
  <si>
    <t>PLC</t>
  </si>
  <si>
    <t>PNN</t>
  </si>
  <si>
    <t>MYC,TBRG4</t>
  </si>
  <si>
    <t>PPP1R1B</t>
  </si>
  <si>
    <t>MYC,SRSF3</t>
  </si>
  <si>
    <t>STK3</t>
  </si>
  <si>
    <t>GPT,SPP1</t>
  </si>
  <si>
    <t>TAF1</t>
  </si>
  <si>
    <t>Z-551</t>
  </si>
  <si>
    <t>ZBTB33</t>
  </si>
  <si>
    <t>fibric acid derivative</t>
  </si>
  <si>
    <t>ABCD2,APOM</t>
  </si>
  <si>
    <t>KAT2B</t>
  </si>
  <si>
    <t>HSPA5,PRLR,PTCH1</t>
  </si>
  <si>
    <t>SIRT3</t>
  </si>
  <si>
    <t>GDF2</t>
  </si>
  <si>
    <t>CAV1,MYC,PROX1,SOCS2,SPP1</t>
  </si>
  <si>
    <t>JUNB</t>
  </si>
  <si>
    <t>ACLY,APOM,CAV1,INHBA,LCN2,MVD</t>
  </si>
  <si>
    <t>YAP1</t>
  </si>
  <si>
    <t>ACLY,CD36,HMGCR,MYC,NDUFB3,PPP1R3B</t>
  </si>
  <si>
    <t>TAZ</t>
  </si>
  <si>
    <t>CAV1,ESM1,PPP1R3B,UPP1</t>
  </si>
  <si>
    <t>CXCL12</t>
  </si>
  <si>
    <t>CD36,CXCL10,DAD1,Ly6a (includes others),MYC,SOCS2,TDG,ZBTB16</t>
  </si>
  <si>
    <t>tetrachlorodibenzodioxin</t>
  </si>
  <si>
    <t>ASNS,CD36,CHD7,CYP4A11,EIF4EBP2,FZD7,Hsd3b4 (includes others),MYC,NQO1,RDH16,SAA1,SERPINA7,SOCS2</t>
  </si>
  <si>
    <t>docosahexaenoic acid</t>
  </si>
  <si>
    <t>ABCD2,ACSS2,DNAJB9,FOXO3,MYC,SAA1,UCP2</t>
  </si>
  <si>
    <t>calphostin C</t>
  </si>
  <si>
    <t>CD36,HSPA5,MYC,NQO1</t>
  </si>
  <si>
    <t>IRS2</t>
  </si>
  <si>
    <t>ACLY,HMGCR,MYC</t>
  </si>
  <si>
    <t>IFNB1</t>
  </si>
  <si>
    <t>CXCL10,F2R,GBP6,HMGCR,IDI1,MYC,NFIX,NNMT,PTCH1,SPP1</t>
  </si>
  <si>
    <t>GNA12</t>
  </si>
  <si>
    <t>ARPC5,F2R,Gsta4,MYC</t>
  </si>
  <si>
    <t>U0126</t>
  </si>
  <si>
    <t>ANGPTL4,APOM,CAV1,CD36,CXCL10,CYP2B6,EIF1AX,Gsta4,HSPA5,INHBA,MYC,PHLDA1,RORC,SMAGP,SPP1,TSC22D1</t>
  </si>
  <si>
    <t>GCG</t>
  </si>
  <si>
    <t>ETNPPL,HMGCR,PPP1R3C,SDS</t>
  </si>
  <si>
    <t>CREB1</t>
  </si>
  <si>
    <t>CYP51A1,ETV6,FOXO3,GADD45G,HMGCR,HSPA5,IDI1,INHBA,LCN2,MRPS18B,MSMO1,MVD,MYC,PCDH20,Scarna17,SOCS2,TP53INP2,UPP1</t>
  </si>
  <si>
    <t>A23187</t>
  </si>
  <si>
    <t>HSPA5,INHBA,LCN2,MYC,SDF2L1</t>
  </si>
  <si>
    <t>mifepristone</t>
  </si>
  <si>
    <t>ABCC3,Acot1,CAV1,CD74,CISH,FDFT1,HSPA5,Ly6a (includes others),MYC,SPP1</t>
  </si>
  <si>
    <t>Ifn gamma</t>
  </si>
  <si>
    <t>CXCL10,Ly6a (includes others),LY96,MYC</t>
  </si>
  <si>
    <t>ITK</t>
  </si>
  <si>
    <t>F2R,Ly6a (includes others),MYC,ZBTB16</t>
  </si>
  <si>
    <t>FGFR1</t>
  </si>
  <si>
    <t>EIF1AX,EIF4EBP2,MYC,NXF1</t>
  </si>
  <si>
    <t>IL1A</t>
  </si>
  <si>
    <t>CXCL10,CYP2B6,INHBA,LCN2,MYC,SAA1,SPP1</t>
  </si>
  <si>
    <t>15-deoxy-delta-12,14 -PGJ 2</t>
  </si>
  <si>
    <t>CD36,CXCL10,CXCL13,MYC,NQO1,SPP1</t>
  </si>
  <si>
    <t>L-glutamic acid</t>
  </si>
  <si>
    <t>ACLY,ASL,CYP2B6,Defb1</t>
  </si>
  <si>
    <t>MAPK14</t>
  </si>
  <si>
    <t>CXCL10,CYP51A1,Defb1,EFEMP1,HMGCR,SLFN12L</t>
  </si>
  <si>
    <t>ADIPOQ</t>
  </si>
  <si>
    <t>Acaa1b,ACLY,CD36,CXCL10,UCP2</t>
  </si>
  <si>
    <t>IL33</t>
  </si>
  <si>
    <t>CD36,CD72,CISH,CXCL10,GOSR2,IL2RG,PILRA</t>
  </si>
  <si>
    <t>trichostatin A</t>
  </si>
  <si>
    <t>CISH,CKS1B,CXCL10,F2R,FRZB,GADD45G,HMGCR,HSPA5,MGST3,MYC,NQO1,NXF1,PCDH20,PIM1,SLC7A8</t>
  </si>
  <si>
    <t>TSC2</t>
  </si>
  <si>
    <t>ACSS2,CXCL10,HSPA5,UCP2</t>
  </si>
  <si>
    <t>raloxifene</t>
  </si>
  <si>
    <t>ALDH4A1,F2R,PPP1R3C,RFC4,SPP1</t>
  </si>
  <si>
    <t>DNMT3B</t>
  </si>
  <si>
    <t>CD36,MID1,MYC,PPP1R3C,TRDN</t>
  </si>
  <si>
    <t>NRG1</t>
  </si>
  <si>
    <t>BDH2,CAV1,DAD1,HMGCR,IDI1,MYC</t>
  </si>
  <si>
    <t>Creb</t>
  </si>
  <si>
    <t>ARPC5,C3AR1,CBWD1,CD59,CXCL10,CYP51A1,EIF4EBP2,TFG</t>
  </si>
  <si>
    <t>forskolin</t>
  </si>
  <si>
    <t>ATP6V1C1,CXCL13,ESM1,GADD45G,GNA14,Hsd3b4 (includes others),INHBA,MSMO1,Mt2,MYC,PPP1R3C,SLC7A8,SPP1,UCP2,UPP1</t>
  </si>
  <si>
    <t>lenalidomide</t>
  </si>
  <si>
    <t>FZD7,HSPA5,RTP4,WDFY3</t>
  </si>
  <si>
    <t>Jnk</t>
  </si>
  <si>
    <t>HSPA5,MYC,NQO1,RBP1</t>
  </si>
  <si>
    <t>KLF4</t>
  </si>
  <si>
    <t>EFEMP1,FRZB,INHBA,LGR5,MYC</t>
  </si>
  <si>
    <t>POU5F1</t>
  </si>
  <si>
    <t>CXCL10,EFEMP1,FRZB,INHBA,MYC,SPP1</t>
  </si>
  <si>
    <t>SOX2</t>
  </si>
  <si>
    <t>ABCC3,EFEMP1,FRZB,INHBA</t>
  </si>
  <si>
    <t>bexarotene</t>
  </si>
  <si>
    <t>ASNS,EHHADH,Gsta4,NDUFB2</t>
  </si>
  <si>
    <t>lactacystin</t>
  </si>
  <si>
    <t>ASNS,HSPA5,PFN1,PRLR</t>
  </si>
  <si>
    <t>Master Regulator</t>
  </si>
  <si>
    <t>Depth</t>
  </si>
  <si>
    <t>Participating regulators</t>
  </si>
  <si>
    <t>Target-connected regulators</t>
  </si>
  <si>
    <t>Relationships Between Master Regulators(Increases/Downstream)</t>
  </si>
  <si>
    <t>Relationships Between Master Regulators(Decreases/Downstream)</t>
  </si>
  <si>
    <t>Relationships Between Master Regulators(Affects/Downstream)</t>
  </si>
  <si>
    <t>Relationships Between Master Regulators(Increases/Upstream)</t>
  </si>
  <si>
    <t>Relationships Between Master Regulators(Decreases/Upstream)</t>
  </si>
  <si>
    <t>Relationships Between Master Regulators(Affects/Upstream)</t>
  </si>
  <si>
    <t>Relationships Between Master Regulators(Increases/Both)</t>
  </si>
  <si>
    <t>Relationships Between Master Regulators(Decreases/Both)</t>
  </si>
  <si>
    <t>Relationships Between Master Regulators(Affects/Both)</t>
  </si>
  <si>
    <t>ACOX1,CAT,CYP1A1,CYP1A2,CYP3A,di(2-ethylhexyl) phthalate,NFATC2,NR1I3,PPARA</t>
  </si>
  <si>
    <t>ABCC3,ABCD2,Acaa1b,ACMSD,Acot1,ACOT11,ACSS2,ANGPTL4,APOA5,ASL,ASNS,C6,CAV1,CD36,Ces2c,CISH,CYP4A11,Cyp4a14,CYP51A1,CYP7B1,DIO1,EHHADH,FDFT1,FGA,GOT1,GPD2,GPT,HMGCR,HSPA5,IDI1,INHBA,INSIG1,LCN2,LONP1,LRG1,MGST3,MID1,MSMO1,Mt2,MVD,MYC,NAA80,Orm1 (includes others),PHLDA1,RARRES1,RETSAT,RORC,SLFN12L,SOCS2,SULT1E1,TDG,TSC22D1,UGT2B28,UPP2</t>
  </si>
  <si>
    <t>ACOX1,cholesterol,CYP,EHHADH,FOS,NR1I3,POR,PPARA,reactive oxygen species,SREBF1</t>
  </si>
  <si>
    <t>CYP1A1,CYP1A2</t>
  </si>
  <si>
    <t>tiadenol</t>
  </si>
  <si>
    <t>ACOX1,GST,GSTP1,GSTZ1,PPARA,tiadenol</t>
  </si>
  <si>
    <t>ABCD2,Acaa1b,Acot1,ACSS2,ANGPTL4,APOA5,ASL,ASNS,C6,CD36,CYP2B6,CYP4A11,Cyp4a14,CYP51A1,CYP7B1,DIO1,EHHADH,FDFT1,FGA,GOT1,GPD2,Gsta4,HMGCR,HSPA5,IDI1,INSIG1,LCN2,LONP1,MGST3,MSMO1,MVD,MYC,NQO1,Orm1 (includes others),PHLDA1,RETSAT,SOCS2,TDG,UCP2,UPP2</t>
  </si>
  <si>
    <t>long chain fatty acid</t>
  </si>
  <si>
    <t>CD36,FFAR1,FFAR4,long chain fatty acid,PPARA</t>
  </si>
  <si>
    <t>ABCD2,Acaa1b,ACMSD,Acot1,ACSS2,ANGPTL4,APOA5,ASL,ASNS,C6,CD36,CYP2B6,CYP4A11,Cyp4a14,CYP51A1,DIO1,EHHADH,FDFT1,FGA,GPD2,GPT,Gsta4,HMGCR,HSPA5,IDI1,INSIG1,MGST3,MSMO1,MVD,MYC,PHLDA1,RETSAT,SOCS2,TDG,UCP2</t>
  </si>
  <si>
    <t>cholesterol,PPARA</t>
  </si>
  <si>
    <t>ACOX1,PPARA</t>
  </si>
  <si>
    <t>ABCD2,Acaa1b,Acot1,ACSS2,ANGPTL4,APOA5,ASL,ASNS,C6,CD36,CYP2B6,CYP4A11,Cyp4a14,CYP51A1,CYP7B1,DIO1,EHHADH,FDFT1,FGA,GOT1,GPD2,Gsta4,HMGCR,HSPA5,IDI1,INSIG1,LCN2,LONP1,MGST3,MSMO1,MVD,MYC,Orm1 (includes others),PHLDA1,RETSAT,SOCS2,TDG,UCP2,UPP2</t>
  </si>
  <si>
    <t>bezafibrate,ciprofibrate,clofibrate,di(2-ethylhexyl) phthalate,diacylglycerol,fenofibrate,IL13,IL6,LEP,linalool,pirinixic acid,pitavastatin,PNPLA2,RXRA,tiadenol,UPP1,uridine</t>
  </si>
  <si>
    <t>22(R)-hydroxycholesterol,cholic acid,HSD17B4,nitrofurantoin,NR1I2,STAT6,tunicamycin</t>
  </si>
  <si>
    <t>Kap,NFE2L2,PLIN2,XBP1</t>
  </si>
  <si>
    <t>GRK1</t>
  </si>
  <si>
    <t>ADRB,ADRB1,ADRB2,AKT1,cyclic AMP,Gli,GRK1,HRAS,INSR,L-serine,L-threonine,MAPK14,MAPK8,MTOR,NFKBIA,NR3C1,PI3K (complex),PKM,PNPLA2,PPARG,PTH,RAF1,RHO,RHOA,RICTOR,RPS6KB1,RPTOR,TNF</t>
  </si>
  <si>
    <t>ABCC3,ABCD2,ABHD2,Acaa1b,ACLY,Acot1,ANGPTL4,APOA5,ARRDC3,ASNS,ATP6V0D2,ATP6V1C1,CD59,CD74,Ces1b/Ces1c,CKS1B,COX6B1,CRY1,CXCL10,CXCL13,CYP4A11,Cyp4a14,CYP51A1,CYP7B1,ECT2,EFEMP1,EHHADH,EIF1AX,ESM1,ETV6,FDFT1,FZD7,GBP6,GLUL,GPD2,Gsta4,HSPA5,IDI1,IL6R,INHBA,INSIG1,LRG1,LY96,mir-665,MRPL12,MSMO1,Mt2,MTFR1L,MVD,MYC,NDUFA11,NDUFB2,NDUFB3,NIPAL1,NNMT,NOP56,NQO1,OAF,OBP2B,Orm1 (includes others),PBRM1,PFN1,Ppbp,PPP1R3C,PRLR,PSMD6,PTCH1,RNASE2,RPL11,RPL13A,RPL28,RPL7,RPL7A,RPS9,RPSA,Rtp3,SDS,SLC16A5,SLC16A7,SLC7A8,SLFN12L,SMAGP,SNX3,SPP1,SUSD4,TCIM,TDG,TIFA,TSC22D1,Uba52,UQCR11,USP2</t>
  </si>
  <si>
    <t>reactive oxygen species</t>
  </si>
  <si>
    <t>apomine,NR1H4,SREBF2</t>
  </si>
  <si>
    <t>ABCC3,ACLY,ACSS2,APOA5,APOM,CYP2B6,CYP51A1,CYP7B1,FDFT1,GPT,Gsta4,HMGCR,HSPA5,IDI1,INSIG1,LCN2,MSMO1,MVD,OBP2B,Orm1 (includes others),PITPNA,PTCH1,SPP1,TFF3,TIFA</t>
  </si>
  <si>
    <t>NR1H4,SREBF2</t>
  </si>
  <si>
    <t>DBP</t>
  </si>
  <si>
    <t>DBP,PPARA</t>
  </si>
  <si>
    <t>ABCD2,Acaa1b,Acot1,ACSS2,ANGPTL4,APOA5,ASL,ASNS,C6,CD36,CYP2B6,CYP4A11,Cyp4a14,CYP51A1,DIO1,EHHADH,FDFT1,FGA,GPD2,Gsta4,HMGCR,IDI1,INSIG1,MGST3,MSMO1,MVD,MYC,NQO1,PHLDA1,RETSAT,SOCS2,TDG,UCP2</t>
  </si>
  <si>
    <t>CYP3A5,PPARA</t>
  </si>
  <si>
    <t>ABCD2,Acaa1b,Acot1,ACSS2,ANGPTL4,APOA5,ASL,ASNS,C6,CD36,CYP2B6,CYP4A11,Cyp4a14,CYP51A1,DIO1,EHHADH,FDFT1,FGA,GPD2,Gsta4,HMGCR,IDI1,INSIG1,MGST3,MSMO1,MVD,MYC,PHLDA1,RETSAT,SOCS2,TDG,UCP2</t>
  </si>
  <si>
    <t>ACACB,amiodarone,atorvastatin,ATP7B,bezafibrate,chenodeoxycholic acid,chitosan,ciprofibrate,clofibrate,DBP,di(2-ethylhexyl) phthalate,fenofibrate,LEP,linalool,long chain fatty acid,NR1H4,pirinixic acid,pitavastatin,RXRA,simvastatin,SIRT1</t>
  </si>
  <si>
    <t>1,4-bis[2-(3,5-dichloropyridyloxy)]benzene,PLA2G1B,STAT6,tunicamycin</t>
  </si>
  <si>
    <t>ABCB4,CTH,FOS,G0S2,GSTZ1,HSD17B4,INSIG1,INSIG2,MTTP,NFE2L2</t>
  </si>
  <si>
    <t>cholesterol,CYP27A1,Gsta4,IL6,NPPB,SREBF1,SREBF2,STAT5a/b</t>
  </si>
  <si>
    <t>JINK1/2</t>
  </si>
  <si>
    <t>AKT1,ATF2,CTNNB1,FOXO4,HNF4A,IRS1,JINK1/2,JUN,MAPK8,MAPK9,NFE2L2,RPTOR,RXRA,SMAD3</t>
  </si>
  <si>
    <t>ACLY,ACMSD,Acot1,ACSS2,APOM,ASNS,ATP6V0D2,BCL6,C3AR1,C6,CAV1,CD36,CD59,CD74,Ces1b/Ces1c,Ces2c,CISH,CYP2B6,CYP4A11,Cyp4a14,CYP51A1,DAD1,DIO1,EHHADH,ETV6,F2R,FGA,FOXO3,FRZB,FUT11,FZD7,GADD45G,GLUL,GNA14,GOSR2,GOT1,GPT,Gsta4,HMGCR,Hsd3b4 (includes others),HSPA5,HTATIP2,IDI1,INHBA,INMT,INSIG1,LCN2,LGR5,MGST3,mir-122,mir-680,MRPS18B,Mt2,MVD,NBEA,Orm1 (includes others),PHLDA1,PTCH1,RBP1,RNASE2,SLC3A1,SLC7A8,SLFN12L,SRSF3,SULT1E1,TSC22D1,UCP2,UGT2B28,Xlr3c (includes others)</t>
  </si>
  <si>
    <t>cholesterol,deoxycholate,LEP,MTORC1,Pdgf (complex),TCR,thapsigargin</t>
  </si>
  <si>
    <t>MTOR</t>
  </si>
  <si>
    <t>NFE2L2,reactive oxygen species,RPTOR,RXRA,SREBF1</t>
  </si>
  <si>
    <t>CYP</t>
  </si>
  <si>
    <t>acetaminophen,benzo(a)pyrene,cyclophosphamide,CYP,CYP1A1,methimazole</t>
  </si>
  <si>
    <t>ABCC3,ACOT11,Akr1c19,ALG2,ASL,CKS1B,CXCL10,CYP4A11,DIO1,ECT2,FGA,GAS5,GJB1,GLUL,GNA14,GPD2,Gsta4,HMGCR,HSPA5,Ly6a (includes others),MID1,mir-122,Mt2,MYC,NQO1,PDLIM1,PHLDA1,SLC34A2,SOCS2,SPP1,UPP1,UPP2</t>
  </si>
  <si>
    <t>3-methylcholanthrene,cholesterol,CYP1A1,CYP1A2,di(2-ethylhexyl) phthalate,diethylnitrosamine,HNF4A,NR1I2,phenobarbital,rifampin,STAT5B</t>
  </si>
  <si>
    <t>clotrimazole,CSHL1,imidazole,isosorbide dinitrate,ketoconazole,methoxsalen,miconazole,POR</t>
  </si>
  <si>
    <t>cyclophosphamide,methimazole,reactive oxygen species</t>
  </si>
  <si>
    <t>ABCC3,CYP2B6,Cyp4a14,FDFT1,GOT1,HSPA5,LONP1,MSMO1,NQO1,RPL28,TSC22D1</t>
  </si>
  <si>
    <t>CAPN1</t>
  </si>
  <si>
    <t>alpha-tocotrienol</t>
  </si>
  <si>
    <t>alpha-tocotrienol,SRC,SREBF2</t>
  </si>
  <si>
    <t>ACLY,ACSS2,CAV1,CXCL10,CYP51A1,CYP7B1,F2R,FDFT1,HMGCR,IDI1,INSIG1,MSMO1,MVD,MYC,PTCH1,RETSAT,SPP1,TFF3,TIFA</t>
  </si>
  <si>
    <t>acetaminophen,Akt,AR,benzene,benzo(a)pyrene,carbon tetrachloride,CCL2,cyclophosphamide,CYP1A2,CYP2A6 (includes others),CYP2B6,CYP2C9,CYP2D6,CYP2E1,CYP3A4,DIO2,DIO3,docetaxel,ERK,ERK1/2,ethanol,FOXO1,Ifn,IRS2,JUN,L-triiodothyronine,MAPK1,MAPK8,methimazole,MMP2,MPO,nicotine,NOS2,okadaic acid,SLC29A1,SMAD3,STAT1,STAT5a/b,tamoxifen,trichloroethylene</t>
  </si>
  <si>
    <t>ABCC3,ABCD2,ACLY,ACOT11,ADH4,Akr1c19,ALG2,ALPK1,APOM,ASL,ATP6V0D2,BCL6,C3AR1,CA1,CA5B,CD59,CISH,CKS1B,CXCL10,CYP2B6,CYP4A11,Cyp4a14,DIO1,DNAJB9,ECT2,EHHADH,EIF4EBP2,ETNPPL,F2R,FOXO3,FRZB,GAS5,GBP6,GJB1,GLS2,GLUL,GNA14,GPD2,Gsta4,Hsd3b4 (includes others),HTATIP2,IDI1,IL2RG,INHBA,INHBE,LCN2,LGR5,LILRB4,LY96,MAFB,MGST3,MID1,mir-122,MSMO1,Mt2,NQO1,PDGFC,PDLIM1,PFN1,PHLDA1,PPP1R3C,PRLR,PTCH1,RNF213,RORC,RPL3,RPS14,RTP4,SDHB,SDS,SERPINA12,SLC34A2,SLFN12L,SMAGP,SOCS2,SRSF3,SULT1E1,SYVN1,THPO,TSPYL2,UGT2B28,UPP1,UPP2</t>
  </si>
  <si>
    <t>CSHL1,CYP1A2,CYP2A6 (includes others),THRSP</t>
  </si>
  <si>
    <t>Akt,AKT1,AMPK,CDKN1B,Creb,FASN,MAF1,MTOR,MTORC1,PAX6,PI3K (complex),RHOA,RICTOR,RPS6KB1,RPTOR,SQSTM1,SREBF1,SREBF2,TFEB</t>
  </si>
  <si>
    <t>Acaa1b,ACSS2,ARPC5,ATP6V0D2,ATP6V1C1,BCL6,C3AR1,CBWD1,CD36,CD74,Ces1b/Ces1c,CISH,COX6B1,CYP2B6,CYP51A1,CYP7B1,ECT2,EHHADH,EIF1AX,EIF4EBP2,ETV6,FDFT1,FOXO3,GOSR2,HSPA5,IDI1,INSIG1,LCN2,MSMO1,MT-ATP6,MVD,MYC,NDUFA11,NDUFB2,NDUFB3,NIPAL1,NNMT,OBP2B,PFN1,PHLDA1,PIM1,PRLR,PSMD6,PTCH1,RBP1,RORC,RPL11,RPL13A,RPL28,RPL7,RPL7A,RPS3,RPS9,RPSA,TFF3,TFG,TIFA,TSC22D1,Uba52,UCP2,UQCR11</t>
  </si>
  <si>
    <t>cadmium,NR5A2,PIM2,PRKAA1,TCR,WNT7B</t>
  </si>
  <si>
    <t>2-deoxyglucose,glucose-6-phosphate,SIRT1,thapsigargin,tunicamycin</t>
  </si>
  <si>
    <t>Gsk3,IL22,INSIG1,JINK1/2,MAF1,MTOR,NFE2L1,RICTOR,SREBF1,SREBF2</t>
  </si>
  <si>
    <t>PDE8A,SCAP,SREBF2</t>
  </si>
  <si>
    <t>ACLY,ACSS2,CYP51A1,CYP7B1,EHHADH,FDFT1,HMGCR,IDI1,INSIG1,MSMO1,MVD,PTCH1,TFF3,TIFA</t>
  </si>
  <si>
    <t>LDLR,SCAP,SREBF2</t>
  </si>
  <si>
    <t>apomine,ezetimibe,fenofibrate,Gsk3,HNF4A,isoquercitrin,MTOR,MTORC1,NR1H3,RICTOR,RPTOR,SCAP,sterol</t>
  </si>
  <si>
    <t>2,4,5,2',4',5'-hexachlorobiphenyl,24-hydroxycholesterol,25-hydroxycholesterol,ACACB,alpha-tocotrienol,ATP7B,BAPTA-AM,cholic acid,CYP27A1,FOXO4,INSIG2,mir-185,PDE8A,PEX5L,POR,PPARA,PPP2CA</t>
  </si>
  <si>
    <t>LDLR,PCYT1A,SREBF1,THRSP</t>
  </si>
  <si>
    <t>ABCC3,ACMSD,Acot1,ACOT4,ACSS2,ADH4,ANGPTL4,ASL,CD36,CYP2B6,CYP4A11,Cyp4a14,CYP7B1,DAD1,EHHADH,GOT1,GPD2,HMGCR,INSIG1,LCN2,MGST3,MYC,Orm1 (includes others),PDCD5,PHLDA1,SLC16A5,UCP2</t>
  </si>
  <si>
    <t>ABCB4,ACACB,ACOX1,cholesterol,CYP1A1,CYP1A2,CYP3A5,EHHADH,EIF3E,G0S2,HSD17B4,INSIG1,MTTP,PLIN2,POR,PPARA,RXRA</t>
  </si>
  <si>
    <t>chenodeoxycholic acid,CYP27A1,HNF4A,IL6,LDLR,LEP,NPPB,NR1H3,SREBF1</t>
  </si>
  <si>
    <t>metoprolol</t>
  </si>
  <si>
    <t>ADRB,ADRB1,ADRB2,ADRB3,AKT1,Casp12,ERK,HRAS,INSR,JUN,LCAT,MAPK14,MAPK8,metoprolol,NFkB (complex),NFKBIA,NR3C1,PI3K (complex),PNPLA2,PPARG,PTH,RAF1,REN,RHOA,TNF</t>
  </si>
  <si>
    <t>ABCC3,ABCD2,ABHD2,Acaa1b,ACLY,Acot1,ANGPTL4,APOA5,APOM,ARRDC3,ASNS,CD59,Ces1b/Ces1c,CKS1B,CRY1,CXCL10,CXCL13,CYP4A11,Cyp4a14,CYP51A1,CYP7B1,DAD1,Defb1,DIO1,ECT2,EFEMP1,EHHADH,ESM1,ETV6,FDFT1,FRZB,FZD7,GBP6,GLUL,GPD2,GPT,Gsta4,HMGCR,IDI1,IL6R,INSIG1,LGR5,LRG1,LY96,MAFB,mir-665,MRPL12,MSMO1,Mt2,MTFR1L,MVD,MYC,NNMT,NOP56,NQO1,OAF,Orm1 (includes others),PBRM1,Ppbp,PPP1R3C,PTCH1,RNASE2,RPSA,Rtp3,SDS,SLC16A5,SLC16A7,SLC3A1,SLC7A8,SLFN12L,SMAGP,SNX3,SPP1,SUSD4,TCIM,TDG,TIFA,TSC22D1,UCP2,USP2</t>
  </si>
  <si>
    <t>IL6,LCAT,THBS4</t>
  </si>
  <si>
    <t>metyrapone</t>
  </si>
  <si>
    <t>acetaminophen,Akt,AR,benzene,benzo(a)pyrene,carbon tetrachloride,cyclophosphamide,CYP1A1,CYP1A2,CYP2A6 (includes others),CYP2B6,CYP2C19,CYP2C9,CYP2D6,CYP2E1,ethanol,FOXO1,FOXO3,GNRH1,HNF4A,IRS2,MAPK1,MAPK14,metyrapone,NFkB (complex),nicotine,NPY,NR1I2,PARP1,PRKCA,tamoxifen,thalidomide,trichloroethylene</t>
  </si>
  <si>
    <t>ABCC3,ACLY,ACMSD,Acot1,ACOT11,ACSS2,ADH4,ALG2,ANGPTL4,APOM,ASL,ATP6V0D2,BCL6,C3AR1,CA5B,CD36,CD74,Ces2c,CISH,CKS1B,CYP2B6,Cyp4a14,CYP51A1,CYP7B1,DAD1,Defb1,DIO1,DNAJB9,ECT2,EFEMP1,ETNPPL,F2R,FOXO3,FUT11,GAS5,GBP6,GJB1,GLUL,GNA14,GOT1,GPT,Gsta4,Hsd3b4 (includes others),HTATIP2,INHBA,INHBE,INSIG1,LCN2,LGR5,Ly6a (includes others),MGST3,MID1,mir-680,MSMO1,Mt2,NBEA,NNMT,PDGFC,PDLIM1,PFN1,PIM1,PPP1R3C,PRLR,RPSA,SAA1,SDHB,SDS,SERPINA12,SLC34A2,SLC3A1,SLFN12L,SOCS2,SRSF3,SULT1E1,UGT2B28,UPP1</t>
  </si>
  <si>
    <t>CYP3A5,FOS,NR1I2</t>
  </si>
  <si>
    <t>CYP2A6 (includes others),IL6,reactive oxygen species</t>
  </si>
  <si>
    <t>CFTR,fenamic acid</t>
  </si>
  <si>
    <t>Acaa1b,ASNS,CYP2B6,CYP4A11,FDFT1,FGA,GAS5,IDI1,LCN2,LRG1,MYC,SAA1,SLC34A2,SLC7A8,SLFN12L,SPP1,UPP1</t>
  </si>
  <si>
    <t>ABCC2,GPNMB,UPP1</t>
  </si>
  <si>
    <t>Gsk3</t>
  </si>
  <si>
    <t>ACLY,Akt,AMPK,BAX,CDKN1A,CEBPA,Creb,CTNNB1,EGFR,Gsk3,HDAC7,HINT2,HSF1,IGF1R,JUN,JUNB,KAT5,MAPK8,MYB,MYC,Nfat (family),NFATC2,NFE2L2,NFKBIA,PDX1,PRKCD,PSEN1,SREBF1,STAT1,STAT3,TFEB,TNF,TP73</t>
  </si>
  <si>
    <t>ABCC3,ABCD2,ACSS2,ALPK1,APOA5,APOM,ARPC5,ARRDC3,ASL,ATP6V0D2,ATP6V1C1,C6,CAMK2B,CBWD1,CD59,CD74,CKS1B,COX6B1,CRY1,CXCL13,Cyp4a14,CYP51A1,DAD1,DIO1,DNAJB9,EHHADH,EIF4EBP2,ESM1,ETNPPL,ETV6,FDFT1,FGA,FRZB,FZD7,GLS2,GLUL,GNA14,GOSR2,GPD2,GPT,Gsta4,HMGCR,Hsd3b4 (includes others),HSPA5,HTATIP2,IDI1,IL2RG,INMT,INSIG1,LRG1,Ly6a (includes others),mir-665,MRPL12,MRPS18B,MSMO1,MT-ATP6,MVD,MYC,NAA80,NNMT,NOP56,Orm1 (includes others),PBRM1,PDGFC,PDLIM1,PHLDA1,PIM1,PNPO,Ppbp,PPP1R3C,PSMD6,PTCH1,RARRES1,RNASE2,RNF213,RPL11,RPL7,RPL7A,RPS3,RPS9,RPSA,Rtp3,RTP4,SDF2L1,SDHB,SLC16A5,SLC16A7,SLC25A21,SLC3A1,SLC7A8,SMAGP,SNRPD2,SPP1,SULT1E1,SUSD4,SYVN1,TAF1D,TCIM,TCP1,TDG,TFF3,TFG,TIFA,UCP2,UGT2B28,USP2,Xlr3c (includes others),ZFAND2A</t>
  </si>
  <si>
    <t>methyl-beta-cyclodextrin,MTORC1,PTPRE</t>
  </si>
  <si>
    <t>fenofibrate,LEP,Pdgf (complex),simvastatin,SIRT1</t>
  </si>
  <si>
    <t>JUN/JUNB/JUND,LDLR,MAF,reactive oxygen species,SREBF2</t>
  </si>
  <si>
    <t>FOS,NFE2L2,SREBF1</t>
  </si>
  <si>
    <t>AKT1,AMPK,BCL2L1,CRTC2,EIF4E,ERK1/2,ESR1,FOXO3,HIF1A,HSF1,JAK2,MTOR,NFkB (complex),NFKB1,NR3C1,PI3K (complex),PRKCA,PRKCD,RHOA,RICTOR,RORC,RPS6KB1,RPS6KB2,RPTOR,SGK1,SIRT1,SMAD3,STAT,STAT1,STAT3</t>
  </si>
  <si>
    <t>ABCC3,ABHD2,ACLY,Acot1,ALPK1,APOA5,APOM,ASNS,ATG13,BCL6,CAMK2B,CCPG1,CD59,CD72,CD74,Ces1b/Ces1c,CISH,CKS1B,COX6B1,CYP51A1,CYP7B1,DAD1,Defb10/Defb11,DIO1,ECT2,EFEMP1,EIF1AX,FDFT1,FGA,GADD45G,GLUL,GOSR2,GOT1,GPT,Hsd3b4 (includes others),IDI1,IL2RG,IL6R,INSIG1,LAPTM5,Ly6a (includes others),LY96,MGAT2,MSMO1,MT-ATP6,Mt2,MVD,MYC,NCK2,NDUFA11,NDUFB2,NDUFB3,NIPAL1,NR1D2,OBP2B,Orm1 (includes others),PDGFC,PFN1,PHF5A,PHLDA1,PPP1R3C,PRLR,PSMD6,RBP1,RNF213,RORC,RPL11,RPL13A,RPL28,RPL7,RPL7A,RPS3,RPS9,RPSA,SAA1,SCAMP3,SDHB,SLC34A2,SLC3A1,SLC7A8,SLFN12L,SMAGP,SOCS2,SYVN1,TAOK1,TC2N,TCP1,THPO,TSPYL2,Uba52,UCP2,UGT2B28,UPP1,UQCR11,YIPF2,ZBTB16,ZFAND2A</t>
  </si>
  <si>
    <t>cholesterol,Il3,MTORC1,TCR,thapsigargin</t>
  </si>
  <si>
    <t>ERCC1,Hbb-b2,IL5,PHLPP2,reactive oxygen species,RPS6KB2,SREBF1,SREBF2</t>
  </si>
  <si>
    <t>ATP2A2,GSTZ1,HSP90B1,JAK2,JINK1/2,PIM2,SIRT1</t>
  </si>
  <si>
    <t>ACLY,ACSS2,CYP51A1,EHHADH,FDFT1,HMGCR,IDI1,INSIG1,MSMO1,MVD,TFF3</t>
  </si>
  <si>
    <t>PDE8A,sterol</t>
  </si>
  <si>
    <t>ACACB,EHHADH,LDLR,SREBF1,SREBF2</t>
  </si>
  <si>
    <t>cholic acid,Mapk,NR1H4,NR1I2</t>
  </si>
  <si>
    <t>ABCC3,APOA5,APOM,CD36,Ces2c,CYP2B6,CYP4A11,Cyp4a14,CYP7B1,EHHADH,FDFT1,GLUL,GOT1,GPT,Gsta4,HMGCR,Hsd3b4 (includes others),HSPA5,INSIG1,MYC,OBP2B,Orm1 (includes others),RBP1,SPP1,SULT1E1</t>
  </si>
  <si>
    <t>ABCB4,ABCC2,cholesterol ester,LCAT,NR1H3,NR1I2,oxysterol</t>
  </si>
  <si>
    <t>ACOX1,CYP3A5,EHHADH,SREBF1,SREBF2</t>
  </si>
  <si>
    <t>triclosan</t>
  </si>
  <si>
    <t>AKT1,APP,ATF2,BAX,Creb,CTNNB1,E2F1,EGFR,EIF2AK3,ERK1/2,ESR1,FASN,FOXO3,glucocorticoid,HIF1A,HNF4A,HSF1,IKBKB,INSR,JUN,JUNB,MAPK8,MYC,NCOA2,Nfat (family),NFATC2,NFE2L2,NR1I3,NR3C1,RARA,RICTOR,RPS6KB1,RXRA,SIRT1,SMAD3,Sod,SOD2,SPIB,STAT3,STK4,triclosan</t>
  </si>
  <si>
    <t>ABCC3,Acaa1b,ACLY,ACMSD,ANGPTL4,APOM,ARHGAP6,ARPC5,ARRDC3,ASNS,ATP6V0D2,ATP6V1C1,C3AR1,C6,CBWD1,CCDC12,CD72,Ces2c,CLEC4M,CXCL13,CYP4A11,Cyp4a14,CYP7B1,Defb10/Defb11,DIO1,DNAJB9,ECT2,EHHADH,EIF1AX,EIF4EBP2,ESM1,ETV6,FGA,FRZB,FUT11,FZD7,GALK1,GAS5,GOSR2,GOT1,GPT,Gsta4,Hsd3b4 (includes others),HTATIP2,INMT,INSIG1,LAPTM5,LGR5,LONP1,LRG1,MAFB,MGAT2,MGST3,mir-122,mir-665,mir-680,MRPS18B,MYC,NAA80,NBEA,NDUFA11,NDUFB2,NDUFB3,NIPAL1,NOP56,NQO1,NR1D2,OBP2B,Orm1 (includes others),PDCD5,PIM1,PPP1R3C,PSMD6,PTCH1,RARRES1,RBP1,RNASE2,RPL13A,RPL28,RPSA,Rtp3,SCAMP3,SDF2L1,SERPINA7,SLC16A7,SLC25A21,SNRPD2,STXBP4,SULT1E1,SYVN1,TAF1D,TAOK1,TC2N,TCIM,TCP1,TFG,TSPYL2,Uba52,UGT2B28,Xlr3c (includes others),YIPF2,ZBTB16,ZFAND2A</t>
  </si>
  <si>
    <t>FOS,IL6,NR1I3</t>
  </si>
  <si>
    <t>NR5A2,PPARG,PPRC1,SREBF1</t>
  </si>
  <si>
    <t>ABCC3,Acaa1b,ACLY,ACSS2,ANGPTL4,APOA5,APOM,BCL6,CAV1,CD36,CXCL10,CYP4A11,Cyp4a14,CYP51A1,CYP7B1,EHHADH,ESM1,FDFT1,GADD45G,GLS2,HMGCR,IDI1,INSIG1,LCN2,MSMO1,MVD,MYC,PHLDA1,RBP1,RORC,RPSA,SAA1,SPP1,UCP2</t>
  </si>
  <si>
    <t>22(R)-hydroxycholesterol,ACSL3,di(2-ethylhexyl) phthalate,HNF4A,JINK1/2,MTOR,MTORC1,NCOR-LXR-Oxysterol-RXR-9 cis RA,orotic acid,PNPLA2,RICTOR,RORA,RPTOR,RXRA,SCAP,SREBF2,thapsigargin</t>
  </si>
  <si>
    <t>1,2-dithiol-3-thione,1,4-bis[2-(3,5-dichloropyridyloxy)]benzene,2,4,5,2',4',5'-hexachlorobiphenyl,24-hydroxycholesterol,25-hydroxycholesterol,BAPTA-AM,carbenoxolone,cholic acid,clofibrate,CYP27A1,Gsk3,GW9662,INSIG2,mevastatin,NFE2L2,NR1I2,NR1I3,phenobarbital,pirinixic acid,PPARA,SIRT1,ursodeoxycholic acid</t>
  </si>
  <si>
    <t>EHHADH,GPNMB,MAT1A,mir-185,PCYT1A,THRSP</t>
  </si>
  <si>
    <t>PIM2</t>
  </si>
  <si>
    <t>AMPK,CDKN1A,FOXP3,MAP3K8,MDM2,MTORC1,MYC,PIM2,PKM,SOCS1,STAT6,TSC2</t>
  </si>
  <si>
    <t>ABCC3,ACLY,Acot1,ACSS2,ARRDC3,Art2b,BCL6,CAV1,CISH,COX6B1,CXCL13,CYP2B6,CYP4A11,Cyp4a14,Defb10/Defb11,EFEMP1,FCGR3A/FCGR3B,FOXO3,FRZB,GADD45G,GBP6,GLS2,GOT1,GPT,HMGCR,HSPA5,INHBA,INSIG1,LGR5,Ly6a (includes others),MGST3,MRPL12,MT-ATP6,Mt2,MYC,NOP56,NQO1,PDGFC,RARRES1,RBP1,RORC,RPL11,RPL7,RPL7A,RPS9,SAA1,SDHB,SLC16A7,SLC25A21,SLFN12L,SNRPD2,SOCS2,TAF1D,TBC1D17,TDG,TFF3,UCP2,USP2</t>
  </si>
  <si>
    <t>CD5,Il3</t>
  </si>
  <si>
    <t>PNOC</t>
  </si>
  <si>
    <t>AKT1,AMPK,ATP2A2,Ca2+,CEBPB,Creb,CREB1,cyclic AMP,DIO3,DUSP1,EGF,EGFR,EGR1,ERK,ESR1,ESR2,F3,G protein,HRAS,IL1B,INHBA,INSR,MAP2K1,MAPK14,MTORC1,NOS2,NR3C1,OPRM1,PDIA3,PIK3CG,Pkc(s),Pkg,PLC,PLCG2,PNOC,POMC,PPP1R1B,PPP2CA,PRKCA,PRKCE,RAF1,Rb,RB1,RHOA,RPS6KB1,SGK1,SRC,STAT1,TERF2IP</t>
  </si>
  <si>
    <t>ABCD2,ABI1,ALPK1,APOM,ARPC5,ASB7,ATG13,ATP6V0D2,ATXN7L1,C3AR1,CBWD1,CCPG1,Ces1b/Ces1c,CHD7,COX6B1,CRY1,CXCL10,CXCL13,CYP7B1,Defb1,Defb10/Defb11,ECT2,EFEMP1,EIF1AX,EIF4EBP2,FCGR3A/FCGR3B,FOXQ1,GAS5,GJB1,GLS2,GLUL,GOSR2,GOT1,GPT,Gsta4,H1F0,Hsd3b4 (includes others),IL2RG,INHBA,INSIG1,LGR5,LILRB4,LY96,MAFB,mir-665,MRPL12,MSMO1,MT-ATP6,MT-ND3,Mt2,MVD,NNMT,NOP56,NPR2,NR1D2,OAF,Orm1 (includes others),PBRM1,PCDH20,PDGFC,PDLIM1,PHLDA1,Ppbp,PPP1R3C,PRLR,RETSAT,RFC4,RNF213,Rnu5g,RORC,RPS3,RPSA,RTP4,SCAMP3,Scarna17,SDF2L1,SDS,SERPINA12,SLC16A7,SLC34A2,SMAGP,SRSF3,SULT1E1,SUSD4,TAOK1,TC2N,TCIM,TDG,TFG,THPO,TP53INP2,TRDN,TSC22D1,TSPYL2,UGT2B28,UPP1,Wfdc21,YIPF2</t>
  </si>
  <si>
    <t>CFTR,DHFR,Nos,SCNN1A,SCNN1B,SCNN1G,triamterene</t>
  </si>
  <si>
    <t>Acaa1b,ASNS,CD59,CYP2B6,CYP4A11,FDFT1,FGA,GAS5,IDI1,LCN2,LRG1,MYC,SAA1,SLC34A2,SLC7A8,SLFN12L,SPP1,UPP1</t>
  </si>
  <si>
    <t>GPNMB,UPP1</t>
  </si>
  <si>
    <t>CYP1A2,CYP2E1,DIO3,methimazole,STAT1</t>
  </si>
  <si>
    <t>ABCD2,ACOT11,Akr1c19,ALPK1,BCL6,C3AR1,CXCL10,CYP2B6,CYP4A11,Cyp4a14,DIO1,GBP6,GLS2,GPD2,LCN2,LY96,MID1,Mt2,NQO1,PDGFC,PHLDA1,RNF213,RORC,RTP4,SLFN12L,SMAGP,SOCS2,UPP2</t>
  </si>
  <si>
    <t>18-hydroxy-retinoic acid</t>
  </si>
  <si>
    <t>18-hydroxy-retinoic acid,CEBPB,Creb,CTNNB1,ERK1/2,estrogen receptor,FOS,JUN,RARA,RARB,RARG,RXRA,SOX9,STAT1,tretinoin,YAP1</t>
  </si>
  <si>
    <t>ABCC3,ABHD2,ABI1,Acot1,ACSS2,ALPK1,ANGPTL4,APOM,ARPC5,ASL,ATG13,ATP1B3,BCL6,C3AR1,C6,CAV1,CBWD1,CCPG1,CD59,CD74,CREB3L2,Cyp4a14,CYP51A1,CYP7B1,DAD1,DIO1,EHHADH,ETV6,F2R,FGA,FOXO3,FRZB,FZD7,GADD45G,GAS5,GBP6,GJB1,GLUL,GOT1,GPT,HSD17B6,Hsd3b4 (includes others),HSPA5,HTATIP2,IL6R,INHBA,INMT,INSIG1,LGR5,Ly6a (includes others),LY96,MAFB,MGST3,MYC,NQO1,Orm1 (includes others),PFN1,PHLDA1,PIM1,PPP1R3B,PRLR,RARRES1,RBP1,RFC4,RNASE2,RNF213,RORC,RPS9,RTP4,SAA1,SEC23B,SLFN12L,SMAGP,SNX3,SPP1,SYVN1,TFF3,TFG,TSC22D1,Uba52,UCP2,UPP1,ZBTB16</t>
  </si>
  <si>
    <t>ketoconazole</t>
  </si>
  <si>
    <t>4-hydroxy-all-trans-retinoic acid</t>
  </si>
  <si>
    <t>4-hydroxy-all-trans-retinoic acid,CEBPB,Creb,CTNNB1,ERK1/2,estrogen receptor,FOS,JUN,RARA,RARB,RARG,RXRA,SOX9,STAT1,tretinoin,YAP1</t>
  </si>
  <si>
    <t>all-trans-4-Oxo-retinoic acid</t>
  </si>
  <si>
    <t>all-trans-4-Oxo-retinoic acid,CEBPB,Creb,CTNNB1,ERK1/2,estrogen receptor,FOS,JUN,RARA,RARB,RARG,RXRA,SOX9,STAT1,tretinoin,YAP1</t>
  </si>
  <si>
    <t>CD38,RARA</t>
  </si>
  <si>
    <t>Ncoa-Nr1i3-Rxra,NR1I3,RXRA</t>
  </si>
  <si>
    <t>ABCC3,Acot1,CD36,Ces2c,CXCL10,CYP2B6,CYP4A11,CYP7B1,DIO1,EHHADH,GPT,Gsta4,INSIG1,LCN2,LRG1,MYC,Orm1 (includes others),RARRES1,RNASE2,SULT1E1,UGT2B28</t>
  </si>
  <si>
    <t>ABCC2,CYP3A5</t>
  </si>
  <si>
    <t>PRKAA1</t>
  </si>
  <si>
    <t>26s Proteasome,ACACA,Akt,AKT1,ERK,ERK1/2,HRAS,IRS1,MAPK1,MAPK14,MTORC1,NFE2L2,NFkB (complex),NFKB1,NFKB2,NFKBIA,PI3K (complex),PNPLA2,PPP2CA,PRKAA1,Rb,RELA,RELB,RPS6KB1,SIRT1,STAT3,TSC2</t>
  </si>
  <si>
    <t>ABCC3,ACLY,Acot1,ACSS2,ANGPTL4,APOA5,ASNS,BCL6,CD59,CD72,CD74,Ces1b/Ces1c,CKS1B,CXCL13,CYP2B6,Cyp4a14,CYP51A1,CYP7B1,DAD1,Defb1,DIO1,EFEMP1,EIF1AX,ESM1,ETV6,F2R,FDFT1,FGA,FOXO3,FZD7,GADD45G,GAS5,GNA14,GOSR2,GOT1,Gsta4,HMGCR,Hsd3b4 (includes others),HTATIP2,IL2RG,IL6R,INMT,INSIG1,LAPTM5,Ly6a (includes others),MAFB,MGAT2,MGST3,MRPL12,MRPS18B,MSMO1,MT-ND3,Mt2,OAF,PDLIM1,PHLDA1,PSMD6,RFC4,RNF213,Rnu5g,RPS3,RPSA,Rtp3,RTP4,SDHB,SDS,SLC3A1,SLC7A8,SOCS2,SULT1E1,SYVN1,TDG,TFF3,TSC22D1,UCP2,UGT2B28,UPP1,Xlr3c (includes others)</t>
  </si>
  <si>
    <t>2-deoxyglucose,LEP,phenobarbital</t>
  </si>
  <si>
    <t>CYP3A5,MTORC1,NFE2L2,PNPLA2,PP2A</t>
  </si>
  <si>
    <t>cholesterol,Gsta4,IL6,reactive oxygen species</t>
  </si>
  <si>
    <t>Pdgf (complex)</t>
  </si>
  <si>
    <t>Akt,AKT1,CDX2,Creb,EGFR,EIF4E,ERBB2,ERK,ERK1/2,FOS,FOXO1,FOXO3,FRS2,FYN,HRAS,IKBKB,JUN,LIF,MAP2K1,MAPK14,MMP2,MYB,MYC,NFkB (complex),NFKB1,NFKBIA,Pdgf (complex),PDGF BB,PI3K (complex),PIK3R1,PRKCD,PRKCE,RAF1,RAS,RB1,RPS6KB1,RPS6KB2,SP1,SRC,STAT1,STAT3,STAT5a/b,STAT5B,STAT6</t>
  </si>
  <si>
    <t>ABCC3,ABHD2,Acot1,ACOT11,ALPK1,APOA5,APOM,ARPC5,ASL,ASNS,ATP6V0D2,C3AR1,CAMK2B,CAV1,CBWD1,CD59,CD74,CDC23,Ces1b/Ces1c,Ces2c,CHD7,CKS1B,CYP2B6,CYP4A11,Cyp4a14,CYP7B1,DAD1,Defb1,DIO1,DNAJB9,EIF1AX,EIF4EBP2,ESM1,ETV6,FCGR3A/FCGR3B,FDFT1,FGA,FOXO3,FOXQ1,FZD7,GAS5,GJB1,GLS2,GLUL,GOSR2,GOT1,H1F0,HTATIP2,IDI1,IL2RG,INHBA,INSIG1,LGR5,Ly6a (includes others),LY96,MAFB,MGST3,MT-ATP6,MT-ND3,MT-ND6,MYC,NCK2,NNMT,NOP56,OAF,PDLIM1,PHF5A,POLR2E,PPP1R3C,RARRES1,RETSAT,RFC4,RNF213,RORC,RPL11,RPL7,RPL7A,RPS3,RPS9,RPSA,Rtp3,RTP4,SDF2L1,SDHB,SEC23B,SH3PXD2A,SLC16A7,SLC25A21,SLC34A2,SLC3A1,SLC7A8,SLFN12L,SMAGP,SNRPD2,SNX3,SULT1E1,SYVN1,TAF1D,TBC1D17,TDG,TFG,THPO,Uba52,UCP2,UPP1,USP2</t>
  </si>
  <si>
    <t>FOS,FYN,IL13,JINK1/2,LDLR,MAPK7,reactive oxygen species,RPS6KB2,STAT5a/b,STAT5B,STAT6</t>
  </si>
  <si>
    <t>BET</t>
  </si>
  <si>
    <t>AKT1,AMPK,AR,BET,BRD4,CD24,CEBPA,CEBPB,CHUK,CTNNB1,CYP1A2,EGFR,EIF4E,ERBB2,ERK,ESR1,FOS,FOXO1,FOXO3,IFNG,IL6,INSR,JUN,KRAS,KRT8,L-triiodothyronine,LIPE,MAPK14,mir-21,MMP2,MTTP,MYC,NOS2,PI3K (complex),PRKCD,RAS,RB1,RPS6KB1,SGK1,SRC,STAT3,STAT4,STAT5A,STAT6,TP63,UBD</t>
  </si>
  <si>
    <t>ABCD2,ABHD2,ABI1,ACLY,ACOT11,ACSS2,ALDH4A1,ANGPTL4,APOA5,APOM,ARPC5,ASL,ASNS,ATG13,ATP6V0D2,BCL6,C3AR1,C6,CA1,CA5B,CAMK2B,CCPG1,CD36,CD72,CD74,CDC23,Ces1b/Ces1c,CHD7,CISH,COX6B1,CXCL10,CXCL13,CYP2B6,Cyp4a14,CYP51A1,Defb10/Defb11,DIO1,DNAJB9,DNAJC13,EHHADH,EIF1AX,EIF4EBP2,ESM1,ETV6,FCGR3A/FCGR3B,FDFT1,FGA,FRZB,GADD45G,GBP6,GJB1,GNA14,GOSR2,GOT1,GPD2,Gsta4,H1F0,Hsd3b4 (includes others),HSPA5,HTATIP2,IL22RA1,IL2RG,IL6R,INSIG1,LCN2,LILRB4,LRG1,LY96,MAFB,MID1,mir-665,MRPL12,MT-ATP6,Mt2,MVD,MYC,NCK2,NNMT,NOP56,NQO1,NR1D2,Orm1 (includes others),PDGFC,PHF5A,PIM1,POLR2E,PPP1R3C,RETSAT,RFC4,RORC,RPL11,RPL7,RPL7A,RPS14,RPS9,RPSA,Rtp3,SAA1,SCAMP3,SDF2L1,SEC23B,SERPINA12,SERPINA7,SLC16A7,SLC25A21,SLC34A2,SLC7A8,SLFN12L,SNRPD2,SNX3,SOCS2,SPP1,SRSF3,SULT1E1,TAF1D,TAOK1,TBC1D17,TC2N,TCIM,TCP1,TDG,TFF3,THPO,TRDN,TSPYL2,Uba52,UCP2,UPP1,USP2,YIPF2,ZFAND2A,ZNF524</t>
  </si>
  <si>
    <t>Hbb-b1,IL6</t>
  </si>
  <si>
    <t>CYP2A6 (includes others)</t>
  </si>
  <si>
    <t>26s Proteasome,4-methylnitrosoamino-1-(3-pyridinyl)-1-butanone,acetaminophen,ALDH2,AMPK,BAX,CREB1,CTNNB1,CYP2A6 (includes others),dimethylnitrosamine,EGFR,ERK,ESR2,F2,FASN,INSR,JAK2,MAPK8,MYC,NFE2L2,nicotine,NOS2,NR3C1,PI3K (complex),PPP1R1B,PRKAA2,PRKCI,PRL,RAF1,RAS,RB1,RELA,RPS6KB1,SRC,STAT3,TSC2,Vegf</t>
  </si>
  <si>
    <t>ABCC3,ABHD2,Acaa1b,ACSS2,APOA5,ARF3,ASL,ASNS,ATP6V0D2,C6,CD59,CKS1B,COX6B1,CRY1,CXCL10,CXCL13,CYP2B6,CYP4A11,Cyp4a14,CYP7B1,DNAJB9,ECT2,EFEMP1,EIF1AX,ESM1,ETV6,FDFT1,FGA,FOXQ1,FRZB,FZD7,GBP6,GJB1,GLS2,GLUL,GNA14,GOT1,GPT,Gsta4,H1F0,HMGCR,HSPA5,HTATIP2,IDI1,IL6R,INMT,INSIG1,LGR5,LILRB4,Ly6a (includes others),MAFB,MGST3,MID1,mir-122,mir-665,MRPL12,MRPS18B,MSMO1,MT-ATP6,Mt2,Orm1 (includes others),PCDH20,PPP1R3C,PROX1,PSMD6,PTCH1,RARRES1,RETSAT,RFC4,RPL11,RPL7,RPL7A,RPS9,RPSA,Scarna17,SDF2L1,SDS,SLC16A5,SLC25A21,SLC7A8,SMAGP,SNRPD2,SRSF3,SULT1E1,SUSD4,TAF1D,TCIM,TDG,TFF3,THPO,TP53INP2,TSPYL2,UCP2,UGT2B28,UPP1,Xlr3c (includes others)</t>
  </si>
  <si>
    <t>CITCO,FOXA2,NR1I2,NR1I3,phenobarbital,rifampin</t>
  </si>
  <si>
    <t>clotrimazole,diallyl disulfide,etiracetam,ketoconazole,methimazole,methoxsalen,metyrapone,miconazole,omeprazole,STAT5B,sulconazole,tioconazole,tranylcypromine</t>
  </si>
  <si>
    <t>CITCO</t>
  </si>
  <si>
    <t>4-methylnitrosoamino-1-(3-pyridinyl)-1-butanone,CITCO,cyclophosphamide,CYP2B6,NCOA2,NR1I3</t>
  </si>
  <si>
    <t>ABCC3,Ces2c,CXCL10,CYP2B6,CYP7B1,DIO1,FGA,FRZB,GAS5,Gsta4,INSIG1,LRG1,Ly6a (includes others),MYC,RARRES1,SLC34A2,SPP1,SULT1E1,UGT2B28,UPP1</t>
  </si>
  <si>
    <t>CYP2A6 (includes others),NR1I3,THRSP</t>
  </si>
  <si>
    <t>tegafur</t>
  </si>
  <si>
    <t>POR,tegafur,TYMS</t>
  </si>
  <si>
    <t>ACLY,ADH4,CD36,CD74,CYP51A1,FDFT1,FLVCR2,HMGCR,IDI1,INSIG1,MSMO1,MVD,MYC</t>
  </si>
  <si>
    <t>CYP3A5,POR</t>
  </si>
  <si>
    <t>Acaa1b,ACLY,Acot1,ACSS2,CAV1,CXCL10,FDFT1,HMGCR,HSPA5,IDI1,INHBA,INSIG1,LAPTM5,MSMO1,Orm1 (includes others),PTCH1,SAA1,UXT</t>
  </si>
  <si>
    <t>3-methylcholanthrene,ABCB4,amiodarone,ATP7B,BPNT1,ciprofibrate,CSHL1,di(2-ethylhexyl) phthalate,HNF4A,LCAT,long chain fatty acid,NR1I2,PCYT1A,PEMT,PEX5L,pirinixic acid,PLA2G1B,POR,reserpine,RORA,rosuvastatin,RPTOR,thapsigargin,ursodeoxycholic acid,zeaxanthin</t>
  </si>
  <si>
    <t>17-alpha-ethinylestradiol,22(R)-hydroxycholesterol,25-hydroxycholesterol,ACACB,atorvastatin,beta-naphthoflavone,CBS/CBSL,chitosan,clofibrate,ezetimibe,fenofibrate,HNF1A,LEP,methyl-beta-cyclodextrin,MTTP,NCEH1,NR1H4,NR1I3,phenobarbital,pitavastatin,PPARA,PRKAA1,RXRA,SCAP,simvastatin,SIRT1,SLC13A1,UACA,UBIAD1,vitamin A,vitamin K</t>
  </si>
  <si>
    <t>cholesterol ester,CYP,CYP3A5,diacylglycerol,ERN1,HSP90B1,JINK1/2,JUN/JUNB/JUND,MTOR,NFE2L2,NR5A2,oxysterol,reactive oxygen species,XBP1</t>
  </si>
  <si>
    <t>ATP2A2,CAV2,Srebp</t>
  </si>
  <si>
    <t>2-hydroxyestradiol</t>
  </si>
  <si>
    <t>2-hydroxyestradiol,NR1I3,SOD1</t>
  </si>
  <si>
    <t>ABCC3,CD36,Ces2c,CYP2B6,CYP7B1,DIO1,Gsta4,INSIG1,LRG1,MYC,NQO1,RARRES1,SULT1E1,UGT2B28</t>
  </si>
  <si>
    <t>NR1I3,reactive oxygen species</t>
  </si>
  <si>
    <t>PDE3B</t>
  </si>
  <si>
    <t>ADRB,Akt,AKT1,ATP2A2,CDK5,CEBPB,CFTR,Creb,CREB1,cyclic AMP,DIO3,DUSP1,EGR1,ERK,ERK1/2,ESR1,ESR2,HRAS,IL1B,INHBA,JAK2,LIPE,MAP2K1,MAPK14,MTOR,MTORC1,NOS2,NR3C1,PDE3B,PI3K (complex),PIK3CG,Pkg,POMC,PP2A,PPP1R1B,PPP2CA,RAF1,Rb,RB1,RHOA,RPS6KB1,SGK1,SOCS3,STAT1,STAT3,TERF2IP</t>
  </si>
  <si>
    <t>ABCD2,Acaa1b,ACSS2,ALPK1,APOA5,ARPC5,ASB7,ATG13,ATP6V0D2,ATXN7L1,C3AR1,CBWD1,CCPG1,Ces1b/Ces1c,CHD7,COX6B1,CXCL13,CYP4A11,CYP7B1,Defb1,Defb10/Defb11,ECT2,EFEMP1,EIF1AX,EIF4EBP2,FDFT1,FGA,FOXO3,FOXQ1,GJB1,GLS2,GLUL,GOSR2,GOT1,GPT,H1F0,Hsd3b4 (includes others),IDI1,INHBA,INSIG1,LGR5,LILRB4,LRG1,LY96,MAFB,MRPL12,MSMO1,MT-ND3,Mt2,MVD,MYC,NNMT,NOP56,NR1D2,OAF,Orm1 (includes others),PBRM1,PCDH20,PDGFC,PDLIM1,PFN1,PHLDA1,Ppbp,PPP1R3C,PRLR,RFC4,RNF213,Rnu5g,RORC,RPS3,RPSA,RTP4,SCAMP3,Scarna17,SDHB,SDS,SERPINA12,SLC16A7,SLC34A2,SMAGP,SRSF3,SULT1E1,SUSD4,SYVN1,TAOK1,TC2N,TCIM,TDG,TFF3,TFG,THPO,TP53INP2,TRDN,TSC22D1,TSPYL2,UGT2B28,UPP1,Wfdc21,YIPF2</t>
  </si>
  <si>
    <t>1,4-bis[2-(3,5-dichloropyridyloxy)]benzene,LEP,NR1I3</t>
  </si>
  <si>
    <t>CELA2A</t>
  </si>
  <si>
    <t>Akt,AKT1,APP,CELA2A,Creb,CSF1,CXCL12,CXCL8,cytokine,EIF4E,ERK1/2,F2RL1,JUN,MAPK8,MMP2,MMP9,MTOR,NFkB (complex),NOTCH1,P38 MAPK,PF4,PI3K (complex),Tgf beta,TGFB1,TNF,VEGFA,YAP1</t>
  </si>
  <si>
    <t>ABCC3,ABCD2,ACLY,Acot1,Akr1c19,APOA5,APOM,ARPC5,ASNS,C3AR1,CAV1,CBWD1,CD72,CD74,Ces1b/Ces1c,Ces2c,CISH,CKS1B,COX6B1,CRY1,CXCL13,CYP51A1,CYP7B1,DIO1,EIF4EBP2,ETV6,F2R,FCGR3A/FCGR3B,FDFT1,FGA,FNDC3B,FRZB,FZD7,GADD45G,GALK1,GBP6,GNA14,GOSR2,GOT1,GPD2,Gsta4,HMGCR,HTATIP2,IDI1,IL2RG,IL6R,INHBA,INSIG1,LCN2,LGR5,LRG1,LY96,MAFB,MN1,MSMO1,Mt2,MYC,NBEA,NCK2,NQO1,Orm1 (includes others),PBRM1,PDGFC,PFN1,PHF5A,Ppbp,PPP1R3B,PPP1R3C,PROX1,PTCH1,RBP1,RNASE2,RNF213,RPS3,RPSA,Rtp3,RTP4,SLC16A5,SLC3A1,SLC7A8,SLFN12L,SRSF3,STXBP4,SUSD4,SYVN1,TCIM,TDG,TFF3,TFG,THPO,TIFA,TSC22D1,UPP1,USP2,ZBTB16</t>
  </si>
  <si>
    <t>pantoprazole</t>
  </si>
  <si>
    <t>CYP1A1,CYP1A2,NFE2L2,pantoprazole</t>
  </si>
  <si>
    <t>ABCC3,ACOT11,ATP6V0D2,CD36,CXCL10,CYP2B6,Cyp4a14,DAD1,ETV6,FOXO3,GADD45G,GNA14,GPT,Gsta4,HTATIP2,INMT,MGST3,MID1,MRPS18B,MSMO1,Mt2,SAA1,SLC3A1,SLC7A8,SOCS2,SULT1E1,UGT2B28,Xlr3c (includes others)</t>
  </si>
  <si>
    <t>CYP1A1,CYP1A2,NFE2L2</t>
  </si>
  <si>
    <t>AZD1480</t>
  </si>
  <si>
    <t>Akt,AKT1,AR,AZD1480,Calmodulin,CCR2,CEBPA,CHUK,CTNNB1,EGFR,EIF4E,ERBB2,ERK,FOS,HOXA10,HRAS,IL10RA,IRF8,JAK1,JAK2,JUN,LEPR,mir-21,NFKB1,NFKBIA,PI3K (complex),PRKCA,PRLR,RAF1,SP1,SRC,STAT3,STAT4,STAT5A,STAT5B,STAT6,TP63</t>
  </si>
  <si>
    <t>ABHD2,Acot1,ACOT11,ACSS2,ADH4,ANGPTL4,APOA5,APOM,ARPC5,Art2b,ASL,ASNS,BCL6,C3AR1,C6,CA5B,CD36,CD59,CDC23,Ces1b/Ces1c,Ces2c,CHD7,CKS1B,CLEC4M,CREB3L2,CXCL13,CYP4A11,Cyp4a14,CYP51A1,DNAJB9,EFEMP1,ESM1,ETV6,FCGR3A/FCGR3B,FDFT1,FGA,FRZB,GADD45G,GBP6,GJB1,GLS2,GLUL,GOSR2,GOT1,Gsta4,Hsd3b4 (includes others),HTATIP2,IL2RG,IL6R,INMT,INSIG1,LRG1,MAFB,mir-665,MRPL12,MSMO1,Mt2,MYC,NCK2,NNMT,NOP56,NXPE2,OAF,Orm1 (includes others),PDLIM1,PFN1,PHF5A,PIM1,POLR2E,PPP1R3C,RBP1,RETSAT,RFC4,RORC,RPS3,RPS9,RPSA,Rtp3,SAA1,SCOC,SDF2L1,SDHB,SEC23B,SERPINA12,SLC16A7,SLC34A2,SLFN12L,SNX3,SRSF3,SULT1E1,TBC1D17,TDG,TFF3,THPO,TRDN,Uba52,UCP2,UGT2B28,USP2,ZNF524</t>
  </si>
  <si>
    <t>CIMO</t>
  </si>
  <si>
    <t>Akt,AKT1,AR,Calmodulin,CCR2,CEBPA,CHUK,CIMO,CTNNB1,EGFR,EIF4E,ERBB2,ERK,FOS,HOXA10,HRAS,IL10RA,IRF8,JAK1,JAK2,JUN,LEPR,mir-21,NFKB1,NFKBIA,PI3K (complex),PRKCA,PRLR,RAF1,SP1,SRC,STAT3,STAT4,STAT5A,STAT5B,STAT6,TP63</t>
  </si>
  <si>
    <t>methoxsalen</t>
  </si>
  <si>
    <t>acetaminophen,CYP1A2,CYP2E1,methoxsalen,NR1I2</t>
  </si>
  <si>
    <t>ACOT11,ASL,C3AR1,CD36,Ces2c,CXCL10,CYP2B6,Cyp4a14,GJB1,GLUL,GOT1,GPT,Gsta4,HMGCR,Hsd3b4 (includes others),HSPA5,INSIG1,LCN2,MID1,mir-122,Mt2,RORC,SOCS2,SULT1E1</t>
  </si>
  <si>
    <t>acetaminophen,CYP,CYP1A2,CYP2A6 (includes others)</t>
  </si>
  <si>
    <t>CEBPB,Creb,CTNNB1,estrogen receptor,FOS,JUN,RARA,RXRA,SOX9,STAT1,tretinoin</t>
  </si>
  <si>
    <t>ABCC3,ABHD2,ABI1,Acot1,ACSS2,ALPK1,ANGPTL4,APOM,ARPC5,ASL,ATG13,ATP1B3,BCL6,C3AR1,C6,CAV1,CBWD1,CCPG1,CD59,CD74,CREB3L2,Cyp4a14,CYP51A1,CYP7B1,DAD1,DIO1,EHHADH,ETV6,F2R,FGA,FOXO3,FRZB,FZD7,GADD45G,GAS5,GBP6,GJB1,GLUL,GOT1,GPT,HSD17B6,Hsd3b4 (includes others),HSPA5,HTATIP2,IL6R,INHBA,INMT,INSIG1,LGR5,Ly6a (includes others),LY96,MAFB,MGST3,MYC,NQO1,Orm1 (includes others),PFN1,PHLDA1,PIM1,PRLR,RARRES1,RBP1,RFC4,RNASE2,RNF213,RORC,RPS9,RTP4,SAA1,SEC23B,SLFN12L,SMAGP,SNX3,TFF3,TFG,TSC22D1,Uba52,UCP2,UPP1,ZBTB16</t>
  </si>
  <si>
    <t>18-hydroxy-retinoic acid,4-hydroxy-all-trans-retinoic acid,9,13-di-cis-retinoic acid,acitretin,all-trans-4-Oxo-retinoic acid,CD5,vitamin A</t>
  </si>
  <si>
    <t>JAK2,STAT5a/b</t>
  </si>
  <si>
    <t>CD38,EPO,IL5,XBP1</t>
  </si>
  <si>
    <t>ACACB,ATF5,CSHL1,IL22,IL6,RXRA</t>
  </si>
  <si>
    <t>ziprasidone</t>
  </si>
  <si>
    <t>acetaminophen,ADRA1A,ADRA1B,ADRA1D,ADRA2A,ADRB1,ADRB2,AMPK,Casp12,CHRM1,Creb,CREB1,cyclic AMP,CYP2D6,CYP2E1,CYP3A5,DRD1,DRD2,DUSP1,EGFR,ERK,FOS,GNA12,Gαi/o,HRAS,HRH1,HTR1B,HTR2A,HTR2B,HTR2C,HTR7,INSR,JAK2,Jnk,MAPK14,MAPK8,MAPK9,NFkB (complex),NFKBIA,NOS2,NR3C1,P38 MAPK,PI3K (complex),PPARG,PRKCB,PRKCE,PRL,PTH,RAF1,RAS,RHOA,SRC,tamoxifen,TGM2,TNF,ziprasidone</t>
  </si>
  <si>
    <t>ABCD2,ABHD2,Acaa1b,ACSS2,APOA5,ARPC5,ARRDC3,ASNS,ATP1B3,ATP6V1C1,C3AR1,CBWD1,CKS1B,CRY1,CXCL13,CYP2B6,CYP4A11,Cyp4a14,CYP7B1,DAD1,Defb1,DIO1,ECT2,EFEMP1,EHHADH,EIF4EBP2,ETV6,FDFT1,FZD7,GJB1,GLUL,GOT1,GPD2,Gsta4,HMGCR,Hsd3b4 (includes others),HSPA5,HTATIP2,IDI1,IL2RG,INSIG1,LILRB4,LRG1,LY96,mir-122,mir-665,MRPL12,MSMO1,MT-ATP6,Mt2,MTFR1L,MVD,NNMT,NOP56,OAF,Orm1 (includes others),PBRM1,PCDH20,PFN1,Ppbp,PPP1R3C,PROX1,PTCH1,RBP1,RETSAT,RNASE2,RNF213,RPS9,RPSA,Rtp3,Scarna17,SDF2L1,SDS,SEC23B,SERPINA12,SLC16A5,SLC16A7,SLC3A1,SLC7A8,SMAGP,SPP1,SUSD4,TCIM,TDG,TFG,THPO,TIFA,TP53INP2,TSC22D1,TSPYL2,Uba52,UPP1,USP2,Wfdc21</t>
  </si>
  <si>
    <t>CYP3A5</t>
  </si>
  <si>
    <t>LAMA2</t>
  </si>
  <si>
    <t>Akt,AKT1,AMPK,BTK,CD28,CDK5,CREB1,CREBBP,CTNNB1,EGFR,ERK,ERK1/2,ERN1,FYN,GLI2,HIF1A,HRAS,IKBKB,ILK,IRF3,IRF7,JAK2,LAMA2,MTOR,NFE2L2,NFkB (complex),NFKBIA,NOS2,NOTCH1,PI3K (complex),PIK3R1,PLCG2,PRKCD,PTPRJ,RAF1,RAS,RB1,RELA,RHOA,RICTOR,STAT,STAT1,STAT3,SYK,TXK,ZNF106</t>
  </si>
  <si>
    <t>ABCC3,ACLY,ALPK1,ANGPTL4,APOA5,ASNS,ATP6V1C1,C6,CAMK2B,CD59,Ces1b/Ces1c,CISH,CKS1B,COX6B1,CREB3L2,CXCL10,CXCL13,Cyp4a14,CYP51A1,CYP7B1,DAD1,DNAJB9,ECT2,ETV6,FDFT1,FGA,GAS5,GLS2,GLUL,GNA14,GOSR2,GOT1,GPT,Gsta4,H1F0,Hsd3b4 (includes others),HTATIP2,IL2RG,IL6R,INHBA,INMT,LCN2,LGR5,LILRB4,LRG1,Ly6a (includes others),LY96,MAFB,MGST3,MRPS18B,MSMO1,MT-ATP6,Mt2,NDUFA11,NDUFB2,NDUFB3,NIPAL1,NOP56,OAF,OBP2B,Orm1 (includes others),PCDH20,PDGFC,PDLIM1,PFN1,PRLR,PROX1,PSMD6,RNF213,RORC,RPL11,RPL13A,RPL28,RPL7,RPL7A,RPS14,RPS9,RPSA,Rtp3,RTP4,SAA1,Scarna17,SDF2L1,SDHB,SLC16A7,SLC3A1,SLC7A8,SLFN12L,SMAGP,SULT1E1,SYVN1,TBCB,TDG,TFCP2,THPO,TP53INP2,TSPYL2,Uba52,UGT2B28,UPP1,UQCR11,WDR83OS,Xlr3c (includes others),ZBTB16</t>
  </si>
  <si>
    <t>FYN</t>
  </si>
  <si>
    <t>ABL1,AMPK,BCAP31,BCR (complex),CD28,CD44,CD5,CDK5,CREBBP,CTNNB1,CYP3A4,docetaxel,EGFR,ERK,ERK1/2,ERN1,Fcer1,FYN,HRAS,IKBKB,IRF7,IRS1,IRS2,JAK2,LYN,Nfat (family),NFE2L2,NFkB (complex),NFKBIA,NOS2,okadaic acid,PI3K (complex),PIK3R1,PLCG2,PRKCD,PTPRJ,RAF1,RAS,RHOA,STAT1,STAT3,STAT5a/b,SYK,TXK,zeaxanthin,ZNF106</t>
  </si>
  <si>
    <t>ABCC3,ACLY,ALPK1,ANGPTL4,APOA5,ASNS,C6,CAMK2B,CAV1,CD72,CKS1B,CREB3L2,CXCL10,CXCL13,Cyp4a14,CYP51A1,CYP7B1,DAD1,DNAJB9,ECT2,ESM1,ETV6,FDFT1,FGA,GAS5,GLS2,GLUL,GNA14,GOT1,GPT,Gsta4,HACD2,HMGCR,Hsd3b4 (includes others),HTATIP2,IDI1,IL2RG,IL6R,INHBA,INMT,LGR5,LILRB4,LRG1,Ly6a (includes others),LY96,MAFB,MGST3,MRPL12,MRPS18B,MS4A6A,MT-ATP6,Mt2,MVD,NOP56,OAF,Orm1 (includes others),PDGFC,PDLIM1,PFN1,PRLR,RNF213,RORC,RPS14,RPS3,RPSA,Rtp3,RTP4,SAA1,SDF2L1,SLC16A7,SLC25A30,SLC3A1,SLC7A8,SLFN12L,SMAGP,SRSF3,SULT1E1,SYVN1,TBCB,TDG,TFCP2,TFF3,THPO,TSPYL2,UGT2B28,UPP1,WDR83OS,Xlr3c (includes others),ZBTB16</t>
  </si>
  <si>
    <t>perindoprilat</t>
  </si>
  <si>
    <t>ACE,AGT,Akt,AKT1,APP,Creb,CXCL12,CXCL8,cytokine,EIF4E,ERK1/2,MMP2,MMP9,MTOR,NFkB (complex),NOTCH1,P38 MAPK,perindoprilat,PF4,RELA,RHOA,Tgf beta,TGFB1,TNF,VEGFA</t>
  </si>
  <si>
    <t>ABCC3,ABCD2,ACLY,Acot1,Akr1c19,ARPC5,ASL,ASNS,C3AR1,CBWD1,CD72,CD74,Ces1b/Ces1c,Ces2c,CISH,CKS1B,COX6B1,CRY1,CXCL13,CYP2B6,CYP4A11,Cyp4a14,CYP51A1,CYP7B1,DIO1,ECT2,EFEMP1,EIF4EBP2,ETV6,FCGR3A/FCGR3B,FDFT1,FGA,FNDC3B,FZD7,GADD45G,GALK1,GBP6,GNA14,GOSR2,GPD2,GPT,Gsta4,HMGCR,HTATIP2,IDI1,IL2RG,IL6R,INHBA,INSIG1,LCN2,LRG1,LY96,MAFB,MN1,MSMO1,Mt2,MVD,MYC,NBEA,NCK2,NQO1,Orm1 (includes others),PBRM1,PDGFC,PFN1,PHF5A,Ppbp,PROX1,RBP1,RNASE2,RNF213,RPS3,RPSA,Rtp3,RTP4,SLC16A5,SLC3A1,SLC7A8,SLFN12L,SRSF3,SSH2,STXBP4,SUSD4,SYVN1,TCIM,TDG,TFF3,TFG,THPO,TIFA,TSC22D1,UCP2,UPP1,USP2,ZBTB16</t>
  </si>
  <si>
    <t>ABCC2,GPNMB,IL6</t>
  </si>
  <si>
    <t>ACOX1,EHHADH,HNF4A,HSD17B4,LCAT,NR1H4,PCYT1A</t>
  </si>
  <si>
    <t>Ifnz (includes others)</t>
  </si>
  <si>
    <t>Akt,AKT1,AR,Calmodulin,CCR2,CEBPA,CHUK,CTNNB1,EGFR,EIF4E,ERBB2,ERK,FOS,HOXA10,HRAS,Ifnz (includes others),IL10RA,IRF8,JAK1,JAK2,LEPR,MAPK14,mir-21,NFKBIA,NOS2,PI3K (complex),PRLR,RAF1,SLC29A1,SP1,SRC,STAT1,STAT3,STAT4,STAT5A,STAT5a/b,STAT5B,STAT6,TP63,TYK2</t>
  </si>
  <si>
    <t>ABHD2,Acot1,ACOT11,ACSS2,ADH4,ALPK1,ANGPTL4,APOA5,ARPC5,Art2b,ASL,ASNS,C6,CA5B,CD36,CDC23,Ces1b/Ces1c,Ces2c,CHD7,CISH,CKS1B,CLEC4M,CREB3L2,CXCL13,Defb1,DNAJB9,EFEMP1,ESM1,ETV6,FCGR3A/FCGR3B,FDFT1,FGA,GADD45G,GJB1,GLS2,GLUL,GOSR2,Gsta4,Hsd3b4 (includes others),HTATIP2,IDI1,IL2RG,IL6R,INMT,INSIG1,LCN2,LILRB4,LRG1,LY96,MAFB,mir-665,MRPL12,MSMO1,Mt2,MYC,NCK2,NOP56,NXPE2,OAF,PDGFC,PDLIM1,PFN1,PHF5A,PIM1,POLR2E,PPP1R3C,RBP1,RETSAT,RFC4,RNF213,RORC,RPL3,RPS3,RPS9,RPSA,Rtp3,RTP4,SAA1,SCOC,SDF2L1,SDHB,SEC23B,SERPINA12,SLC16A7,SLC34A2,SLFN12L,SMAGP,SNX3,SRSF3,SULT1E1,TBC1D17,TDG,TFF3,THPO,TRDN,TSPYL2,Uba52,UCP2,UGT2B28,USP2,ZNF524</t>
  </si>
  <si>
    <t>dimethyl sulfone</t>
  </si>
  <si>
    <t>AKT1,Alp,AMPK,AR,CAT,CCR2,CEBPA,Creb,CTNNB1,dimethyl sulfone,ERBB2,ERK,FOS,FOXO1,HIVEP3,HOXA10,HRAS,HSF1,hydrogen peroxide,INSR,JAK2,JUN,LEPR,mir-21,MTORC1,NFKB1,PRL,PRLR,RAF1,RB1,reactive oxygen species,RPS6KB1,RUNX2,Sod,SP1,SP7,SPARC,SRC,STAT1,STAT3,STAT4,STAT5A,STAT5B,STAT6,Vegf</t>
  </si>
  <si>
    <t>ABHD2,Acot1,ADH4,ALG2,ALPK1,ANGPTL4,ARF3,ATP6V0D2,BCL6,C3AR1,C6,CA5B,CAV1,CBWD1,CD59,CDC23,Ces2c,CHD7,COX6B1,CRY1,CXCL10,CXCL13,CYP2B6,CYP4A11,Cyp4a14,DNAJB9,DPAGT1,EFEMP1,EIF1AX,EIF4EBP2,ETV6,FCGR3A/FCGR3B,FDFT1,FGA,FOXQ1,FRZB,GADD45G,GBP6,GJB1,GOSR2,GOT1,GPT,H1F0,Hsd3b4 (includes others),HTATIP2,IL6R,INMT,INSIG1,LY96,MID1,MSMO1,MT-ATP6,MT-ND6,MVD,NIPAL1,NNMT,NOP56,OAF,Orm1 (includes others),PFN1,PIM1,POLR2E,PPP1R3C,RBP1,RETSAT,RFC4,RNF213,RORC,RPL7A,RPS9,RTP4,SAA1,SCOC,SERPINA12,SERPINA7,SLC16A7,SLC34A2,SLFN12L,SMAGP,SNX3,SPP1,SULT1E1,TBC1D17,TCP1,TFF3,TFG,THPO,TRDN,TSPAN4,Uba52,UBLCP1,UCP2,UGT2B28,USP2,ZFAND2A,ZNF524</t>
  </si>
  <si>
    <t>JAK2,SPARC</t>
  </si>
  <si>
    <t>ACLY,ADH4,CD36,CD74,CYP51A1,FDFT1,FLVCR2,HMGCR,IDI1,INSIG1,MSMO1,MVD</t>
  </si>
  <si>
    <t>CFTR,di(2-ethylhexyl) phthalate,fenofibrate,pirinixic acid</t>
  </si>
  <si>
    <t>HNF4A,tegafur</t>
  </si>
  <si>
    <t>cholesterol,JUN/JUNB/JUND</t>
  </si>
  <si>
    <t>CYP,CYP1A1,CYP1A2,INSIG1,LDLR,SREBF2</t>
  </si>
  <si>
    <t>niacinamide</t>
  </si>
  <si>
    <t>Akt,CD38,IRS2,NFKBIA,niacinamide,NOS2,PARP1,PI3K (complex),RELA,SIRT1,SIRT2,SIRT3,SIRT7,TNF</t>
  </si>
  <si>
    <t>ABCC3,ABCD2,ACLY,ANGPTL4,APOA5,ARRDC3,ASNS,CD36,CD72,CD74,CISH,CKS1B,CRELD2,CRY1,CXCL13,DIO1,ESM1,ETV6,FDFT1,FZD7,GALK1,GAS5,GOSR2,GPD2,GPT,Gsta4,Hsd3b4 (includes others),IDI1,IL2RG,IL6R,INHBA,LAPTM5,LILRB4,LRG1,LY96,MGAT2,MT-ND3,MT-ND6,MVD,MYC,NNMT,NQO1,Orm1 (includes others),PBRM1,PDLIM1,PHLDA1,PIM1,Ppbp,PPP1R3C,PRLR,RBP1,RNASE2,RNF213,RORC,RPS3,RTP4,SDF2L1,SDHB,SDS,SLC16A5,SLC34A2,SLC7A8,SLFN12L,SOCS2,SUSD4,TCIM,TIFA,TSPYL2,UCP2,USP2</t>
  </si>
  <si>
    <t>CD38,IL6,SIRT1,SIRT2</t>
  </si>
  <si>
    <t>RBCK1</t>
  </si>
  <si>
    <t>AHR,ARNT,BACH1,Creb,EPAS1,ERK,FOS,FOXO3,GATA3,IKBKG,IKK (complex),IREB2,IRF7,MAP2K1,Map3k7,MAP3K8,MAPK1,Mek,MMP2,MTOR,NFE2L2,NFKB1,NFKBIA,NR3C1,RBCK1,REL,RELA,RHOA,RXRA,Srebp,STAT1,STAT5a/b,STK11,TP53</t>
  </si>
  <si>
    <t>ABCC3,ABHD2,Acot1,ACOT11,ACSS2,ALDH4A1,ALPK1,ANGPTL4,ARPC5,ARRDC3,Art2b,ASL,ATP6V0D2,CAMK2B,CAV1,CBWD1,CD59,Ces1b/Ces1c,CISH,CKS1B,COX6B1,CYP2B6,CYP4A11,Cyp4a14,Defb1,ECT2,EFEMP1,EHHADH,EIF4EBP2,ESM1,ETV6,FGA,FZD7,GADD45G,GAS5,GBP6,GLS2,GPT,HSPA5,HTATIP2,ICK,IDI1,IL2RG,INHBA,INMT,INSIG1,LY96,MAFB,MGST3,MRPL12,MRPS18B,MSMO1,MYC,NCK2,NDUFA11,NQO1,PDGFC,PDLIM1,PFN1,PIM1,POLR2E,Ppbp,PRLR,PSTPIP2,RBP1,RDH16,RETSAT,RFC4,RNASE2,RNF213,RORC,RPL7,RPS3,RPS9,RPSA,RTP4,SAA1,SDHB,SDS,SERPINA7,SLC7A8,SMAGP,Snord104,SNX3,SOCS2,SPP1,SRSF3,TCIM,TDG,TFG,TSC22D1,Uba52,UCP2,UGT2B28,UPP1,UQCR11,Xlr3c (includes others),ZBTB16</t>
  </si>
  <si>
    <t>26s Proteasome,AKT1,Alp,AR,beta-estradiol,CAPN1,caspase,CFTR,CLOCK,CSF2,EIF2AK3,ERBB2,ERK,ERN1,ESR2,FOS,GPIIB-IIIA,HNF4A,HRAS,IKK (complex),IL1B,IL6,ITGB3,ITK,LCP2,MAP3K8,MAPK14,MYC,MYCN,NFATC2,NFE2L2,NFkB (complex),NFKB2,NFKBIA,NOS2,NPPB,PI3K (complex),PLCG2,PRL,PTEN,PTPase,REL,RELB,RHOA,RPTOR,RXRA,SIRT1,SPARC,STAT4,STK11,SYK,Tgf beta,TNFRSF1A,TNFSF11,TWIST1,YAP1</t>
  </si>
  <si>
    <t>ABCD2,ACMSD,ADAMDEC1,ALG3,ANGPTL4,APOA5,ARF3,ARRDC3,Art2b,ASB7,ATP6V0D2,CA5B,CAV1,CD36,CD72,CDC23,Ces1b/Ces1c,CHD7,CISH,CREB3L2,CXCL13,CYP7B1,DAD1,Defb1,DIO1,ECT2,EHHADH,ESM1,ETV6,F2R,FDFT1,FOXO3,FOXQ1,FUT11,FZD7,GADD45G,GAS5,GBP6,GLUL,GOSR2,GOT1,GPD2,HACD2,HMGCR,HSD17B6,HSPA5,ICK,IDI1,IGSF6,IL6R,INMT,LAPTM5,LILRB4,LONP1,LRG1,MAFB,MGAT2,MGST3,mir-122,mir-680,MN1,MOXD1,MRPL12,MRPS18B,MSMO1,MT-ATP6,Mt2,MVD,NAA80,NBEA,NDUFA11,NDUFB3,NIPAL1,NNMT,NQO1,OAF,PBRM1,PDLIM1,PHLDA1,POLR2E,Ppbp,PPP1R3B,PSMD6,RARRES1,RBP1,RFC4,RNASE2,RORC,RPL11,RPL13A,RPL28,RPL3,Rpl36a,RPL7A,RPSA,Rtp3,SAA1,SDHB,SH3PXD2A,SLC16A7,SLC25A21,SLC3A1,Snord104,SNRPD2,SNX3,SOCS2,SPP1,SUSD4,TAF1D,TBCB,TCIM,THPO,TIFA,Uba52,UBLCP1,UQCR11,Xlr3c (includes others),ZBTB16,ZNF524</t>
  </si>
  <si>
    <t>IKK (complex),IL6</t>
  </si>
  <si>
    <t>PTPase</t>
  </si>
  <si>
    <t>yangonin</t>
  </si>
  <si>
    <t>26s Proteasome,AHR,Akt,ARNT,Creb,JUN,MAPK8,NFE2L2,NFKBIA,NR3C1,P38 MAPK,Pkc(s),RELA,RELB,RXRA,STAT5a/b,yangonin</t>
  </si>
  <si>
    <t>ABCC3,ABHD2,Acot1,ANGPTL4,APOM,ARPC5,ATP6V0D2,CAV1,CBWD1,CD36,CD59,CISH,CKS1B,CXCL10,CXCL13,CYP2B6,CYP4A11,Cyp4a14,CYP51A1,CYP7B1,DAD1,EFEMP1,EHHADH,EIF4EBP2,ESM1,ETV6,FOXO3,FRZB,FZD7,GADD45G,GAS5,GLUL,GNA14,GOT1,Gsta4,HSPA5,HTATIP2,IDI1,INMT,INSIG1,LGR5,MGST3,MRPS18B,MSMO1,Mt2,MYC,NQO1,PDLIM1,PHLDA1,PIM1,PSMD6,PTCH1,RDH16,RNASE2,RORC,RPSA,Rtp3,SDHB,SDS,SERPINA7,SLC3A1,SLC7A8,SULT1E1,TCIM,TFG,UGT2B28,Xlr3c (includes others)</t>
  </si>
  <si>
    <t>CYP3A5,NFE2L2</t>
  </si>
  <si>
    <t>ACOX1,EHHADH,phosphatidylethanolamine,PPARA,RORA</t>
  </si>
  <si>
    <t>cholesterol,cholesterol ester,CYP1A1,CYP1A2,HDL-cholesterol,IL6,LDLR,NR1H3,SREBF1</t>
  </si>
  <si>
    <t>tofacitinib</t>
  </si>
  <si>
    <t>Akt,AKT1,Calmodulin,CCL11,Creb,EGFR,EIF4E,ERBB2,ERK,EZH2,FOS,HOXA10,HRAS,IL10RA,IL13,IL1B,IL2RG,IRF8,JAK,JAK1,JAK2,JAK3,JUN,LEPR,LIF,Mek,MTORC1,NFKBIA,NOS2,NR3C1,PI3K (complex),PRKCA,PRLR,RAF1,RHOA,SP1,STAT1,STAT5A,STAT5a/b,STAT5B,STAT6,TGFB1,TNF,tofacitinib</t>
  </si>
  <si>
    <t>ABCD2,ABHD2,Acot1,ACOT11,ACSS2,ADAMDEC1,ADH4,Akr1c19,ALPK1,APOA5,APOM,ARPC5,ARRDC3,Art2b,ASB7,ASL,ASNS,BCL6,C3AR1,CBWD1,CD36,CD72,CDC23,Ces1b/Ces1c,CHD7,CISH,CLEC4M,CREB3L2,CRY1,CXCL10,CYP4A11,Cyp4a14,ECT2,EIF4EBP2,ESM1,FDFT1,FNDC3B,FRZB,GJB1,GLUL,GNA14,GOT1,GPD2,HTATIP2,IDI1,INMT,INSIG1,LGR5,LILRB4,LRG1,Ly6a (includes others),MAFB,MN1,MRPL12,MSMO1,MT-ATP6,MT-ND3,MT-ND6,MVD,MYC,NBEA,NCK2,NNMT,NOP56,NXPE2,OAF,Orm1 (includes others),PBRM1,PCDH20,PDGFC,PDLIM1,PFN1,PHF5A,PHLDA1,PID1,PIM1,POLR2E,Ppbp,PPP1R3C,RBP1,RETSAT,RFC4,RNASE2,RORC,RPS9,RTP4,SCOC,SDF2L1,SDHB,SDS,SEC23B,SLC16A5,SLC16A7,SLC34A2,SLC7A8,SMAGP,SNX3,SULT1E1,SUSD4,TBC1D17,TCIM,TDG,TFF3,TFG,THPO,TIFA,TSPYL2,Uba52,UCP2,USP2</t>
  </si>
  <si>
    <t>IL13,IL6,JAK2,STAT5a/b</t>
  </si>
  <si>
    <t>lipoxin A4</t>
  </si>
  <si>
    <t>Akt,AKT1,ANXA1,ERK,IL6,JUN,lipoxin A4,MAPK14,NFE2L2,NR3C1,P38 MAPK,PI3K (complex),Pka,PPARG,PTPN11,RELA,RHOA</t>
  </si>
  <si>
    <t>ABCC3,ABHD2,Acaa1b,ACLY,ANGPTL4,APOA5,APOM,ATP6V0D2,C3AR1,CD59,Ces1b/Ces1c,CISH,CXCL13,CYP4A11,Cyp4a14,CYP51A1,DAD1,Defb1,DIO1,ECT2,EFEMP1,EHHADH,ETV6,FGA,FRZB,GLUL,GNA14,GOSR2,GPT,HSPA5,HTATIP2,IL6R,INMT,INSIG1,LGR5,LRG1,LY96,MAFB,MGST3,MRPS18B,MSMO1,Mt2,MVD,Orm1 (includes others),PHLDA1,PIM1,PRLR,RBP1,RPSA,SDHB,SDS,SERPINA7,SLC3A1,SLC7A8,SLFN12L,SOCS2,SULT1E1,TCIM,THPO,TIFA,UCP2,UGT2B28,Xlr3c (includes others)</t>
  </si>
  <si>
    <t>zileuton</t>
  </si>
  <si>
    <t>CFTR,CYP1A1,NFE2L2</t>
  </si>
  <si>
    <t>AMG 714</t>
  </si>
  <si>
    <t>Akt,AKT1,AMG 714,Creb,EZH2,IL2RG,IRS1,IRS2,JAK2,JAK3,Jnk,MAPK14,MTORC1,NFATC1,RACK1,RELA,RHOA,SHC1,STAT,STAT1,STAT4,STAT5A,STAT5a/b,STAT5B,STAT6</t>
  </si>
  <si>
    <t>ACLY,Acot1,ACOT11,ALPK1,ARPC5,BCL6,C3AR1,CBWD1,CD36,CD59,CD74,Ces1b/Ces1c,CISH,CRY1,CYP2B6,CYP4A11,Cyp4a14,CYP51A1,Defb1,ECT2,EFEMP1,EIF4EBP2,FCGR3A/FCGR3B,FOXO3,FRZB,FZD7,GAS5,GJB1,GOSR2,HMGCR,IDI1,INSIG1,LY96,MYC,NQO1,PCDH20,PFN1,PIM1,PPP1R3C,PTCH1,RBP1,RNF213,RORC,RTP4,SDHB,SLC34A2,SMAGP,SOCS2,TBC1D17,TFG,THPO,USP2,ZNF524</t>
  </si>
  <si>
    <t>FOXO4,MTORC1</t>
  </si>
  <si>
    <t>SREBF1,SREBF2</t>
  </si>
  <si>
    <t>artemether</t>
  </si>
  <si>
    <t>4-methylnitrosoamino-1-(3-pyridinyl)-1-butanone,artemether,cyclophosphamide,CYP2B6,CYP2D6,NCOA2,NR1I3,tamoxifen</t>
  </si>
  <si>
    <t>ABCC3,CD36,Ces2c,CXCL10,CYP2B6,CYP7B1,DIO1,F2R,FGA,FRZB,GAS5,Gsta4,INSIG1,LRG1,Ly6a (includes others),MYC,NNMT,PFN1,RARRES1,SDS,SLC34A2,SPP1,SULT1E1,UCP2,UGT2B28,UPP1</t>
  </si>
  <si>
    <t>CYP1A1,CYP1A2,CYP2E1,metyrapone,NR1I2</t>
  </si>
  <si>
    <t>ABCC3,ACOT11,C3AR1,CD36,Ces2c,CYP2B6,Cyp4a14,GLUL,GOT1,GPT,Gsta4,Hsd3b4 (includes others),INSIG1,LCN2,MID1,Mt2,SOCS2,SULT1E1</t>
  </si>
  <si>
    <t>AKT1,AMPK,Creb,CREB1,CTNNB1,cyclic AMP,EGFR,EIF2AK3,ERK,ERK1/2,ESR1,FAAH,FASN,HSD11B1,IL10,IL6ST,JAK2,Jnk,LEP,LEPR,MAPK14,MTOR,NFkB (complex),nitric oxide,norepinephrine,NOS2,P38 MAPK,PI3K (complex),PIK3CG,PIK3R1,PPARG,PRKAA1,PRKAA2,PRL,PTEN,RHOA,RPS6KB1,SP1,SP3,STAT1,STAT3,STAT5a/b,STAT5B,STAT6,STK11</t>
  </si>
  <si>
    <t>ABCC3,Acaa1b,ACLY,Acot1,ACOT11,ALG3,ALPK1,ANGPTL4,APOA5,APOM,ARF3,ARPC5,ASL,ASNS,ATG13,ATP6V0D2,C3AR1,C6,CAMK2B,CAV1,CBWD1,CCPG1,CD36,CD72,CD74,Ces1b/Ces1c,Ces2c,CKS1B,COX6B1,CREB3L2,CRY1,CXCL10,CXCL13,CYP4A11,Cyp4a14,CYP51A1,CYP7B1,DAD1,Defb1,Defb10/Defb11,DNAJB9,ECT2,EFEMP1,EHHADH,EIF1AX,EIF4EBP2,FDFT1,FGA,FOXO3,FZD7,GAS5,GJB1,GOSR2,GOT1,GPT,Gsta4,Hsd3b4 (includes others),HSPA5,HTATIP2,IL6R,INSIG1,LGR5,LONP1,Ly6a (includes others),LY96,MAFB,MRPL12,MSMO1,MT-ATP6,Mt2,MYC,NDUFA11,NDUFB3,NPR2,NR1D2,Orm1 (includes others),PCDH20,PFN1,PHLDA1,POLR2E,Ppbp,PROX1,RARRES1,RBP1,RNF213,RORC,Rpl36a,RPL7,RPSA,SAA1,SCAMP3,Scarna17,SDF2L1,SLC34A2,SLC3A1,SLC7A8,SMAGP,SPP1,SYVN1,TAOK1,TBC1D17,TCIM,TFG,THPO,TP53INP2,TSC22D1,UCP2,UGT2B28,UQCR11,USP2,YIPF2</t>
  </si>
  <si>
    <t>ACACB,NFE2L1,PLA2G1B,PRLR,SIRT1,ZBTB20</t>
  </si>
  <si>
    <t>2-deoxyglucose,atorvastatin,bezafibrate,pirinixic acid,PNPLA2,vitamin A</t>
  </si>
  <si>
    <t>ACOX1,CYP3A5,EHHADH,FAAH,FOS,IL13,IL5,JAK2,JINK1/2,PDE3B,PPARA,PRKAA1,STAT5a/b,STAT6,voltage-gated calcium channel</t>
  </si>
  <si>
    <t>cholesterol,cholesterol ester,diacylglycerol,FDX1,Gsk3,SLC27A5,SPARC</t>
  </si>
  <si>
    <t>MAPK7</t>
  </si>
  <si>
    <t>AKT1,BCL2L11,Creb,ETS1,FOS,JUN,MAPK7,MYC,NFE2L2,NFkB (complex),NFKB1,PPARG,PPP3R1,RB1,RELA,RHOA,SGK1</t>
  </si>
  <si>
    <t>Acaa1b,ACLY,ANGPTL4,APOM,ARPC5,ASL,ATP6V0D2,BCL6,C3AR1,CBWD1,CD36,CD59,CD74,Ces1b/Ces1c,CISH,CYP2B6,CYP4A11,Cyp4a14,CYP51A1,DAD1,DIO1,ECT2,EFEMP1,EHHADH,EIF4EBP2,ETV6,FGA,FOXO3,FRZB,GADD45G,GAS5,GLS2,GNA14,GOSR2,GOT1,GPT,Gsta4,H1F0,HMGCR,HSPA5,HTATIP2,INHBA,INMT,INSIG1,LCN2,LGR5,Ly6a (includes others),MGST3,MRPS18B,MSMO1,Mt2,MVD,NOP56,NQO1,PHLDA1,PIM1,PRLR,RARRES1,RPL11,RPL7,RPL7A,RPS9,RPSA,SDHB,SEC23B,SLC16A7,SLC25A21,SLC34A2,SLC3A1,SLC7A8,SNRPD2,SNX3,SULT1E1,SYVN1,TAF1D,TDG,TFG,Uba52,UCP2,UGT2B28,Xlr3c (includes others)</t>
  </si>
  <si>
    <t>CSF1,Pdgf (complex),TCR</t>
  </si>
  <si>
    <t>FOS,NFE2L2</t>
  </si>
  <si>
    <t>lacidipine</t>
  </si>
  <si>
    <t>AKT1,APP,BAX,BID,CASP3,caspase,Creb,CXCL12,CXCL8,cytokine,DICER1,EIF4E,ERK1/2,IL18,lacidipine,MMP2,MMP9,MTOR,NFkB (complex),NOTCH1,P38 MAPK,PF4,PRKCD,PTEN,RELA,RHOA,Tgf beta,TGFB1,TNF,VEGFA</t>
  </si>
  <si>
    <t>ABCC3,ABCD2,ACLY,Acot1,Akr1c19,ALG3,ARPC5,ASNS,C3AR1,CBWD1,CD72,CD74,Ces1b/Ces1c,Ces2c,CHD7,CISH,COX6B1,CRY1,CXCL13,CYP2B6,CYP51A1,CYP7B1,DIO1,DNAJB9,ECT2,EHHADH,EIF4EBP2,ETV6,FCGR3A/FCGR3B,FDFT1,FGA,FNDC3B,FZD7,GADD45G,GALK1,GLUL,GNA14,GOSR2,GPD2,Gsta4,HMGCR,HTATIP2,IDI1,IL2RG,IL6R,INHBA,INSIG1,LRG1,LY96,MAFB,mir-122,mir-665,MN1,MRPL12,MT-ATP6,Mt2,MYC,NBEA,NCK2,NDUFB3,NQO1,Orm1 (includes others),PBRM1,PDGFC,PFN1,PHF5A,Ppbp,PPP1R3C,PROX1,PTCH1,RBP1,RNASE2,RNF213,Rpl36a,RPS3,RPSA,Rtp3,RTP4,SLC16A5,SLC3A1,SLC7A8,SLFN12L,SRSF3,STXBP4,SUSD4,SYVN1,TCIM,TDG,TFF3,TFG,THPO,TIFA,TSC22D1,UPP1,USP2,ZBTB16</t>
  </si>
  <si>
    <t>TLR3/4</t>
  </si>
  <si>
    <t>Akt,AKT1,AR,ATF2,Ca2+,CHUK,Creb,CSF2,ERK,ERK1/2,ERN1,FAAH,FAS,FOS,FOXO3,HIF1A,IFN alpha/beta,IFNG,IKBKB,IL10RA,IL12 (complex),IL15,IL1B,IRF7,JAK2,JUN,lipopolysaccharide,MAPK14,MYD88,NFATC2,NFkB (complex),NFKBIA,OSM,PI3K (complex),PI3K (family),PTEN,REL,RHOA,RPS6KB1,SOCS1,SRC,STAT1,STAT3,STAT4,STAT5A,STAT5B,STAT6,TICAM1,TLR3,TLR3/4,TLR4,TNF,XBP1</t>
  </si>
  <si>
    <t>ABCD2,ABI1,ACOT11,ACSS2,ALG12,ALG2,ALG3,ALPK1,APOA5,APOM,ARRDC3,Art2b,ASB7,ASL,ASNS,ATG13,ATP6V0D2,CA5B,CBWD1,CD59,CD72,Ces1b/Ces1c,CISH,CKS1B,CLEC4M,COX6B1,CREB3L2,CRY1,CXCL10,CYP4A11,Cyp4a14,CYP7B1,DAD1,Defb1,Defb10/Defb11,DIO1,Ear2 (includes others),ECT2,EFEMP1,EHHADH,EIF1AX,EIF4EBP2,FCGR3A/FCGR3B,FDFT1,FOXO3,FRZB,GADD45G,GJB1,GLUL,GNA14,GORASP2,GOSR2,GOT1,GPD2,GPT,HSPA13,HTATIP2,ICK,IL22RA1,IL2RG,LGR5,LILRB4,LRG1,Ly6a (includes others),LY96,MGAT2,MRPL12,MSMO1,MT-ATP6,MT-ND6,MVD,MYC,NAA80,NDUFB3,NFIX,NXPE2,PDLIM1,PFN1,PID1,PILRA,PIM1,POLR2E,Ppbp,PSTPIP2,RETSAT,RNF213,Rpl36a,RPL7,RPS3,RPS9,RPSA,Rtp3,RTP4,SDF2L1,SDHB,SEC23B,SERPINA12,SLC16A5,SLC34A2,SLC3A1,SMAGP,Snord104,SNX3,SOCS2,SUSD4,SYVN1,TBC1D17,TBCB,TFF3,TFG,THPO,TIFA,Trim12a,Uba52,UCP2,UGT2B28,UPP1,ZBTB16,ZNF524</t>
  </si>
  <si>
    <t>CSF2 receptor</t>
  </si>
  <si>
    <t>AKT1,Calmodulin,CCR2,CSF2 receptor,CSF2RB,EGFR,EIF4E,ERBB2,ERK,ERK1/2,HOXA10,HRAS,IFNAR1,IL10RA,IL6ST,IRF8,IRS2,JAK1,JAK2,LEPR,NFkB (complex),NFKB1,NFKBIA,PI3K (complex),PRKCA,PRLR,RACK1,RAF1,RHOA,SHC1,SP1,STAT1,STAT3,STAT4,STAT5A,STAT5B,STAT6</t>
  </si>
  <si>
    <t>ABHD2,ACLY,Acot1,ACOT11,ACSS2,ADH4,ALPK1,APOA5,APOM,ARPC5,Art2b,ASNS,CD36,CD59,CD74,CDC23,Ces1b/Ces1c,Ces2c,CHD7,CKS1B,CLEC4M,CREB3L2,CXCL10,CXCL13,CYP2B6,CYP4A11,Cyp4a14,CYP7B1,DAD1,DIO1,ECT2,EFEMP1,ESM1,ETV6,FCGR3A/FCGR3B,FDFT1,FGA,GJB1,GOSR2,GOT1,GPT,Gsta4,IL2RG,INHBA,INMT,INSIG1,LRG1,Ly6a (includes others),LY96,MAFB,MRPL12,Mt2,MYC,NCK2,NNMT,NOP56,NQO1,NXPE2,OAF,PDLIM1,PFN1,PHF5A,POLR2E,PPP1R3C,PTCH1,RBP1,RFC4,RPS3,RPSA,Rtp3,RTP4,SAA1,SCOC,SDF2L1,SLC16A7,SLC34A2,SLC3A1,SLFN12L,SMAGP,SYVN1,TBC1D17,TDG,THPO,UCP2,USP2,ZNF524</t>
  </si>
  <si>
    <t>alprenolol</t>
  </si>
  <si>
    <t>ADRB1,ADRB2,Akt,AKT1,alprenolol,Casp12,Creb,EGFR,ERK,FDFT1,HRAS,HTR1A,INSR,NFkB (complex),NFKBIA,NR3C1,P38 MAPK,PP2A,PPARG,PTH,RAF1,RHOA,TNF</t>
  </si>
  <si>
    <t>ABCC3,ABCD2,ABHD2,Acaa1b,ACLY,ARPC5,ARRDC3,ASNS,C3AR1,CBWD1,CD59,Ces1b/Ces1c,CKS1B,CRY1,CXCL13,CYP4A11,Cyp4a14,CYP7B1,DAD1,Defb1,DIO1,ECT2,EHHADH,EIF4EBP2,ESM1,ETV6,FDFT1,FZD7,GBP6,GLUL,GPD2,Gsta4,HMGCR,HSPA5,IDI1,IL6R,INSIG1,LRG1,LY96,MAFB,mir-665,MRPL12,MSMO1,Mt2,MTFR1L,MVD,NNMT,NOP56,OAF,Orm1 (includes others),PBRM1,PIM1,Ppbp,PPP1R3C,RBP1,RNASE2,RPSA,Rtp3,SAA1,SDF2L1,SDHB,SDS,SLC16A5,SLC16A7,SLC3A1,SLC7A8,SMAGP,SNX3,SPP1,SUSD4,TCIM,TDG,TFG,TIFA,TSC22D1,UCP2,USP2</t>
  </si>
  <si>
    <t>troleandomycin</t>
  </si>
  <si>
    <t>ABCB4,NR1I2,troleandomycin</t>
  </si>
  <si>
    <t>ABCC3,ABCD2,CD36,Ces2c,CXCL10,CYP2B6,CYP4A11,GLUL,GOT1,GPT,Gsta4,Hsd3b4 (includes others),INSIG1,LCN2,SPP1,SULT1E1</t>
  </si>
  <si>
    <t>CYP3A5,NR1I2</t>
  </si>
  <si>
    <t>IFNGR2</t>
  </si>
  <si>
    <t>Akt,AKT1,AR,Calmodulin,CCR2,CEBPA,CHUK,CTNNB1,EGFR,EIF4E,ERBB2,ERK,FOS,HOXA10,HRAS,IFNGR2,IL10RA,IRF8,JAK1,JAK2,LEPR,mir-21,NFKBIA,NOS2,PI3K (complex),PRLR,RAF1,SLC29A1,SP1,SRC,STAT1,STAT3,STAT4,STAT5A,STAT5B,STAT6,TP63</t>
  </si>
  <si>
    <t>ABHD2,Acot1,ACOT11,ACSS2,ADH4,ALPK1,ANGPTL4,APOA5,ARPC5,Art2b,ASL,ASNS,BCL6,C6,CA5B,CD36,CDC23,Ces1b/Ces1c,Ces2c,CHD7,CKS1B,CLEC4M,CREB3L2,CXCL13,CYP51A1,DNAJB9,EFEMP1,ESM1,ETV6,FCGR3A/FCGR3B,FDFT1,FGA,GADD45G,GJB1,GLS2,GLUL,GOSR2,Gsta4,Hsd3b4 (includes others),HTATIP2,IL2RG,IL6R,INMT,INSIG1,LCN2,LILRB4,LRG1,LY96,MAFB,mir-665,MRPL12,MSMO1,Mt2,MYC,NCK2,NOP56,NXPE2,OAF,PDGFC,PDLIM1,PFN1,PHF5A,PIM1,POLR2E,PPP1R3C,RBP1,RETSAT,RFC4,RNF213,RORC,RPL3,RPS3,RPS9,RPSA,Rtp3,RTP4,SAA1,SCOC,SDF2L1,SDHB,SEC23B,SERPINA12,SLC16A7,SLC34A2,SLFN12L,SMAGP,SNX3,SRSF3,SULT1E1,TBC1D17,TDG,TFF3,THPO,TRDN,TSPYL2,Uba52,UCP2,UGT2B28,USP2,ZNF524</t>
  </si>
  <si>
    <t>IL13,NFE2L2</t>
  </si>
  <si>
    <t>ALOX5,CYP1A2,CYP2E1,Secretase gamma,zileuton</t>
  </si>
  <si>
    <t>ACOT11,ATP6V0D2,C3AR1,CD36,CYP2B6,CYP4A11,Cyp4a14,MID1,Mt2,MYC,NQO1,RORC,SOCS2,TFF3</t>
  </si>
  <si>
    <t>CYP1A2,CYP3A5,lipoxin A4,reactive oxygen species</t>
  </si>
  <si>
    <t>GP6 dimer</t>
  </si>
  <si>
    <t>AMPK,BCAP31,BCR (complex),Calmodulin,CD28,CD44,CD5,CDK5,Creb,CREB1,CREBBP,CTNNB1,EGFR,ERK,ERN1,F3,Fcer1,FYN,GP6,GP6 dimer,HRAS,IKBKB,IRF7,IRS1,IRS2,JAK2,KRAS,LCP2,LYN,Nfat (family),NFATC2,NFE2L2,NFkB (complex),NFKBIA,Nos,NOS2,PI3K (complex),PIK3R1,Pka,PLCG2,PRKCD,PTPRJ,RAS,RHOA,RHOG,STAT1,STAT3,STAT5a/b,SYK,TXK,ZNF106</t>
  </si>
  <si>
    <t>ABCC3,ACLY,ALPK1,ANGPTL4,APOA5,ARPC5,ASNS,C3AR1,C6,CAMK2B,CBWD1,CD59,CD72,CKS1B,CREB3L2,CXCL10,CXCL13,CYP2B6,Cyp4a14,CYP51A1,CYP7B1,DAD1,DNAJB9,ECT2,EFEMP1,EIF4EBP2,ESM1,ETV6,FDFT1,FGA,GAS5,GLS2,GLUL,GNA14,GOT1,GPT,Gsta4,HACD2,HMGCR,Hsd3b4 (includes others),HTATIP2,IDI1,IL2RG,IL6R,INHBA,INMT,LGR5,LILRB4,LRG1,Ly6a (includes others),LY96,MAFB,MGST3,MRPL12,MRPS18B,MS4A6A,MT-ATP6,Mt2,NAA80,OAF,Orm1 (includes others),PCDH20,PDGFC,PDLIM1,PFN1,PRLR,RNF213,RORC,RPS14,RPS3,RPSA,Rtp3,RTP4,SAA1,Scarna17,SDF2L1,SLC3A1,SLC7A8,SLFN12L,SULT1E1,TBCB,TCP1,TDG,TFCP2,TFF3,TFG,THPO,TP53INP2,TSPYL2,UGT2B28,UPP1,WDR83OS,Xlr3c (includes others),ZBTB16,ZFAND2A</t>
  </si>
  <si>
    <t>celiprolol</t>
  </si>
  <si>
    <t>ADRB1,ADRB2,AKT1,AMPK,Casp12,celiprolol,cyclic AMP,doxorubicin,HRAS,MAPK8,MMP2,NFKBIA,NOS2,NOS3,NR3C1,PPARG,PTH,RAF1,RHOA,STAT1,STAT3,TNF</t>
  </si>
  <si>
    <t>ABCD2,ABHD2,Acaa1b,ALPK1,ARRDC3,ASNS,CD59,Ces1b/Ces1c,CKS1B,CRY1,CXCL13,CYP2B6,CYP4A11,Cyp4a14,CYP7B1,Defb1,DPAGT1,ECT2,EHHADH,ESM1,ETV6,FGA,FZD7,GLUL,GPD2,GPT,Gsta4,HSPA5,IL2RG,IL6R,INHBA,INSIG1,LILRB4,LRG1,MRPL12,MT-ATP6,MTFR1L,NNMT,NOP56,OAF,PBRM1,PDGFC,Ppbp,PPP1R3C,PRLR,PTCH1,RNASE2,RNF213,RPSA,Rtp3,RTP4,SDS,SLC16A5,SLC16A7,SLC34A2,SLC7A8,SLFN12L,SNX3,SPP1,SUSD4,TCIM,TDG,TFF3,TIFA,TSC22D1,TSPYL2,UCP2,UPP1,USP2</t>
  </si>
  <si>
    <t>1,2-dithiol-3-thione,1,4-bis[2-(3,5-dichloropyridyloxy)]benzene,17-alpha-ethinylestradiol,2-hydroxyestradiol,6beta-hydroxyestradiol-17beta,atorvastatin,CITCO,di(2-ethylhexyl) phthalate,HNF4A,NFE2L2,phenobarbital,RXRA,simvastatin,triclosan</t>
  </si>
  <si>
    <t>artemether,clotrimazole,ketoconazole,miconazole,NR1H4</t>
  </si>
  <si>
    <t>ABCC2,CYP1A2,CYP2A6 (includes others),CYP3A5,Gsta4,HSD17B4,INSIG1,INSIG2,MAFF,PDE3B,THRSP</t>
  </si>
  <si>
    <t>cholesterol,SREBF1</t>
  </si>
  <si>
    <t>MTCH2</t>
  </si>
  <si>
    <t>AKT1,BAK1,BAX,BCL2L1,BID,caspase,Cdk,CTNNB1,ERBB2,FOXO3,GRB2,HRAS,JUN,LCP2,MAP2K1,MAPK14,MET,MTCH2,Nfat (family),PARP1,PTEN,RAF1,RB1,REL,RHOA,SHC1,STAT1,STAT3,TRAF2</t>
  </si>
  <si>
    <t>Acot1,ACSS2,ALG3,ALPK1,APOM,ASNS,ATP6V0D2,C3AR1,C6,CDC23,Ces1b/Ces1c,CHD7,CKS1B,COX6B1,CXCL10,CYP51A1,CYP7B1,Defb1,DNAJB9,ECT2,EFEMP1,EHHADH,ESM1,ETV6,FDFT1,FGA,FRZB,FZD7,GADD45G,GBP6,GLUL,GOSR2,H1F0,Hsd3b4 (includes others),ICK,IDI1,INHBA,LGR5,LILRB4,Ly6a (includes others),LY96,MT-ATP6,Mt2,MVD,MYC,NDUFB3,NOP56,NQO1,OAF,PDGFC,PDLIM1,PHLDA1,PIM1,POLR2E,RFC4,RNF213,Rpl36a,RPS3,RTP4,SLC16A7,SMAGP,Snord104,SPP1,SULT1E1,TDG,TFF3,THPO,TSC22D1,UCP2</t>
  </si>
  <si>
    <t>phenylmethylsulfonyl fluoride</t>
  </si>
  <si>
    <t>ARHGEF2,BMP2,C3,C5,CDKN2A,Creb,CTSG,DPP4,EGFR,EIF2AK2,EIF4E,elastase,ERK,FAP,FASN,FLI1,FOS,FOXO3,GCG,gelatinase,growth factor,HABP2,HGF,IL6,ITK,JAK2,JUN,JUNB,KLK3,KLKB1,MAPK14,MAPK8,MMP2,MTOR,MYC,Nfat (family),NFKBIA,phenylmethylsulfonyl fluoride,PI3K (complex),PLAU,PP1 protein complex group,PTEN,RAS,RHOA,RORC,STAT1,STAT3,STAT4,TAZ,Tgf beta,TGFB1,TGFB3,TNF</t>
  </si>
  <si>
    <t>ABCC3,ABCD2,Acaa1b,ACLY,Acot1,Akr1c19,ALG3,ALPK1,ANGPTL4,APOA5,APOM,ARPC5,ARRDC3,ASL,ATP6V0D2,C3AR1,CBWD1,CD72,COX6B1,CXCL10,Defb1,ECT2,EHHADH,EIF4EBP2,ESM1,ETNPPL,ETV6,FCGR3A/FCGR3B,FDFT1,FNDC3B,FRZB,GLS2,GLUL,GNA14,GOSR2,GOT1,GPD2,HSPA5,HTATIP2,IL2RG,INSIG1,LGR5,MAFB,MGST3,MID1,MN1,MT-ATP6,MVD,MYC,NBEA,NCK2,NDUFB3,NFIX,NNMT,NOP56,PBRM1,PDLIM1,PFN1,PHF5A,PHLDA1,Ppbp,PPP1R3B,PTCH1,RARRES1,RFC4,RMRP,RNASE2,RNF213,RORC,RPL11,Rpl36a,RPL7,RPL7A,RPS3,RPS9,RTP4,SDF2L1,SDS,SEC23B,SERPINA7,SH3PXD2A,SLC16A5,SLC16A7,SLC25A21,SLC7A8,SLFN12L,SMAGP,SNRPD2,SNX3,SPP1,SRSF3,SUSD4,TAF1D,TCIM,TCP1,TDG,TFF3,TFG,THPO,TIFA,TSC22D1,Uba52,UCP2,UPP1,USP2,ZBTB16,ZNF524</t>
  </si>
  <si>
    <t>G0S2,Kap</t>
  </si>
  <si>
    <t>cholesterol,INSIG1,XBP1</t>
  </si>
  <si>
    <t>carteolol</t>
  </si>
  <si>
    <t>ADRB2,ADRB3,AKT1,AMPK,AR,carteolol,CD24,CEBPB,Creb,CYP1A2,CYP2D6,EGFR,EIF4E,ERBB2,ERK,ESR1,FOXO1,FOXO3,HRAS,IFNG,IL6,INSR,JAK2,KRAS,KRT8,L-triiodothyronine,LIPE,MMP2,MTTP,MYC,NFKBIA,NOS2,NR3C1,PP2A,PPARG,PRKCD,PTH,RAF1,RAS,RB1,RHOA,RPS6KB1,SGK1,STAT1,STAT4,STAT5A,STAT6,tamoxifen,TNF</t>
  </si>
  <si>
    <t>ABI1,Acaa1b,ACLY,ACOT11,ACSS2,ALDH4A1,ALPK1,APOM,ARPC5,ARRDC3,ATG13,ATP6V0D2,BCL6,C3AR1,CA1,CA5B,CAMK2B,CBWD1,CCPG1,CD36,CD72,CD74,CDC23,Ces1b/Ces1c,CHD7,CISH,CKS1B,COX6B1,CRY1,CXCL13,CYP2B6,Cyp4a14,Defb10/Defb11,DIO1,DNAJB9,DNAJC13,ECT2,EIF1AX,EIF4EBP2,FCGR3A/FCGR3B,FDFT1,FGA,FOXO3,FRZB,FZD7,GADD45G,GJB1,GNA14,GOT1,GPD2,GPT,Gsta4,H1F0,Hsd3b4 (includes others),HSPA5,IL22RA1,IL2RG,IL6R,LCN2,LGR5,LILRB4,LRG1,LY96,MAFB,MID1,mir-665,MRPL12,MT-ATP6,Mt2,MTFR1L,MVD,MYC,NCK2,NNMT,NR1D2,OAF,Orm1 (includes others),PBRM1,PFN1,PHF5A,PIM1,POLR2E,Ppbp,RFC4,RNASE2,RNF213,RORC,RPL11,RPL7,RPL7A,RPS14,RPS9,RPSA,Rtp3,SAA1,SCAMP3,SDF2L1,SDS,SERPINA12,SERPINA7,SLC16A5,SLC25A21,SLC34A2,SLC7A8,SNRPD2,SNX3,SOCS2,SPP1,SULT1E1,SUSD4,TAF1D,TAOK1,TBC1D17,TC2N,TCIM,TCP1,TDG,TFG,THPO,TIFA,TSC22D1,TSPYL2,UCP2,UPP1,USP2,YIPF2,ZFAND2A,ZNF524</t>
  </si>
  <si>
    <t>APBB3</t>
  </si>
  <si>
    <t>AMPK,APBB3,BCR (complex),CD28,CD44,CD5,CDK5,Creb,CREBBP,CTNNB1,EGFR,ERK,ERK1/2,ERN1,Fcer1,FYN,HRAS,IKZF1,IL2RG,IRF7,IRS2,ITK,JAK2,JUN,LYN,MAPK14,MYD88,NFE2L2,NFkB (complex),NFKB1,NLRP3,NOS2,PI3K (complex),POU2AF1,PRKCD,PTPRJ,RAF1,RAS,REL,RELA,RELB,RHOA,SRC,STAT1,STAT3,STAT5A,STAT5a/b,SYK,TICAM1,TXK,TYMS,VAV1,ZNF106</t>
  </si>
  <si>
    <t>ABCC3,ACLY,ACSS2,ALPK1,APOA5,APOM,ARPC5,ASNS,C6,CAMK2B,CBWD1,CD59,CD72,CREB3L2,CRY1,CXCL10,CXCL13,Cyp4a14,DAD1,Defb1,Ear2 (includes others),ECT2,EIF4EBP2,ETV6,FDFT1,FGA,FRZB,GJB1,GLS2,GLUL,GNA14,GOT1,GPT,Gsta4,Hsd3b4 (includes others),HTATIP2,ICK,IDI1,IL2RG,IL6R,INHBA,INMT,LGR5,LILRB4,LRG1,Ly6a (includes others),LY96,MAFB,MGST3,MRPL12,MRPS18B,MS4A6A,MT-ATP6,MVD,MYC,NFIX,NOP56,OAF,Orm1 (includes others),PDGFC,PFN1,PILRA,PIM1,PSTPIP2,RETSAT,RFC4,RNF213,RORC,RPS14,RPS3,RTP4,SDF2L1,SLC16A7,SLC34A2,SLC3A1,SLC7A8,SLFN12L,SMAGP,Snord104,SULT1E1,SYVN1,TBCB,TDG,TFCP2,TFF3,TFG,THPO,TSC22D1,TSPYL2,UGT2B28,UPP1,WDR83OS,Xlr3c (includes others),ZBTB16</t>
  </si>
  <si>
    <t>FYN,reactive oxygen species</t>
  </si>
  <si>
    <t>momelotinib</t>
  </si>
  <si>
    <t>Akt,AKT1,Calmodulin,CCR2,EGFR,EIF4E,ERBB2,ERK1/2,HOXA10,HRAS,IFNAR1,IL10RA,IL6ST,IRF8,IRS2,JAK1,JAK2,LEPR,momelotinib,NFkB (complex),NFKB1,NFKBIA,PI3K (complex),PP2A,PRKCA,PRLR,RACK1,RAF1,RHOA,SHC1,SP1,STAT1,STAT3,STAT4,STAT5A,STAT5B,STAT6</t>
  </si>
  <si>
    <t>ABHD2,ACLY,Acot1,ACOT11,ACSS2,ADH4,ALPK1,APOA5,APOM,ARPC5,Art2b,ASNS,CD36,CD59,CD74,CDC23,Ces1b/Ces1c,Ces2c,CHD7,CKS1B,CLEC4M,CREB3L2,CXCL10,CXCL13,CYP2B6,CYP4A11,Cyp4a14,CYP7B1,DAD1,DIO1,ECT2,EFEMP1,ESM1,ETV6,FCGR3A/FCGR3B,FDFT1,FGA,FOXO3,GJB1,GOSR2,GPT,Gsta4,IL2RG,INHBA,INMT,INSIG1,LRG1,Ly6a (includes others),LY96,MAFB,MRPL12,Mt2,MYC,NCK2,NNMT,NOP56,NQO1,NXPE2,OAF,PDLIM1,PFN1,PHF5A,POLR2E,PPP1R3C,PTCH1,RBP1,RFC4,RPS3,RPSA,Rtp3,RTP4,SAA1,SCOC,SDF2L1,SDHB,SLC16A7,SLC34A2,SLC3A1,SLFN12L,SMAGP,SYVN1,TBC1D17,TDG,THPO,UCP2,USP2,ZNF524</t>
  </si>
  <si>
    <t>6-aminopyrazolopyrimidine derivative compound II</t>
  </si>
  <si>
    <t>6-aminopyrazolopyrimidine derivative compound II,Akt,AKT1,ATF2,IFN type 1,IFNA2,IFNA4,IFNB1,IKBKB,IKK (complex),IRF3,IRF7,JUN,NCOR-LXR-Oxysterol-RXR-9 cis RA,NFkB (complex),NFKBIA,REL,RELA,SQSTM1,STAT1,TBK1,TMEM173</t>
  </si>
  <si>
    <t>ACSS2,ALPK1,APOA5,APOM,ASNS,C3AR1,CAV1,CD59,CD74,Ces1b/Ces1c,CISH,CKS1B,CXCL10,CXCL13,CYP2B6,CYP51A1,CYP7B1,DAD1,DIO1,ESM1,FDFT1,FOXO3,FRZB,FZD7,GADD45G,GAS5,GBP6,GOSR2,GOT1,GPT,HMGCR,HSPA5,ICK,IDI1,INHBA,LCN2,LGR5,LILRB4,Ly6a (includes others),LY96,MT-ATP6,Mt2,NQO1,PDGFC,PDLIM1,PHLDA1,PTCH1,RBP1,RNF213,RORC,RPSA,Rtp3,RTP4,SDHB,SLC3A1,SLFN12L,SMAGP,Snord104,SOCS2,TCIM,TSC22D1,UPP1</t>
  </si>
  <si>
    <t>IFITM3,IL6</t>
  </si>
  <si>
    <t>filgotinib</t>
  </si>
  <si>
    <t>Akt,AKT1,Calmodulin,CCR2,EGFR,EIF4E,ERBB2,ERK1/2,filgotinib,HOXA10,HRAS,IFNAR1,IL10RA,IL6ST,IRF8,IRS2,JAK1,JAK2,LEPR,NFkB (complex),NFKB1,NFKBIA,PI3K (complex),PP2A,PRKCA,PRLR,RACK1,RAF1,RHOA,SHC1,SP1,STAT1,STAT3,STAT4,STAT5A,STAT5B,STAT6</t>
  </si>
  <si>
    <t>IL6,JAK2</t>
  </si>
  <si>
    <t>PHLPP2</t>
  </si>
  <si>
    <t>Akt,AKT1,IKBKG,NFE2L2,PHLPP2,PRKCA,PRKCB,RPS6KB1</t>
  </si>
  <si>
    <t>ABCC3,APOM,ATP6V0D2,ATP6V1C1,BCL6,CAV1,CD36,CD74,Ces1b/Ces1c,CISH,Cyp4a14,CYP7B1,DAD1,EIF1AX,ETV6,GADD45G,GNA14,GOSR2,GPT,Gsta4,HMGCR,HTATIP2,INMT,MGST3,MRPS18B,MSMO1,Mt2,MYC,NQO1,PHLDA1,Rtp3,SAA1,SDHB,SLC3A1,SLC7A8,SPP1,SULT1E1,UGT2B28,Xlr3c (includes others)</t>
  </si>
  <si>
    <t>ZBTB17</t>
  </si>
  <si>
    <t>Akt,CHUK,ERK1/2,HNF4A,IKBKB,IKK (complex),JAK2,MAP2K1,MAP3K8,MAP4K4,MAPK11,MAPK8,MAPK9,NFkB (complex),NFKB1,NFKB2,NFKBIA,P38 MAPK,RELA,SREBF1,STAT3,STAT5A,STAT5a/b,STAT5B,TICAM1,TRAF2,ZBTB17,ZFP36</t>
  </si>
  <si>
    <t>ACMSD,ACOT11,ACSS2,ALDH4A1,ANGPTL4,APOA5,APOM,ARRDC3,Art2b,BCL6,CAV1,CD36,CD59,CD74,Ces2c,CISH,CKS1B,CXCL10,CXCL13,DAD1,DIO1,EHHADH,ESM1,F2R,FDFT1,FGA,FOXO3,FUT11,FZD7,GADD45G,GAS5,GBP6,GJB1,GLUL,GOT1,IDI1,IL6R,INSIG1,LCN2,LGR5,LILRB4,mir-122,mir-680,MSMO1,MVD,MYC,NBEA,NDUFA11,PDLIM1,PFN1,PILRA,PIM1,PPP1R3C,PSTPIP2,PTCH1,RBP1,RPSA,Rtp3,SDHB,SLC34A2,SLC3A1,SOCS2,SRSF3,SULT1E1,SYVN1,TCIM,TFF3,THPO</t>
  </si>
  <si>
    <t>LDLR,STAT5a/b</t>
  </si>
  <si>
    <t>MAF</t>
  </si>
  <si>
    <t>26s Proteasome,AKT1,BAX,CASP3,CASP7,CASP8,CASP9,caspase,Creb,DICER1,EIF2AK2,ERK1/2,IL18,IL1B,MAF,NFE2L2,NFkB (complex),NLRP3,PRKCD,PTEN,RELA,SMAD3,SMPD1,STAT1</t>
  </si>
  <si>
    <t>ABCC3,ALG3,ALPK1,ANGPTL4,ARPC5,ASB7,ATP6V0D2,CBWD1,CD36,Ces1b/Ces1c,CHD7,CKS1B,CXCL10,CXCL13,CYP2B6,Cyp4a14,CYP51A1,DAD1,DIO1,DNAJB9,EHHADH,EIF4EBP2,ETV6,FCGR3A/FCGR3B,FDFT1,FOXO3,GADD45G,GAS5,GLUL,GNA14,GOSR2,Gsta4,HMGCR,HTATIP2,IDI1,IL2RG,IL6R,INHBA,INMT,Ly6a (includes others),LY96,MGST3,mir-122,mir-665,MRPL12,MRPS18B,MSMO1,MT-ATP6,Mt2,MVD,NDUFB3,NNMT,NQO1,Orm1 (includes others),PBRM1,PDGFC,PIM1,PSMD6,RFC4,RNF213,RORC,Rpl36a,RPSA,RTP4,SAA1,SLC3A1,SLC7A8,SLFN12L,SMAGP,SULT1E1,SYVN1,TCIM,TFG,UGT2B28,Xlr3c (includes others)</t>
  </si>
  <si>
    <t>Gsk3,IL6,STAT6,TCR</t>
  </si>
  <si>
    <t>AP-3</t>
  </si>
  <si>
    <t>AKT1,AMPK,AP-3,AR,C3,CD24,CEBPB,CTNNB1,CYP1A2,EGFR,EIF4E,ERBB2,ERK,ESR1,FOXO1,FOXO3,HMOX1,IFNG,IL6,INSR,JAK2,KRAS,KRT8,L-triiodothyronine,LIPE,MAPK14,MMP2,MTTP,MYC,NFkB (complex),NOS2,PI3K (complex),Pld,PP2A,PRKCD,RAS,RB1,RPS6KB1,SGK1,STAT1,STAT4,STAT5A,STAT6,TRPC3,UBD</t>
  </si>
  <si>
    <t>ABCD2,ABHD2,ABI1,ACOT11,ACSS2,ALDH4A1,ALPK1,APOA5,APOM,ASNS,ATG13,ATP6V0D2,BCL6,C3AR1,C6,CA1,CA5B,CAMK2B,CCPG1,CD36,CD72,CD74,CDC23,Ces1b/Ces1c,CHD7,CISH,COX6B1,CXCL13,CYP2B6,Cyp4a14,CYP51A1,DAD1,Defb10/Defb11,DIO1,DNAJB9,DNAJC13,EHHADH,EIF1AX,EIF4EBP2,ESM1,ETV6,F2R,FCGR3A/FCGR3B,FDFT1,FGA,FOXO3,FRZB,GADD45G,GJB1,GNA14,GOSR2,GOT1,GPD2,GPT,Gsta4,H1F0,Hsd3b4 (includes others),HSPA5,IL22RA1,IL2RG,IL6R,LCN2,LILRB4,LRG1,LY96,MAFB,MID1,mir-665,MRPL12,MT-ATP6,Mt2,MVD,MYC,NCK2,NNMT,NOP56,NR1D2,Orm1 (includes others),PFN1,PHF5A,PIM1,POLR2E,PPP1R3C,RFC4,RNF213,RORC,RPL11,RPL7,RPL7A,RPS14,RPS9,RPSA,SAA1,SCAMP3,SDF2L1,SERPINA12,SERPINA7,SLC16A7,SLC25A21,SLC34A2,SLC3A1,SLC7A8,SNRPD2,SOCS2,SPP1,SULT1E1,TAF1D,TAOK1,TBC1D17,TC2N,TCIM,TCP1,TDG,THPO,TRDN,TSC22D1,TSPYL2,UCP2,UPP1,USP2,YIPF2,ZFAND2A,ZNF524</t>
  </si>
  <si>
    <t>SAR-20347</t>
  </si>
  <si>
    <t>Akt,AKT1,Calmodulin,CCR2,EGFR,EIF4E,ERBB2,ERK1/2,HOXA10,HRAS,IFNAR1,IL10RA,IL6ST,IRF8,IRS2,JAK1,JAK2,LEPR,NFkB (complex),NFKB1,NFKBIA,PI3K (complex),PP2A,PRKCA,PRLR,RACK1,RAF1,RHOA,SAR-20347,SHC1,SP1,STAT1,STAT3,STAT4,STAT5A,STAT5B,STAT6,TYK2</t>
  </si>
  <si>
    <t>IL22,IL6,JAK2</t>
  </si>
  <si>
    <t>Daf</t>
  </si>
  <si>
    <t>Akt,AKT1,AMPK,BTK,C3,CD28,CD55,CDK5,CREBBP,CTNNB1,Daf,EGFR,ERK1/2,ERN1,FYN,HRAS,IKBKB,IRF7,JAK2,Nfat (family),NFE2L2,NFkB (complex),NFKBIA,NOS2,PI3K (complex),PIK3R1,PLCG2,PRKCD,PTPRJ,RAF1,RAS,RHOA,STAT,STAT1,STAT3,SYK,TXK,ZNF106</t>
  </si>
  <si>
    <t>ABCC3,ALPK1,ANGPTL4,APOA5,ASNS,C3AR1,C6,CAMK2B,Ces1b/Ces1c,CISH,CKS1B,CREB3L2,CXCL10,CXCL13,CYP2B6,Cyp4a14,CYP51A1,CYP7B1,DAD1,DNAJB9,ECT2,ESM1,ETV6,FDFT1,FGA,GAS5,GLS2,GLUL,GNA14,GOSR2,GPT,Gsta4,HMGCR,Hsd3b4 (includes others),HTATIP2,IL2RG,IL6R,INHBA,INMT,LGR5,LILRB4,LRG1,LY96,MGST3,MRPL12,MRPS18B,MSMO1,MT-ATP6,Mt2,MVD,NOP56,OAF,Orm1 (includes others),PDGFC,PDLIM1,PFN1,PRLR,RNF213,RORC,RPS14,RPS3,RPSA,Rtp3,RTP4,SAA1,SDF2L1,SDHB,SLC16A7,SLC3A1,SLC7A8,SLFN12L,SMAGP,SULT1E1,SYVN1,TBCB,TDG,TFCP2,TFF3,THPO,TSPYL2,UCP2,UGT2B28,UPP1,WDR83OS,Xlr3c (includes others),ZBTB16</t>
  </si>
  <si>
    <t>AFAP1</t>
  </si>
  <si>
    <t>ACTN4,AFAP1,Akt,AKT1,AMPK,c-Src,CHUK,Creb,CTNNB1,CYP7A1,EGFR,EGR1,EIF4E,ERBB2,ERK,ERK1/2,ESR1,ETS1,FOS,FYN,HBEGF,HNF4A,HNRNPK,HRAS,IGF1R,IKBKB,IRF4,ITGB1,ITK,JUN,KRAS,L1CAM,MAP2K1,MAPK14,MAPK9,NEDD9,NFkB (complex),NFKBIA,NOS2,PI3K (complex),PIK3CG,PIK3R1,PKD1,PLCG2,PTPRJ,RAF1,RAS,RB1,RELA,RHOA,RUNX3,SRC,STAT1,STAT3,STAT5A,STAT5a/b,STAT5B,STAT6,SYK,TLR2,TLR3,TP73,TRPC3,YAP1</t>
  </si>
  <si>
    <t>ABCC3,ABHD2,ACLY,ACMSD,Acot1,ACOT11,ACSS2,ALPK1,ANGPTL4,APOA5,ARPC5,ASL,ASNS,ATG13,ATP6V0D2,C3AR1,C6,CAMK2B,CAV1,CBWD1,CCPG1,CDC23,Ces1b/Ces1c,Ces2c,CHD7,CKS1B,COX6B1,CXCL10,CYP4A11,Cyp4a14,DAD1,Defb1,Defb10/Defb11,DNAJB9,ECT2,EFEMP1,EIF4EBP2,ESM1,ETV6,F2R,FCGR3A/FCGR3B,FDFT1,FGA,FRZB,FUT11,GAS5,GJB1,GLS2,GOSR2,GOT1,GPT,H1F0,Hsd3b4 (includes others),HTATIP2,IDI1,IL6R,INSIG1,LILRB4,LRG1,Ly6a (includes others),LY96,MAFB,MID1,mir-122,mir-665,mir-680,MT-ATP6,Mt2,MYC,NBEA,NCK2,NIPAL1,NOP56,NR1D2,OAF,Orm1 (includes others),PDLIM1,PHF5A,POLR2E,Ppbp,PPP1R3B,RETSAT,RFC4,RNF213,RORC,RPS3,RPS9,Rtp3,SCAMP3,SDF2L1,SDHB,SEC23B,SLC16A7,SLC34A2,SLC3A1,SLC7A8,SLFN12L,SMAGP,SNX3,SPP1,SRSF3,SULT1E1,SYVN1,TAOK1,TBC1D17,TC2N,TCP1,TDG,TFG,THPO,TRDN,TSPYL2,Uba52,UCP2,UGT2B28,UPP1,USP2,YIPF2,ZBTB16,ZFAND2A</t>
  </si>
  <si>
    <t>Cul3-Roc1</t>
  </si>
  <si>
    <t>26s Proteasome,BRCA1,Creb,CUL3,Cul3-Roc1,GMNN,HMOX1,NFE2L2,NFkB (complex),NFKBIA,P38 MAPK,PML,PRKCI,RBPJ,RBX1,RELA,RHOA,SMAD4,SQSTM1,STAT3,TET2</t>
  </si>
  <si>
    <t>ABCC3,ARPC5,ATP6V0D2,BCL6,C3AR1,CAMK2B,CAV1,CBWD1,CD36,CD74,CKS1B,CXCL10,CYP2B6,Cyp4a14,CYP51A1,CYP7B1,DAD1,DIO1,DNAJB9,ECT2,EFEMP1,EIF4EBP2,ESM1,ETV6,FGA,FOXO3,FRZB,FZD7,GADD45G,GAS5,GBP6,GNA14,GPT,Gsta4,HSPA5,HTATIP2,IL6R,INHBA,INMT,LILRB4,MGST3,MRPS18B,MSMO1,Mt2,NPR2,NQO1,PDLIM1,PIM1,PRLR,PSMD6,RBP1,RFC4,RORC,RPSA,Rtp3,SAA1,SLC3A1,SLC7A8,SLFN12L,SPP1,SULT1E1,TFF3,TFG,TSC22D1,UCP2,UGT2B28,Xlr3c (includes others),ZBTB16</t>
  </si>
  <si>
    <t>mediator</t>
  </si>
  <si>
    <t>CCNC,CDK19,CDK8,CREBBP,CTNNB1,CYP7A1,E2F1,ERK1/2,GLI3,HMOX1,HNF1A,HNF4A,Jnk,MED1,MED13,MED14,MED15,MED24,MED28,mediator,NFkB (complex),NOTCH1,NR3C1,P38 MAPK,PPARG,STAT1,STAT3,STAT5A,T3-TR-RXR,THRA,THRB,VDR</t>
  </si>
  <si>
    <t>ABCC3,ABCD2,ABHD2,Acaa1b,ACLY,ACMSD,ACSS2,Akr1c19,ALPK1,APOA5,APOM,C6,CAMK2B,CD36,CD74,Ces2c,CYP2B6,CYP4A11,Cyp4a14,CYP51A1,CYP7B1,DAD1,DIO1,ECT2,EHHADH,ESM1,F2R,FDFT1,FGA,FOXO3,FUT11,FZD7,GJB1,GPD2,GPT,HMGCR,Hsd3b4 (includes others),HSPA5,IL6R,INHBA,INSIG1,LGR5,Ly6a (includes others),LY96,mir-122,mir-680,Mt2,MVD,NBEA,NQO1,PDCD5,PDGFC,PIM1,PRLR,PROX1,PTCH1,RBP1,RFC4,RNF213,RPSA,RTP4,SDS,SERPINA7,SLC34A2,SLC3A1,SLFN12L,SMAGP,SPP1,SRSF3,SYVN1,TCIM,TSC22D1,UCP2,UQCR11</t>
  </si>
  <si>
    <t>FOS,HNF4A</t>
  </si>
  <si>
    <t>dipivefrin</t>
  </si>
  <si>
    <t>ADRA1A,ADRA1B,ADRA1D,ADRA2A,ADRA2B,ADRA2C,ADRB1,ADRB2,ADRB3,AKT1,Casp12,Creb,cyclic AMP,dipivefrin,EGFR,ERK,HRAS,INSR,Jnk,MAPK1,MAPK14,MAPK8,NFkB (complex),NFKBIA,NR3C1,P38 MAPK,PP2A,PPARG,PTH,RAF1,RAS,RHOA,SRC,STAT3,TGM2,TNF</t>
  </si>
  <si>
    <t>ABCC3,ABCD2,ABHD2,Acaa1b,ACLY,ACSS2,ARPC5,ARRDC3,ASNS,ATP1B3,C3AR1,CBWD1,CD59,Ces1b/Ces1c,CKS1B,CRY1,CXCL13,CYP4A11,Cyp4a14,CYP7B1,DAD1,Defb1,DIO1,ECT2,EFEMP1,EHHADH,EIF4EBP2,ESM1,ETV6,FDFT1,FGA,FOXO3,FZD7,GBP6,GLUL,GOT1,GPD2,Gsta4,HSPA5,IDI1,IL6R,INSIG1,LRG1,LY96,mir-665,MRPL12,MSMO1,Mt2,MTFR1L,MVD,NNMT,NOP56,OAF,Orm1 (includes others),PBRM1,Ppbp,PPP1R3C,PTCH1,RBP1,RETSAT,RNASE2,RNF213,RORC,RPSA,Rtp3,SDF2L1,SDHB,SDS,SLC16A5,SLC16A7,SLC3A1,SLC7A8,SLFN12L,SMAGP,SNX3,SOCS2,SPP1,SUSD4,TCIM,TDG,TFF3,TFG,TIFA,TSC22D1,UCP2,UPP1,USP2</t>
  </si>
  <si>
    <t>droxidopa</t>
  </si>
  <si>
    <t>ADRA1A,ADRA1B,ADRA1D,ADRA2A,ADRA2B,ADRA2C,ADRB1,ADRB2,ADRB3,AKT1,Casp12,Creb,cyclic AMP,droxidopa,EGFR,ERK,HRAS,INSR,Jnk,MAPK1,MAPK14,MAPK8,NFkB (complex),NFKBIA,NR3C1,P38 MAPK,PP2A,PPARG,PTH,RAF1,RAS,RHOA,SRC,STAT3,TGM2,TNF</t>
  </si>
  <si>
    <t>guanethidine</t>
  </si>
  <si>
    <t>ADRA1A,ADRA1B,ADRA1D,ADRA2A,ADRA2B,ADRA2C,ADRB1,ADRB2,ADRB3,AKT1,Casp12,Creb,cyclic AMP,EGFR,ERK,guanethidine,HRAS,INSR,Jnk,MAPK1,MAPK14,MAPK8,NFkB (complex),NFKBIA,NR3C1,P38 MAPK,PP2A,PPARG,PTH,RAF1,RAS,RHOA,SRC,STAT3,TGM2,TNF</t>
  </si>
  <si>
    <t>labetalol</t>
  </si>
  <si>
    <t>ADRA1A,ADRA1B,ADRA1D,ADRA2A,ADRA2B,ADRA2C,ADRB1,ADRB2,ADRB3,AKT1,Casp12,Creb,cyclic AMP,EGFR,ERK,HRAS,INSR,Jnk,labetalol,MAPK1,MAPK14,MAPK8,NFkB (complex),NFKBIA,NR3C1,P38 MAPK,PP2A,PPARG,PTH,RAF1,RAS,RHOA,SRC,STAT3,TGM2,TNF</t>
  </si>
  <si>
    <t>CRLF1</t>
  </si>
  <si>
    <t>Akt,AKT1,AR,Calmodulin,CCR2,CEBPA,CHUK,CRLF1,CTNNB1,EGFR,EIF4E,ERBB2,ERK,FOS,FOXO3,HOXA10,HRAS,IL10RA,IL6,IL6R,IL6ST,IRF8,JAK1,JAK2,LEPR,LIFR,mir-21,MITF,NFKBIA,NOS2,NOTCH1,PI3K (complex),PRLR,RAF1,SLC29A1,SP1,SRC,STAT,STAT1,STAT3,STAT4,STAT5A,STAT5B,STAT6,TP63,TYK2</t>
  </si>
  <si>
    <t>ABCC3,ABHD2,ACOT11,ACSS2,ADH4,ALPK1,ANGPTL4,APOA5,ARPC5,Art2b,ASL,ASNS,ATP6V0D2,ATP6V1C1,BCL6,C6,CA5B,CD36,CDC23,Ces1b/Ces1c,Ces2c,CHD7,CISH,CKS1B,CLEC4M,CREB3L2,CXCL13,CYP51A1,DNAJB9,EFEMP1,ETV6,FCGR3A/FCGR3B,FDFT1,FGA,GADD45G,GJB1,GLS2,GLUL,GOSR2,Hsd3b4 (includes others),HTATIP2,IL2RG,IL6R,INMT,INSIG1,LCN2,LILRB4,LRG1,LY96,MAFB,mir-665,MRPL12,MSMO1,MYC,NCK2,NOP56,NXPE2,OAF,PDGFC,PDLIM1,PFN1,PHF5A,PIM1,POLR2E,PPP1R3C,PROX1,RBP1,RETSAT,RFC4,RNF213,RORC,RPL3,RPS3,RPS9,RPSA,Rtp3,RTP4,SAA1,SCOC,SDF2L1,SDHB,SEC23B,SERPINA12,SERPINA7,SLC16A7,SLC34A2,SLC7A8,SLFN12L,SMAGP,SNX3,SOCS2,SRSF3,SULT1E1,TBC1D17,TDG,TFF3,THPO,TRDN,TSPYL2,Uba52,UGT2B28,USP2,ZNF524</t>
  </si>
  <si>
    <t>TPOR dimer</t>
  </si>
  <si>
    <t>AKT1,Calmodulin,CCR2,CTNNB1,EGFR,ERBB2,ERK,ERK1/2,FOXO1,FOXO3,HMGA1,HOXA10,HRAS,Insulin,IRF8,IRS2,JAK2,LEPR,MPL,PIK3R1,PLC gamma,PRKCA,PRKCB,PRLR,RAF1,RAS,REL,RELA,RHOA,SHC1,SP1,SRC,STAT1,STAT4,STAT5A,STAT5B,STAT6,TPOR dimer</t>
  </si>
  <si>
    <t>ABHD2,ACLY,Acot1,ACOT11,ACSS2,ADH4,ALPK1,APOM,ARPC5,ASNS,ATP6V0D2,ATP6V1C1,C6,CD36,CDC23,Ces1b/Ces1c,Ces2c,CHD7,CREB3L2,CXCL10,CXCL13,CYP2B6,CYP4A11,Cyp4a14,CYP51A1,DNAJB9,ECT2,ETV6,FCGR3A/FCGR3B,FDFT1,GJB1,GLUL,GOSR2,GOT1,GPT,HMGCR,Hsd3b4 (includes others),ICK,INMT,LGR5,Ly6a (includes others),LY96,MAFB,MRPL12,MVD,MYC,NFIX,NNMT,NOP56,NQO1,OAF,Orm1 (includes others),PFN1,PHLDA1,POLR2E,PPP1R3C,RBP1,RETSAT,RFC4,RNF213,RPL7A,RPS3,RTP4,SCOC,SDF2L1,SLC16A7,SLC34A2,SMAGP,Snord104,SRSF3,SYVN1,TBC1D17,TDG,THPO,UPP1,USP2,ZNF524</t>
  </si>
  <si>
    <t>PTI-125</t>
  </si>
  <si>
    <t>AKT1,Calmodulin,CHRNA7,CLTC,Creb,CTNNB1,ERK1/2,FMR1,GRIN1,INSR,Insulin,JAK1/2,JAK2,MAPK14,MAPT,MYC,NFkB (complex),nicotine,PDX1,PI3K (complex),PRKCI,PTI-125,STAT,STAT3,STAT5a/b,STAT5B</t>
  </si>
  <si>
    <t>ABCC3,ACOT11,APOA5,APOM,ARPC5,ATP6V0D2,C3AR1,C6,CBWD1,CD36,CD74,Ces1b/Ces1c,CISH,COX6B1,CXCL10,CYP51A1,CYP7B1,DAD1,Defb1,ECT2,EFEMP1,EIF4EBP2,F2R,FDFT1,FGA,FRZB,FZD7,GADD45G,GBP6,GJB1,GLS2,GOSR2,GPT,HMGCR,Hsd3b4 (includes others),IDI1,INHBA,INSIG1,MGST3,mir-665,MRPL12,MSMO1,Mt2,MVD,MYC,NOP56,Orm1 (includes others),PNPO,PPP1R3C,PRLR,PTCH1,RARRES1,RETSAT,RFC4,RPL11,RPL7,RPL7A,RPS9,RPSA,SAA1,SLC16A7,SLC25A21,SLC34A2,SLC3A1,SLFN12L,SNRPD2,SOCS2,SRSF3,SYVN1,TAF1D,TDG,TFG,THPO,TSC22D1,UCP2</t>
  </si>
  <si>
    <t>AKT1,AMPK,AR,CD24,CEBPB,CYP1A2,EGFR,EIF4E,ERBB2,ERK,ERK1/2,ESR1,FOXO1,FOXO3,IFNG,IL6,INSR,JAK2,KRAS,KRT8,L-triiodothyronine,LIPE,MAPK14,MMP2,MTTP,MYC,NFkB (complex),NOS2,PI3K (complex),PRKCD,RAS,RB1,RPS6KB1,SGK1,STAT1,STAT4,STAT5A,STAT6,UBD</t>
  </si>
  <si>
    <t>ABCD2,ABHD2,ABI1,ACOT11,ACSS2,ALDH4A1,ALPK1,APOA5,APOM,ASNS,ATG13,ATP6V0D2,BCL6,CA1,CA5B,CAMK2B,CCPG1,CD36,CD72,CD74,CDC23,Ces1b/Ces1c,CHD7,CISH,COX6B1,CXCL13,CYP2B6,Cyp4a14,CYP51A1,CYP7B1,DAD1,Defb10/Defb11,DIO1,DNAJB9,DNAJC13,EHHADH,EIF1AX,EIF4EBP2,ESM1,ETV6,F2R,FCGR3A/FCGR3B,FDFT1,FGA,FOXO3,FRZB,FZD7,GADD45G,GJB1,GNA14,GOSR2,GOT1,GPD2,GPT,Gsta4,H1F0,Hsd3b4 (includes others),HSPA5,IL22RA1,IL2RG,IL6R,INSIG1,LCN2,LGR5,LILRB4,LRG1,LY96,MAFB,MID1,mir-665,MRPL12,MT-ATP6,Mt2,MVD,MYC,NCK2,NNMT,NOP56,NR1D2,Orm1 (includes others),PFN1,PHF5A,PIM1,POLR2E,PPP1R3C,RFC4,RNF213,RORC,RPL11,RPL7,RPL7A,RPS14,RPS9,RPSA,SAA1,SCAMP3,SDF2L1,SERPINA12,SERPINA7,SLC16A7,SLC25A21,SLC34A2,SLC3A1,SLC7A8,SNRPD2,SOCS2,SPP1,SULT1E1,SYVN1,TAF1D,TAOK1,TBC1D17,TC2N,TCIM,TCP1,TDG,THPO,TSPYL2,UCP2,UPP1,USP2,YIPF2,ZFAND2A,ZNF524</t>
  </si>
  <si>
    <t>25-hydroxycholesterol,acetaminophen,AP-3,BET,CAPN1,Cdk,CSF1,cyclophosphamide,dextran sulfate,diethylnitrosamine,farnesyl transferase,FYN,GW9662,HSP90B1,IFIH1,Il3,KCNA3,methimazole,nitrofurantoin,okadaic acid,REL,TCR,thapsigargin,thioacetamide,triclosan,tunicamycin,UACA,ZBTB20</t>
  </si>
  <si>
    <t>2-deoxyglucose,6-aminopyrazolopyrimidine derivative compound II,8-hydroxyeicosapentaenoic acid,acitretin,atorvastatin,BAPTA-AM,captopril,carteolol,chenodeoxycholic acid,clofibrate,Daf,deoxycholate,fenofibrate,filgotinib,FOXA2,GPNMB,HNF4A,INSIG1,lipoxin A4,methyl-beta-cyclodextrin,metoprolol,metyrapone,NFE2L2,niacinamide,NR1H3,NR5A2,pirinixic acid,PPARA,PRKAA1,RARA,rosuvastatin,RPTOR,RXRA,SAR-20347,simvastatin,SIRT1,SPARC,STAT5B,SUMO3,terfenadine,tofacitinib,TRIM21,TRIM28</t>
  </si>
  <si>
    <t>ACOX1,CCL7,CRLF1,CYP1B1,ERN1,Gsta4,IFITM3,LCAT,MAF,PTPase,STAT5a/b</t>
  </si>
  <si>
    <t>ABCC2,CYP1A1,CYP1A2,CYP3A5,DPP3,IL5,MTTP,Rbp,THRSP</t>
  </si>
  <si>
    <t>ABL1,Akt,AKT1,AMPK,BTK,CD28,CDK5,CREBBP,CTNNB1,EGFR,ERK,ERK1/2,ERN1,FYN,HRAS,IKBKB,IRF3,IRF7,JAK2,Nfat (family),NFE2L2,NFkB (complex),NFKBIA,NOS2,PI3K (complex),PIK3R1,PLCG2,PRKCD,PTPRJ,RAF1,RAS,RHOA,STAT,STAT1,STAT3,SYK,TXK,ZNF106</t>
  </si>
  <si>
    <t>ABCC3,ALPK1,ANGPTL4,APOA5,ASNS,C6,CAMK2B,CAV1,Ces1b/Ces1c,CISH,CKS1B,CREB3L2,CXCL10,CXCL13,CYP2B6,Cyp4a14,CYP51A1,CYP7B1,DAD1,DNAJB9,ECT2,ESM1,ETV6,FDFT1,FGA,GAS5,GLS2,GLUL,GNA14,GOSR2,GOT1,GPT,Gsta4,HMGCR,Hsd3b4 (includes others),HTATIP2,IL2RG,IL6R,INHBA,INMT,LCN2,LGR5,LILRB4,LRG1,LY96,MAFB,MGST3,MRPL12,MRPS18B,MSMO1,MT-ATP6,Mt2,MVD,NOP56,OAF,Orm1 (includes others),PDGFC,PDLIM1,PFN1,PRLR,RNF213,RORC,RPS14,RPS3,RPSA,Rtp3,RTP4,SAA1,SDF2L1,SDHB,SLC16A7,SLC3A1,SLC7A8,SLFN12L,SMAGP,SULT1E1,SYVN1,TBCB,TDG,TFCP2,TFF3,THPO,TSPYL2,UGT2B28,UPP1,WDR83OS,Xlr3c (includes others),ZBTB16</t>
  </si>
  <si>
    <t>APBB3,CSF1,Daf,GP6 dimer,IL5,LAMA2,Pdgf (complex),TCR</t>
  </si>
  <si>
    <t>SU6656,zeaxanthin</t>
  </si>
  <si>
    <t>ERN1,IL6,NFE2L2,PP2A,reactive oxygen species,RORA</t>
  </si>
  <si>
    <t>guanadrel</t>
  </si>
  <si>
    <t>ADRA1A,ADRA1B,ADRA1D,ADRA2A,ADRA2B,ADRA2C,ADRB1,ADRB2,ADRB3,AKT1,Casp12,Creb,cyclic AMP,EGFR,ERK,guanadrel,HRAS,INSR,Jnk,MAPK1,MAPK14,MAPK8,NFkB (complex),NFKBIA,NR3C1,P38 MAPK,PP2A,PPARG,PTH,RAF1,RAS,RHOA,SRC,STAT3,TGM2,TNF</t>
  </si>
  <si>
    <t>MAPK13</t>
  </si>
  <si>
    <t>Ap1,ATF2,DDIT3,ELK1,ERK1/2,FOS,JUN,KAT5,MAPK13,MKNK1,NFE2L2,PTEN,STAT3</t>
  </si>
  <si>
    <t>ABCC3,ALG3,ANGPTL4,APOM,ARPC5,ASL,ASNS,ATP6V0D2,BCL6,C3AR1,CAV1,CD36,CKS1B,Cyp4a14,DAD1,EFEMP1,EHHADH,ETV6,FDFT1,FGA,FOXO3,FRZB,GAS5,GBP6,GNA14,GOT1,GPT,Gsta4,HMGCR,HSPA5,IDI1,IL6R,INMT,LCN2,LGR5,MGST3,MRPL12,MRPS18B,MSMO1,MT-ATP6,MVD,NDUFB3,PIM1,PSMD6,RBP1,RORC,Rpl36a,RPS9,SDHB,SEC23B,SLC3A1,SLC7A8,SLFN12L,SNX3,SPP1,SULT1E1,SYVN1,TDG,TFF3,Uba52,UGT2B28,Xlr3c (includes others)</t>
  </si>
  <si>
    <t>okadaic acid,TCR</t>
  </si>
  <si>
    <t>BAK1,BAX,BCL2L11,CTNNB1,ERN1,LGR5,LRP6,MTORC1,STAT1,XBP1</t>
  </si>
  <si>
    <t>ALG12,ALG2,ALPK1,BCL6,C6,CAV1,CD36,CREB3L2,CXCL10,CYP51A1,CYP7B1,DAD1,DIO1,DNAJB9,F2R,FZD7,GADD45G,GBP6,GORASP2,GOSR2,GOT1,Hsd3b4 (includes others),HSPA13,HSPA5,INSIG1,LCN2,LY96,MGAT2,MVD,MYC,PDGFC,PRLR,PTCH1,RNF213,RTP4,SDF2L1,SEC23B,SLFN12L,SMAGP,SYVN1,TBCB,TSC22D1</t>
  </si>
  <si>
    <t>Fgfr,TCF</t>
  </si>
  <si>
    <t>AMER1,HNF4A</t>
  </si>
  <si>
    <t>cholesterol,LDLR,PPARA,THRSP</t>
  </si>
  <si>
    <t>carboplatin,SREBF2</t>
  </si>
  <si>
    <t>fluphenazine</t>
  </si>
  <si>
    <t>ADCY1,ADCY3,ADCY5,ADCY8,AKT1,AMPK,AR,benzo(a)pyrene,CFTR,Creb,CREB1,cyclic AMP,CYP1A2,CYP2D6,DRD1,DRD2,DRD3,DUSP1,EGFR,ERK,ERK1/2,fluphenazine,HRH1,MAP2K1/2,MMP2,Nfat (family),P38 MAPK,PI3K (complex),Pka,PRKCE,PRL,PTH,RAF1,STAT3,tamoxifen</t>
  </si>
  <si>
    <t>Acaa1b,ACOT11,ALG2,ANGPTL4,APOA5,ARPC5,ASNS,C3AR1,CA5B,CBWD1,CD74,Ces1b/Ces1c,CKS1B,CYP2B6,CYP4A11,CYP51A1,DNAJB9,ECT2,EIF4EBP2,ESM1,F2R,FDFT1,FGA,GAS5,GBP6,GNA14,GOSR2,GOT1,Gsta4,HMGCR,Hsd3b4 (includes others),IDI1,IL2RG,INHBA,LRG1,Ly6a (includes others),MAFB,MID1,MSMO1,MT-ATP6,Mt2,MTFR1L,MVD,NNMT,NOP56,NQO1,PCDH20,PDLIM1,PFN1,PHLDA1,PRLR,PROX1,PTCH1,RBP1,RETSAT,RPSA,SAA1,Scarna17,SDF2L1,SDS,SERPINA12,SLC16A7,SLC7A8,SLFN12L,SMAGP,SNX3,SOCS2,SULT1E1,SYVN1,TFG,TP53INP2,TSC22D1,UCP2,UGT2B28,Wfdc21</t>
  </si>
  <si>
    <t>ATP2A2</t>
  </si>
  <si>
    <t>ATP2A2,ERN1,PPARG</t>
  </si>
  <si>
    <t>Acaa1b,ACLY,ANGPTL4,BCL6,CAV1,CD36,CREB3L2,CYP4A11,Cyp4a14,DNAJB9,EHHADH,GOT1,GPT,HMGCR,HSPA5,INSIG1,MVD,RORC,RPSA,SDF2L1,SPP1,SYVN1,TBCB,TRDN,UCP2</t>
  </si>
  <si>
    <t>dithiothreitol,STAT5B,thapsigargin,tunicamycin,XBP1</t>
  </si>
  <si>
    <t>cholesterol,MTOR,ursodeoxycholic acid</t>
  </si>
  <si>
    <t>KDM2B</t>
  </si>
  <si>
    <t>AKT1,CCND1,CEBPA,CEBPB,E2F1,EGR1,ERK,FOS,FOXO3,JUN,KDM2B,MAPK14,MYOD1,NFATC1,NFE2L2,NR4A2,PPARG,PTEN,RAF1,RB1,SP1,TP53</t>
  </si>
  <si>
    <t>ABCC3,ABHD2,Acaa1b,Acot1,ACOT11,ACSS2,ALDH4A1,ALG3,ANGPTL4,APOM,ARPC5,ASL,ASNS,ATP6V0D2,C3AR1,CD59,Ces2c,CISH,COX6B1,CXCL10,CYP2B6,CYP4A11,Cyp4a14,CYP51A1,DAD1,Defb1,ECT2,EFEMP1,EHHADH,EIF4EBP2,ETV6,F2R,FDFT1,FGA,FRZB,GAS5,GLS2,GLUL,GOSR2,GPT,Gsta4,H1F0,HSPA5,HTATIP2,IDI1,IL6R,INHBA,INMT,INSIG1,LCN2,LGR5,LILRB4,MAFB,MGST3,MRPL12,MRPS18B,MT-ATP6,MVD,MYC,NCK2,NDUFB3,NOP56,NQO1,PDCD5,PDGFC,PDLIM1,PFN1,PIM1,Ppbp,PSTPIP2,RBP1,RFC4,RORC,Rpl36a,RPL7,RPL7A,RPS3,RPS9,RPSA,SDHB,SEC23B,SLC16A7,SLC3A1,SLC7A8,SLFN12L,SMAGP,SNX3,SOCS2,SPP1,SRSF3,TDG,TP53INP2,TSC22D1,Uba52,UPP1,UQCR11,Xlr3c (includes others)</t>
  </si>
  <si>
    <t>TRIM28</t>
  </si>
  <si>
    <t>AKT1,AMPK,AR,CHUK,DKK1,E2F1,E2F3,EIF2AK2,EIF2AK3,EIF4E,ERBB2,F2,FOS,FOXO3,GLI1,HNF4A,Hsp90,IL6,JAK2,MAPK14,mir-21,MYC,NOTCH1,NR3C1,PDX1,PGR,PPARG,PTEN,SIRT1,STAT1,STAT3,Tgf beta,TP53,TRIM28</t>
  </si>
  <si>
    <t>ABCC3,Acaa1b,ACLY,ACMSD,Acot1,ACOT11,ACSS2,ALDH4A1,ALG3,ALPK1,ANGPTL4,ARPC5,ASL,ATP6V0D2,BCL6,CA5B,CAMK2B,CD36,CD72,CDC23,Ces1b/Ces1c,CHD7,CKS1B,COX6B1,CREB3L2,CXCL10,CYP4A11,Cyp4a14,Defb1,DPAGT1,ECT2,EFEMP1,EFNA3,EHHADH,EIF1AX,ETV6,F2R,FDFT1,FGA,FOXO3,FRZB,FUT11,GADD45G,GAS5,GBP6,GLS2,GLUL,GNA14,GOSR2,GOT1,GPT,Gsta4,IDI1,IL6R,INHBA,LAPTM5,LGR5,LONP1,Ly6a (includes others),LY96,MGAT2,MGST3,mir-122,mir-680,MN1,MSMO1,MT-ATP6,Mt2,MVD,NBEA,NCK2,NDUFB3,NNMT,NOP56,NQO1,Orm1 (includes others),PDCD5,PDGFC,PDLIM1,PFN1,PHF5A,PHLDA1,PIM1,PLPP2,PNPO,POLR2E,PROX1,PSTPIP2,PTCH1,RARRES1,RBP1,RORC,RPL11,Rpl36a,RPL7,RPL7A,RPS3,RPS9,RPSA,Rtp3,SAA1,SDHB,SEC23B,SERPINA12,SERPINA7,SLC16A5,SLC16A7,SLC25A21,SLFN12L,SMAGP,SNRPD2,SNX3,SOCS2,SPP1,SRSF3,TAF1D,TCIM,TFF3,THPO,TRDN,Uba52,UCP2,UGT2B28,UPP1,UQCR11,ZFAND2A</t>
  </si>
  <si>
    <t>AHR,Akt,AKT1,APP,AR,ATF2,CEBPB,CHUK,Creb,CREB1,EGF,EGFR,ERK1/2,ERN1,ESR1,ESR2,GATA1,HIF1A,HSD17B4,HSP90B1,IGF1R,IKBKB,IL10RA,IL1B,IL6,JUN,lipopolysaccharide,MAPK12,MAPK13,MAPK14,MTOR,MYD88,NFKBIA,Nr1h,OSM,p38 Sapk,PI3K (complex),PRKCA,PTEN,RAS,REL,RHOA,SP1,SRC,STAT1,STAT5A,STAT5B,tamoxifen,TICAM1,TLR2,TLR4,XBP1</t>
  </si>
  <si>
    <t>ABCC3,ABHD2,ABI1,Acot1,ACOT11,ACSS2,ALG12,ALG2,ALG3,ALPK1,APOA5,APOM,ARF3,ARPC5,ARRDC3,Art2b,ASB7,ASNS,ATG13,BCL6,CA1,CA5B,CAMK2B,CAV1,CBWD1,CCPG1,CD59,Ces1b/Ces1c,Ces2c,CISH,CKS1B,CLEC4M,COX6B1,CREB3L2,CRY1,CXCL10,Cyp4a14,CYP7B1,Defb1,Defb10/Defb11,Ear2 (includes others),ECT2,EFEMP1,EHHADH,EIF4EBP2,ESM1,ETV6,FDFT1,FOXQ1,FRZB,FZD7,GADD45G,GALK1,GAS5,GJB1,GLUL,GORASP2,GOSR2,GPT,HSPA13,HSPA5,ICK,LCN2,LGR5,LILRB4,MGAT2,mir-665,MRPL12,MSMO1,MT-ATP6,MT-ND6,MYC,NDUFB3,NFIX,NPR2,NQO1,NR1D2,NXPE2,PCDH20,PDGFC,PDLIM1,PFN1,PID1,PILRA,POLR2E,PPP1R3C,PRLR,PTCH1,RDH16,RETSAT,RFC4,RNASE2,Rpl36a,RPS14,RPSA,Rtp3,RTP4,SCAMP3,Scarna17,SDF2L1,SDHB,SDS,SEC23B,SERPINA12,SERPINA7,SLC34A2,SLC7A8,SMAGP,Snord104,SNX3,SPP1,STXBP4,SUSD4,SYVN1,TAOK1,TBCB,TC2N,TCIM,TFF3,TFG,THPO,TP53INP2,Trim12a,TSC22D1,TSPYL2,UGT2B28,UPP1,YIPF2,ZBTB16</t>
  </si>
  <si>
    <t>1,2-dithiol-3-thione,2-deoxyglucose,cholesterol,CREB3L1,CSF1,dithiothreitol,ERN1,FOS,IL5,NFE2L2,PNPLA8,TCR,thapsigargin,tunicamycin</t>
  </si>
  <si>
    <t>IL22,IL6</t>
  </si>
  <si>
    <t>SLC9A3R2</t>
  </si>
  <si>
    <t>CFTR,SLC9A3R2</t>
  </si>
  <si>
    <t>Acaa1b,ASNS,CYP2B6,CYP4A11,FDFT1,IDI1,LRG1,MYC,SAA1,SLC7A8,SLFN12L</t>
  </si>
  <si>
    <t>ABCB4,CYP19A1,CYP1A1,CYP1A2,CYP1B1,CYP2E1,CYP3A,CYP51A1,CYP7A1,FAAH,ketoconazole,STAT1</t>
  </si>
  <si>
    <t>ABCD2,ACOT11,ALPK1,BCL6,C3AR1,CYP2B6,CYP4A11,Cyp4a14,CYP7B1,FDFT1,GBP6,GPT,HMGCR,LCN2,LY96,MID1,MSMO1,Mt2,PDGFC,PRLR,RNF213,RORC,RPL7,RTP4,SLFN12L,SMAGP,SOCS2,SPP1</t>
  </si>
  <si>
    <t>CYP1A1,reactive oxygen species,terfenadine</t>
  </si>
  <si>
    <t>18-hydroxy-retinoic acid,4-hydroxy-all-trans-retinoic acid,ABCB4,ABCC2,all-trans-4-Oxo-retinoic acid,CYP,CYP1A2,CYP1B1,CYP2A6 (includes others),CYP3A5,FAAH,IL5,NR1I2,NR1I3</t>
  </si>
  <si>
    <t>Akt,AKT1,EGFR,ERK,FOS,IL13,IL1B,JAK2,JUN,LIF,MAPK14,MAPK8,Mek,MTOR,NFkB (complex),NOS2,NR3C1,PI3K (complex),PRKCD,STAT1,STAT3,STAT6,TGFB1,TNF</t>
  </si>
  <si>
    <t>ABCD2,ABHD2,Acot1,ADAMDEC1,Akr1c19,ALPK1,APOA5,APOM,ARPC5,ARRDC3,ASB7,ASL,ASNS,C3AR1,CD36,CD72,Ces1b/Ces1c,Ces2c,CISH,CKS1B,CRY1,CXCL10,CYP2B6,CYP4A11,Cyp4a14,CYP51A1,CYP7B1,Defb1,DIO1,EFEMP1,ETV6,F2R,FNDC3B,FRZB,GADD45G,GAS5,GLUL,GNA14,GOT1,GPD2,Gsta4,HTATIP2,IDI1,IL2RG,LGR5,LILRB4,LRG1,Ly6a (includes others),MAFB,MN1,MSMO1,MT-ATP6,MT-ND3,MT-ND6,Mt2,MVD,NBEA,NNMT,Orm1 (includes others),PBRM1,PDGFC,PFN1,PHLDA1,PID1,Ppbp,PPP1R3C,PRLR,PTCH1,RETSAT,RNASE2,RNF213,RORC,RPS3,RPS9,RPSA,Rtp3,RTP4,SDF2L1,SDHB,SDS,SEC23B,SLC16A5,SLC3A1,SLC7A8,SMAGP,SNX3,SULT1E1,SUSD4,TBC1D17,TCIM,TFF3,THPO,TIFA,TSC22D1,TSPYL2,Uba52,USP2</t>
  </si>
  <si>
    <t>CD5,IL5,LEP,NFE2L2,Pdgf (complex),STAT5a/b,TCR</t>
  </si>
  <si>
    <t>fluticasone propionate,IL22,RXRA,SIRT1,tofacitinib</t>
  </si>
  <si>
    <t>ACOX1,FOS,G0S2,IFNGR2,IL31RA,JAK2</t>
  </si>
  <si>
    <t>GPNMB,Tnf (family)</t>
  </si>
  <si>
    <t>dimethyl fumarate</t>
  </si>
  <si>
    <t>dimethyl fumarate,JUNB,NFE2L2,P38 MAPK,SMAD3,STAT1</t>
  </si>
  <si>
    <t>ABCC3,ACLY,ALPK1,APOM,ATP6V0D2,BCL6,CD36,CD59,Cyp4a14,DAD1,ETV6,FOXO3,GADD45G,GBP6,GNA14,Gsta4,HSPA5,HTATIP2,INMT,LCN2,Ly6a (includes others),LY96,MGST3,MRPS18B,MSMO1,MYC,NQO1,Orm1 (includes others),PDGFC,RBP1,RNF213,RORC,RTP4,SAA1,SLC3A1,SLC7A8,SLFN12L,SMAGP,SULT1E1,UGT2B28,Xlr3c (includes others)</t>
  </si>
  <si>
    <t>ruxolitinib</t>
  </si>
  <si>
    <t>Akt,AKT1,AR,Calmodulin,CCR2,CEBPA,CHUK,CTNNB1,EGFR,EIF4E,ERBB2,ERK,FOS,HOXA10,HRAS,IL10RA,IRF8,JAK,JAK1,JAK2,JUN,LEPR,mir-21,NFKB1,NFKBIA,PI3K (complex),PRKCA,PRLR,RAF1,ruxolitinib,SP1,STAT3,STAT4,STAT5A,STAT5B,STAT6,TP63,TYK2</t>
  </si>
  <si>
    <t>ABHD2,Acot1,ACOT11,ACSS2,ADH4,ANGPTL4,APOA5,APOM,ARPC5,Art2b,ASL,ASNS,BCL6,C3AR1,C6,CA5B,CD36,CD59,CDC23,Ces1b/Ces1c,Ces2c,CHD7,CKS1B,CLEC4M,CREB3L2,CXCL13,CYP4A11,Cyp4a14,CYP51A1,DNAJB9,EFEMP1,ESM1,ETV6,FCGR3A/FCGR3B,FDFT1,FGA,FRZB,GADD45G,GBP6,GJB1,GLS2,GLUL,GOSR2,GOT1,Gsta4,Hsd3b4 (includes others),HTATIP2,IL6R,INMT,INSIG1,LRG1,MAFB,mir-665,MRPL12,MSMO1,Mt2,MYC,NCK2,NNMT,NOP56,NXPE2,OAF,Orm1 (includes others),PDLIM1,PFN1,PHF5A,PIM1,POLR2E,PPP1R3C,RBP1,RFC4,RORC,RPS3,RPS9,RPSA,Rtp3,SAA1,SCOC,SDF2L1,SDHB,SEC23B,SERPINA12,SLC16A7,SLC34A2,SLFN12L,SNX3,SRSF3,SULT1E1,TBC1D17,TDG,TFF3,THPO,TRDN,Uba52,UCP2,UGT2B28,USP2,ZNF524</t>
  </si>
  <si>
    <t>AKT1,ALDH2,CHUK,dithiothreitol,EGFR,F3,GABBR2,HSF1,hydrogen peroxide,IKBKB,IKK (complex),ITGB1,JUN,MAPK14,MAPK8,NFE2L2,NFkB (complex),PARP1,PI3K (complex),PLA2G16,SMAD3,STAT3,TOP1</t>
  </si>
  <si>
    <t>ABCC3,ANGPTL4,APOA5,ASNS,ATP6V0D2,BCL6,C3AR1,CD59,CD74,Ces1b/Ces1c,CISH,Cyp4a14,CYP51A1,CYP7B1,Defb1,DIO1,DPAGT1,EFEMP1,ETV6,F2R,FDFT1,FGA,FOXO3,FRZB,GADD45G,GAS5,GBP6,GLS2,GLUL,GNA14,GOSR2,GOT1,GPT,Gsta4,HMGCR,HSPA5,HTATIP2,IL6R,INMT,INSIG1,LGR5,Ly6a (includes others),MGST3,MRPS18B,MSMO1,MT-ND6,Mt2,MYC,Orm1 (includes others),PHLDA1,PSTPIP2,PTCH1,RPL7A,Rtp3,SDF2L1,SDHB,SLC7A8,SLFN12L,SOCS2,SULT1E1,SYVN1,TCIM,TCP1,TFF3,TSPAN4,UCP2,UGT2B28,Xlr3c (includes others),ZFAND2A</t>
  </si>
  <si>
    <t>ATP2A2,glucose-6-phosphate,HSP90B1,IKK (complex)</t>
  </si>
  <si>
    <t>NFE2L2,reactive oxygen species</t>
  </si>
  <si>
    <t>vitamin K</t>
  </si>
  <si>
    <t>Nr1h,NR1I2,vitamin K</t>
  </si>
  <si>
    <t>ABCC3,ACLY,CAV1,CD36,Ces2c,CXCL10,CYP2B6,CYP4A11,F2R,GLUL,GOT1,Gsta4,Hsd3b4 (includes others),INSIG1,LCN2,PTCH1,SLFN12L,SULT1E1,ZBTB16</t>
  </si>
  <si>
    <t>CSF</t>
  </si>
  <si>
    <t>ALOX5,CCND1,CEACAM1,CREB1,CSF,CSF1,CSF1R,CSF2,CSF3,CXCR4,EGFR,EGR1,EIF4E,ERBB2,ERK1/2,ESR1,HOXA10,HRAS,IGF1R,IKK (complex),IL15,Il3,IL3RA,INSR,JUN,MAP2K1,MAPK13,MAPK14,Mek,MITF,Nfat (family),PTEN,PTPN6,RAF1,RB1,RPS6KB1,RPS6KB2,SLC29A1,SOCS1,SRC,STAT5A,STAT5B,STAT6,TFE3,TNF,TNFRSF1A,TP53</t>
  </si>
  <si>
    <t>ABCC3,ABCD2,Acot1,ACSS2,ADH4,ALDH4A1,ALG3,APOM,ARRDC3,ASL,ASNS,ATP6V0D2,ATP6V1C1,C3AR1,CD59,CD74,CDC23,CHD7,CISH,CKS1B,COX6B1,CRY1,CXCL13,CYP2B6,CYP4A11,Cyp4a14,CYP51A1,Defb1,Defb10/Defb11,ECT2,EFEMP1,EHHADH,EIF1AX,ESM1,FCGR3A/FCGR3B,FDFT1,FRZB,GADD45G,GAS5,GJB1,GLS2,GNA14,GPD2,GPT,Gsta4,H1F0,HMGCR,HSPA5,IDI1,IL2RG,INHBA,INMT,INSIG1,LGR5,LRG1,Ly6a (includes others),LY96,MAFB,mir-665,MSMO1,MT-ATP6,MVD,NDUFB3,NNMT,NOP56,NR1D2,OAF,Orm1 (includes others),PBRM1,PCDH20,PDLIM1,PHF5A,POLR2E,Ppbp,PROX1,PSTPIP2,RETSAT,RNASE2,RORC,RPL3,Rpl36a,RPL7,RPSA,Rtp3,SCAMP3,Scarna17,SCOC,SDF2L1,SEC23B,SLC16A5,SLC16A7,SLC34A2,SLC7A8,SLFN12L,SPP1,SRSF3,SULT1E1,SUSD4,SYVN1,TAOK1,TBC1D17,TC2N,TCIM,TCP1,TDG,TIFA,TP53INP2,TSPYL2,UGT2B28,UPP1,USP2,YIPF2,ZBTB16</t>
  </si>
  <si>
    <t>STRA6</t>
  </si>
  <si>
    <t>Akt,Calmodulin,CCR2,EGFR,ERBB2,HOXA10,HRAS,IRF8,IRS1,IRS2,JAK2,Jnk,LEPR,MAPK14,NFkB (complex),NFKB1,NFKBIA,PI3K (complex),PP2A,PRKCA,PRLR,RACK1,RAF1,RAS,RHOA,SHC1,SP1,STAT1,STAT4,STAT5A,STAT5a/b,STAT5B,STAT6,STRA6</t>
  </si>
  <si>
    <t>ABHD2,ACLY,Acot1,ACOT11,ADH4,ALPK1,APOA5,APOM,ARPC5,ASNS,BCL6,CD36,CD59,CD74,CDC23,Ces2c,CHD7,CISH,CKS1B,CREB3L2,CXCL10,CXCL13,CYP2B6,CYP4A11,Cyp4a14,CYP51A1,CYP7B1,DAD1,Defb1,DIO1,ECT2,EFEMP1,ESM1,ETV6,FCGR3A/FCGR3B,FDFT1,FOXO3,GJB1,GPT,HMGCR,IDI1,INMT,LCN2,LY96,MAFB,MRPL12,Mt2,MYC,NNMT,NOP56,NQO1,OAF,PDLIM1,PFN1,PIM1,POLR2E,PPP1R3C,PTCH1,RBP1,RFC4,RNF213,RPS3,RPSA,Rtp3,RTP4,SCOC,SDF2L1,SDHB,SLC16A7,SLC34A2,SLC3A1,SMAGP,TBC1D17,TDG,THPO,UCP2,UPP1,USP2,ZNF524</t>
  </si>
  <si>
    <t>Rbp,vitamin A</t>
  </si>
  <si>
    <t>vitamin A</t>
  </si>
  <si>
    <t>2-acetylaminofluorene,2-amino-1-methyl-6-phenylimidazo-4-5-b-pyridine,Akt,benzo(a)pyrene,Creb,CTNNB1,cyclophosphamide,CYP1A1,CYP2B6,CYP2C8,ERK,MAPT,paclitaxel,Ppp2c,SRC (family),vitamin A</t>
  </si>
  <si>
    <t>ABCC3,ACOT11,ALG2,ARPC5,BCL6,C3AR1,C6,CAV1,CBWD1,CD36,CKS1B,CYP2B6,CYP51A1,CYP7B1,DIO1,ECT2,EIF4EBP2,F2R,FGA,FOXO3,FZD7,GADD45G,GAS5,GNA14,GOT1,GPT,Gsta4,Hsd3b4 (includes others),HSPA5,LCN2,LGR5,Ly6a (includes others),MAFB,MID1,Mt2,NQO1,PDLIM1,PIM1,PTCH1,RBP1,RORC,SDHB,SLC34A2,SOCS2,TFG,TSC22D1,UPP1</t>
  </si>
  <si>
    <t>EPO,RARA,STRA6</t>
  </si>
  <si>
    <t>cholesterol,CYP1A1,LEP</t>
  </si>
  <si>
    <t>ACSL3</t>
  </si>
  <si>
    <t>ACSL3,MLXIPL,NR1H3,PPARG,SREBF1</t>
  </si>
  <si>
    <t>Acaa1b,ACLY,ACSS2,ANGPTL4,APOA5,BCL6,CAV1,CD36,CYP4A11,Cyp4a14,CYP51A1,CYP7B1,EHHADH,FDFT1,GPT,Gsta4,HMGCR,IDI1,INSIG1,MSMO1,Mt2,MVD,PTCH1,RBP1,RORC,RPS14,RPSA,SPP1,UCP2</t>
  </si>
  <si>
    <t>acitretin,fenofibrate,PLA2R1</t>
  </si>
  <si>
    <t>2,4,5,2',4',5'-hexachlorobiphenyl,CYB5R4</t>
  </si>
  <si>
    <t>ACACB,SREBF1</t>
  </si>
  <si>
    <t>Akt,AKT1,AMPK,caspase,CREB1,EPO,ERK,ERK1/2,FOXO3,GATA1,GATA4,HRAS,JAK2,KRAS,MAPK14,MAPK8,MAPK9,Mek,MYC,NFkB (complex),nitric oxide,OSM,P38 MAPK,PI3K (complex),RPS6KB1,SHC1,SIRT1,SMAD3,STAT1,STAT3,STAT5A,STAT5a/b,STAT5B</t>
  </si>
  <si>
    <t>Acot1,ACOT11,ALPK1,ANGPTL4,APOA5,ASNS,ATP6V0D2,BCL6,CA1,CD36,CD59,CD72,Ces1b/Ces1c,CISH,CRY1,CXCL13,CYP51A1,DAD1,Defb1,DIO1,EIF1AX,F2R,FDFT1,FGA,FRZB,GJB1,GLS2,GLUL,GOSR2,GOT1,GPT,Hsd3b4 (includes others),HSPA5,IDI1,IL2RG,INHBA,LAPTM5,LGR5,LRG1,Ly6a (includes others),LY96,MAFB,MGAT2,MGST3,MRPL12,MT-ATP6,MVD,MYC,NOP56,NQO1,OAF,Orm1 (includes others),PCDH20,PDGFC,PDLIM1,PFN1,PIM1,POLR2E,PPP1R3C,PSTPIP2,PTCH1,RARRES1,RETSAT,RFC4,RORC,RPL11,RPL7,RPL7A,RPS3,RPS9,RPSA,Scarna17,SDHB,SDS,SLC16A7,SLC25A21,SLC34A2,SLC3A1,SLC7A8,SLFN12L,SMAGP,SNRPD2,SOCS2,SPP1,SYVN1,TAF1D,TCP1,TDG,THPO,TP53INP2,TSC22D1,ZFAND2A</t>
  </si>
  <si>
    <t>Co2+,RARA,RXRA,vitamin A</t>
  </si>
  <si>
    <t>cadmium,captopril,simvastatin</t>
  </si>
  <si>
    <t>diacylglycerol,FOS,Hbb-b1,Hbb-b2,JAK2,reactive oxygen species,SIRT1,STAT5a/b,STAT5B</t>
  </si>
  <si>
    <t>ACP1,CDC25B,DUSP1,ERK1/2,IRS1,JUN,PTEN,PTPase,PTPN6,Ptprd,PTPRE,PTPRJ,SRC (family),STAT6,SYK</t>
  </si>
  <si>
    <t>Acot1,ALG3,APOM,BCL6,C3AR1,CAV1,CD36,CISH,CKS1B,CYP4A11,Cyp4a14,EHHADH,FCGR3A/FCGR3B,FDFT1,FOXO3,FRZB,GADD45G,GOT1,GPT,HMGCR,HSPA5,IDI1,INHBA,LGR5,MRPL12,MT-ATP6,MVD,MYC,NDUFB3,NQO1,PDGFC,RETSAT,Rpl36a,SAA1,SDHB,SERPINA12,SLFN12L,SOCS2,SYVN1,TBC1D17,TFF3,THPO,USP2,Wfdc21</t>
  </si>
  <si>
    <t>CAPN1,reactive oxygen species</t>
  </si>
  <si>
    <t>pyocyanin</t>
  </si>
  <si>
    <t>ERK1/2,FOXA2,NFE2L2,pyocyanin</t>
  </si>
  <si>
    <t>ABCC3,APOM,ATP6V0D2,CAV1,CD36,CXCL10,Cyp4a14,DAD1,ETV6,FOXO3,GADD45G,GNA14,Gsta4,HSPA5,HTATIP2,INMT,MGST3,mir-122,MRPS18B,MSMO1,MYC,NQO1,RNASE2,SAA1,SH3PXD2A,SLC3A1,SLC7A8,SPP1,SULT1E1,SYVN1,UCP2,UGT2B28,UST,Xlr3c (includes others)</t>
  </si>
  <si>
    <t>FOXA2</t>
  </si>
  <si>
    <t>dextran sulfate</t>
  </si>
  <si>
    <t>C3,CAT,dextran sulfate,MMP2,NFkB (complex),NFKBIA,RELA,STAT3,STAT6</t>
  </si>
  <si>
    <t>Acot1,ANGPTL4,BCL6,C3AR1,CAV1,CD36,CD59,CD74,CISH,CKS1B,CYP2B6,CYP4A11,Cyp4a14,CYP7B1,DAD1,DIO1,ESM1,FCGR3A/FCGR3B,FGA,FZD7,GADD45G,GAS5,GBP6,HMGCR,HSPA5,IL2RG,IL6R,LCN2,Mt2,MYC,PDGFC,PDLIM1,PIM1,RBP1,RORC,RPSA,Rtp3,SLC3A1,SLFN12L,SOCS2,SPP1,TBC1D17,TFF3,UCP2,USP2</t>
  </si>
  <si>
    <t>IL5,IL6,STAT6,Tnf (family)</t>
  </si>
  <si>
    <t>Esr1-Esr1-estrogen-estrogen</t>
  </si>
  <si>
    <t>AHR,AKT1,APP,BAX,CEBPB,CREB1,EGF,EGFR,ERK,ERK1/2,ESR1,Esr1-Esr1-estrogen-estrogen,ESR2,estrogen,Estrogen-ER,FOS,GATA1,HIF1A,HIVEP3,HSD17B4,HSF1,IGF1R,IL6,LDLR,LIF,MYC,NOTCH1,Nr1h,NRIP1,PGR,PI3K (complex),RB1,RUNX2,Smad,SP1,STAT5A,STAT5B,tamoxifen</t>
  </si>
  <si>
    <t>ABHD2,ABI1,ACLY,ACOT11,ALG2,ANGPTL4,APOA5,ARPC5,ARRDC3,ASL,ATG13,C3AR1,CA1,CAMK2B,CCPG1,Ces1b/Ces1c,Ces2c,CKS1B,COX6B1,CREB3L2,CYP4A11,Cyp4a14,CYP7B1,Defb10/Defb11,DNAJB9,EFEMP1,EFNA3,EIF1AX,ESM1,FRZB,FZD7,GAS5,GBP6,GLS2,GLUL,GOSR2,H1F0,HTATIP2,IL6R,LGR5,LRG1,LY96,MAFB,MGST3,mir-665,MRPL12,MT-ATP6,MT-ND3,MT-ND6,Mt2,NNMT,NOP56,NPR2,NR1D2,Orm1 (includes others),PCDH20,PDLIM1,PFN1,PHF5A,PPP1R3B,PPP1R3C,PROX1,PSTPIP2,RARRES1,RDH16,RFC4,RNF213,RPL11,RPL7,RPL7A,RTP4,SCAMP3,Scarna17,SDF2L1,SDS,SEC23B,SERPINA7,SLC16A7,SLC25A21,SLC34A2,SLC7A8,SLFN12L,SNRPD2,SNX3,SPP1,STXBP4,SYVN1,TAF1D,TAOK1,TC2N,TCIM,TCP1,TDG,THPO,TP53INP2,TSPYL2,Uba52,UCP2,UGT2B28,UPP1,YIPF2,ZBTB16,ZFAND2A</t>
  </si>
  <si>
    <t>FOXP1</t>
  </si>
  <si>
    <t>26s Proteasome,AKT1,AR,Creb,CYP1A1,E2F1,EIF2AK3,ERN1,FOS,FOXP1,GATA1,GZMB,HOXA10,Ifn,IFNG,Ige,IKBKB,IL1B,IL4,JUN,LIF,MAPK14,Mek,MMP2,MYC,NFkB (complex),NFKBIA,NOS2,NOTCH1,NR3C1,PI3K (complex),PPARD,PPARG,PRKCB,PRKCD,RPS6KB1,RPTOR,SLC29A1,SMAD4,SOCS1,SRC,STAT1,STAT3,STAT4,STAT5A,STAT5B,STAT6,STK11,TCF3,TGFB1,TNF</t>
  </si>
  <si>
    <t>ABCC3,ABCD2,ABI1,Acaa1b,Acot1,ADH4,Akr1c19,ALG3,ALPK1,ANGPTL4,APOA5,APOM,ARRDC3,ASB7,ASNS,ATG13,ATP6V1C1,C3AR1,CA1,CA5B,CAV1,CBWD1,CD36,CD72,CD74,CISH,CREB3L2,CRY1,CXCL10,CYP4A11,Cyp4a14,Defb1,Defb10/Defb11,DIO1,ECT2,EFEMP1,EHHADH,EIF1AX,EIF4EBP2,ESM1,ETV6,FCGR3A/FCGR3B,FDFT1,FGA,FNDC3B,FRZB,GBP6,GJB1,GLUL,GNA14,GOSR2,GOT1,GPD2,HMGCR,HSPA5,IDI1,IL22RA1,IL2RG,IL6R,INHBA,INHBE,INMT,INSIG1,LCN2,LGR5,LONP1,Ly6a (includes others),LY96,MGST3,MID1,MT-ATP6,MT-ND3,MT-ND6,MVD,NBEA,NDUFA11,NPR2,NQO1,Orm1 (includes others),PDCD5,PDGFC,PHLDA1,PIM1,POLR2E,PPP1R3B,PROX1,PSMD6,RETSAT,RIDA,RNASE2,RNF213,RORC,RPL11,RPL3,RPL7A,Rtp3,RTP4,SAA1,SCOC,SDS,SERPINA12,SLC16A5,SLC25A21,SLC34A2,SLC3A1,SLC7A8,SLFN12L,SMAGP,SNRPD2,SNX3,SOCS2,SPP1,SUSD4,TAF1D,TBC1D17,TBCB,TFG,THPO,TIFA,TMEM120A,TSPYL2,Uba52,UGT2B28,USP2,ZBTB16,ZNF524</t>
  </si>
  <si>
    <t>ARFIP1</t>
  </si>
  <si>
    <t>Akt,AKT1,APP,ARFIP1,C3,Creb,CTNNB1,CXCL12,CXCL8,cytokine,EIF4E,ERK1/2,HMOX1,MAPK1,MMP2,MMP9,MTOR,MTORC1,NFkB (complex),NOTCH1,P38 MAPK,PF4,Pld,RELA,RHOA,Tgf beta,TGFB1,TNF,TRPC3,VEGFA</t>
  </si>
  <si>
    <t>ABCC3,ABCD2,ACLY,Acot1,Akr1c19,ARPC5,ASNS,C6,CBWD1,CD72,CD74,Ces1b/Ces1c,Ces2c,CISH,CKS1B,COX6B1,CRY1,CXCL13,CYP2B6,CYP51A1,CYP7B1,ECT2,EIF4EBP2,ETV6,F2R,FCGR3A/FCGR3B,FGA,FNDC3B,FZD7,GALK1,GBP6,GLUL,GNA14,GOSR2,GPD2,GPT,Gsta4,HMGCR,Hsd3b4 (includes others),HTATIP2,IDI1,IL2RG,IL6R,INHBA,INSIG1,LCN2,LGR5,LRG1,LY96,MAFB,MN1,Mt2,MVD,MYC,NBEA,NCK2,NQO1,Orm1 (includes others),PBRM1,PDGFC,PFN1,PHF5A,Ppbp,PPP1R3C,PROX1,PTCH1,RBP1,RNASE2,RNF213,RPS3,RPSA,Rtp3,RTP4,SLC16A5,SLC3A1,SLC7A8,SLFN12L,SRSF3,STXBP4,SUSD4,SYVN1,TCIM,TDG,TFF3,TFG,THPO,TIFA,TRDN,TSC22D1,UCP2,UPP1,USP2,ZBTB16</t>
  </si>
  <si>
    <t>GSK3052230</t>
  </si>
  <si>
    <t>Creb,CREBBP,EIF4E,ERK,ERK1/2,estrogen receptor,FGF2,FGFR1,FGFR2,FGFR3,FGFR4,FRS2,GSK3052230,Jnk,MMP2,MTOR,MYC,nitric oxide,P38 MAPK,PI3K (complex),PRKCD,RAS,SRC,STAT1,STAT3,STAT5B</t>
  </si>
  <si>
    <t>ABCC3,ACLY,ACOT11,ALPK1,APOA5,ARPC5,C3AR1,CAMK2B,CBWD1,CD59,COX6B1,CYP51A1,DAD1,EFEMP1,EIF1AX,EIF4EBP2,F2R,FGA,FOXQ1,FRZB,GADD45G,GJB1,GLS2,GOT1,GPT,HMGCR,HSPA5,IL2RG,IL6R,INSIG1,LGR5,Ly6a (includes others),LY96,MAFB,MGST3,MRPL12,Mt2,MYC,NCK2,NOP56,NXF1,PDGFC,PFN1,PHF5A,PIM1,PPP1R3C,PTCH1,RARRES1,RETSAT,RMRP,RNF213,RPL11,RPL7,RPL7A,RPS9,RTP4,SAA1,SLC16A7,SLC25A21,SLC34A2,SLFN12L,SMAGP,SNRPD2,SYVN1,TAF1D,TDG,TFF3,TFG,THPO,UPP1</t>
  </si>
  <si>
    <t>(2-(trimethylammonium)ethyl)methanethiosulfonate</t>
  </si>
  <si>
    <t>(2-(trimethylammonium)ethyl)methanethiosulfonate,5-hydroxytryptamine,CFTR,ERK1/2,HDAC2,L-glutamic acid,NFKBIA,PLAU,SLC1A2,SLC6A4,SLC8A1,SMPD1,STAT3</t>
  </si>
  <si>
    <t>Acaa1b,ACLY,ANGPTL4,ASL,ASNS,BCL6,CAV1,CKS1B,CXCL10,CYP2B6,CYP4A11,CYP7B1,Defb1,DIO1,ESM1,F2R,FDFT1,FGA,FZD7,GADD45G,GAS5,GBP6,HSPA5,IDI1,IL6R,LCN2,LGR5,LRG1,Mt2,PDLIM1,PHLDA1,PIM1,RBP1,RORC,RPSA,Rtp3,SAA1,SLC7A8,SLFN12L,SPP1,SYVN1,TFF3,UCP2</t>
  </si>
  <si>
    <t>HSP</t>
  </si>
  <si>
    <t>26s Proteasome,AGO2,AR,CFTR,Creb,CRYAB,CTNNB1,DNAJB1,DNAJB4,DNAJB6,DNAJC3,DUSP1,EGFR,EIF2AK3,EIF2AK4,ERN1,estrogen receptor,GLI1,HIF1A,HSF1,HSP,HSP90AA1,HSP90B1,HSPA1A/HSPA1B,HSPA5,HSPA8,HSPA9,HSPB1,HSPB8,HSPD1,HSPE1,HSPH1,IGF1R,IL10RA,IL1B,IL6,lipopolysaccharide,MYD88,NFKBIA,OSM,PI3K (complex),PRKCB,PTEN,RAF1,REL,RHOA,RPS6KB1,SMO,SP1,STAT1,TICAM1,TLR2,TLR4,TRAP1,XBP1</t>
  </si>
  <si>
    <t>Acaa1b,ACLY,Acot1,ALG12,ALG2,ALG3,ALPK1,APOA5,ARF3,ARPC5,Art2b,ASB7,ASNS,ATP6V0D2,ATP6V1C1,BCL6,C6,CA5B,CBWD1,Ces2c,CISH,CLEC4M,COX6B1,CREB3L2,CRY1,CXCL10,CYP4A11,DIO1,Ear2 (includes others),ECT2,EHHADH,EIF1AX,EIF4EBP2,ESM1,ETV6,FDFT1,GADD45G,GAS5,GORASP2,GPT,Gsta4,Hsd3b4 (includes others),HSPA13,ICK,IDI1,LILRB4,LONP1,MGAT2,mir-122,mir-186,mir-665,MSMO1,MT-ATP6,MT-ND6,MVD,NDUFA11,NDUFB3,NFIX,NOP56,NXPE2,PDGFC,PID1,PILRA,PLPP2,POLR2E,PSMD6,PTCH1,RNASE2,RNF213,Rpl36a,RPL7,RPS14,RPSA,SDF2L1,SERPINA12,SERPINA7,SLC16A7,SMAGP,Snord104,SNX3,SPP1,TBCB,TCP1,TFG,THPO,Trim12a,UCP2,Wfdc21,ZFAND2A</t>
  </si>
  <si>
    <t>timolol</t>
  </si>
  <si>
    <t>ADRB1,ADRB2,ADRB3,AKT1,Casp12,Creb,cyclic AMP,EGFR,ERK,G6PD,HRAS,INSR,MAPK1,NFkB (complex),NFKBIA,NR3C1,P38 MAPK,PI3K (complex),Pkg,PP2A,PPARG,PTH,RAF1,RHOA,timolol,TNF</t>
  </si>
  <si>
    <t>ABCC3,ABCD2,ABHD2,Acaa1b,ACLY,APOA5,ARPC5,ARRDC3,ASNS,C3AR1,CBWD1,CD59,Ces1b/Ces1c,CKS1B,CRY1,CXCL13,CYP4A11,Cyp4a14,CYP7B1,DAD1,Defb1,DIO1,ECT2,EHHADH,EIF4EBP2,ESM1,ETV6,FDFT1,FOXO3,FZD7,GBP6,GLUL,GOT1,GPD2,Gsta4,HSPA5,IDI1,IL6R,INSIG1,LGR5,LRG1,LY96,MAFB,mir-665,MRPL12,MSMO1,Mt2,MTFR1L,MVD,NNMT,NOP56,OAF,Orm1 (includes others),PBRM1,PIM1,Ppbp,PPP1R3C,RBP1,RNASE2,RORC,RPSA,Rtp3,SAA1,SDF2L1,SDHB,SDS,SLC16A5,SLC16A7,SLC3A1,SLC7A8,SMAGP,SNX3,SOCS2,SPP1,SUSD4,TCIM,TDG,TFG,TIFA,TSC22D1,UCP2,USP2</t>
  </si>
  <si>
    <t>pindolol</t>
  </si>
  <si>
    <t>ADRB1,ADRB2,ADRB3,Akt,AKT1,Casp12,Creb,EGFR,ERK,FOS,HRAS,HTR1A,HTR1B,INSR,MAPK1,NFkB (complex),NFKBIA,NR3C1,P38 MAPK,PI3K (complex),pindolol,PP2A,PPARG,PTH,RAF1,RHOA,TNF</t>
  </si>
  <si>
    <t>ABCC3,ABCD2,ABHD2,Acaa1b,ACLY,APOA5,ARPC5,ARRDC3,ASL,ASNS,C3AR1,CBWD1,CD59,Ces1b/Ces1c,CKS1B,CRY1,CXCL13,CYP4A11,Cyp4a14,CYP7B1,DAD1,Defb1,DIO1,ECT2,EHHADH,EIF4EBP2,ESM1,ETV6,FDFT1,FGA,FZD7,GBP6,GLUL,GPD2,Gsta4,HSPA5,HTATIP2,IDI1,IL6R,INSIG1,LRG1,LY96,MAFB,mir-665,MRPL12,MSMO1,Mt2,MTFR1L,MVD,NNMT,NOP56,OAF,Orm1 (includes others),PBRM1,PIM1,Ppbp,PPP1R3C,RBP1,RNASE2,RPS9,RPSA,Rtp3,SAA1,SDF2L1,SDHB,SDS,SEC23B,SLC16A5,SLC16A7,SLC3A1,SLC7A8,SMAGP,SOCS2,SPP1,SUSD4,TCIM,TDG,TFG,TIFA,TSC22D1,Uba52,UCP2,USP2</t>
  </si>
  <si>
    <t>CLC</t>
  </si>
  <si>
    <t>Akt,AKT1,AR,Calmodulin,CCR2,CEBPA,CHUK,CLC,CTNNB1,EGFR,EIF4E,ERBB2,ERK,FOS,FOXO3,HOXA10,HRAS,IL10RA,IL6,IL6R,IL6ST,IRF8,JAK1,JAK2,LEPR,LIFR,mir-21,MITF,NFKBIA,NOS2,NOTCH1,PI3K (complex),PRLR,RAF1,SLC29A1,SP1,SRC,STAT1,STAT3,STAT4,STAT5A,STAT5B,STAT6,TP63,TYK2</t>
  </si>
  <si>
    <t>ABCC3,ABHD2,ACOT11,ACSS2,ADH4,ALPK1,ANGPTL4,APOA5,ARPC5,Art2b,ASL,ASNS,ATP6V0D2,ATP6V1C1,BCL6,C6,CA5B,CD36,CDC23,Ces1b/Ces1c,Ces2c,CHD7,CKS1B,CLEC4M,CREB3L2,CXCL13,CYP51A1,DNAJB9,EFEMP1,ETV6,FCGR3A/FCGR3B,FDFT1,FGA,GADD45G,GJB1,GLS2,GLUL,GOSR2,Hsd3b4 (includes others),HTATIP2,IL2RG,IL6R,INMT,INSIG1,LCN2,LILRB4,LRG1,LY96,MAFB,mir-665,MRPL12,MSMO1,MYC,NCK2,NOP56,NXPE2,OAF,PDGFC,PDLIM1,PFN1,PHF5A,PIM1,POLR2E,PPP1R3C,PROX1,RBP1,RETSAT,RFC4,RNF213,RORC,RPL3,RPS3,RPS9,RPSA,Rtp3,RTP4,SAA1,SCOC,SDF2L1,SDHB,SEC23B,SERPINA12,SERPINA7,SLC16A7,SLC34A2,SLC7A8,SLFN12L,SMAGP,SNX3,SRSF3,SULT1E1,TBC1D17,TDG,TFF3,THPO,TRDN,TSPYL2,Uba52,UGT2B28,USP2,ZNF524</t>
  </si>
  <si>
    <t>26s Proteasome,AMPK,BAX,caspase,Creb,CREB1,DUSP1,EGFR,ERK,ERK1/2,ERN1,FOXO3,FOXO4,Hdac,Hif1,HIF1A,JAK2,Jnk,JUN,MAPK14,MAPK8,MAPK9,MAT1A,MMP2,NFE2L2,NFkB (complex),P38 MAPK,PI3K (complex),PRKCD,PTEN,RAF1,reactive oxygen species,RELA,RHOA,RPS6KB1,SIRT1,Smad2/3,SP1,SP3,STAT1,STAT3,SYK,TGFB1,TLR2,TNF,TP53,Vegf</t>
  </si>
  <si>
    <t>ABCD2,ABHD2,ACOT11,ACSS2,Akr1c19,ALDH4A1,ALG3,ALPK1,APOA5,APOM,ARPC5,ARRDC3,ASL,C3AR1,CAMK2B,CBWD1,CD72,CD74,Ces1b/Ces1c,Ces2c,CISH,CREB3L2,CRY1,CXCL13,CYP2B6,Cyp4a14,CYP7B1,Defb1,DIO1,DNAJB9,ECT2,EFEMP1,EHHADH,EIF1AX,EIF4EBP2,ESM1,FCGR3A/FCGR3B,FDFT1,FNDC3B,FOXO3,FRZB,GLS2,GLUL,GOSR2,GOT1,GPD2,Hsd3b4 (includes others),HSPA5,HTATIP2,IL2RG,IL6R,INHBA,INMT,INSIG1,LAPTM5,LGR5,LRG1,LY96,MAFB,MGAT2,MGST3,MID1,MRPS18B,MSMO1,Mt2,MYC,NBEA,NCK2,NDUFB3,NOP56,Orm1 (includes others),PBRM1,PCDH20,PDLIM1,PFN1,Ppbp,PPP1R3C,PSMD6,PSTPIP2,RBP1,RFC4,RNASE2,RNF213,RORC,Rpl36a,RPL7,RPS3,RPSA,Rtp3,RTP4,Scarna17,SDF2L1,SDS,SEC23B,SERPINA12,SLC16A5,SLC16A7,SLFN12L,SMAGP,SULT1E1,SUSD4,SYVN1,TBCB,TCIM,TDG,TFF3,TFG,THPO,TIFA,TP53INP2,TSC22D1,UCP2,UGT2B28,USP2,Wfdc21,Xlr3c (includes others)</t>
  </si>
  <si>
    <t>17-alpha-ethinylestradiol,2,4,5,2',4',5'-hexachlorobiphenyl,2-hydroxyestradiol,22(R)-hydroxycholesterol,3-methylcholanthrene,4-hydroxyestradiol-17beta,acetaminophen,amiodarone,APBB3,beta-naphthoflavone,bezafibrate,cadmium,chitosan,cholesterol,CRTC2,CSF1,cyclophosphamide,CYP,CYP1A1,di(2-ethylhexyl) phthalate,diallyl disulfide,diethylnitrosamine,DPP-23,EPO,FDXR,fenofibrate,FYN,GRK1,Gsk3,GW9662,Hbb-b1,Hbb-b2,hexachlorobenzene,JINK1/2,ketoconazole,miconazole,MTOR,NFE2L3,niacinamide,NR1I2,omeprazole,Pdgf (complex),sorafenib,thapsigargin,tunicamycin</t>
  </si>
  <si>
    <t>1,2-dithiol-3-thione,2-deoxyglucose,allopurinol,aminoglutethimide,atorvastatin,BAPTA-AM,captopril,CTH,dithiothreitol,fomepizole,HNRNPK,IL22,lacidipine,LY379196,metyrapone,NFE2L1,NR1H3,NR1H4,pitavastatin,PRKAA1,RORA,RPS6KB2,simvastatin,SIRT2,Trolox C,tryptase,ursodeoxycholic acid,zileuton</t>
  </si>
  <si>
    <t>ERN1,FOXO4,IKK (complex)</t>
  </si>
  <si>
    <t>KCNA3,MAT1A,PTPase</t>
  </si>
  <si>
    <t>histone deacetylase class II inhibitors</t>
  </si>
  <si>
    <t>ACLY,AMPK,Creb,CTNNB1,EIF4E,EPAS1,ERK1/2,HIF1A,histone deacetylase class II inhibitors,IGF1R,INS,INSR,Jnk,JUN,KAT2A,MYC,Nfat (family),NFkB (complex),PARP1,PPARG,PTEN,RAF1,SIRT2,SIRT3,SIRT6,SIRT7,SOD2,SREBF1,STK11,TNF,TP53</t>
  </si>
  <si>
    <t>ABCC3,ABCD2,Acaa1b,ACOT11,ACSS2,ALDH4A1,ALG3,APOA5,APOM,ARPC5,ARRDC3,ASL,ASNS,C6,CAMK2B,CBWD1,CD59,CKS1B,CRY1,CXCL13,CYP2B6,CYP4A11,Cyp4a14,DAD1,DNAJB9,EFEMP1,EIF4EBP2,ESM1,ETV6,F2R,FDFT1,FRZB,FZD7,GADD45G,GBP6,GLS2,GLUL,GNA14,GOT1,GPD2,GPT,Gsta4,Hsd3b4 (includes others),HSPA5,IDI1,LGR5,LRG1,Ly6a (includes others),LY96,MGST3,mir-665,MT-ATP6,MT-ND3,MT-ND6,MVD,NCK2,NDUFA11,NDUFB3,NNMT,NOP56,Orm1 (includes others),PBRM1,PDLIM1,PHF5A,PIM1,POLR2E,PPP1R3C,PRLR,PSTPIP2,PTCH1,RARRES1,RDH16,RFC4,RNASE2,RPL11,Rpl36a,RPL7,RPL7A,RPS3,RPS9,Rtp3,SEC23B,SLC16A5,SLC16A7,SLC25A21,SLC3A1,SLC7A8,SMAGP,SNRPD2,SOCS2,SRSF3,SUSD4,TAF1D,TCIM,TFG,TIFA,TSC22D1,UQCR11,USP2</t>
  </si>
  <si>
    <t>iodoacetamide</t>
  </si>
  <si>
    <t>FASN,GAPDH,iodoacetamide,NFE2L2</t>
  </si>
  <si>
    <t>ABCC3,Acaa1b,ACLY,ATP6V0D2,CD36,CXCL10,Cyp4a14,DAD1,ETV6,FOXO3,GADD45G,GNA14,Gsta4,HTATIP2,INMT,MGST3,MRPS18B,MSMO1,NQO1,SAA1,SLC3A1,SLC7A8,SPP1,SULT1E1,UGT2B28,Xlr3c (includes others)</t>
  </si>
  <si>
    <t>HDAC class I inhibitors</t>
  </si>
  <si>
    <t>ACLY,AMPK,Creb,CTNNB1,EIF4E,EPAS1,ERK1/2,HDAC class I inhibitors,HIF1A,IGF1R,INS,INSR,Jnk,JUN,KAT2A,MYC,Nfat (family),NFkB (complex),PARP1,PPARG,PTEN,RAF1,SIRT2,SIRT3,SIRT6,SIRT7,SOD2,SREBF1,STK11,TNF,TP53</t>
  </si>
  <si>
    <t>CCL7</t>
  </si>
  <si>
    <t>AKT1,ATF2,BID,CCL7,CCR5,CTNNB1,ERK,FOXO1,FOXO3,GNA12,GNAI1,GNAI2,GNAI3,MTORC1,NFE2L2,PPP2CA,PRKCD,PRKCE,RHOA,SMAD3,STAT5B</t>
  </si>
  <si>
    <t>ABCC3,Acot1,ACOT11,ARPC5,ASNS,ATP6V0D2,C3AR1,C6,CD59,Ces1b/Ces1c,CXCL10,CYP2B6,Cyp4a14,CYP7B1,ECT2,ETV6,F2R,FZD7,GJB1,GLUL,GNA14,GOSR2,GOT1,GPT,Gsta4,Hsd3b4 (includes others),HTATIP2,IL2RG,INMT,INSIG1,LGR5,Ly6a (includes others),MAFB,MGST3,MRPS18B,MSMO1,MT-ND3,Mt2,MYC,Orm1 (includes others),PPP1R3C,PTCH1,Rnu5g,SLC34A2,SLC7A8,SPP1,SULT1E1,TSC22D1,UCP2,UGT2B28,UPP1,Xlr3c (includes others)</t>
  </si>
  <si>
    <t>fluticasone propionate,IL6</t>
  </si>
  <si>
    <t>ACLY,Akt,CDKN2A,CFTR,EGFR,EIF2AK2,EIF4E,ERK,FLI1,FOS,FOXO3,HDAC2,IL6,ITK,JUNB,MAPK14,MAPK8,MYC,PI3K (complex),RAS,RHOA,RORC,SP1,Tgf beta,TGFB1,TGFB3,TNF,USF2</t>
  </si>
  <si>
    <t>ABCC3,ABCD2,ABHD2,Acaa1b,Acot1,ACSS2,Akr1c19,ANGPTL4,APOA5,APOM,ARPC5,ARRDC3,ASL,ASNS,ATP6V0D2,C3AR1,CD72,CD74,COX6B1,CRY1,CXCL10,CYP2B6,CYP4A11,Defb1,ECT2,ETV6,FCGR3A/FCGR3B,FDFT1,FNDC3B,FRZB,GBP6,GLS2,GNA14,GOSR2,GOT1,GPD2,HTATIP2,IDI1,IL2RG,IL6R,INSIG1,LGR5,LRG1,MAFB,MGST3,MN1,MRPL12,MVD,MYC,NBEA,NCK2,NNMT,NOP56,PBRM1,PDGFC,PHF5A,PIM1,Ppbp,PPP1R3C,PTCH1,RARRES1,RFC4,RMRP,RNASE2,RORC,RPL11,RPL7,RPL7A,RPS3,RPS9,SAA1,SDF2L1,SDHB,SEC23B,SERPINA7,SH3PXD2A,SLC16A5,SLC16A7,SLC25A21,SLC7A8,SLFN12L,SNRPD2,SNX3,SPP1,SRSF3,SUSD4,TAF1D,TCIM,TCP1,TDG,THPO,TIFA,TSC22D1,Uba52,UCP2,UPP1,USP2,ZBTB16</t>
  </si>
  <si>
    <t>CFTR,THRSP</t>
  </si>
  <si>
    <t>reserpine</t>
  </si>
  <si>
    <t>ABCB4,NR1I2,reserpine</t>
  </si>
  <si>
    <t>cholesterol,FOS,NR1I2</t>
  </si>
  <si>
    <t>SLC27A5</t>
  </si>
  <si>
    <t>bile acid,chenodeoxycholic acid,deoxycholate,lithocholic acid,SLC27A5</t>
  </si>
  <si>
    <t>ABCC3,APOA5,APOM,CAV1,CD36,Ces2c,CYP2B6,CYP4A11,FGA,GLS2,GLUL,HSPA5,Rprl1</t>
  </si>
  <si>
    <t>NR1H4,RXRA</t>
  </si>
  <si>
    <t>chenodeoxycholic acid,deoxycholate</t>
  </si>
  <si>
    <t>REL</t>
  </si>
  <si>
    <t>ABCB4,AKT1,AR,carbon monoxide,CHUK,Creb,CREB1,CSF1R,EGFR,EIF2AK3,FOS,FOXO3,GATA3,histone deacetylase,HSF1,IFNG,IKBKB,IL2,JAK2,JUN,Mek,MMP2,MTOR,MTORC1,NFkB (complex),NR1H4,NR3C1,OSM,PIK3CD,PLCG2,PPARG,PRKCD,PRKCZ,PTEN,RAF1,Rb,REL,RPS6KB1,RPS6KB2,SMPD1,SQSTM1,STAT1,STAT4,STAT5A,STAT5B,STAT6,STK11,SYK,TRAF2</t>
  </si>
  <si>
    <t>ABCD2,ABI1,Acaa1b,Acot1,ACOT11,ACSS2,ALG3,ALPK1,APOM,ARPC5,ASL,ATG13,ATP6V0D2,BCL6,CA5B,CAV1,CBWD1,CD59,CD72,CD74,Ces1b/Ces1c,CISH,CKS1B,CXCL10,CXCL13,CYP2B6,CYP7B1,DAD1,DIO1,EHHADH,EIF1AX,EIF4EBP2,ESM1,FCGR3A/FCGR3B,FDFT1,FRZB,FZD7,GADD45G,GJB1,GNA14,GOSR2,GPT,Gsta4,HSPA5,HTATIP2,ICK,IDI1,IL22RA1,IL2RG,INHBA,INSIG1,LAPTM5,LGR5,LILRB4,LONP1,LY96,MSMO1,MYC,NDUFA11,NDUFB3,NOP56,NQO1,OBP2B,Orm1 (includes others),PCDH20,PFN1,PIM1,POLR2E,Ppbp,PPP1R3C,RETSAT,RFC4,RNF213,RORC,Rpl36a,RPS9,RPSA,Rtp3,RTP4,Scarna17,SDF2L1,SDS,SEC23B,SERPINA12,SLC16A7,SLC34A2,SLC3A1,SLC7A8,SMAGP,Snord104,SNX3,SOCS2,TBC1D17,TCIM,TCP1,TFG,THPO,TP53INP2,TSC22D1,Uba52,UGT2B28,UPP1,UQCR11,USP2,ZBTB16,ZFAND2A,ZNF524</t>
  </si>
  <si>
    <t>Il3,IL5,IL6</t>
  </si>
  <si>
    <t>omeprazole</t>
  </si>
  <si>
    <t>acetaminophen,AHR,AKT1,AR,BAX,BID,CA4,CASP3,CASP8,CASP9,CCND1,Creb,cyclophosphamide,CYP1A1,CYP1A2,CYP2A6 (includes others),CYP2B6,CYP2D6,CYP3A,DICER1,EGFR,ERK,ESR1,FOXO3,HDC,HNF4A,IL18,IL1B,IL22,JUN,MITF,Nfat (family),NFKB1,NFKBIA,nicotine,NR1I2,ODC1,omeprazole,PI3K (complex),Pka,PTEN,RAF1,RB1,RELA,SMAD4,Sod,STAT1,tamoxifen,TP53</t>
  </si>
  <si>
    <t>ABCC3,ABHD2,ACLY,ACMSD,Acot1,ACOT11,ACSS2,ALDH4A1,ALG3,ALPK1,APOA5,APOM,ARPC5,ASB7,ASL,ATG13,ATP6V0D2,ATP6V1C1,C3AR1,CA1,CA5B,CAMK2B,CBWD1,CCPG1,CD36,CD59,Ces1b/Ces1c,Ces2c,CHD7,COX6B1,CXCL13,CYP4A11,CYP51A1,CYP7B1,Defb10/Defb11,DNAJB9,EFEMP1,EHHADH,EIF4EBP2,ESM1,FCGR3A/FCGR3B,FRZB,FUT11,FZD7,GAS5,GJB1,GLS2,GLUL,GOSR2,GOT1,GPT,Gsta4,H1F0,Hsd3b4 (includes others),HSPA5,IDI1,INHBA,INSIG1,LCN2,LGR5,LY96,MAFB,MID1,mir-665,mir-680,MSMO1,MT-ATP6,Mt2,MVD,MYC,NBEA,NCK2,NDUFB3,NOP56,NPR2,NR1D2,PBRM1,PDGFC,PPP1R3C,PRLR,PSTPIP2,RDH16,RNF213,Rpl36a,RPL7,RPS3,RPSA,RTP4,SAA1,SCAMP3,SDF2L1,SDS,SEC23B,SERPINA12,SERPINA7,SLC16A7,SLC34A2,SLC7A8,SMAGP,SOCS2,SULT1E1,TAOK1,TC2N,TCIM,TFG,TP53INP2,TSC22D1,TSPYL2,UGT2B28,YIPF2</t>
  </si>
  <si>
    <t>CYP1A1,CYP1A2,CYP3A5,NR1I2,reactive oxygen species</t>
  </si>
  <si>
    <t>CYP2A6 (includes others),FOS</t>
  </si>
  <si>
    <t>CFTR,chenodeoxycholic acid,CYP7A1,ERBB2,ERK1/2,HNF4A,NR1H4,NR1I2,NR3C2,Pkc(s),RPS6KB1,TSC1</t>
  </si>
  <si>
    <t>ABCC3,Acaa1b,ACMSD,ACSS2,ANGPTL4,APOA5,APOM,ASNS,CAV1,CD36,CDC23,Ces2c,CHD7,CYP7B1,EIF1AX,ETV6,F2R,FDFT1,FGA,FOXO3,FUT11,GBP6,GLUL,GOT1,GPT,Gsta4,Hsd3b4 (includes others),IDI1,IL6R,INSIG1,LGR5,LRG1,mir-122,mir-680,Mt2,NBEA,NNMT,NQO1,OBP2B,Orm1 (includes others),PHLDA1,POLR2E,RFC4,SAA1,SLC7A8,SLFN12L,SOCS2,SRSF3,SULT1E1,SYVN1,UCP2</t>
  </si>
  <si>
    <t>ABCB4,ABCC2,CFTR,LDLR,NR1H4,NR1I2,NR5A2,PPARA</t>
  </si>
  <si>
    <t>CYP3A5,HNF1A,IL6,MTTP</t>
  </si>
  <si>
    <t>arbutamine</t>
  </si>
  <si>
    <t>ADRA1A,ADRA1B,ADRA1D,ADRB1,ADRB2,ADRB3,AKT1,arbutamine,Creb,cyclic AMP,EGFR,ERK,HRAS,INSR,MAPK1,MAPK14,MAPK8,NFkB (complex),NFKBIA,NR3C1,PI3K (complex),PP2A,PPARG,PTH,RAF1,RHOA,STAT3,TGM2,TNF</t>
  </si>
  <si>
    <t>ABCC3,ABCD2,ABHD2,Acaa1b,ACLY,ACSS2,APOA5,ARPC5,ARRDC3,ASNS,ATP1B3,C3AR1,CBWD1,CD59,Ces1b/Ces1c,CKS1B,CRY1,CXCL13,CYP4A11,Cyp4a14,CYP7B1,DAD1,DIO1,ECT2,EFEMP1,EHHADH,EIF4EBP2,ESM1,ETV6,FDFT1,FGA,FOXO3,FZD7,GLUL,GOT1,GPD2,Gsta4,HSPA5,IDI1,INSIG1,LRG1,LY96,MAFB,mir-665,MRPL12,MSMO1,Mt2,MTFR1L,MVD,NNMT,NOP56,OAF,Orm1 (includes others),PBRM1,Ppbp,PPP1R3C,PTCH1,RNASE2,RNF213,RPSA,Rtp3,SAA1,SDF2L1,SDHB,SDS,SLC16A5,SLC16A7,SLC3A1,SLC7A8,SLFN12L,SMAGP,SNX3,SOCS2,SPP1,SUSD4,TCIM,TDG,TFF3,TFG,TIFA,TSC22D1,UCP2,USP2</t>
  </si>
  <si>
    <t>PRN1371</t>
  </si>
  <si>
    <t>Creb,CREBBP,EGFR,EIF4E,ERBB2,ERBB3,ERK,ERK1/2,estrogen receptor,FGF2,FGFR1,FGFR2,FGFR3,FGFR4,FRS2,Jnk,MMP2,MTOR,MYC,nitric oxide,P38 MAPK,PI3K (complex),PRKCD,PRN1371,RAS,RB1,SRC,STAT1,STAT3,STAT5B</t>
  </si>
  <si>
    <t>ABCC3,ACLY,ACOT11,ALPK1,APOA5,ARPC5,C3AR1,CAMK2B,CBWD1,CD59,CDC23,CHD7,COX6B1,CYP51A1,DAD1,EFEMP1,EIF1AX,EIF4EBP2,ETV6,FGA,FOXQ1,FRZB,GADD45G,GAS5,GJB1,GLS2,GOT1,GPT,H1F0,HMGCR,HSPA5,IL2RG,IL6R,INSIG1,LGR5,Ly6a (includes others),LY96,MAFB,MGST3,MRPL12,Mt2,MYC,NCK2,NNMT,NOP56,NXF1,PDGFC,PFN1,PHF5A,PIM1,POLR2E,PPP1R3C,PTCH1,RARRES1,RETSAT,RFC4,RMRP,RNF213,RPL11,RPL7,RPL7A,RPS9,RTP4,SAA1,SDF2L1,SLC16A7,SLC25A21,SLC34A2,SLFN12L,SMAGP,SNRPD2,SYVN1,TAF1D,TDG,TFF3,TFG,THPO,UPP1</t>
  </si>
  <si>
    <t>Co2+</t>
  </si>
  <si>
    <t>BID,CASP8,caspase,Co2+,CTSD,DNASE1L1,DPP3,NFE2L2,RHOA</t>
  </si>
  <si>
    <t>ABCC3,ATP6V0D2,C3AR1,CD36,CXCL10,Cyp4a14,DAD1,ECT2,ETV6,FOXO3,GADD45G,GLUL,GNA14,GPT,Gsta4,HTATIP2,INMT,MGST3,MRPS18B,MSMO1,NQO1,PRLR,SAA1,SLC3A1,SLC7A8,SULT1E1,UGT2B28,Xlr3c (includes others)</t>
  </si>
  <si>
    <t>DPP3,EPO</t>
  </si>
  <si>
    <t>PCYT1A</t>
  </si>
  <si>
    <t>ADAM17,AMPK,ASCL1,ATF2,CEBPB,Creb,CREB1,CYP2E1,DUSP1,EIF4E,ERK,ERN1,ESR1,estrogen receptor,FOS,JUN,MAP2K1,MAT1A,MTOR,MYC,MYCN,NCOA2,Nfat (family),NFATC1,NFE2L2,NFkB (complex),NOS2,NPPB,PCYT1A,PEMT,PI3K (complex),PPARG,RPS6KB1,RXRA,SIRT1,SMAD3,SP1,STAT3,STAT6,STK11,TCF,TNFRSF1A,TP53,TSC2</t>
  </si>
  <si>
    <t>ABCD2,Acaa1b,ACOT11,ACSS2,ALDH4A1,APOA5,APOM,ARPC5,ASL,ASNS,ATG13,ATP6V0D2,C3AR1,CAV1,CBWD1,CCPG1,CD72,Ces1b/Ces1c,Ces2c,CKS1B,CREB3L2,CXCL10,CXCL13,CYP4A11,Cyp4a14,CYP51A1,CYP7B1,DAD1,Defb10/Defb11,DIO1,DNAJB9,EIF1AX,EIF4EBP2,ESM1,ETV6,F2R,FCGR3A/FCGR3B,FDFT1,FGA,FRZB,GADD45G,GAS5,GBP6,GLS2,GOT1,Gsta4,Hsd3b4 (includes others),HSPA5,HTATIP2,IL2RG,IL6R,INMT,LAPTM5,LCN2,LGR5,LILRB4,Ly6a (includes others),MAFB,MGAT2,MGST3,MRPS18B,MSMO1,MT-ATP6,Mt2,MVD,MYC,NCK2,NDUFA11,NOP56,NR1D2,Orm1 (includes others),PCDH20,PDLIM1,PFN1,PHF5A,POLR2E,Ppbp,PPP1R3C,PRLR,PROX1,PSTPIP2,PTCH1,RARRES1,RETSAT,RFC4,RNASE2,RNF213,RORC,RPL11,RPL13A,RPL28,RPL3,RPL7,RPL7A,RPS3,RPS9,RPSA,RTP4,SAA1,SCAMP3,Scarna17,SDF2L1,SDHB,SDS,SERPINA12,SLC16A7,SLC25A21,SLC3A1,SLFN12L,SNRPD2,SNX3,SRSF3,SULT1E1,TAF1D,TAOK1,TBC1D17,TBCB,TC2N,TCIM,TFG,TSPYL2,Uba52,UQCR11,USP2,Wfdc21,Xlr3c (includes others),YIPF2</t>
  </si>
  <si>
    <t>SREBF1,SREBF2,XBP1</t>
  </si>
  <si>
    <t>nitrofurantoin,sterol</t>
  </si>
  <si>
    <t>MAT1A,PEMT</t>
  </si>
  <si>
    <t>chenodeoxycholic acid,lipoxin A4,SLC9A3R2,USF2</t>
  </si>
  <si>
    <t>(2-(trimethylammonium)ethyl)methanethiosulfonate,fenamic acid</t>
  </si>
  <si>
    <t>CYP3A5,FAAH,HSD17B4,POR</t>
  </si>
  <si>
    <t>Rbp</t>
  </si>
  <si>
    <t>AKT1,Calmodulin,CCR2,EGFR,ERBB2,HOXA10,HRAS,IRF8,IRS2,JAK2,LEPR,MAPK14,MAPK8,NFkB (complex),NFKB1,NFKBIA,PPARG,PRKCA,PRLR,RACK1,RAF1,RAS,Rbp,RBP1,RBP3,RBP4,RHOA,SP1,STAT1,STAT4,STAT5A,STAT5a/b,STAT5B,STAT6</t>
  </si>
  <si>
    <t>ABHD2,Acaa1b,ACLY,Acot1,ACOT11,ADH4,ALPK1,APOM,ARPC5,ASNS,BCL6,CD36,CD59,CDC23,Ces1b/Ces1c,Ces2c,CHD7,CISH,CKS1B,CREB3L2,CXCL10,CXCL13,CYP2B6,CYP4A11,Cyp4a14,CYP51A1,CYP7B1,DAD1,Defb1,DIO1,ECT2,EFEMP1,EHHADH,ESM1,ETV6,FCGR3A/FCGR3B,FDFT1,GJB1,GOSR2,GPT,IDI1,IL22RA1,INMT,INSIG1,LY96,MAFB,MRPL12,Mt2,MVD,MYC,NNMT,NOP56,OAF,PDLIM1,PFN1,PIM1,POLR2E,PPP1R3C,PTCH1,RFC4,RNF213,RPS3,Rtp3,RTP4,SCOC,SDF2L1,SLC16A7,SLC34A2,SLC3A1,SMAGP,TBC1D17,TDG,THPO,UCP2,UPP1,USP2,ZNF524</t>
  </si>
  <si>
    <t>JAK2,STAT5a/b,STRA6</t>
  </si>
  <si>
    <t>mevastatin</t>
  </si>
  <si>
    <t>APP,AR,ATF2,CCND1,CDK2,CDK5,CDX2,CHUK,CLOCK,Creb,Cyclin A,EGR1,ERBB2,ERBB3,ERK1/2,estrogen receptor,FOXP3,HNF4A,HRAS,ID3,JAK2,MAPK14,mevastatin,MMP2,MYC,Nfat (family),Nr1h,NR1H2,NR1H3,NR1H4,NR1I2,NR3C1,NR4A2,PGR,PRKCB,PTEN,Rac,Ras homolog,RB1,RHOA,RPS6KB1,SMARCA4,SP1,SRC,STAT1,TAZ,Tgf beta,TRPC3,WT1,YAP1</t>
  </si>
  <si>
    <t>ABCC3,ACLY,ACMSD,ALG3,ALPK1,ARPC5,ARRDC3,ASNS,ATP6V1C1,CA5B,CAV1,CBWD1,CD36,CD72,CDC23,Ces2c,CHD7,COX6B1,CREB3L2,CXCL10,CXCL13,CYP2B6,CYP4A11,Defb1,ECT2,EFNA3,EIF1AX,ESM1,ETV6,F2R,FOXQ1,FUT11,GALK1,GAS5,GLUL,GOT1,Gsta4,H1F0,HACD2,HMGCR,Hsd3b4 (includes others),HTATIP2,IL2RG,INSIG1,LCN2,LILRB4,LRG1,LY96,MGST3,mir-122,mir-680,MN1,MOXD1,MRPL12,MT-ATP6,MYC,NBEA,NDUFB3,NNMT,NR1D2,OAF,OBP2B,Orm1 (includes others),PDGFC,PIM1,POLR2E,Ppbp,PPP1R3B,PRLR,PTCH1,RARRES1,RETSAT,RPL11,Rpl36a,RPS14,RPS9,Rtp3,SDHB,SDS,SERPINA12,SH3PXD2A,SLC25A21,SLC7A8,SLFN12L,SNRPD2,STXBP4,SULT1E1,SYVN1,TAF1D,TCIM,TFG,THPO,TP53INP2,TRDN,UGT2B28,ZBTB16</t>
  </si>
  <si>
    <t>LDLR,NR1I2</t>
  </si>
  <si>
    <t>ABCC1,ABCC2,NR1I2,sulfinpyrazone</t>
  </si>
  <si>
    <t>ABCC3,CD36,Ces2c,CYP2B6,CYP4A11,GLUL,GOT1,Gsta4,Hsd3b4 (includes others),INSIG1,LCN2,NQO1,SULT1E1</t>
  </si>
  <si>
    <t>AMER1</t>
  </si>
  <si>
    <t>AMER1,NFE2L2</t>
  </si>
  <si>
    <t>ABCC3,ATP6V0D2,CD36,CXCL10,Cyp4a14,DAD1,ETV6,FOXO3,GADD45G,GNA14,Gsta4,HTATIP2,INMT,LGR5,MGST3,MRPS18B,MSMO1,NQO1,SAA1,SLC3A1,SLC7A8,SULT1E1,UGT2B28,Xlr3c (includes others)</t>
  </si>
  <si>
    <t>voltage-gated calcium channel</t>
  </si>
  <si>
    <t>ACTN4,Akt,AKT1,AMPK,Ca2+,CACNA1C,CACNA1D,CHUK,Creb,CREB1,CRTC2,CTNNB1,CYP7A1,EGFR,EGR1,EIF4E,ERBB2,ESR1,FOS,HBEGF,HNRNPK,HRAS,IGF1R,IKBKB,ITK,ITPR,JUN,KRAS,L-type Calcium Channel,L1CAM,MAP2K1,MAPK14,MAPK9,NEDD9,Nfat (family),NFkB (complex),NFKBIA,NOS2,PI3K (complex),PIK3CG,PIK3R1,PKD1,PLCG2,PTPRJ,RAF1,RAS,RB1,RHOA,RUNX3,SRC,STAT1,STAT3,STAT5A,STAT5a/b,STAT5B,STAT6,SYK,TLR2,TLR3,TP73,TRPC3,voltage-gated calcium channel,YAP1</t>
  </si>
  <si>
    <t>ABCC3,ABHD2,ACLY,Acot1,ACOT11,ALPK1,ANGPTL4,APOA5,ARPC5,ASL,ASNS,ATG13,ATP6V0D2,C3AR1,C6,CAMK2B,CAV1,CBWD1,CCPG1,CDC23,Ces1b/Ces1c,CHD7,CKS1B,COX6B1,CRY1,CXCL10,CYP4A11,Cyp4a14,CYP7B1,DAD1,Defb1,Defb10/Defb11,DNAJB9,ECT2,EFEMP1,EIF4EBP2,ESM1,ETV6,F2R,FCGR3A/FCGR3B,FDFT1,FGA,FRZB,GAS5,GJB1,GLS2,GOSR2,GPT,H1F0,Hsd3b4 (includes others),HTATIP2,IDI1,IL6R,INSIG1,LILRB4,LRG1,Ly6a (includes others),LY96,MID1,mir-665,MT-ATP6,Mt2,MVD,MYC,NCK2,NIPAL1,NOP56,NR1D2,OAF,Orm1 (includes others),PCDH20,PDLIM1,PHF5A,POLR2E,Ppbp,PPP1R3B,RETSAT,RFC4,RNF213,RPS3,RPS9,Rtp3,SCAMP3,Scarna17,SDF2L1,SDHB,SDS,SEC23B,SLC16A7,SLC34A2,SLC3A1,SLC7A8,SLFN12L,SMAGP,SNX3,SPP1,SULT1E1,TAOK1,TBC1D17,TC2N,TCP1,TDG,TFG,THPO,TP53INP2,TRDN,TSPYL2,Uba52,UCP2,UGT2B28,UPP1,USP2,YIPF2,ZBTB16,ZFAND2A</t>
  </si>
  <si>
    <t>Fgfr,LEP,thapsigargin</t>
  </si>
  <si>
    <t>amiodarone,nitrendipine</t>
  </si>
  <si>
    <t>farnesyl transferase</t>
  </si>
  <si>
    <t>ADAM17,AKT1,AMPK,ASCL1,BAK1,BAX,CHUK,Creb,CREB1,CTNNB1,CXCR4,DUSP1,EIF2AK2,EIF4E,ELAVL1,ERK,ERK1/2,ESR1,farnesyl transferase,FOS,HMGA1,HRAS,IKBKB,JUN,MAP2K1,MAPK14,MAPK8,Mek,MTOR,MYC,MYCN,NCOA2,Nfat (family),NFE2L2,NFkB (complex),NKX2-1,NOS2,NPPB,NR3C1,PGR,PIK3R1,PPARG,RAF1,RB1,RHOA,RXRA,SIRT1,SMAD3,SP1,STAT1,STAT3,STAT6,STK11,TCF,TCF7L2,TNFRSF1A,TP53,TP73,TSC2,TWIST1</t>
  </si>
  <si>
    <t>ACOT11,ACOT4,ACSS2,ALDH4A1,ALPK1,APOM,ARPC5,ASL,ASNS,ATG13,ATP6V0D2,C3AR1,C6,CAV1,CBWD1,CCPG1,CD36,CD72,Ces2c,CISH,CKS1B,CREB3L2,CXCL10,CXCL13,CYP7B1,DAD1,Defb1,Defb10/Defb11,DNAJB9,ECT2,EFNA3,EIF4EBP2,ESM1,ETV6,F2R,FCGR3A/FCGR3B,FDFT1,FGA,FRZB,FZD7,GAS5,GJB1,GLS2,GOSR2,GOT1,GPT,Gsta4,H1F0,Hsd3b4 (includes others),HSPA5,HTATIP2,ICK,IL6R,INHBA,INMT,LAPTM5,LCN2,LGR5,LILRB4,LRG1,Ly6a (includes others),LY96,MAFB,MGAT2,MGST3,mir-122,MOSPD2,MRPL12,MRPS18B,MSMO1,MT-ATP6,Mt2,MVD,MYC,NCK2,NDUFA11,NFIX,NNMT,NOP56,NQO1,NR1D2,OAF,Orm1 (includes others),PCDH20,PDLIM1,PFN1,PHF5A,PHLDA1,POLR2E,Ppbp,PPP1R3C,PROX1,PSTPIP2,PTCH1,RARRES1,RETSAT,RFC4,RNASE2,RORC,RPL11,RPL13A,RPL28,RPL3,RPL7,RPL7A,RPS3,RPS9,RPSA,Rtp3,SCAMP3,Scarna17,SDS,SERPINA12,SH3PXD2A,SLC16A7,SLC25A21,SLC3A1,SLFN12L,SMAGP,SNRPD2,SNX3,SOCS2,SPP1,SRSF3,SULT1E1,SYVN1,TAF1D,TAOK1,TBC1D17,TC2N,TDG,TFG,TP53INP2,TSC22D1,TSPYL2,Uba52,UQCR11,USP2,Wfdc21,Xlr3c (includes others),YIPF2,ZBTB16</t>
  </si>
  <si>
    <t>TAF4</t>
  </si>
  <si>
    <t>Akt,CREB1,FABP2,FASN,FOS,JUN,NFYA,NFYC,NR3C2,Rar,RARA,RARG,RHOA,RXRA,Smad,TAF4</t>
  </si>
  <si>
    <t>ABCC3,ABHD2,ABI1,Acaa1b,ACLY,Acot1,ANGPTL4,APOM,ARPC5,ASL,ATG13,BCL6,C3AR1,CCPG1,CXCL10,CYP4A11,ECT2,EHHADH,FGA,FOXO3,FRZB,GADD45G,GAS5,GOT1,Gsta4,HMGCR,HSPA5,HTATIP2,IL6R,INHBA,INSIG1,LCN2,LGR5,MAFB,MVD,MYC,NQO1,Orm1 (includes others),PCDH20,PDGFC,PRLR,RBP1,RNASE2,RORC,RPS9,RTP4,SAA1,Scarna17,SDHB,SEC23B,SNX3,SOCS2,SPP1,TP53INP2,Uba52</t>
  </si>
  <si>
    <t>Rar</t>
  </si>
  <si>
    <t>BACH1,NFE2L2</t>
  </si>
  <si>
    <t>ABCC3,ATP6V0D2,CD36,CXCL10,Cyp4a14,DAD1,ETV6,FOXO3,GADD45G,GNA14,Gsta4,HTATIP2,INMT,MGST3,MRPS18B,MSMO1,NQO1,SAA1,SLC3A1,SLC7A8,SPP1,SULT1E1,UGT2B28,Xlr3c (includes others)</t>
  </si>
  <si>
    <t>trimethoprim</t>
  </si>
  <si>
    <t>acetaminophen,AR,benzo(a)pyrene,CYP1A2,CYP2C19,CYP2C8,CYP2C9,CYP2D6,CYP2E1,CYP3A5,DHFR,losartan potassium,MAPK8,Nos,paclitaxel,tamoxifen,thalidomide,trimethoprim,TYMS</t>
  </si>
  <si>
    <t>ABCC3,ACOT11,ALG2,ASL,C3AR1,CA5B,CAV1,CD36,CD59,CKS1B,CYP2B6,CYP4A11,Cyp4a14,DNAJB9,ECT2,F2R,FOXO3,GJB1,GLUL,GNA14,GPT,Gsta4,HMGCR,Ly6a (includes others),MID1,mir-122,MSMO1,Mt2,MYC,NNMT,NQO1,PDLIM1,PFN1,PIM1,PTCH1,RBP1,SDS,SERPINA12,SOCS2,SULT1E1,TFF3,UCP2,UGT2B28</t>
  </si>
  <si>
    <t>CYP1A2,CYP3A5</t>
  </si>
  <si>
    <t>EHHADH,LCAT,NR1H4</t>
  </si>
  <si>
    <t>magnesium-adenosine triphosphate</t>
  </si>
  <si>
    <t>26s Proteasome,AKT1,AMPK,BRCA1,C3,CHUK,CYP7A1,EGR1,EIF4E,ERBB2,ERK,ESR1,FOS,HNRNPK,HRAS,IGF1R,IKBKB,ITK,JUN,KRAS,L1CAM,magnesium-adenosine triphosphate,MAP2K1,MAPK14,MAPK9,MTOR,MTORC1,NEDD9,NFKBIA,NOS2,PI3K (complex),PIK3CG,PIK3R1,PKD1,PLCG2,Pld,PP1 protein complex group,PPP1R2,PPP1R3A,PTPRJ,RAF1,RAS,RHOA,RUNX3,SRC,STAT1,STAT3,STAT5A,STAT5a/b,STAT5B,STAT6,SYK,TAZ,Tgf beta,TGM2,TLR3,TP73,TRPC3,YAP1,YBX1</t>
  </si>
  <si>
    <t>ABCC3,ABHD2,Acot1,ACOT11,ACSS2,ALPK1,APOA5,ASL,ATG13,ATP1B3,ATP6V0D2,BCL6,CAMK2B,CAV1,CCPG1,CD36,CD74,CDC23,Ces1b/Ces1c,CHD7,CKS1B,CYP4A11,Cyp4a14,Defb1,Defb10/Defb11,DNAJB9,ECT2,EFEMP1,ESM1,ETV6,F2R,FCGR3A/FCGR3B,FDFT1,FGA,FRZB,GJB1,GLS2,GOSR2,GOT1,HTATIP2,IDI1,IL6R,INSIG1,LILRB4,LRG1,Ly6a (includes others),LY96,MAFB,MID1,mir-665,MN1,MT-ATP6,Mt2,NCK2,NIPAL1,NOP56,NR1D2,OAF,Orm1 (includes others),PDLIM1,PFN1,PHF5A,PHLDA1,PIM1,POLR2E,Ppbp,PPP1R3B,PSMD6,RETSAT,RNF213,RPS3,RPS9,Rtp3,SCAMP3,SEC23B,SLC16A7,SLC34A2,SLC7A8,SLFN12L,SMAGP,SNX3,SPP1,SULT1E1,TAOK1,TBC1D17,TC2N,TCP1,TDG,THPO,TRDN,TSPYL2,Uba52,UCP2,UGT2B28,UPP1,USP2,YIPF2,ZBTB16,ZFAND2A</t>
  </si>
  <si>
    <t>CDK2,CDK5,mevastatin,Nr1h,NR1I2,RB1,RHOA</t>
  </si>
  <si>
    <t>ABCC3,ACLY,CAV1,CD36,Ces2c,COX6B1,CXCL10,CYP2B6,CYP4A11,ECT2,F2R,GLUL,GOT1,Gsta4,H1F0,HMGCR,Hsd3b4 (includes others),INSIG1,LCN2,LRG1,MRPL12,MYC,PIM1,PRLR,PTCH1,SDHB,SLFN12L,SULT1E1,ZBTB16</t>
  </si>
  <si>
    <t>MDL 28170</t>
  </si>
  <si>
    <t>ADAM17,AKT1,ASCL1,ATF2,BAX,calpain,CASP3,CEBPB,Creb,CREB1,DICER1,DUSP1,EIF2AK2,EIF4E,ERK,ERK1/2,ESR1,estrogen receptor,FOS,IL18,JUN,MAP2K1,MDL 28170,MTOR,MYC,MYCN,NCOA2,Nfat (family),NFATC1,NFE2L2,NFkB (complex),NOS2,NPPB,PI3K (complex),PPARG,PRKCD,PTEN,RB1,RPS6KB1,RXRA,SIRT1,SMAD3,SP1,STAT3,STAT6,STK11,TAC1,TCF,Tgf beta,TP53,TSC2</t>
  </si>
  <si>
    <t>ABCD2,Acaa1b,ACOT11,ACSS2,ALDH4A1,ALG3,APOA5,APOM,ARPC5,ASL,ASNS,ATG13,ATP6V0D2,CAV1,CBWD1,CCPG1,CD72,Ces1b/Ces1c,Ces2c,CHD7,CKS1B,CXCL10,CYP51A1,DAD1,Defb10/Defb11,DIO1,DNAJB9,EIF1AX,EIF4EBP2,ESM1,ETV6,F2R,FCGR3A/FCGR3B,FDFT1,FGA,FRZB,GADD45G,GAS5,GLS2,GOSR2,GOT1,Gsta4,H1F0,Hsd3b4 (includes others),HSPA5,HTATIP2,IL2RG,IL6R,INMT,LAPTM5,LCN2,LGR5,LILRB4,Ly6a (includes others),MAFB,MGAT2,MGST3,mir-122,mir-665,MN1,MRPS18B,MSMO1,Mt2,MVD,MYC,NCK2,NDUFA11,NDUFB3,NNMT,NOP56,NR1D2,Orm1 (includes others),PCDH20,PDLIM1,PFN1,PHF5A,POLR2E,Ppbp,PPP1R3C,PRLR,PROX1,PSTPIP2,PTCH1,RARRES1,RETSAT,RFC4,RNASE2,RNF213,RORC,RPL11,RPL13A,RPL28,RPL3,Rpl36a,RPL7,RPL7A,RPS3,RPS9,RPSA,RTP4,SCAMP3,Scarna17,SDS,SERPINA12,SLC16A7,SLC25A21,SLC3A1,SLFN12L,SNRPD2,SNX3,SRSF3,SULT1E1,SYVN1,TAF1D,TAOK1,TBC1D17,TC2N,TCIM,TFG,TSPYL2,Uba52,UQCR11,USP2,Wfdc21,Xlr3c (includes others),YIPF2</t>
  </si>
  <si>
    <t>JUN/JUNB/JUND</t>
  </si>
  <si>
    <t>JUN,JUN/JUNB/JUND,JUNB,MAPK14,NFE2L2</t>
  </si>
  <si>
    <t>ABCC3,ACLY,APOM,ATP6V0D2,C3AR1,CD36,Cyp4a14,CYP51A1,DAD1,Defb1,EFEMP1,ETV6,FOXO3,FRZB,GADD45G,GNA14,GOT1,GPT,Gsta4,HMGCR,HTATIP2,INMT,LGR5,MGST3,MRPS18B,MSMO1,NQO1,SLC3A1,SLC7A8,SLFN12L,SPP1,SULT1E1,UGT2B28,Xlr3c (includes others)</t>
  </si>
  <si>
    <t>cholesterol,Gsk3,POR,PTGER4,TCR</t>
  </si>
  <si>
    <t>Rar,RORA</t>
  </si>
  <si>
    <t>quercitrin</t>
  </si>
  <si>
    <t>NFE2L2,quercitrin,TOP1</t>
  </si>
  <si>
    <t>ABCC3,ASNS,ATP6V0D2,CD36,CXCL10,Cyp4a14,DAD1,ETV6,FOXO3,GADD45G,GNA14,Gsta4,HTATIP2,INMT,MGST3,MRPS18B,MSMO1,NQO1,SAA1,SLC3A1,SLC7A8,SULT1E1,UGT2B28,Xlr3c (includes others)</t>
  </si>
  <si>
    <t>etiracetam</t>
  </si>
  <si>
    <t>CYP1A2,CYP2E1,etiracetam</t>
  </si>
  <si>
    <t>ACOT11,C3AR1,CYP2B6,CYP4A11,Cyp4a14,MID1,Mt2,NQO1,SOCS2</t>
  </si>
  <si>
    <t>CYP1A2,CYP2A6 (includes others)</t>
  </si>
  <si>
    <t>tioconazole</t>
  </si>
  <si>
    <t>CYP1A2,CYP2E1,tioconazole</t>
  </si>
  <si>
    <t>2-deoxyglucose,Akt,AMPK,Ap1,BAK1,BAX,Creb,EGFR,ELK1,ERBB2,ERK1/2,ESR1,FOXO3,INSR,JAK2,JUN,JUNB,MAP2K1,MAPK1,MTOR,MTORC1,MYC,NTRK2,PRKAA1,PRKAA2,RAF1,RB1,RPS6KB1,RPTOR,SIRT1,SRC,STAT1,STAT5A,TP53,YAP1</t>
  </si>
  <si>
    <t>ABCC3,ABHD2,ACLY,Acot1,ACOT11,ACSS2,ALDH4A1,ALPK1,ANGPTL4,APOM,ARPC5,ASL,ATG13,ATP6V0D2,C3AR1,CBWD1,CCPG1,CD72,CDC23,Ces1b/Ces1c,CHD7,CKS1B,CYP7B1,Defb10/Defb11,DNAJB9,EFEMP1,EIF1AX,EIF4EBP2,ETV6,FDFT1,FRZB,GADD45G,GAS5,GJB1,GLS2,GLUL,GNA14,GOT1,GPT,Gsta4,H1F0,Hsd3b4 (includes others),HSPA5,IDI1,IL2RG,IL6R,INHBA,INSIG1,LAPTM5,LGR5,LY96,MGAT2,MGST3,MSMO1,MT-ATP6,MVD,MYC,NCK2,NNMT,NOP56,NR1D2,PDGFC,PDLIM1,POLR2E,PPP1R3B,PPP1R3C,PRLR,PSTPIP2,PTCH1,RARRES1,RETSAT,RFC4,RPL11,RPL7,RPL7A,RPS3,RPS9,SCAMP3,SDF2L1,SDHB,SDS,SEC23B,SLC16A7,SLC25A21,SLC34A2,SLC7A8,SLFN12L,SMAGP,SNRPD2,SPP1,SRSF3,SULT1E1,SYVN1,TAF1D,TAOK1,TC2N,TCIM,TFF3,TFG,THPO,TSC22D1,TSPYL2,UCP2,UGT2B28,UPP1,YIPF2</t>
  </si>
  <si>
    <t>FOS,HSP90B1,JAK2,PRKAA1,SIRT1</t>
  </si>
  <si>
    <t>IL6,LEP,MTOR,MTORC1,reactive oxygen species,RPTOR</t>
  </si>
  <si>
    <t>tandutinib</t>
  </si>
  <si>
    <t>Akt,AKT1,AMPK,ASCL1,ATF2,Creb,CREB1,DUSP1,EIF4E,ERK,ESR1,FLT3,FOS,JAK2,JUN,KIT,MAP2K1,MAPK14,MAPK8,MMP2,MTOR,MYC,MYCN,NCOA2,Nfat (family),NFE2L2,NFkB (complex),NOS2,NPPB,PDGFRB,PPARG,RPS6KB1,RXRA,SIRT1,SMAD3,SP1,SRC,STAT1,STAT5A,STAT5a/b,STAT5B,STAT6,STK11,tandutinib,TCF,TNFRSF1A,TP53,TSC2</t>
  </si>
  <si>
    <t>ABCD2,Acaa1b,ACOT11,ACSS2,ALDH4A1,ALPK1,APOM,ARPC5,ASL,ASNS,ATG13,ATP6V0D2,BCL6,C3AR1,CAV1,CBWD1,CCPG1,CD72,Ces2c,CISH,CKS1B,CXCL10,CXCL13,CYP51A1,CYP7B1,DAD1,Defb1,Defb10/Defb11,DIO1,EIF1AX,EIF4EBP2,ESM1,ETV6,F2R,FCGR3A/FCGR3B,FDFT1,FRZB,GAS5,GJB1,GLS2,GOSR2,GOT1,GPT,Gsta4,Hsd3b4 (includes others),HTATIP2,IDI1,IL2RG,INMT,LAPTM5,LCN2,LGR5,LILRB4,Ly6a (includes others),LY96,MAFB,MGAT2,MGST3,MRPS18B,MSMO1,MT-ATP6,Mt2,MVD,MYC,NCK2,NDUFA11,NOP56,NR1D2,Orm1 (includes others),PCDH20,PDLIM1,PFN1,PHF5A,PIM1,POLR2E,Ppbp,PROX1,PSTPIP2,PTCH1,RARRES1,RBP1,RETSAT,RFC4,RNASE2,RORC,RPL11,RPL13A,RPL28,RPL3,RPL7,RPL7A,RPS3,RPS9,RPSA,SCAMP3,Scarna17,SDHB,SDS,SERPINA12,SLC16A7,SLC25A21,SLC34A2,SLC3A1,SMAGP,SNRPD2,SNX3,SRSF3,SULT1E1,TAF1D,TAOK1,TBC1D17,TC2N,TCIM,TFG,THPO,TSPYL2,Uba52,UQCR11,USP2,Wfdc21,Xlr3c (includes others),YIPF2</t>
  </si>
  <si>
    <t>CD8B</t>
  </si>
  <si>
    <t>Akt,AKT1,AMPK,Ca2+,CD28,CD3,CD5,CD8B,Creb,CREB1,CTNNB1,EGFR,EIF4E,ERK,ERK1/2,ESR1,FOS,HNRNPK,HRAS,HSF1,IFNG,JUN,JUNB,LCK,LCP2,MAP2K1,Mek,MTOR,MTORC1,NEDD9,NFATC2,NFkB (complex),NFKBIA,PI3K (complex),PIK3CG,PIK3R1,PLCG2,PRKCA,PRKCB,Rb,RB1,REL,RPS6KB1,SMAD3,SP1,STAT1,STAT3,STAT4,STAT5B,STAT6,SYK,TCR</t>
  </si>
  <si>
    <t>ABCC3,ABHD2,ABI1,ACOT11,ACSS2,ALPK1,ANGPTL4,APOA5,APOM,ARPC5,ASL,ATP6V0D2,ATP6V1C1,BCL6,C3AR1,C6,CBWD1,CCPG1,CD74,Ces1b/Ces1c,Ces2c,CISH,COX6B1,CRY1,CXCL10,CXCL13,CYP4A11,Cyp4a14,DAD1,Defb10/Defb11,DNAJB9,EIF1AX,EIF4EBP2,FDFT1,FGA,FRZB,GADD45G,GLS2,GNA14,GOSR2,GOT1,H1F0,Hsd3b4 (includes others),HSPA5,HTATIP2,ICK,IL22RA1,IL2RG,INHBA,INSIG1,LGR5,LILRB4,LONP1,Ly6a (includes others),LY96,MAFB,MSMO1,MT-ATP6,MVD,MYC,NAA80,NCK2,NR1D2,OAF,Orm1 (includes others),PCDH20,PDGFC,PDLIM1,PFN1,PHF5A,PIM1,PPP1R3B,PPP1R3C,RETSAT,RFC4,RNF213,RORC,RPL13A,RPL3,RPL7,RPS14,RPS3,RPS9,RPSA,SCAMP3,Scarna17,SDF2L1,SDHB,SEC23B,SLC3A1,SLC7A8,Snord104,SNX3,SOCS2,SPP1,SULT1E1,SYVN1,TAOK1,TBC1D17,TC2N,TCP1,TFCP2,TFG,THPO,TP53INP2,TSC22D1,TSPYL2,Uba52,UCP2,UGT2B28,UQCR11,USP2,YIPF2,ZFAND2A,ZNF524</t>
  </si>
  <si>
    <t>ACOX1,PPARA,SIRT1</t>
  </si>
  <si>
    <t>cholesterol,reactive oxygen species</t>
  </si>
  <si>
    <t>vitamin K2</t>
  </si>
  <si>
    <t>NR1I2,vitamin K2</t>
  </si>
  <si>
    <t>ABCC3,CD36,Ces2c,CYP2B6,CYP4A11,GLUL,GOT1,Gsta4,Hsd3b4 (includes others),INSIG1,LCN2,SPP1,SULT1E1</t>
  </si>
  <si>
    <t>CSF1,NR1I2</t>
  </si>
  <si>
    <t>orotic acid</t>
  </si>
  <si>
    <t>AMPK,LPL,orotic acid,PRKAA,SREBF1</t>
  </si>
  <si>
    <t>ACLY,ACSS2,APOA5,CD36,CXCL10,CYP2B6,CYP51A1,CYP7B1,EHHADH,FDFT1,FOXO3,HMGCR,IDI1,INSIG1,MSMO1,MT-ATP6,MVD,RBP1,UCP2</t>
  </si>
  <si>
    <t>NR1H3,SREBF1</t>
  </si>
  <si>
    <t>INSIG1,LDLR,SREBF2</t>
  </si>
  <si>
    <t>2,3',4,4',5-pentachlorobiphenyl</t>
  </si>
  <si>
    <t>2,3',4,4',5-pentachlorobiphenyl,2-acetylaminofluorene,2-amino-1-methyl-6-phenylimidazo-4-5-b-pyridine,4-methylnitrosoamino-1-(3-pyridinyl)-1-butanone,AR,benzo(a)pyrene,cyclophosphamide,CYP1A1,CYP1A2,CYP2B6,dacarbazine</t>
  </si>
  <si>
    <t>ABCC3,ACOT11,ALG2,CA5B,CKS1B,CXCL10,CYP2B6,DNAJB9,ECT2,FGA,GAS5,GNA14,GPT,Gsta4,HMGCR,HSPA5,Ly6a (includes others),MID1,MSMO1,Mt2,MYC,PDLIM1,PTCH1,SERPINA12,SLC34A2,SOCS2,SPP1,SULT1E1,TFF3,UGT2B28,UPP1</t>
  </si>
  <si>
    <t>SHP</t>
  </si>
  <si>
    <t>Akt,Alpha catenin,AMPK,CD28,CEACAM1,CSF1R,CTNNB1,diacylglycerol,EGFR,ERBB2,ESR1,FASN,HOXA10,IL3RA,INSR,ITK,JAK2,KDR,LAT,LCP2,MAP3K8,MAPK14,MAPK8,MAPK9,MTOR,MYD88,NFKBIA,PIK3R1,PLC gamma,PRKAA2,PRKCB,PTPN11,PTPN6,RAF1,RHOA,RPS6KB1,SHP,STAT1,STAT3,STAT5A,STAT5a/b,STAT5B,STAT6,SYK/ZAP,TBK1,TCR,TSC2,VAV,Vegf,YAP1</t>
  </si>
  <si>
    <t>ABCC3,ABHD2,Acaa1b,Acot1,ACOT11,ACSS2,ADH4,ALPK1,ANGPTL4,ARRDC3,Art2b,ATG13,ATP6V1C1,C6,CAMK2B,CCPG1,CDC23,CHD7,CRY1,CXCL13,Cyp4a14,Defb1,Defb10/Defb11,DNAJB9,Ear2 (includes others),ECT2,EFEMP1,EIF1AX,ETV6,FCGR3A/FCGR3B,FGA,FZD7,GJB1,GLS2,GLUL,Gsta4,Hsd3b4 (includes others),IDI1,IL2RG,IL6R,INHBA,INMT,INSIG1,LGR5,Ly6a (includes others),LY96,MID1,MSMO1,MT-ATP6,MVD,MYC,NNMT,NOP56,NR1D2,PFN1,PILRA,PIM1,POLR2E,PPP1R3B,PROX1,PSTPIP2,PTCH1,RNF213,RPL13A,RPL3,RPL7,RPS14,RPSA,Rtp3,SCAMP3,SCOC,SDF2L1,SDHB,SLC16A7,SLC34A2,SLC7A8,SLFN12L,SMAGP,TAOK1,TBC1D17,TC2N,TFCP2,THPO,TSPYL2,UCP2,UGT2B28,USP2,YIPF2,ZBTB16</t>
  </si>
  <si>
    <t>(S)-mevalonic acid</t>
  </si>
  <si>
    <t>(S)-mevalonic acid,NR1H2,NR1H3,PPARG</t>
  </si>
  <si>
    <t>Acaa1b,ACLY,ANGPTL4,BCL6,CAV1,CD36,CD59,CXCL10,CYP4A11,Cyp4a14,EHHADH,FDFT1,GPT,Gsta4,INSIG1,Mt2,MVD,PTCH1,RORC,RPS14,RPSA,SPP1,UCP2</t>
  </si>
  <si>
    <t>MPT0E028</t>
  </si>
  <si>
    <t>AKT1,ASCL1,CEBPA,CLOCK,Creb,CTNNB1,DUSP1,EGFR,EIF4E,ERBB2,ERK,ESR2,FOS,HDAC4,HDAC5,HDAC7,histone deacetylase,JAK2,JUN,MAP3K8,MAPK14,mir-21,MPT0E028,MYC,MYCN,NCOA2,NFATC2,NFE2L2,NFKBIA,NOS2,NR3C1,PPARG,PTEN,RXRA,SIRT1,SOX2,SPARC,SRC,STAT1,STAT3,STAT6,STK11,TNFRSF1A,TNFSF11,TP53,TP63,TWIST1,YAP1</t>
  </si>
  <si>
    <t>ABCD2,Acaa1b,ACOT11,ALDH4A1,ALG3,ALPK1,ANGPTL4,APOM,ARPC5,ARRDC3,Art2b,ASL,BCL6,C6,CAV1,CBWD1,CD72,CD74,CDC23,Ces1b/Ces1c,CHD7,CISH,CKS1B,CXCL13,Defb1,EIF4EBP2,ETNPPL,ETV6,FCGR3A/FCGR3B,FGA,FOXQ1,FRZB,GADD45G,GBP6,GJB1,GLS2,GOSR2,GOT1,Gsta4,HACD2,HTATIP2,IL2RG,IL6R,INMT,LAPTM5,LCN2,LILRB4,LRG1,LY96,MAFB,MGAT2,MGST3,mir-665,MOXD1,MRPS18B,NAA80,NCK2,NDUFA11,NDUFB3,NIPAL1,NNMT,NOP56,NQO1,PDLIM1,PHF5A,PHLDA1,PIM1,Ppbp,PPP1R3B,PROX1,PSTPIP2,RARRES1,RETSAT,RFC4,RNASE2,RNF213,RORC,RPL11,RPL13A,RPL28,RPL3,Rpl36a,RPL7,RPL7A,RPS3,RPS9,RPSA,SAA1,SDF2L1,SDS,SERPINA7,SH3PXD2A,SLC16A7,SLC25A21,SLC7A8,SLFN12L,SMAGP,SNRPD2,SNX3,SPP1,SRSF3,SUSD4,TAF1D,TBC1D17,TFF3,TFG,THPO,TRDN,Uba52,UBLCP1,UQCR11,Wfdc21,Xlr3c (includes others)</t>
  </si>
  <si>
    <t>Grb2-Shc1-Sos</t>
  </si>
  <si>
    <t>AKT1,CREB1,CTNNB1,EIF4E,ERBB2,ERK,ERK1/2,ESR1,FOS,FOXO3,GRB2,Grb2-Shc1-Sos,Hdac,HRAS,JUN,KRAS,LCP2,MAP2K1,MAPK14,Mek,MMP2,MTOR,MYC,NFkB (complex),NFKBIA,NKX2-1,PIK3R1,PTEN,PTPRE,RAF1,RAS,RB1,REL,RELA,RHOA,SHC1,SMAD3,Sos,SPI1,SRC,STAT1,STAT3,STAT5A,TP53,TP73,YAP1</t>
  </si>
  <si>
    <t>ABCC3,ABHD2,Acot1,ACOT11,ALDH4A1,ALG3,ALPK1,ANGPTL4,APOM,ARPC5,ASL,ASNS,ATG13,C3AR1,C6,CCPG1,CDC23,CHD7,CISH,CKS1B,CXCL10,CYP2B6,CYP51A1,DAD1,Defb1,Defb10/Defb11,DIO1,DNAJB9,ECT2,EHHADH,ETV6,F2R,FDFT1,FGA,FRZB,GADD45G,GJB1,GLS2,GNA14,GOSR2,GOT1,GPT,H1F0,Hsd3b4 (includes others),HTATIP2,ICK,IDI1,IL2RG,IL6R,INHBA,INSIG1,LRG1,LY96,MAFB,MGST3,MRPL12,MT-ATP6,MVD,MYC,NCK2,NDUFB3,NOP56,NR1D2,OAF,Orm1 (includes others),PCDH20,PDGFC,PDLIM1,PFN1,PHF5A,POLR2E,PPP1R3B,PPP1R3C,PSTPIP2,RARRES1,RETSAT,RFC4,RNF213,RPL11,Rpl36a,RPL7,RPL7A,RPS3,RPS9,RPSA,SCAMP3,Scarna17,SH3PXD2A,SLC16A7,SLC25A21,SLC34A2,SLC3A1,SLC7A8,SLFN12L,SMAGP,Snord104,SNRPD2,SNX3,SOCS2,SPP1,SRSF3,SULT1E1,SYVN1,TAF1D,TAOK1,TC2N,TCP1,TDG,THPO,TP53INP2,TSC22D1,TSPYL2,Uba52,UGT2B28,UPP1,YIPF2,ZFAND2A</t>
  </si>
  <si>
    <t>EIF3E</t>
  </si>
  <si>
    <t>APP,AR,BRCA1,Cdk,CDK1,CDKN1A,CDKN1B,CDX2,CHEK1,CHEK2,E2F1,EGFR,EIF3E,ERK1/2,EZH2,FOS,FOXM1,FOXO1,HMGA1,ING1,IREB2,JUN,JUNB,MAP2K1,MAPK14,MYOD1,P38 MAPK,RASSF1,Rb,RB1,RELA,RPS6KB1,SIRT2,SQSTM1,SRC,TP53,WEE1,YAP1</t>
  </si>
  <si>
    <t>ACLY,ACOT11,ACSS2,ALDH4A1,ANGPTL4,APOM,ARPC5,ARRDC3,ASL,ATP6V0D2,BCL6,C3AR1,CA5B,CD36,CD74,Ces1b/Ces1c,COX6B1,CYP2B6,CYP51A1,Defb1,DNAJB9,ECT2,EFEMP1,EIF1AX,FDFT1,FGA,FOXQ1,FRZB,FZD7,GADD45G,GALK1,GAS5,GBP6,GLUL,GNA14,GOT1,GPT,Gsta4,H1F0,HSPA5,HTATIP2,INSIG1,MRPL12,MSMO1,Mt2,MYC,NCK2,NFIX,PCDH20,PDCD5,PDLIM1,PFN1,PHLDA1,PPP1R3B,PRLR,PSTPIP2,PTCH1,RBP1,RETSAT,RFC4,RNF213,RORC,RPL7,RPS14,RPS3,RPS9,RTP4,SAA1,SDF2L1,SDHB,SERPINA12,SH3PXD2A,SLC7A8,SLFN12L,SNX3,SOCS2,SRSF3,STXBP4,SULT1E1,SYVN1,TDG,TFF3,TSC22D1,Uba52,UCP2,UGT2B28,UPP1,UQCR11</t>
  </si>
  <si>
    <t>1,2-dithiol-3-thione,fenofibrate,NFE2L2,pirinixic acid</t>
  </si>
  <si>
    <t>TCL1A</t>
  </si>
  <si>
    <t>AKT1,AR,BAD,CHUK,CLOCK,CREB1,CSF2,CTNNB1,DNMT3A,E2F1,EGFR,EGR1,ERBB2,ESR1,ESR2,FOS,FOXO3,FOXO4,GATA1,GSK3A,HSF1,JUN,MAP3K8,MAPK14,MITF,MMP2,MYC,NFATC2,NFKBIA,NR3C1,NUAK1,PPARG,PTEN,RAF1,RB1,RELA,RPS6KB1,RPS6KB2,SMAD4,SPARC,STAT3,STAT5a/b,TCL1A,TGFB1,TNFSF11,TWIST1,YAP1</t>
  </si>
  <si>
    <t>Acaa1b,Acot1,Akr1c19,ALG3,APOM,ARPC5,ARRDC3,Art2b,ATG13,ATP6V1C1,C3AR1,C6,CA1,CA5B,CCPG1,CD72,CD74,CDC23,Ces1b/Ces1c,CHD7,CISH,COX6B1,CXCL13,CYP2B6,CYP4A11,Cyp4a14,CYP7B1,Defb1,Defb10/Defb11,EFEMP1,EHHADH,EIF1AX,ESM1,ETV6,FCGR3A/FCGR3B,FGA,FNDC3B,FOXQ1,FRZB,GJB1,GOSR2,GOT1,GPT,H1F0,HACD2,Hsd3b4 (includes others),HTATIP2,IDI1,IL2RG,LCN2,LGR5,LRG1,Ly6a (includes others),LY96,MGST3,MOXD1,MSMO1,MT-ATP6,MYC,NAA80,NBEA,NDUFB3,NIPAL1,NOP56,NPR2,NQO1,NR1D2,PCDH20,PDCD5,PHLDA1,POLR2E,Ppbp,PPP1R3B,PPP1R3C,RARRES1,RPL11,Rpl36a,RPL7A,RPSA,Rtp3,SAA1,SCAMP3,Scarna17,SDF2L1,SDS,SERPINA12,SERPINA7,SH3PXD2A,SLC16A7,SLC25A21,SLC7A8,SMAGP,SNRPD2,SNX3,SULT1E1,SUSD4,TAF1D,TAOK1,TC2N,TCP1,TIFA,TP53INP2,TRDN,TSPYL2,Uba52,UBLCP1,UQCR11,USP2,YIPF2,ZFAND2A</t>
  </si>
  <si>
    <t>ACLY,ACSS2,APOA5,CXCL10,CYP51A1,CYP7B1,EHHADH,FDFT1,HMGCR,IDI1,INSIG1,MSMO1,MVD,RBP1,UCP2</t>
  </si>
  <si>
    <t>GPNMB</t>
  </si>
  <si>
    <t>ADAM17,AKT1,ASCL1,c-Src,Creb,CREB1,CTNNB1,CXCR4,DUSP1,EGFR,EIF4E,ERBB2,ERK,ERK1/2,ESR1,FOS,FOXO4,FOXP3,GPNMB,HIF1A,HNF4A,IGF1R,IL6,JAK2,JUN,KDR,MYC,MYCN,MYD88,NCOA2,NEDD9,Nfat (family),NFE2L2,NFkB (complex),NOS2,NPPB,PIK3R1,PPARG,PTEN,PTK2,RHOA,RPS6KB1,RXRA,SIRT1,SMAD3,SRC,STAT1,STAT3,STAT5A,STAT6,STK11,TNFRSF1A,Vegf,VEGFA,YAP1</t>
  </si>
  <si>
    <t>ABCD2,Acaa1b,ACMSD,ALG3,ALPK1,ANGPTL4,APOM,ARPC5,ASNS,ATG13,ATP6V0D2,C3AR1,C6,CAV1,CBWD1,CCPG1,CD36,CD72,CDC23,CHD7,CRY1,CXCL10,CXCL13,DAD1,Defb10/Defb11,DIO1,DNAJB9,Ear2 (includes others),ECT2,EIF1AX,EIF4EBP2,ESM1,ETV6,FCGR3A/FCGR3B,FDFT1,FGA,FRZB,FUT11,FZD7,GAS5,GJB1,GOSR2,GOT1,GPT,Gsta4,HSPA5,HTATIP2,IL6R,INMT,LAPTM5,LCN2,LILRB4,LRG1,LY96,MAFB,MGAT2,MGST3,MID1,mir-122,mir-665,mir-680,MRPS18B,MSMO1,MVD,MYC,NBEA,NDUFA11,NDUFB3,NNMT,NOP56,NR1D2,Orm1 (includes others),PCDH20,PHF5A,PILRA,Ppbp,PPP1R3B,PPP1R3C,PROX1,RARRES1,RETSAT,RNASE2,RORC,RPL11,RPL13A,RPL28,RPL3,Rpl36a,RPL7A,RPS9,RPSA,SCAMP3,Scarna17,SDF2L1,SDS,SERPINA12,SERPINA7,SLC16A7,SLC25A21,SLC34A2,SLC3A1,SLFN12L,SMAGP,SNRPD2,SNX3,SPP1,SYVN1,TAF1D,TAOK1,TBC1D17,TC2N,TFG,THPO,TSPYL2,Uba52,UQCR11,USP2,Wfdc21,Xlr3c (includes others),YIPF2,ZBTB16</t>
  </si>
  <si>
    <t>2-bromoethylamine,allopurinol,carboplatin,ethionine,fenamic acid,gentamicin C,hexachlorobenzene,lomustine,nitrofurantoin,phenylbutazone,SREBF1,thioacetamide,triamterene,vancomycin</t>
  </si>
  <si>
    <t>CYP3A,nicardipine,NR1I2</t>
  </si>
  <si>
    <t>ABCC3,CD36,Ces2c,CYP2B6,CYP4A11,Cyp4a14,CYP7B1,GLUL,GOT1,Gsta4,Hsd3b4 (includes others),INSIG1,LCN2,SULT1E1</t>
  </si>
  <si>
    <t>1,2-dithiol-3-thione,acetaminophen,AMER1,beta-naphthoflavone,cadmium,cholesterol,diallyl disulfide,dimethyl fumarate,DPP3,FYN,HNF4A,iodoacetamide,JINK1/2,JUN/JUNB/JUND,lipoxin A4,MAPK7,pantoprazole,PPARA,PRKAA1,pyocyanin,quercitrin,SIRT1,thapsigargin,yangonin</t>
  </si>
  <si>
    <t>ACOX1,BACH1,Cul3-Roc1,dithiothreitol,FOS,Gsk3,MAF,MAPK13,PHLPP2</t>
  </si>
  <si>
    <t>ABCB4,ABCC2,B4GALNT1,CD8B,EIF3E,Gsta4,HAX1,HNF1A,HSP90B1,IFNGR2,IL13,IL5,MAFF,NR1I3,PCBP1,PLIN2,SRXN1,XBP1</t>
  </si>
  <si>
    <t>IL6,NFE2L3,SREBF1,THRSP</t>
  </si>
  <si>
    <t>sulconazole</t>
  </si>
  <si>
    <t>CYP1A2,CYP2E1,sulconazole</t>
  </si>
  <si>
    <t>chenodeoxycholic acid,cholic acid,clotrimazole,cyclophosphamide,deoxycholate,methoxsalen,metyrapone,mevastatin,nicardipine,NR1H4,omeprazole,phenobarbital,reserpine,rifampin,simvastatin,sulfinpyrazone,troleandomycin,ursodeoxycholic acid,vitamin K,vitamin K2</t>
  </si>
  <si>
    <t>17-alpha-ethinylestradiol,ketoconazole,miconazole</t>
  </si>
  <si>
    <t>ABCC2,cholesterol,CTH,CYP,CYP2A6 (includes others),CYP3A5,Gsta4,INSIG1,INSIG2,MTTP,reactive oxygen species</t>
  </si>
  <si>
    <t>ACOX1,SREBF1</t>
  </si>
  <si>
    <t>escitalopram</t>
  </si>
  <si>
    <t>CYP1A2,CYP2E1,CYP3A,escitalopram</t>
  </si>
  <si>
    <t>ACOT11,C3AR1,CYP2B6,CYP4A11,Cyp4a14,CYP7B1,MID1,Mt2,NQO1,SOCS2</t>
  </si>
  <si>
    <t>procaterol</t>
  </si>
  <si>
    <t>ADRB2,AKT1,AMPK,AR,CAV1,Creb,doxorubicin,EGFR,EGR1,FOXO3,HMGA1,HRAS,MYD88,NFKBIA,Nos,NOS3,NR3C1,PI3K (complex),PPARG,PRKCA,procaterol,PTH,RAF1,RAS,RB1,RELA,RHOA,SMAD3,STAT1,STAT3,STAT5A,TNF,TP53</t>
  </si>
  <si>
    <t>ABCD2,ABHD2,Acaa1b,Acot1,ACOT11,ACSS2,ALDH4A1,ALPK1,APOA5,APOM,ARPC5,ARRDC3,ASL,ASNS,ATP6V0D2,C3AR1,CA5B,CAMK2B,CBWD1,CD36,CD59,Ces1b/Ces1c,COX6B1,CRY1,CYP4A11,Cyp4a14,CYP7B1,DNAJB9,DPAGT1,Ear2 (includes others),ECT2,EHHADH,EIF4EBP2,ESM1,ETV6,FGA,FZD7,GJB1,GLS2,GNA14,GPD2,Gsta4,H1F0,INSIG1,LRG1,MRPL12,MT-ATP6,MTFR1L,NCK2,NFIX,NNMT,NOP56,NQO1,OAF,PBRM1,PDGFC,PFN1,PILRA,Ppbp,PPP1R3C,PRLR,RFC4,RNASE2,RNF213,RPL7,RPL7A,RPSA,Rtp3,RTP4,SDF2L1,SDS,SEC23B,SERPINA12,SLC16A5,SLC16A7,SLC7A8,SNX3,SPP1,SRSF3,SULT1E1,SUSD4,TCIM,TDG,TFF3,TFG,TIFA,UCP2,UGT2B28,UPP1,USP2</t>
  </si>
  <si>
    <t>miconazole</t>
  </si>
  <si>
    <t>ABCB4,CYP19A1,CYP1A2,CYP2E1,CYP3A,CYP51A1,miconazole,NR3C1</t>
  </si>
  <si>
    <t>ABCD2,ABHD2,ACOT11,ANGPTL4,C3AR1,CAV1,CXCL10,CYP2B6,CYP4A11,Cyp4a14,CYP7B1,GLUL,GPT,HMGCR,MID1,MSMO1,Mt2,PRLR,SDS,SOCS2,SPP1,TCIM</t>
  </si>
  <si>
    <t>ABCB4,CYP,CYP1A2,CYP2A6 (includes others),NR1I2,NR1I3</t>
  </si>
  <si>
    <t>ARHGAP24</t>
  </si>
  <si>
    <t>Akt,AKT1,ARHGAP24,Creb,CTNNB1,ERK1/2,JAK2,JUN,MAPK14,MMP2,MYC,PI3K (complex),PIK3R1,Rac,RAF1,Ras homolog,STAT1,TAZ,TRPC3,YAP1</t>
  </si>
  <si>
    <t>ABCC3,ALPK1,APOA5,APOM,ARPC5,C3AR1,C6,CBWD1,Ces1b/Ces1c,COX6B1,CYP51A1,CYP7B1,Defb1,DNAJB9,EIF4EBP2,F2R,FOXO3,FZD7,GLS2,GOSR2,HMGCR,Hsd3b4 (includes others),IL2RG,INHBA,Ly6a (includes others),LY96,MGST3,MRPL12,Mt2,NOP56,PDGFC,PFN1,PPP1R3B,RARRES1,RNF213,RPL11,RPL7,RPL7A,RPS9,RTP4,SDHB,SLC16A7,SLC25A21,SMAGP,SNRPD2,SYVN1,TAF1D,TDG,TFG,THPO,TRDN</t>
  </si>
  <si>
    <t>glucose-6-phosphate</t>
  </si>
  <si>
    <t>D-glucose,glucose-6-phosphate,HSD11B1,MTORC1</t>
  </si>
  <si>
    <t>ACLY,ANGPTL4,ARF3,ASNS,CAV1,CCPG1,CD36,CD59,FGA,GLUL,GOT1,HMGCR,HSPA5,INHBA,INSIG1,MAFB,Mt2,MYC,NDUFB3,NQO1,Orm1 (includes others),RDH16,RORC,RPS14,SCAMP3,SDHB,SPP1,Uba52,UCP2</t>
  </si>
  <si>
    <t>dithiothreitol,tunicamycin</t>
  </si>
  <si>
    <t>PFKFB1</t>
  </si>
  <si>
    <t>lapatinib/pazopanib</t>
  </si>
  <si>
    <t>ABL1,AGO2,AGT,ALK,APP,Creb,CREB1,CTNNB1,EGFR,EGR1,EIF4E,ERBB2,ERK1/2,ESR1,FGF2,FGFR1,FGFR2,FGFR3,FGR,FLT1,FOS,HIF1A,HRAS,IL6,JUN,KAT5,KRAS,lapatinib/pazopanib,MAP2K1,MAPK14,MAPK9,Mek,MET,MYC,MYD88,NEDD9,NFATC2,NFKBIA,NOTCH1,NTRK2,PGR,PI3K (complex),PIK3R1,PTEN,PTK2,RB1,SMAD3,SP1,SRC,STAT1,STAT3,STAT5A,STAT5B,STAT6,TCR,Tgf beta,TGFB1,TGFBR2,TOP1,Vegf,YAP1,ZAP70</t>
  </si>
  <si>
    <t>ABCC3,Akr1c19,ALG3,ALPK1,ANGPTL4,APOA5,APOM,ARPC5,ARRDC3,ASNS,ATG13,BCL6,C3AR1,C6,CAV1,CBWD1,CCPG1,CD72,CDC23,CHD7,CREB3L2,CRY1,CXCL10,CXCL13,CYP4A11,Cyp4a14,CYP7B1,Defb1,Defb10/Defb11,DNAJB9,Ear2 (includes others),EFNA3,EHHADH,EIF1AX,EIF4EBP2,ETV6,F2R,FCGR3A/FCGR3B,FNDC3B,FOXQ1,FRZB,GALK1,GAS5,GJB1,Gsta4,H1F0,Hsd3b4 (includes others),HSPA5,HTATIP2,INHBA,INSIG1,LCN2,LGR5,LY96,MGST3,MID1,mir-122,mir-186,MN1,MSMO1,MT-ATP6,MVD,MYC,NAA80,NBEA,NDUFB3,NNMT,NOP56,NR1D2,NXF1,OAF,Orm1 (includes others),PCDH20,PHF5A,PHLDA1,PILRA,PIM1,POLR2E,Ppbp,PPP1R3B,PROX1,PSMD6,RARRES1,RETSAT,RMRP,RNF213,RPL11,RPL13A,RPL3,Rpl36a,RPL7A,RPS9,Rtp3,SCAMP3,Scarna17,SDF2L1,SDHB,SERPINA7,SLC16A7,SLC25A21,SLC34A2,SLC7A8,SLFN12L,SMAGP,SNRPD2,SNX3,SSH2,STXBP4,SULT1E1,SYVN1,TAF1D,TAOK1,TBC1D17,TC2N,TCP1,TFG,TSC22D1,TSPYL2,Uba52,UGT2B28,USP2,YIPF2,ZFAND2A</t>
  </si>
  <si>
    <t>SENP1</t>
  </si>
  <si>
    <t>AKT1,FOS,GATA1,JUN,PPARGC1A,SENP1,SIRT1</t>
  </si>
  <si>
    <t>APOM,ARPC5,ASL,C3AR1,CA1,CD72,Ces1b/Ces1c,CISH,CYP2B6,DIO1,FGA,FOXO3,FRZB,GAS5,GBP6,GOSR2,GOT1,GPT,HMGCR,Hsd3b4 (includes others),HSPA5,HTATIP2,IL2RG,INSIG1,LAPTM5,LGR5,MGAT2,MSMO1,MYC,NQO1,PHLDA1,PSTPIP2,RBP1,RFC4,RNF213,RPS9,RTP4,SAA1,SDS,SEC23B,SNX3,Uba52,UCP2</t>
  </si>
  <si>
    <t>CRMP1,FOS</t>
  </si>
  <si>
    <t>CRMP1</t>
  </si>
  <si>
    <t>26s Proteasome,Akt,AKT1,APP,CD44,Creb,CRMP1,CTNNB1,ERK1/2,JAK2,JUN,MAPK14,MMP2,MYC,PI3K (complex),PIK3R1,Rac,RAF1,Ras homolog,RELA,ROCK2,STAT1,TAZ,TRPC3,YAP1</t>
  </si>
  <si>
    <t>ABCC3,ALPK1,APOA5,APOM,ARPC5,ARRDC3,ATP6V0D2,C3AR1,C6,CBWD1,Ces1b/Ces1c,COX6B1,CYP2B6,CYP51A1,CYP7B1,Defb1,DNAJB9,EIF4EBP2,F2R,FOXO3,GALK1,GAS5,GLS2,GOSR2,Gsta4,Hsd3b4 (includes others),IL2RG,INHBA,Ly6a (includes others),LY96,MGST3,MRPL12,Mt2,NOP56,PDGFC,PFN1,PPP1R3B,PSMD6,RARRES1,RNF213,RPL11,RPL7,RPL7A,RPS9,RTP4,SDHB,SLC16A7,SLC25A21,SMAGP,SNRPD2,SPP1,STXBP4,SYVN1,TAF1D,TDG,TFG,THPO,TRDN</t>
  </si>
  <si>
    <t>FOXA2,STAT5B</t>
  </si>
  <si>
    <t>ACOT11,APOM,CISH,CYP2B6,GJB1,mir-122,MYC,PIM1,PPP1R3C,PRLR,RNASE2,SAA1,SH3PXD2A,SLC34A2,SOCS2,UCP2,UST</t>
  </si>
  <si>
    <t>CSHL1,NR5A2</t>
  </si>
  <si>
    <t>GW9662,pyocyanin,TAF4</t>
  </si>
  <si>
    <t>CYP2A6 (includes others),HNF1A,HNF4A,MTTP,WNT7B</t>
  </si>
  <si>
    <t>ABCB4,IL5,IL6</t>
  </si>
  <si>
    <t>Akt,FOS,JUN,Rar,RARA,RARG,RXRA,Smad</t>
  </si>
  <si>
    <t>ABCC3,ABHD2,Acot1,ANGPTL4,APOM,ARPC5,ASL,ATG13,BCL6,C3AR1,CCPG1,CXCL10,CYP4A11,EHHADH,FGA,FOXO3,FRZB,GAS5,GOT1,HSPA5,HTATIP2,IL6R,INSIG1,LCN2,LGR5,MAFB,NQO1,Orm1 (includes others),RBP1,RNASE2,RORC,RPS9,RTP4,SAA1,SDHB,SEC23B,SNX3,Uba52</t>
  </si>
  <si>
    <t>Il3,JAK2,STAT5a/b,TAF4</t>
  </si>
  <si>
    <t>FOS,JUN/JUNB/JUND</t>
  </si>
  <si>
    <t>GPNMB,reactive oxygen species,STAT5B,UPP1</t>
  </si>
  <si>
    <t>isosorbide dinitrate</t>
  </si>
  <si>
    <t>ALDH2,CYP1A1,CYP2E1,isosorbide dinitrate</t>
  </si>
  <si>
    <t>ACOT11,C3AR1,CYP2B6,CYP4A11,Cyp4a14,GPT,Gsta4,MID1,Mt2,NQO1,SOCS2</t>
  </si>
  <si>
    <t>CYP,CYP1A1</t>
  </si>
  <si>
    <t>fomepizole</t>
  </si>
  <si>
    <t>acetaminophen,AKT1,AMPK,AR,BAX,BRCA1,carbon tetrachloride,CASP3,CAT,CYP2E1,DICER1,EGFR,EIF2AK2,ERK,ESR1,ethanol,fomepizole,FOXO1,HSF1,hydrogen peroxide,IGF1R,IKBKB,IL18,INSR,JUN,MAPK14,MTORC1,MYC,Nfat (family),NFKBIA,PGR,PTEN,PTPRJ,SMAD3,SRC,STAT1,TWIST1</t>
  </si>
  <si>
    <t>ABCC3,ABHD2,ADH4,ALG3,ALPK1,APOM,ATG13,ATP6V0D2,C3AR1,CA5B,CAMK2B,CAV1,CCPG1,CD36,CHD7,COX6B1,CREB3L2,CYP4A11,Cyp4a14,CYP51A1,CYP7B1,Defb1,Defb10/Defb11,DNAJB9,DPAGT1,EFNA3,EHHADH,ESM1,ETNPPL,FCGR3A/FCGR3B,FOXO3,FZD7,GAS5,GJB1,GOSR2,Gsta4,HTATIP2,INHBE,INSIG1,LRG1,Ly6a (includes others),LY96,MAFB,mir-122,mir-665,MT-ATP6,MT-ND6,NDUFB3,NNMT,NOP56,NQO1,NR1D2,Orm1 (includes others),PHLDA1,RARRES1,RETSAT,RNF213,RPL11,Rpl36a,RPL7A,RPS9,RPSA,Rtp3,RTP4,SCAMP3,SDF2L1,SERPINA12,SLC16A7,SLC25A21,SLC7A8,SMAGP,SNRPD2,SULT1E1,TAF1D,TAOK1,TC2N,TCIM,TCP1,TSC22D1,TSPAN4,TSPYL2,UCP2,UGT2B28,YIPF2,ZFAND2A</t>
  </si>
  <si>
    <t>ABCB4,ABCC2,CYP1A2,CYP27A1,CYP3A5,INSIG1,INSIG2,MAFF,NR1I3,PDE3B,PNPLA2,THRSP</t>
  </si>
  <si>
    <t>HDL-cholesterol,PPARA,SREBF1</t>
  </si>
  <si>
    <t>ACOT11,CYP2B6,GPT,MID1,Mt2,NQO1,SOCS2</t>
  </si>
  <si>
    <t>2,3',4,4',5-pentachlorobiphenyl,2,4,5,2',4',5'-hexachlorobiphenyl,3-methylcholanthrene,amiodarone,barbiturate,benoxaprofen,beta-naphthoflavone,HNF4A,ketoconazole,lipoxin A4,omeprazole,pantoprazole,phenobarbital,pirinixic acid,SIRT1</t>
  </si>
  <si>
    <t>BAPTA-AM,clofibrate,di(2-ethylhexyl) phthalate,IL6,isosorbide dinitrate,POR,SPARC,Tnf (family),ursodeoxycholic acid,vitamin A</t>
  </si>
  <si>
    <t>2-hydroxyestradiol,CYP,reactive oxygen species</t>
  </si>
  <si>
    <t>beta-naphthoflavone,phenobarbital</t>
  </si>
  <si>
    <t>ABCC2,acetaminophen,UPP1</t>
  </si>
  <si>
    <t>ST6GAL1</t>
  </si>
  <si>
    <t>AGL,AGO2,AGT,AKT1,CD79A,CD79B,Creb,CREB1,EGFR,EGR1,FOS,FOXO1,FOXO3,HIF1A,HRAS,INSR,JUN,KRAS,MAP3K8,MYD88,NEDD9,NFATC2,NOTCH1,PEBP1,PGR,PIK3R1,PLCG2,PTPRC,RAS,RHOA,RPS6KB1,SP1,ST6GAL1,STAT1,STAT5B,STAT6,SYK/ZAP,YAP1</t>
  </si>
  <si>
    <t>ABHD2,Acaa1b,ACLY,ACOT11,ALPK1,APOM,ARPC5,ARRDC3,Art2b,ASL,ASNS,ATP6V0D2,BCL6,C3AR1,CBWD1,CD59,Ces1b/Ces1c,Ces2c,CXCL10,CXCL13,CYP2B6,CYP4A11,Cyp4a14,DNAJB9,Ear2 (includes others),ECT2,EFNA3,EIF1AX,EIF4EBP2,F2R,FCGR3A/FCGR3B,FRZB,GAS5,GJB1,GOSR2,GPT,HSPA5,HTATIP2,LCN2,Ly6a (includes others),LY96,mir-122,mir-186,MRPL12,MVD,MYC,NAA80,OAF,PCDH20,PILRA,Ppbp,PPP1R3B,PPP1R3C,PROX1,PSTPIP2,RNF213,RPS3,RPS9,RTP4,Scarna17,SDF2L1,SDHB,SEC23B,SLC34A2,SMAGP,SNX3,SSH2,TBC1D17,TCP1,TDG,TFG,THPO,TP53INP2,Uba52,UPP1,USP2,ZFAND2A</t>
  </si>
  <si>
    <t>ABCB4,ACACB,ACOX1,EHHADH,HDL-cholesterol,HSD17B4,INSIG1,PPARA,reactive oxygen species</t>
  </si>
  <si>
    <t>LEP,NR1H3</t>
  </si>
  <si>
    <t>LY379196</t>
  </si>
  <si>
    <t>HRAS,JAK2,LY379196,Mapk,PRKCB,RAF1</t>
  </si>
  <si>
    <t>ASNS,ATP6V1C1,BCL6,CAV1,CD36,CD74,CISH,CXCL10,F2R,FDFT1,GADD45G,MRPL12,MYC,NOP56,NQO1,OAF,PDLIM1,PFN1,PHLDA1,RBP1,RPS3,SLC16A7,SMAGP,SOCS2,SPP1,TDG,THPO</t>
  </si>
  <si>
    <t>JAK2,reactive oxygen species</t>
  </si>
  <si>
    <t>cinnamaldehyde</t>
  </si>
  <si>
    <t>AR,CAT,cinnamaldehyde,Creb,EGFR,ERK,ERK1/2,ERN1,FOXO1,HIF1A,HSF1,hydrogen peroxide,IKBKB,IL10RA,IL1B,INSR,IRAK1,IRF7,JUN,lipopolysaccharide,MAPK14,MTORC1,MYD88,NFkB (complex),NFKBIA,OSM,PI3K (complex),PTEN,REL,RELA,RHOA,RPS6KB1,Sod,SRC,STAT1,STAT3,TICAM1,TLR4,XBP1</t>
  </si>
  <si>
    <t>Acot1,ALG12,ALG2,ALG3,ALPK1,APOA5,APOM,ARPC5,Art2b,ASB7,ASNS,ATP6V0D2,CA5B,CAV1,CBWD1,CD36,CISH,CLEC4M,COX6B1,CREB3L2,CRY1,CXCL10,CYP4A11,CYP7B1,DAD1,Defb1,DIO1,DPAGT1,Ear2 (includes others),ECT2,EFEMP1,EHHADH,EIF1AX,EIF4EBP2,ETV6,FDFT1,FGA,FRZB,FZD7,GADD45G,GAS5,GORASP2,GOT1,Gsta4,HSPA13,HSPA5,ICK,LGR5,LILRB4,LRG1,LY96,MGAT2,mir-665,MSMO1,MT-ND6,MVD,MYC,NDUFB3,NFIX,NXPE2,Orm1 (includes others),PDGFC,PID1,PILRA,POLR2E,RETSAT,RNASE2,RNF213,RORC,Rpl36a,RPL7A,RPSA,Rtp3,RTP4,SDF2L1,SERPINA12,SLC3A1,SLC7A8,SMAGP,Snord104,SYVN1,TBCB,TCP1,TFF3,TFG,Trim12a,TSPAN4,UGT2B28,ZFAND2A</t>
  </si>
  <si>
    <t>ABCB4,ABCC2,CYP27A1,JAK2,LDLR,NR1I3,PPARA</t>
  </si>
  <si>
    <t>cholesterol,IL6,LEP,MTTP,NR1H3,reactive oxygen species,sterol</t>
  </si>
  <si>
    <t>HDL-cholesterol,LDLR,SREBF2,sterol</t>
  </si>
  <si>
    <t>25-hydroxycholesterol,cholesterol</t>
  </si>
  <si>
    <t>amiodarone</t>
  </si>
  <si>
    <t>ABCB4,amiodarone,MTTP,RPTOR,THRA,THRB</t>
  </si>
  <si>
    <t>ANGPTL4,APOA5,CD36,CXCL10,CYP4A11,Cyp4a14,CYP51A1,DIO1,EHHADH,FDFT1,FZD7,GOT1,GPD2,GPT,HMGCR,IDI1,MSMO1,MVD,MYC,SPP1</t>
  </si>
  <si>
    <t>cholesterol,CYP1A1,phosphatidylethanolamine,PPARA,reactive oxygen species</t>
  </si>
  <si>
    <t>ABCB4,LDLR,MTTP,RPTOR,voltage-gated calcium channel</t>
  </si>
  <si>
    <t>9,13-di-cis-retinoic acid</t>
  </si>
  <si>
    <t>9,13-di-cis-retinoic acid,RARA,RXRA</t>
  </si>
  <si>
    <t>ABCC3,ABHD2,Acot1,ATG13,CCPG1,CD36,CXCL10,CYP4A11,EHHADH,GPT,IL6R,INSIG1,LCN2,MAFB,MYC,Orm1 (includes others),RBP1,RNASE2,RORC,RTP4</t>
  </si>
  <si>
    <t>RARA,RXRA</t>
  </si>
  <si>
    <t>HAX1</t>
  </si>
  <si>
    <t>AHR,AKT1,CHUK,Creb,CTNNB1,ERK1/2,HAX1,HRAS,JAK2,JUN,L-tyrosine,MAPK14,MMP2,MYC,PI3K (complex),PIK3R1,PPARG,PRKCB,Rac,RAF1,Ras homolog,RELA,RHOA,RPS6KB1,STAT1,STAT5a/b,TAZ,Tgf beta,TP53,TRPC3,YAP1</t>
  </si>
  <si>
    <t>ABCC3,Acaa1b,ACOT11,ACSS2,ALDH4A1,ALPK1,APOA5,ARPC5,ASL,ATP6V1C1,C3AR1,C6,CAMK2B,CBWD1,CKS1B,COX6B1,CYP2B6,CYP4A11,Cyp4a14,CYP51A1,Defb1,DNAJB9,ECT2,EHHADH,EIF1AX,EIF4EBP2,FDFT1,FZD7,GNA14,GOSR2,Hsd3b4 (includes others),HTATIP2,IDI1,IL2RG,INSIG1,LY96,MGST3,MN1,MRPL12,MVD,NCK2,NOP56,OAF,PDGFC,PDLIM1,PPP1R3B,PRLR,PSTPIP2,RARRES1,RDH16,RFC4,RNF213,RPL11,RPL7A,RPS9,RPSA,Rtp3,RTP4,SEC23B,SERPINA7,SLC16A7,SLC25A21,SMAGP,SNRPD2,SRSF3,SYVN1,TAF1D,TDG,TFG,THPO,TRDN,UCP2,UPP1</t>
  </si>
  <si>
    <t>CAT,gentamicin C,SMPD1</t>
  </si>
  <si>
    <t>ASNS,CAV1,CD36,DIO1,FGA,GAS5,LCN2,MYC,SLC34A2,SPP1,UPP1</t>
  </si>
  <si>
    <t>FOS,MAPKAPK2,NFATC2,Plk,PRDM1,SAMSN1</t>
  </si>
  <si>
    <t>ANGPTL4,APOM,ARPC5,ASL,BCL6,C3AR1,CD74,CISH,CXCL10,GAS5,Gsta4,HSPA5,HTATIP2,INHBA,MAFB,NAA80,NQO1,PROX1,RBP1,RORC,RPS9,SEC23B,SLC16A5,SNX3,SOCS2,SPP1,Trim12a,Uba52</t>
  </si>
  <si>
    <t>CDK8,HNF4A,MED1,MED13,MED14,mediator</t>
  </si>
  <si>
    <t>ACLY,ACMSD,ACSS2,APOM,CD36,Ces2c,CYP2B6,CYP4A11,Cyp4a14,CYP7B1,DIO1,EHHADH,FGA,FUT11,GPD2,HSPA5,INHBA,LGR5,mir-122,mir-680,Mt2,NBEA,SPP1,SRSF3,UCP2</t>
  </si>
  <si>
    <t>B4GALNT1,CD8B,EIF3E,Gsta4,HAX1,HSP90B1,NFE2L2,NR1I3,PCBP1,SRXN1,XBP1</t>
  </si>
  <si>
    <t>reactive oxygen species,SREBF1,THRSP</t>
  </si>
  <si>
    <t>acetaminophen,CYP2E1,CYP3A5</t>
  </si>
  <si>
    <t>ABCC3,ASL,C3AR1,CXCL10,CYP4A11,Cyp4a14,GJB1,GLUL,GPT,HMGCR,HSPA5,mir-122,NQO1</t>
  </si>
  <si>
    <t>1,4-bis[2-(3,5-dichloropyridyloxy)]benzene,2,4,5,2',4',5'-hexachlorobiphenyl,2-amino-5-azotoluene,CFTR,cholesterol,clotrimazole,DBP,HNF4A,LEP,metyrapone,Ncoa-Nr1i3-Rxra,nicardipine,nitrendipine,NR1I2,NR1I3,omeprazole,phenobarbital,pirinixic acid,PRKAA1,rifampin,troleandomycin,yangonin</t>
  </si>
  <si>
    <t>BAPTA-AM,chenodeoxycholic acid,cholic acid,CSHL1,CYP27A1,diltiazem,IL6,ketoconazole,nelfinavir,NR1H4,RXRA,STAT5B,tegafur,Tnf (family),tranylcypromine,trimethoprim,ZBTB20,zileuton,ziprasidone</t>
  </si>
  <si>
    <t>Acot1,BCL6,CISH,CXCL10,CYP4A11,Cyp4a14,FCGR3A/FCGR3B,GADD45G,HMGCR,PDGFC,SOCS2,TBC1D17,TFF3,USP2</t>
  </si>
  <si>
    <t>dextran sulfate,Il3,JAK2,LEP,Pdgf (complex),simvastatin</t>
  </si>
  <si>
    <t>FOS,PTPase,TCR</t>
  </si>
  <si>
    <t>IL31RA,IL5,MAF,XBP1</t>
  </si>
  <si>
    <t>ACOX1,CD38,PNPLA2,PPARA</t>
  </si>
  <si>
    <t>FH535</t>
  </si>
  <si>
    <t>CTNNB1,FH535,PPARD,PPARG</t>
  </si>
  <si>
    <t>Acaa1b,ACLY,BCL6,C6,CAV1,CD36,CYP2B6,CYP4A11,Cyp4a14,CYP51A1,CYP7B1,DIO1,EHHADH,F2R,FZD7,GADD45G,GLUL,GPD2,HMGCR,Hsd3b4 (includes others),INHBE,INSIG1,LGR5,MVD,MYC,PTCH1,RBP1,RORC,RPSA,TMEM120A,TSC22D1,UCP2</t>
  </si>
  <si>
    <t>FOS,IL6,NR1I2,reactive oxygen species,UPP1</t>
  </si>
  <si>
    <t>EIF2AK3,ERN1,LPCAT1</t>
  </si>
  <si>
    <t>CREB3L2,DNAJB9,GOT1,GPT,HSPA5,LONP1,MVD,MYC,SDF2L1,SYVN1,TBCB</t>
  </si>
  <si>
    <t>PARP16</t>
  </si>
  <si>
    <t>EIF2AK3,ERN1,PARP16</t>
  </si>
  <si>
    <t>thapsigargin,tunicamycin</t>
  </si>
  <si>
    <t>FAAH</t>
  </si>
  <si>
    <t>anandamide,FAAH,PPARG,PRKCE</t>
  </si>
  <si>
    <t>Acaa1b,ACLY,ANGPTL4,BCL6,CAV1,CD36,CYP4A11,Cyp4a14,EHHADH,HMGCR,HSPA5,IL2RG,INSIG1,MVD,MYC,PIM1,PRLR,RORC,RPL7,RPSA,SPP1,UCP2</t>
  </si>
  <si>
    <t>CFTR,LEP</t>
  </si>
  <si>
    <t>diacylglycerol,FOS</t>
  </si>
  <si>
    <t>CYP1A2,reactive oxygen species</t>
  </si>
  <si>
    <t>nelfinavir</t>
  </si>
  <si>
    <t>26s Proteasome,Akt,AKT1,AR,CYP1A2,HSD11B1,nelfinavir,Rb</t>
  </si>
  <si>
    <t>ACOT11,ANGPTL4,ATP6V0D2,BCL6,CA5B,CD36,CD74,Ces1b/Ces1c,CISH,CXCL10,CYP2B6,DNAJB9,FGA,FOXO3,GAS5,GOSR2,HMGCR,HSPA5,LCN2,Ly6a (includes others),MID1,MSMO1,Mt2,PHLDA1,PSMD6,PTCH1,RFC4,SDHB,SERPINA12,SOCS2,SPP1,SULT1E1,TFF3,UCP2,UGT2B28</t>
  </si>
  <si>
    <t>FOS,IL6,NPPB,reactive oxygen species,RORA</t>
  </si>
  <si>
    <t>FOXA2,INSIG1,PLIN2,SREBF1</t>
  </si>
  <si>
    <t>ABCB4,ABCC2,CYP,CYP1A1,CYP1A2,CYP1B1,CYP27A1,CYP2A6 (includes others),CYP3A5,HNF4A,INSIG1,NR1I2,NR1I3,phenacetin,PRKAA1,THRSP</t>
  </si>
  <si>
    <t>cholesterol,HNF1A,SREBF1</t>
  </si>
  <si>
    <t>7-hydroxyisoflavone</t>
  </si>
  <si>
    <t>7-hydroxyisoflavone,CYP1A2,CYP3A</t>
  </si>
  <si>
    <t>ACOT11,CYP2B6,CYP7B1,MID1,Mt2,NQO1,SOCS2</t>
  </si>
  <si>
    <t>dihydralazine</t>
  </si>
  <si>
    <t>CYP1A2,CYP3A,dihydralazine</t>
  </si>
  <si>
    <t>moclobemide</t>
  </si>
  <si>
    <t>2-amino-1-methyl-6-phenylimidazo-4-5-b-pyridine,AR,benzo(a)pyrene,CYP1A2,CYP2C19,CYP2D6,dacarbazine,moclobemide,tamoxifen,thalidomide</t>
  </si>
  <si>
    <t>ACOT11,ALG2,CA5B,CAV1,CD36,CKS1B,CXCL10,CYP2B6,DNAJB9,ECT2,F2R,GNA14,Gsta4,HMGCR,HSPA5,Ly6a (includes others),MID1,MSMO1,Mt2,NNMT,NQO1,PDLIM1,PFN1,PIM1,PTCH1,SDS,SERPINA12,SOCS2,SPP1,SULT1E1,TFF3,UCP2,UGT2B28</t>
  </si>
  <si>
    <t>KCNA3</t>
  </si>
  <si>
    <t>Creb,FOS,KCNA3,STAT5a/b</t>
  </si>
  <si>
    <t>ARPC5,ASL,BCL6,C3AR1,CBWD1,CISH,CXCL10,CYP51A1,EIF4EBP2,FGA,GAS5,HSPA5,HTATIP2,IDI1,MYC,NQO1,PIM1,RBP1,RPS9,SEC23B,SNX3,SPP1,TFG,Uba52</t>
  </si>
  <si>
    <t>FOS,STAT5a/b</t>
  </si>
  <si>
    <t>imidazole</t>
  </si>
  <si>
    <t>CTNNB1,CYP,CYP19A1,CYP2E1,imidazole,MAPK14,Nos,NT5E</t>
  </si>
  <si>
    <t>C3AR1,C6,CD59,CYP4A11,Cyp4a14,CYP51A1,CYP7B1,Defb1,DIO1,EFEMP1,F2R,FZD7,GADD45G,GLUL,HMGCR,Hsd3b4 (includes others),LGR5,MYC,NQO1,PRLR,PTCH1,SLFN12L,SPP1,TSC22D1</t>
  </si>
  <si>
    <t>ABCB4,ACOX1,cholesterol,EHHADH,HSD17B4,Kap,PLIN2,PPARA</t>
  </si>
  <si>
    <t>CYP1A2,CYP27A1,NR1H3</t>
  </si>
  <si>
    <t>dextran sulfate,Il3,LEP,MAF,MTOR,NFE2L2,RARA,REL,STAT6,TCR</t>
  </si>
  <si>
    <t>fluticasone propionate,FOXA2,IL22,IL6,ketoconazole,RXRA,terfenadine</t>
  </si>
  <si>
    <t>CYP1A2,FYN,Hbb-b2,HSP90B1,HSPH1,IL13,JAK2,LMNB1,SRI,UPP1,XBP1</t>
  </si>
  <si>
    <t>AR,STAT1,SUMO3</t>
  </si>
  <si>
    <t>ALPK1,BCL6,CA5B,CAV1,CD59,CXCL10,DNAJB9,GBP6,HMGCR,HSPA5,LCN2,Ly6a (includes others),LY96,MOXD1,MSMO1,MYC,PDGFC,PTCH1,RNF213,RORC,RTP4,SERPINA12,SLFN12L,SMAGP,SPP1,SULT1E1,TFF3,UGT2B28</t>
  </si>
  <si>
    <t>CAV2,CD38</t>
  </si>
  <si>
    <t>CTH,IL6</t>
  </si>
  <si>
    <t>ezetimibe,NR1H3,ursodeoxycholic acid</t>
  </si>
  <si>
    <t>atorvastatin,INSIG1,INSIG2</t>
  </si>
  <si>
    <t>MTTP,SREBF2</t>
  </si>
  <si>
    <t>LDLR,PCYT1A,SCAP</t>
  </si>
  <si>
    <t>CYP1A2,trimethoprim,TYMS</t>
  </si>
  <si>
    <t>ACOT11,CYP2B6,MID1,Mt2,MYC,NQO1,SOCS2</t>
  </si>
  <si>
    <t>PLA2R1</t>
  </si>
  <si>
    <t>ESRRA,JAK2,PLA2R1</t>
  </si>
  <si>
    <t>BDH2,CD36,CXCL10,CYP51A1,GOT1,HMGCR,IDI1,MYC,PFN1,RBP1,SDHB,SPP1,THPO</t>
  </si>
  <si>
    <t>ACSL3,JAK2</t>
  </si>
  <si>
    <t>BCL6,CD36,CISH,CXCL10,IDI1,MYC,PFN1,PIM1,RBP1,THPO</t>
  </si>
  <si>
    <t>CREB3L2,DNAJB9,GOT1,GPT,HSPA5,MVD,SDF2L1,SYVN1,TBCB</t>
  </si>
  <si>
    <t>cadmium,cholesterol,DPP-23,FYN,IL6,PARP16,PEMT,reactive oxygen species,sorafenib,thapsigargin,tunicamycin</t>
  </si>
  <si>
    <t>LPCAT1,MTTP,THBS4</t>
  </si>
  <si>
    <t>CREB3L2,HSP90B1</t>
  </si>
  <si>
    <t>CYP1A2,NR1H3,PLIN2</t>
  </si>
  <si>
    <t>erythromycin ethylsuccinate</t>
  </si>
  <si>
    <t>CYP1A2,CYP3A,erythromycin ethylsuccinate</t>
  </si>
  <si>
    <t>erythromycin propionate</t>
  </si>
  <si>
    <t>CYP1A2,CYP3A,erythromycin propionate</t>
  </si>
  <si>
    <t>acitretin</t>
  </si>
  <si>
    <t>acitretin,ACSL3,RARA,RARB,RARG,RXRA,RXRB</t>
  </si>
  <si>
    <t>ABCC3,ABHD2,Acot1,ATG13,CCPG1,CD36,CXCL10,CYP4A11,EHHADH,GPT,IL6R,INSIG1,LCN2,MAFB,MYC,Orm1 (includes others),RBP1,RNASE2,RORC,RTP4,SPP1</t>
  </si>
  <si>
    <t>ACSL3,RARA,RXRA</t>
  </si>
  <si>
    <t>ABCC3,APOA5,APOM,CYP2B6,GPT,Gsta4,HSPA5,LCN2,OBP2B,Orm1 (includes others),SPP1</t>
  </si>
  <si>
    <t>apomine,chenodeoxycholic acid,deoxycholate,HNF1A,SIRT1,ursodeoxycholic acid</t>
  </si>
  <si>
    <t>acetaminophen,methapyrilene,nitrofurantoin,RXRA</t>
  </si>
  <si>
    <t>ABCB4,ABCC2,Gsta4,LCAT,NR1I2,NR5A2,PPARA,SLC13A1,SLC27A5</t>
  </si>
  <si>
    <t>cholesterol,CYP3A5,MTTP,NR1I3,reactive oxygen species,STAT5a/b</t>
  </si>
  <si>
    <t>fenofibrate,FOXA2,HNF1A,HNF4A,NR1I2,pirinixic acid,PNPLA2,PPARA,sterol</t>
  </si>
  <si>
    <t>amiodarone,atorvastatin,chenodeoxycholic acid,IL6,NR1H4</t>
  </si>
  <si>
    <t>cholesterol ester</t>
  </si>
  <si>
    <t>cholesterol,diacylglycerol,ERN1,XBP1</t>
  </si>
  <si>
    <t>FDX1</t>
  </si>
  <si>
    <t>CYP27A1,CYP2E1,FDX1</t>
  </si>
  <si>
    <t>C3AR1,CYP2B6,CYP4A11,Cyp4a14,CYP7B1,HMGCR</t>
  </si>
  <si>
    <t>LEP,NPPB</t>
  </si>
  <si>
    <t>ABCC3,ACLY,ANGPTL4,APOM,ASL,CAV1,CD36,CXCL10,CYP4A11,Cyp4a14,EHHADH,FOXO3,HSPA5,MSMO1,MYC,NPR2,RORC,SPP1,UCP2</t>
  </si>
  <si>
    <t>2-amino-1-methyl-6-phenylimidazo-4-5-b-pyridine,AR,benzo(a)pyrene,CYP1A2,dacarbazine</t>
  </si>
  <si>
    <t>ACOT11,ALG2,CA5B,CKS1B,CXCL10,CYP2B6,DNAJB9,ECT2,GNA14,Gsta4,HMGCR,HSPA5,Ly6a (includes others),MID1,MSMO1,Mt2,MYC,NQO1,PDLIM1,PTCH1,SERPINA12,SOCS2,SPP1,SULT1E1,TFF3,UGT2B28</t>
  </si>
  <si>
    <t>1,4-bis[2-(3,5-dichloropyridyloxy)]benzene,2,3',4,4',5-pentachlorobiphenyl,2,4,5,2',4',5'-hexachlorobiphenyl,3-methylcholanthrene,ACOX1,benoxaprofen,beta-naphthoflavone,ethoxyquin,HNF1A,HNF4A,IL22,IL5,NR1I3,omeprazole,pantoprazole,pentachlorophenol,phenobarbital,pirinixic acid,rifampin,RXRA,XBP1,ZBTB20</t>
  </si>
  <si>
    <t>7-hydroxyisoflavone,allopurinol,ciprofibrate,clofibrate,clotrimazole,di(2-ethylhexyl) phthalate,dihydralazine,ERN1,erythromycin ethylsuccinate,erythromycin propionate,escitalopram,etiracetam,fluphenazine,IL6,ketoconazole,methimazole,methoxsalen,miconazole,moclobemide,nelfinavir,POR,sulconazole,terfenadine,thioacetamide,tioconazole,Tnf (family),tranylcypromine,trimethoprim,tunicamycin,zileuton</t>
  </si>
  <si>
    <t>ATP2A2,cholesterol,CREB3L1,CREB3L2,diacylglycerol,ERN1,FOS,HSP90B1,IKK (complex),IL6,JINK1/2,MTOR,NFE2L2,PARP16,PPP2CA,reactive oxygen species,SREBF1,SRI,voltage-gated calcium channel,XBP1</t>
  </si>
  <si>
    <t>MTORC1,THRSP</t>
  </si>
  <si>
    <t>Nr1h,NR1H2,NR1H3,oxysterol,SOD2,Srebp</t>
  </si>
  <si>
    <t>ACLY,ACSS2,CAV1,CXCL10,F2R,FDFT1,GPT,Gsta4,HMGCR,Mt2,MYC,PTCH1,RPS14,SLFN12L,UCP2,ZBTB16</t>
  </si>
  <si>
    <t>cholesterol,cholic acid</t>
  </si>
  <si>
    <t>NR1H3,Srebp</t>
  </si>
  <si>
    <t>2-deoxyglucose,EPO,pitavastatin</t>
  </si>
  <si>
    <t>CD38,MTOR,niacinamide,SENP1</t>
  </si>
  <si>
    <t>ABCC2,CYP1A1,LEP,NFE2L2,NR1H4,PPARA,TRIM28</t>
  </si>
  <si>
    <t>cholesterol,CRTC2,DBP,Gsk3,HIVEP3,IFITM3,IL13,IL6,KDM2B,LDLR,MTORC1,SREBF1,STAT5a/b,XBP1</t>
  </si>
  <si>
    <t>CD36,CXCL10,FOXO3,MT-ND3,Rnu5g,UPP1</t>
  </si>
  <si>
    <t>BAPTA-AM,okadaic acid</t>
  </si>
  <si>
    <t>IKK (complex),SREBF2</t>
  </si>
  <si>
    <t>ABCD2,Acaa1b,ACMSD,Acot1,ANGPTL4,CD36,CYP4A11,EHHADH,FGA,GOT1,Gsta4,HSPA5,UCP2</t>
  </si>
  <si>
    <t>ABCB4,ACACB,ACOX1,ACSL3,EHHADH,EIF3E,Gsta4,HSD17B4,LDLR,MTTP,PNPLA2,POR,PPARA,reactive oxygen species,SREBF2</t>
  </si>
  <si>
    <t>cholesterol,Gsk3,IL6,LCAT,NPPB,NR1H3</t>
  </si>
  <si>
    <t>22(R)-hydroxycholesterol</t>
  </si>
  <si>
    <t>22(R)-hydroxycholesterol,Nr1h,NR1H2,NR1H3,Secretase gamma</t>
  </si>
  <si>
    <t>ACLY,APOM,CAV1,CXCL10,F2R,FDFT1,GPT,Gsta4,HMGCR,Mt2,PTCH1,RORC,RPS14,SLFN12L,TFF3,ZBTB16</t>
  </si>
  <si>
    <t>NR1H3,reactive oxygen species,SREBF1</t>
  </si>
  <si>
    <t>ACOX1,cholesterol,cholesterol ester,LDLR</t>
  </si>
  <si>
    <t>1,4-bis[2-(3,5-dichloropyridyloxy)]benzene,2,4,5,2',4',5'-hexachlorobiphenyl,NR1H3,NR1I2,NR1I3,PPARA</t>
  </si>
  <si>
    <t>INSIG1,LDLR,SREBF1,SREBF2,sterol</t>
  </si>
  <si>
    <t>HDAC class I inhibitors,histone deacetylase class II inhibitors,niacinamide</t>
  </si>
  <si>
    <t>NCOA</t>
  </si>
  <si>
    <t>NCOA,Retinoic acid-RAR-RXR,RXRA</t>
  </si>
  <si>
    <t>ABCC3,Acot1,CD36,CXCL10,CYP4A11,EHHADH,GPT,INSIG1,LCN2,Orm1 (includes others),RBP1,RNASE2</t>
  </si>
  <si>
    <t>terfenadine</t>
  </si>
  <si>
    <t>CYP1A2,CYP2E1,terfenadine</t>
  </si>
  <si>
    <t>CYP1A2,IL5,IL6</t>
  </si>
  <si>
    <t>tranylcypromine</t>
  </si>
  <si>
    <t>CYP1A2,CYP2E1,tranylcypromine</t>
  </si>
  <si>
    <t>CYP1A2,CYP2A6 (includes others),CYP3A5,FOS</t>
  </si>
  <si>
    <t>CGP77675</t>
  </si>
  <si>
    <t>CGP77675,JAK2,STAT</t>
  </si>
  <si>
    <t>CD36,CISH,CXCL10,MYC,PFN1,RBP1,SOCS2,THPO</t>
  </si>
  <si>
    <t>cholesterol,HDL-cholesterol,LDLR</t>
  </si>
  <si>
    <t>FDXR</t>
  </si>
  <si>
    <t>CYP27A1,CYP2E1,FDXR</t>
  </si>
  <si>
    <t>CYP27A1,reactive oxygen species</t>
  </si>
  <si>
    <t>CTNNB1,HNF1A,HNF1B,TCF,TCF4,TCF7,TCF7L2</t>
  </si>
  <si>
    <t>ABCD2,ACOT4,Akr1c19,APOM,BCL6,C6,CREB3L2,CYP51A1,CYP7B1,DIO1,EHHADH,F2R,FGA,FUT11,FZD7,GADD45G,GJB1,GLUL,HMGCR,Hsd3b4 (includes others),HSPA5,ICK,LGR5,MAFB,mir-122,MOSPD2,MYC,PRLR,PSTPIP2,PTCH1,SERPINA7,SPP1,TSC22D1,UCP2,UPP1</t>
  </si>
  <si>
    <t>FOS,LGR5</t>
  </si>
  <si>
    <t>G-protein coupled receptor</t>
  </si>
  <si>
    <t>Creb,DDIT3,LPL,PDPK1,PTGER4,STAT</t>
  </si>
  <si>
    <t>APOA5,ARPC5,ARRDC3,C3AR1,CAV1,CBWD1,CD36,CISH,CXCL10,CYP51A1,EIF4EBP2,GBP6,HSPA5,LCN2,MAFB,MYC,RNF213,RTP4,SOCS2,SPP1,STXBP4,TFG</t>
  </si>
  <si>
    <t>JUN/JUNB/JUND,ST6GAL1</t>
  </si>
  <si>
    <t>HIVEP3,IFIH1,MAFF,TRIM21</t>
  </si>
  <si>
    <t>ACLY,ACSS2,CXCL10,CXCL13,CYP51A1,FDFT1,HMGCR,IDI1,LCN2</t>
  </si>
  <si>
    <t>1,4-bis[2-(3,5-dichloropyridyloxy)]benzene,bezafibrate,isoquercitrin,MTORC1,NR1I2,NR1I3,phenobarbital,pirinixic acid,PPARA,RXRA</t>
  </si>
  <si>
    <t>GW9662,INSIG2,POR,SLC13A1</t>
  </si>
  <si>
    <t>ACACB,IL6,LDLR,PLIN2,sterol</t>
  </si>
  <si>
    <t>CSF1R,JAK2,TAPI</t>
  </si>
  <si>
    <t>CD36,CXCL10,IL6R,LGR5,MYC,PFN1,RBP1,THPO</t>
  </si>
  <si>
    <t>24(S),25-epoxycholesterol</t>
  </si>
  <si>
    <t>24(S),25-epoxycholesterol,Nr1h,NR1H3</t>
  </si>
  <si>
    <t>ACLY,CAV1,CXCL10,F2R,FDFT1,GPT,Gsta4,HMGCR,Mt2,PTCH1,RPS14,SLFN12L,ZBTB16</t>
  </si>
  <si>
    <t>COG112 peptide</t>
  </si>
  <si>
    <t>COG112 peptide,IKK (complex),PP2A</t>
  </si>
  <si>
    <t>CXCL10,FOXO3,MYC,PIM1,TCIM</t>
  </si>
  <si>
    <t>CYP2E1,Cyp4a14,MAT1A</t>
  </si>
  <si>
    <t>C3AR1,CD36,CXCL10,CYP4A11,Cyp4a14,SAA1</t>
  </si>
  <si>
    <t>ethionine,PCYT1A,reactive oxygen species</t>
  </si>
  <si>
    <t>ABCC3,ASL,CXCL10,CYP4A11,GJB1,GLUL,GPT,HMGCR,HSPA5,mir-122,NQO1</t>
  </si>
  <si>
    <t>CYP2A6 (includes others),phenacetin</t>
  </si>
  <si>
    <t>ABCB4,ABCC2,IL6,NFE2L2,reactive oxygen species</t>
  </si>
  <si>
    <t>HSD17B4,LCAT,NR1H4</t>
  </si>
  <si>
    <t>ABCC3,ARRDC3,CD74,CXCL10,CYP2B6,CYP7B1,Gsta4,LY86,SLC34A2,TFF3</t>
  </si>
  <si>
    <t>FOS,LDLR,NR1I3,reactive oxygen species</t>
  </si>
  <si>
    <t>ABCC2,cholesterol,Gsta4,HNF1A,NR1I2</t>
  </si>
  <si>
    <t>IRS2,JAK2,PLC gamma,SHC1,TPOR dimer</t>
  </si>
  <si>
    <t>ACLY,CD36,CXCL10,HMGCR,MYC,NQO1,PFN1,PHLDA1,RBP1,THPO</t>
  </si>
  <si>
    <t>JINK1/2,LDLR,NR1H4,NR1I2</t>
  </si>
  <si>
    <t>JAK2,Rbp,RBP3,STAT5a/b</t>
  </si>
  <si>
    <t>BCL6,CD36,CISH,CXCL10,IDI1,IL22RA1,MYC,PFN1,PIM1,THPO</t>
  </si>
  <si>
    <t>Il3,JAK2</t>
  </si>
  <si>
    <t>ACMSD,ACSS2,APOM,Ces2c,CYP2B6,CYP7B1,FGA,FUT11,HSPA5,INHBA,LGR5,mir-122,mir-680,Mt2,MYC,NBEA,SPP1,SRSF3,UCP2</t>
  </si>
  <si>
    <t>CSHL1,FOXA2,mediator,phenobarbital,STAT5B</t>
  </si>
  <si>
    <t>diethylnitrosamine,JINK1/2,nitrofurantoin,okadaic acid,pirinixic acid</t>
  </si>
  <si>
    <t>ABCC2,ATP7B,cholesterol,CYP,CYP1A1,CYP1A2,CYP27A1,CYP3A5,LDLR,MTTP,NFE2L2,NR1H3,NR1I3,SREBF1,SREBF2,XBP1</t>
  </si>
  <si>
    <t>cholic acid,deoxycholate,IL6,LGR5,POR,ursodeoxycholic acid</t>
  </si>
  <si>
    <t>APOA5,CD36,CXCL10,GOT1,NR1D2,RORC,UCP2</t>
  </si>
  <si>
    <t>clofibrate,FYN,GW9662</t>
  </si>
  <si>
    <t>cholesterol,IL22,PLIN2,SREBF1</t>
  </si>
  <si>
    <t>CYP27A1,JUN/JUNB/JUND,reactive oxygen species</t>
  </si>
  <si>
    <t>ABCC3,CD72,CXCL10,CYP2B6,ESM1,INHBA,LCN2,MYC,SAA1</t>
  </si>
  <si>
    <t>dextran sulfate,XBP1</t>
  </si>
  <si>
    <t>IL13,simvastatin</t>
  </si>
  <si>
    <t>IKK (complex),JAK2</t>
  </si>
  <si>
    <t>CYP1A1,CYP1A2,CYP3A5</t>
  </si>
  <si>
    <t>HDL-cholesterol,JINK1/2</t>
  </si>
  <si>
    <t>2-deoxyglucose,amiodarone</t>
  </si>
  <si>
    <t>cholesterol,SREBF1,SREBF2,Srebp</t>
  </si>
  <si>
    <t>ABCC2,GPNMB,IL6,SPARC,UPP1</t>
  </si>
  <si>
    <t>ALG12,ALG2,DAD1,DNAJB9,GORASP2,GOSR2,HSPA13,HSPA5,MGAT2,SDF2L1,SEC23B,SYVN1</t>
  </si>
  <si>
    <t>1,2-dithiol-3-thione,CD38,cholesterol,CSF1,DPP-23,HNF1A,HNF4A,IL5,NFE2L2,RARA,STAT6,thapsigargin,tunicamycin</t>
  </si>
  <si>
    <t>ACOX1,CYB5R4,FOXP1,MTTP,SIRT1,SLC13A1</t>
  </si>
  <si>
    <t>ALG2,ATP2A2,BHLHA15,CREB3L1,CYP1A2,diacylglycerol,NR1H3,PCYT1A,phosphatidylethanolamine,SPARC,Tnf (family)</t>
  </si>
  <si>
    <t>LDLR,reactive oxygen species</t>
  </si>
  <si>
    <t>ABCC3,APOM,GADD45G,GLS2,HMGCR,MYC,SAA1</t>
  </si>
  <si>
    <t>chenodeoxycholic acid,cholesterol,FOXP1,NR1H3,NR1H4,RXRA</t>
  </si>
  <si>
    <t>cholic acid,FOS,FOXA2,HNF1A,MTORC1</t>
  </si>
  <si>
    <t>IL6,LDLR,ursodeoxycholic acid</t>
  </si>
  <si>
    <t>B4GALNT1</t>
  </si>
  <si>
    <t>B4GALNT1,JAK3,STAT5B</t>
  </si>
  <si>
    <t>ACOT11,BCL6,CISH,CYP2B6,GJB1,MYC,PIM1,PPP1R3C,PRLR,RORC,SLC34A2,SOCS2</t>
  </si>
  <si>
    <t>FOS,STAT5B</t>
  </si>
  <si>
    <t>ATP2A2,CREB3L2,ERN1,glucose-6-phosphate,HSP90B1,IL6,NFE2L3,PARP16,PLIN2,reactive oxygen species,XBP1</t>
  </si>
  <si>
    <t>ACOX1,CYP1A2,MTORC1,PPARA</t>
  </si>
  <si>
    <t>HSP90B1,MTORC1,RORA</t>
  </si>
  <si>
    <t>8-hydroxyeicosapentaenoic acid,RARA,SAR-20347</t>
  </si>
  <si>
    <t>CYP1A2,HNF1A,STAT5a/b</t>
  </si>
  <si>
    <t>IL13,IL5,reactive oxygen species</t>
  </si>
  <si>
    <t>ABCC3,Acot1,CD36,CXCL10,CYP4A11,EHHADH,GPT,INSIG1,LCN2,Orm1 (includes others),RNASE2</t>
  </si>
  <si>
    <t>9,13-di-cis-retinoic acid,acitretin,JINK1/2,NCOA,pirinixic acid,Rar</t>
  </si>
  <si>
    <t>okadaic acid,RARA</t>
  </si>
  <si>
    <t>ACOX1,CSHL1,CYP1A2,EHHADH,EPO,HSD17B4,INSIG1,NR1I3,NR5A2,PPARA,SLC27A5,SREBF1</t>
  </si>
  <si>
    <t>cholesterol,CYP3A5,IL13,IL5,IL6,NR1H4</t>
  </si>
  <si>
    <t>ACOT11,CISH,CYP2B6,GJB1,MYC,PIM1,PPP1R3C,PRLR,SLC34A2,SOCS2</t>
  </si>
  <si>
    <t>B4GALNT1,EPO,hexachlorobenzene,Il3,JAK2,Pdgf (complex),Usp17la (includes others)</t>
  </si>
  <si>
    <t>TCR,ZMPSTE24</t>
  </si>
  <si>
    <t>ATP2A2,CYP,FOS,HNF4A,THRSP</t>
  </si>
  <si>
    <t>CYP2A6 (includes others),CYP3A5,IL6,PRLR</t>
  </si>
  <si>
    <t>3-methylcholanthrene,beta-naphthoflavone,IL6,okadaic acid,phenobarbital</t>
  </si>
  <si>
    <t>phosphatidylethanolamine</t>
  </si>
  <si>
    <t>ALOX5,CYP27A1,phosphatidylethanolamine</t>
  </si>
  <si>
    <t>ATP6V0D2,CD36,CYP2B6,CYP7B1,HMGCR,MYC</t>
  </si>
  <si>
    <t>ABCB4,amiodarone,clofibrate,XBP1</t>
  </si>
  <si>
    <t>CYP51A1,F2R,FCGR3A/FCGR3B,FDFT1,HMGCR,HSPA5,IDI1,MAFB,MSMO1,MVD,MYC,SLFN12L</t>
  </si>
  <si>
    <t>mir-223,rifampin,vitamin K2</t>
  </si>
  <si>
    <t>FOS,FYN,HSP90B1,IL6,MAPK7,reactive oxygen species,RPS6KB2,STAT5a/b,XBP1</t>
  </si>
  <si>
    <t>CISH,CXCL13,GADD45G,HSPA5,MYC,PIM1,RPL13A,RPL3,RPL7,RPS3,RPSA,SOCS2,SPP1,TSC22D1</t>
  </si>
  <si>
    <t>CD5,FOS,FYN,HSP90B1,IKK (complex),IL13,Il3,IL5,IL6,JINK1/2,JUN/JUNB/JUND,MAF,MAPK13,MAPK7,MTOR,MTORC1,REL</t>
  </si>
  <si>
    <t>STAT5a/b,STAT5B,STAT6</t>
  </si>
  <si>
    <t>ACMSD,ASL,CYP2B6,FGA,GPT,HMGCR,LCN2,Ly6a (includes others),RORC,SPP1</t>
  </si>
  <si>
    <t>ABCB4,LDLR,NR1I2,NR1I3,PPARA,STAT6</t>
  </si>
  <si>
    <t>24-hydroxycholesterol,cholesterol,EPO,FOS,Gsk3,IL6,mir-223,NPPB,reactive oxygen species,Tnf (family)</t>
  </si>
  <si>
    <t>ABCC2,UPP1</t>
  </si>
  <si>
    <t>EPO,IL6,reactive oxygen species,THBS4</t>
  </si>
  <si>
    <t>CISH,LCN2,MYC,PIM1,SPP1,TCP1</t>
  </si>
  <si>
    <t>REL,TCR</t>
  </si>
  <si>
    <t>ATF5,FOS,IL5,IL6,JAK2,MTOR,PIM2,Rar,STAT5a/b,STAT5B,STAT6,Usp17la (includes others)</t>
  </si>
  <si>
    <t>cholesterol ester,LCAT</t>
  </si>
  <si>
    <t>CD36,HMGCR,HSPA5,MYC</t>
  </si>
  <si>
    <t>25-hydroxycholesterol,aminoglutethimide,cholesterol,cholic acid,MTTP</t>
  </si>
  <si>
    <t>22(R)-hydroxycholesterol,CBS/CBSL,clofibrate,LEP</t>
  </si>
  <si>
    <t>mature microRNA</t>
  </si>
  <si>
    <t>CD38,EPO,IL5,MTOR</t>
  </si>
  <si>
    <t>PRLR,reactive oxygen species</t>
  </si>
  <si>
    <t>CXCL10,FDFT1,GPT,Gsta4,HMGCR,Mt2,PTCH1,RPS14</t>
  </si>
  <si>
    <t>(S)-mevalonic acid,22(R)-hydroxycholesterol,24(S),25-epoxycholesterol,24-hydroxycholesterol,25-hydroxycholesterol,cholic acid,HNF4A,orotic acid,oxysterol,XBP1</t>
  </si>
  <si>
    <t>atorvastatin,bezafibrate,ciprofibrate,clofibrate,diethylnitrosamine,ERN1,fenofibrate,FOS,pirinixic acid</t>
  </si>
  <si>
    <t>Gsta4,INSIG2,NR5A2,SREBF2,sterol</t>
  </si>
  <si>
    <t>IL6,reactive oxygen species</t>
  </si>
  <si>
    <t>CCL7,PLIN2</t>
  </si>
  <si>
    <t>IL13,IL5,ST6GAL1</t>
  </si>
  <si>
    <t>coumermycin</t>
  </si>
  <si>
    <t>ciprofloxacin,coumermycin,JAK2</t>
  </si>
  <si>
    <t>ATP6V1C1,CD36,CXCL10,DNAJC13,LONP1,MYC,PFN1,RBP1,RPL7A,SPP1,THPO</t>
  </si>
  <si>
    <t>carbenoxolone</t>
  </si>
  <si>
    <t>carbenoxolone,HSD11B1</t>
  </si>
  <si>
    <t>ANGPTL4,FGA,HMGCR,SPP1,UCP2</t>
  </si>
  <si>
    <t>2-bromoethylamine,allopurinol,captopril,carboplatin,cyclophosphamide,ethionine,fenamic acid,gentamicin C,hexachlorobenzene,IL5,lomustine,phenacetin,phenylbutazone,PPP2CA,thioacetamide,triamterene,vancomycin</t>
  </si>
  <si>
    <t>ACLY,ASNS,FDFT1,HMGCR,HSPA5,PTCH1</t>
  </si>
  <si>
    <t>cholesterol ester,FOS,IL6,MAFF,NR1H3</t>
  </si>
  <si>
    <t>cholesterol,LDLR,SREBF1,SREBF2</t>
  </si>
  <si>
    <t>CD36,CXCL10,MYC,PFN1,RBP1,THPO</t>
  </si>
  <si>
    <t>2-deoxyglucose,atorvastatin,CLC,coumermycin,CRLF1,CSF2 receptor,CSHL1,dimethyl sulfone,EPO,Ifnz (includes others),IL13,Il3,IL5,LEP,PLA2R1,Rbp,STRA6,TAPI,Tnf (family),TPOR dimer</t>
  </si>
  <si>
    <t>AZD1480,CGP77675,CIMO,filgotinib,LY379196,momelotinib,MTOR,ruxolitinib,SAR-20347,sorafenib,tofacitinib,ZMPSTE24</t>
  </si>
  <si>
    <t>FOS,Rar,STAT5B,STAT6,Usp17la (includes others)</t>
  </si>
  <si>
    <t>PP2A,RARA</t>
  </si>
  <si>
    <t>ARPC5,ASL,C3AR1,FGA,GAS5,HSPA5,HTATIP2,NQO1,RBP1,RPS9,SEC23B,SNX3,SPP1,Uba52</t>
  </si>
  <si>
    <t>17-alpha-ethinylestradiol,2-deoxyglucose,25-hydroxycholesterol,3-methylcholanthrene,B4GALNT1,CSF1,CSHL1,cyclophosphamide,di(2-ethylhexyl) phthalate,EPO,Fgfr,fluphenazine,GW9662,IL13,Il3,JAK2,LEP,MAPK13,MAPK7,mediator,metyrapone,NR5A2,okadaic acid,Pdgf (complex),PPARA,reserpine,SENP1,Srebp,STAT5B,TCF,TCR,thapsigargin,triclosan</t>
  </si>
  <si>
    <t>BAPTA-AM,beta-naphthoflavone,diltiazem,droxidopa,FAAH,FYN,Gsk3,KCNA3,KDM2B,omeprazole,Plk,Rar,simvastatin,STAT5a/b,TCL1A,tranylcypromine</t>
  </si>
  <si>
    <t>ERCC4,HSP90B1,NPPB</t>
  </si>
  <si>
    <t>CTH,NFE2L2,NR1H3,STAT6</t>
  </si>
  <si>
    <t>G0S2</t>
  </si>
  <si>
    <t>G0S2,PNPLA2</t>
  </si>
  <si>
    <t>Acot1,CD36,HSPA5,MYC,UCP2</t>
  </si>
  <si>
    <t>IL13,pirinixic acid,PPARA,SLC13A1</t>
  </si>
  <si>
    <t>bezafibrate,CFTR,ciprofibrate,fenofibrate,NR1I3,pirinixic acid,PPARA,RXRA</t>
  </si>
  <si>
    <t>acetaminophen,nitrofurantoin</t>
  </si>
  <si>
    <t>CYP51A1,HMGCR,MSMO1</t>
  </si>
  <si>
    <t>CYP27A1,SREBF2</t>
  </si>
  <si>
    <t>ABCB4,MMP2</t>
  </si>
  <si>
    <t>ABCD2,CXCL10,GPT,IL2RG,MYC,SPP1</t>
  </si>
  <si>
    <t>1,4-bis[2-(3,5-dichloropyridyloxy)]benzene,acetaminophen,atorvastatin,bezafibrate,chenodeoxycholic acid,cholic acid,ciprofibrate,fenofibrate,NFE2L2,NR1H4,phenobarbital,pirinixic acid,PPARA,simvastatin</t>
  </si>
  <si>
    <t>amiodarone,clotrimazole,FOXA2,ketoconazole,miconazole,reserpine,troleandomycin</t>
  </si>
  <si>
    <t>cholesterol,phosphatidylethanolamine</t>
  </si>
  <si>
    <t>NR5A2,SPARC</t>
  </si>
  <si>
    <t>HNF4A,NR5A2</t>
  </si>
  <si>
    <t>ABCC2,cholesterol,NR1H4,NR1I2,SPARC,sterol</t>
  </si>
  <si>
    <t>ATP2A2,CYP1A1,MAF,reactive oxygen species,SREBF1</t>
  </si>
  <si>
    <t>CRTC2,CYP1B1,FOS,IKK (complex),IL6,MAPK13</t>
  </si>
  <si>
    <t>HNF4A,PP2A,PPP2CA,RXRA,THRSP</t>
  </si>
  <si>
    <t>CXCL10,GADD45G,MYC,PHLDA1</t>
  </si>
  <si>
    <t>GJB1,MYC,PIM1,SLC34A2</t>
  </si>
  <si>
    <t>ERCC1,ERCC4,Hbb-b1,Hbb-b2,HNF1A,Prl7d1</t>
  </si>
  <si>
    <t>LEP,STAT5a/b</t>
  </si>
  <si>
    <t>ASNS,CISH,CRELD2,GADD45G,GALK1,IL6R,PDLIM1,PIM1,SDF2L1,SOCS2</t>
  </si>
  <si>
    <t>all-trans-4-Oxo-retinoic acid,RARA,SUMO3</t>
  </si>
  <si>
    <t>niacinamide,STAT6</t>
  </si>
  <si>
    <t>Hbb-b2,XBP1</t>
  </si>
  <si>
    <t>ACLY,ACSS2,UCP2</t>
  </si>
  <si>
    <t>oxysterol,RPTOR</t>
  </si>
  <si>
    <t>FOS,LDLR</t>
  </si>
  <si>
    <t>captopril,metoprolol</t>
  </si>
  <si>
    <t>BCL6,CYP51A1,FDFT1,HMGCR,IDI1</t>
  </si>
  <si>
    <t>RICTOR,TCF</t>
  </si>
  <si>
    <t>BCL6,CISH,IDI1,MYC,PIM1,RBP1</t>
  </si>
  <si>
    <t>2,2-dimethylbutyric acid,alpha-methylhydrocinnamic acid,CSF1,CSHL1,EPO,Ifnz (includes others),IL22,Il3,IL6,LEP,Pdgf (complex),PP2A,PRLR,Rbp,STRA6,ZBTB17</t>
  </si>
  <si>
    <t>AMG 714,KCNA3,NR1H4,PPARA,SIRT1,sorafenib,tandutinib,TCR,tofacitinib</t>
  </si>
  <si>
    <t>IL13,Rar</t>
  </si>
  <si>
    <t>FOS,RARA</t>
  </si>
  <si>
    <t>ERN1,HNRNPK,MTORC1,NFE2L2,Rbp,reactive oxygen species</t>
  </si>
  <si>
    <t>fructose-6-phosphate</t>
  </si>
  <si>
    <t>ACLY,fructose-6-phosphate,HSD11B1</t>
  </si>
  <si>
    <t>ACSS2,ANGPTL4,FGA,UCP2</t>
  </si>
  <si>
    <t>BET,EPO</t>
  </si>
  <si>
    <t>2-ethylhexanol,CYP4A,Cyp4a14</t>
  </si>
  <si>
    <t>CD36,CXCL10,CYP4A11</t>
  </si>
  <si>
    <t>ACSL3,bezafibrate,fenofibrate,pirinixic acid,SCAP</t>
  </si>
  <si>
    <t>ATP2A2,INSIG1,RARA,XBP1</t>
  </si>
  <si>
    <t>diacylglycerol,LEP,PPARA</t>
  </si>
  <si>
    <t>cholesterol,SREBF2</t>
  </si>
  <si>
    <t>NR1I2,PPARA</t>
  </si>
  <si>
    <t>FOS,SUMO3</t>
  </si>
  <si>
    <t>IL13,STAT6</t>
  </si>
  <si>
    <t>CYP1A1,CYP1A2,EHHADH</t>
  </si>
  <si>
    <t>CYP3A5,LDLR</t>
  </si>
  <si>
    <t>CYP1A1,CYP3A5,FOS,IKK (complex),IL6,MAPK7,PPP2CA,reactive oxygen species,REL,SREBF1,SREBF2</t>
  </si>
  <si>
    <t>CYP1A2,IL6,LEP</t>
  </si>
  <si>
    <t>GCK,HNF1A,PFKFB1</t>
  </si>
  <si>
    <t>ACLY,Akr1c19,APOM,FGA,FUT11,GLUL,HMGCR,HSPA5,mir-122,PRLR,SERPINA7,UCP2</t>
  </si>
  <si>
    <t>fructose-6-phosphate,glucose-6-phosphate,HNF1A</t>
  </si>
  <si>
    <t>IL13,LDLR,PIM2,RARA</t>
  </si>
  <si>
    <t>HNF1A,methimazole,RARA</t>
  </si>
  <si>
    <t>cholesterol,FOS,FOXA2,HNF4A,JAK2,STAT5a/b</t>
  </si>
  <si>
    <t>CYP,CYP3A5</t>
  </si>
  <si>
    <t>ABCC3,CD36,CXCL10,CYP2B6,SPP1</t>
  </si>
  <si>
    <t>ABCC2,CSF1,CYP,CYP1A2,CYP2A6 (includes others),CYP3A5,NR1I2</t>
  </si>
  <si>
    <t>CYP27A1,simvastatin</t>
  </si>
  <si>
    <t>LDLR,SREBF1,SREBF2</t>
  </si>
  <si>
    <t>CYP1A2,Gsta4</t>
  </si>
  <si>
    <t>CBS/CBSL</t>
  </si>
  <si>
    <t>CBS/CBSL,LCAT,Nos</t>
  </si>
  <si>
    <t>CD59,GOT1,HMGCR,HSPA5,MYC</t>
  </si>
  <si>
    <t>cholesterol,cholesterol ester</t>
  </si>
  <si>
    <t>CYP,IL6,reactive oxygen species</t>
  </si>
  <si>
    <t>HNF4A,NR1H3</t>
  </si>
  <si>
    <t>cholesterol,CYP,CYP1A1,CYP1A2,CYP1B1,FOS,reactive oxygen species</t>
  </si>
  <si>
    <t>FOS,GW9662</t>
  </si>
  <si>
    <t>fenofibrate,pirinixic acid,PPARA,simvastatin</t>
  </si>
  <si>
    <t>FDX1,FDXR,LDLR</t>
  </si>
  <si>
    <t>ABCC3,NQO1,SAA1,SOCS2</t>
  </si>
  <si>
    <t>CYP1A1,CYP1A2,CYP1B1,NFE2L2,phenacetin,reactive oxygen species</t>
  </si>
  <si>
    <t>cholesterol,FOS</t>
  </si>
  <si>
    <t>8-hydroxyeicosapentaenoic acid,benoxaprofen,bezafibrate,ciprofibrate,clofibrate,di(2-ethylhexyl) phthalate,fenofibrate,LEP,pirinixic acid,RXRA,SCAP,SREBF1,uridine</t>
  </si>
  <si>
    <t>cholic acid,methapyrilene,nitrofurantoin,UPP1</t>
  </si>
  <si>
    <t>Akr1c19,APOM,FGA,FUT11,GLUL,HMGCR,HSPA5,mir-122,PRLR,SERPINA7,UCP2</t>
  </si>
  <si>
    <t>FOXA2,IL22,NFE2L2,NR5A2</t>
  </si>
  <si>
    <t>17-alpha-ethinylestradiol,3-methylcholanthrene,chenodeoxycholic acid,PFKFB1,phenobarbital</t>
  </si>
  <si>
    <t>CBS/CBSL,CYP1A2,KDM2B,MTTP,NR1H4,PRLR,SLC26A1,XBP1</t>
  </si>
  <si>
    <t>cholesterol,CSHL1,LCAT,LDLR</t>
  </si>
  <si>
    <t>ciprofibrate,fluticasone propionate,NFE2L2,pirinixic acid,RORA,tunicamycin</t>
  </si>
  <si>
    <t>ACOX1,ERN1,GW9662,INSIG1</t>
  </si>
  <si>
    <t>1,4-bis[2-(3,5-dichloropyridyloxy)]benzene,ATP7B,CITCO,NR1I3,phenobarbital,SREBF1,SREBF2,STAT5B,USF2</t>
  </si>
  <si>
    <t>1,2-dithiol-3-thione,IL6,methimazole,NFE2L2,okadaic acid,thapsigargin</t>
  </si>
  <si>
    <t>CYP3A5,FOS</t>
  </si>
  <si>
    <t>CSF1,FYN</t>
  </si>
  <si>
    <t>thapsigargin,XBP1</t>
  </si>
  <si>
    <t>microRNA</t>
  </si>
  <si>
    <t>CD36,CYP7B1,GPT,LCN2</t>
  </si>
  <si>
    <t>17-alpha-ethinylestradiol,atorvastatin,ATP7B,CD5,chenodeoxycholic acid,deoxycholate,ezetimibe,fenofibrate,Gsk3,HNF4A,HNRNPK,isoquercitrin,methyl-beta-cyclodextrin,mevastatin,nitrendipine,Pdgf (complex),rosuvastatin,SCAP,simvastatin,SREBF2,Srebp,ZBTB17</t>
  </si>
  <si>
    <t>22(R)-hydroxycholesterol,24-hydroxycholesterol,25-hydroxycholesterol,aminoglutethimide,amiodarone,cholesterol ester,clofibrate,HNF1A,INSIG1,INSIG2,LMNB1,mir-185,NPPB,NR5A2,PDE8A,pirinixic acid,POR,SIRT1,sterol</t>
  </si>
  <si>
    <t>ERN1,reactive oxygen species</t>
  </si>
  <si>
    <t>ABCC2,ATF5,IKK (complex),JAK2,STAT5a/b</t>
  </si>
  <si>
    <t>1,4-bis[2-(3,5-dichloropyridyloxy)]benzene,fenofibrate,PRKAA1</t>
  </si>
  <si>
    <t>G0S2,STAT6</t>
  </si>
  <si>
    <t>ACOX1,HDL-cholesterol,MTTP,SREBF1</t>
  </si>
  <si>
    <t>diacylglycerol,LEP</t>
  </si>
  <si>
    <t>PTGER4,SIRT1</t>
  </si>
  <si>
    <t>CAPN1,IL6</t>
  </si>
  <si>
    <t>ACSL3,XBP1</t>
  </si>
  <si>
    <t>ERN1,reactive oxygen species,XBP1</t>
  </si>
  <si>
    <t>diacylglycerol,FOS,LGR5,voltage-gated calcium channel</t>
  </si>
  <si>
    <t>CAPN1,dithiothreitol,IFIH1,okadaic acid,RBCK1,reactive oxygen species,TCR,thapsigargin,Tnf (family),Trolox C</t>
  </si>
  <si>
    <t>BAPTA-AM,COG112 peptide,PPP2CA,sorafenib</t>
  </si>
  <si>
    <t>cortistatin A</t>
  </si>
  <si>
    <t>CDK8,cortistatin A</t>
  </si>
  <si>
    <t>DIO1,ETV6,MYC</t>
  </si>
  <si>
    <t>CDK8</t>
  </si>
  <si>
    <t>FDFT1,HMGCR,MYC</t>
  </si>
  <si>
    <t>Gsk3,LDLR</t>
  </si>
  <si>
    <t>cholesterol,IL6</t>
  </si>
  <si>
    <t>1,4-bis[2-(3,5-dichloropyridyloxy)]benzene,atorvastatin,FDX1,FDXR,HNF4A,LDLR,phenobarbital,phosphatidylethanolamine</t>
  </si>
  <si>
    <t>ciprofibrate,PEX5L,pirinixic acid,PPARA,RORA</t>
  </si>
  <si>
    <t>24-hydroxycholesterol,ABCC2,CYP3A5,SREBF1,SREBF2</t>
  </si>
  <si>
    <t>TPMT</t>
  </si>
  <si>
    <t>6-mercaptopurine,azathioprine,thioguanine,TPMT</t>
  </si>
  <si>
    <t>ACLY,CXCL10,MYC</t>
  </si>
  <si>
    <t>CISH,DIO1,SOCS2</t>
  </si>
  <si>
    <t>JAK2,STAT5B</t>
  </si>
  <si>
    <t>bezafibrate,ezetimibe,LCAT,PEMT,PNPLA2,rosuvastatin</t>
  </si>
  <si>
    <t>1,4-bis[2-(3,5-dichloropyridyloxy)]benzene,clofibrate,UBIAD1</t>
  </si>
  <si>
    <t>CYP1A1,CYP1A2,CYP3A5,INSIG2,reactive oxygen species</t>
  </si>
  <si>
    <t>ACSL3,PCBP1,SREBF1,SREBF2</t>
  </si>
  <si>
    <t>dimethyl sulfone,HRG,thioacetamide,ursodeoxycholic acid,XBP1</t>
  </si>
  <si>
    <t>ABCB4,LEP</t>
  </si>
  <si>
    <t>CYP1A1,IL6</t>
  </si>
  <si>
    <t>CREB3L2,Il3</t>
  </si>
  <si>
    <t>RARA,sorafenib</t>
  </si>
  <si>
    <t>ALG2,ERN1,HIVEP3,thapsigargin,tunicamycin</t>
  </si>
  <si>
    <t>cholesterol,LEP</t>
  </si>
  <si>
    <t>COG112 peptide,FYN,PRKAA1</t>
  </si>
  <si>
    <t>JAK2,okadaic acid</t>
  </si>
  <si>
    <t>CSF1,MTOR,Pdgf (complex)</t>
  </si>
  <si>
    <t>ABCB4,CYP,CYP1A2,CYP2A6 (includes others),NR1I3</t>
  </si>
  <si>
    <t>ACACB,cholesterol,EPO,Fgfr,thapsigargin,XBP1</t>
  </si>
  <si>
    <t>FAAH,LEP,MTTP,PNPLA2</t>
  </si>
  <si>
    <t>CBS/CBSL,cholic acid,IL6,NR1H4</t>
  </si>
  <si>
    <t>acetaminophen,fenofibrate,HNF1A,methapyrilene,metoprolol,nitrofurantoin</t>
  </si>
  <si>
    <t>cholesterol,HDL-cholesterol</t>
  </si>
  <si>
    <t>LY86,NDUFB3,PIM1,SPP1,TSC22D1</t>
  </si>
  <si>
    <t>DIO1,MYC</t>
  </si>
  <si>
    <t>LDLR,SREBF2</t>
  </si>
  <si>
    <t>ACOX1,EHHADH</t>
  </si>
  <si>
    <t>ARRDC3,CCPG1</t>
  </si>
  <si>
    <t>1,4-bis[2-(3,5-dichloropyridyloxy)]benzene,25-hydroxycholesterol,NFE2L2,NR1I3</t>
  </si>
  <si>
    <t>cholesterol,ERN1,HDL-cholesterol</t>
  </si>
  <si>
    <t>linalool</t>
  </si>
  <si>
    <t>HMGCR,UCP2</t>
  </si>
  <si>
    <t>1,4-bis[2-(3,5-dichloropyridyloxy)]benzene,2-amino-5-azotoluene,2-bromoethylamine,acetaminophen,allopurinol,atorvastatin,captopril,carboplatin,chenodeoxycholic acid,cholic acid,enalapril,fenamic acid,gentamicin C,HNF4A,lomustine,Ncoa-Nr1i3-Rxra,NFE2L2,nitrofurantoin,NR1H4,NR1I2,NR1I3,phenacetin,phenobarbital,phenylbutazone,rifampin,SIRT1,thioacetamide,ursodeoxycholic acid</t>
  </si>
  <si>
    <t>17-alpha-ethinylestradiol,cyclophosphamide,CYP27A1,IL6,ketoconazole,sorafenib,sulfinpyrazone</t>
  </si>
  <si>
    <t>HIVEP3,XBP1</t>
  </si>
  <si>
    <t>FOLR1</t>
  </si>
  <si>
    <t>1,2-dithiol-3-thione,ethoxyquin,fenofibrate,IL6,NFE2L2,NR1H3,NR1H4,NR1I2,NR1I3</t>
  </si>
  <si>
    <t>17-alpha-ethinylestradiol,PPARA,PRKAA1</t>
  </si>
  <si>
    <t>6-aminopyrazolopyrimidine derivative compound II,SIRT1</t>
  </si>
  <si>
    <t>ciprofibrate,SLC13A1</t>
  </si>
  <si>
    <t>PPARA,reactive oxygen species</t>
  </si>
  <si>
    <t>IL5,thapsigargin</t>
  </si>
  <si>
    <t>Categories</t>
  </si>
  <si>
    <t>Functions</t>
  </si>
  <si>
    <t>Diseases or Functions Annotation</t>
  </si>
  <si>
    <t>p-Value</t>
  </si>
  <si>
    <t># Molecules</t>
  </si>
  <si>
    <t>Lipid Metabolism, Small Molecule Biochemistry, Vitamin and Mineral Metabolism</t>
  </si>
  <si>
    <t>metabolism</t>
  </si>
  <si>
    <t>Metabolism of terpenoid</t>
  </si>
  <si>
    <t>RDH16,CYP7B1,RETSAT,HMGCR,ADH4,DPAGT1,APOM,SAA1,INHBA,CYP2B6,IDI1,Hsd3b4 (includes others),INSIG1,BCO2,CXCL10,RBP1,FDFT1,SULT1E1,MSMO1,CAV1,PRLR,ACLY,CYP51A1,UGT2B28,RORC,MVD</t>
  </si>
  <si>
    <t>Protein Synthesis</t>
  </si>
  <si>
    <t>expression</t>
  </si>
  <si>
    <t>Expression of protein</t>
  </si>
  <si>
    <t>Increased</t>
  </si>
  <si>
    <t>EIF4EBP2,RPL7A,SRSF3,RPL13A,MID1,THPO,NXF1,INHBA,RPL28,RPL3,MRPL12,RIDA,SPP1,EIF1AX,RPL11,RPS14,RPSA,RPS3,RPL7,MYC,CAV1,RPS9,PIM1,NCK2,HSPA5,FOXO3</t>
  </si>
  <si>
    <t>synthesis</t>
  </si>
  <si>
    <t>Synthesis of terpenoid</t>
  </si>
  <si>
    <t>Hsd3b4 (includes others),INSIG1,RDH16,ALG2,CYP7B1,PROX1,CXCL10,HMGCR,RBP1,ADH4,DPAGT1,FDFT1,SULT1E1,MSMO1,CRY1,INHBA,CAV1,PRLR,IDI1,ALG3,ACLY,CYP51A1,ALG12,MVD</t>
  </si>
  <si>
    <t>translation</t>
  </si>
  <si>
    <t>Translation of protein</t>
  </si>
  <si>
    <t>EIF4EBP2,EIF1AX,RPL7A,SRSF3,RPL13A,RPL11,MID1,RPS14,RPSA,RPS3,NXF1,RPL7,MYC,RPL28,RPS9,PIM1,NCK2,HSPA5,RPL3,MRPL12,RIDA,FOXO3</t>
  </si>
  <si>
    <t>Initiation of translation of protein</t>
  </si>
  <si>
    <t>EIF4EBP2,EIF1AX,RPL7A,RPL13A,RPL11,RPS14,RPS3,RPSA,RPL7,MYC,RPL28,RPS9,RPL3</t>
  </si>
  <si>
    <t>RNA Damage and Repair</t>
  </si>
  <si>
    <t>decay</t>
  </si>
  <si>
    <t>Decay of RNA</t>
  </si>
  <si>
    <t>RPL7A,RPL7,RPL28,RPS9,RPL13A,RPL11,RPL3,mir-122,RPS14,RPS3,RPSA</t>
  </si>
  <si>
    <t>Steroid metabolism</t>
  </si>
  <si>
    <t>Hsd3b4 (includes others),INSIG1,RDH16,CYP7B1,CXCL10,HMGCR,FDFT1,SULT1E1,MSMO1,SAA1,INHBA,CAV1,PRLR,CYP2B6,IDI1,ACLY,CYP51A1,UGT2B28,RORC,MVD</t>
  </si>
  <si>
    <t>Lipid Metabolism, Molecular Transport, Small Molecule Biochemistry</t>
  </si>
  <si>
    <t>quantity</t>
  </si>
  <si>
    <t>Quantity of steroid</t>
  </si>
  <si>
    <t>HMGCR,ZBTB16,PITPNA,DIO1,EHHADH,ANGPTL4,APOM,SAA1,INHBA,Anp32b,APOA5,SPP1,ABCC3,LGR5,ACOT11,INSIG1,SERPINA12,BCO2,CACFD1,FDFT1,SULT1E1,LCN2,CRY1,CD36,CAV1,SLC34A2,PRLR,mir-122,FOXO3,GPD2</t>
  </si>
  <si>
    <t>Carbohydrate Metabolism, Lipid Metabolism, Small Molecule Biochemistry, Vitamin and Mineral Metabolism</t>
  </si>
  <si>
    <t>Synthesis of oligosaccharide-diphosphodolichol</t>
  </si>
  <si>
    <t>ALG2,ALG3,DPAGT1,ALG12</t>
  </si>
  <si>
    <t>nonsense-mediated mRNA decay</t>
  </si>
  <si>
    <t>Nonsense-mediated mRNA decay</t>
  </si>
  <si>
    <t>RPL7A,RPL7,RPL28,RPS9,RPL13A,RPL11,RPL3,RPS14,RPS3,RPSA</t>
  </si>
  <si>
    <t>Gastrointestinal Disease, Hepatic System Disease, Metabolic Disease, Organismal Injury and Abnormalities</t>
  </si>
  <si>
    <t>hepatic steatosis</t>
  </si>
  <si>
    <t>Hepatic steatosis</t>
  </si>
  <si>
    <t>UCP2,INSIG1,CYP4A11,HMGCR,PITPNA,EHHADH,UPP1,LCN2,PDGFC,CD36,MYC,CAV1,OBP2B,GPT,HSD17B13,mir-122,RORC,SPP1,FOXO3,ACOT11,GPD2</t>
  </si>
  <si>
    <t>Lipid Metabolism, Small Molecule Biochemistry</t>
  </si>
  <si>
    <t>conversion</t>
  </si>
  <si>
    <t>Conversion of lipid</t>
  </si>
  <si>
    <t>Hsd3b4 (includes others),RDH16,Cyp4a14,CYP4A11,ACSS2,HMGCR,Mt2,ADH4,ANGPTL4,HSD17B6,C3AR1,CYP2B6,ACLY</t>
  </si>
  <si>
    <t>Cancer, Gastrointestinal Disease, Hepatic System Disease, Organismal Injury and Abnormalities</t>
  </si>
  <si>
    <t>hepatocellular carcinoma</t>
  </si>
  <si>
    <t>Hepatocellular carcinoma</t>
  </si>
  <si>
    <t>GJB1,GLUL,HTATIP2,SDS,ACSS2,HMGCR,Mt2,RNF213,NQO1,UPP1,HSD17B6,CRELD2,ARPC5,GALK1,PFN1,MS4A6A,GLS2,RFC4,SPP1,ATP1B3,LGR5,BCO2,PROX1,CXCL10,FGA,SOCS2,TCIM,ALDH4A1,RPSA,PDGFC,CSPP1,MYC,CLEC4M,HSPA5,TFCP2,mir-122,CKS1B,Ly6a (includes others),ECT2,RORC,TAOK1,FOXQ1,NNMT</t>
  </si>
  <si>
    <t>Synthesis of lipid</t>
  </si>
  <si>
    <t>RDH16,ALG2,CYP7B1,Cyp4a14,MTMR9,CYP4A11,ACSS2,HMGCR,ADH4,DPAGT1,PLPP2,APOM,INHBA,F2R,IDI1,OBP2B,ALG3,APOA5,HSD17B13,ARF3,ALG12,MGAT2,MGST3,INSIG1,Hsd3b4 (includes others),PROX1,CD74,CXCL10,RBP1,FDFT1,SULT1E1,MSMO1,ETNPPL,CRY1,CD36,MYC,CAV1,PRLR,HSPA5,CYP51A1,ACLY,HACD2,MVD,FOXO3</t>
  </si>
  <si>
    <t>incorporation</t>
  </si>
  <si>
    <t>Incorporation of palmitic acid</t>
  </si>
  <si>
    <t>MYC,CD36,CAV1,ACLY</t>
  </si>
  <si>
    <t>concentration</t>
  </si>
  <si>
    <t>Concentration of lipid</t>
  </si>
  <si>
    <t>RDH16,CD59,CYP4A11,ZBTB16,HMGCR,PITPNA,DIO1,NQO1,EHHADH,PLPP2,ANGPTL4,APOM,SAA1,INHBA,F2R,PPP1R3C,Anp32b,APOA5,SPP1,ABCC3,LGR5,ACOT11,UCP2,INSIG1,SERPINA12,BCO2,RBP1,CACFD1,FDFT1,SULT1E1,LCN2,CRY1,CD36,SLC34A2,MYC,CAV1,PRLR,HSPA5,ACLY,ABCD2,mir-122,EXTL1,FOXO3,NRBF2,GPD2</t>
  </si>
  <si>
    <t>Metabolism of sterol</t>
  </si>
  <si>
    <t>INSIG1,SAA1,CAV1,CYP7B1,IDI1,CXCL10,HMGCR,ACLY,CYP51A1,FDFT1,MSMO1,MVD</t>
  </si>
  <si>
    <t>Synthesis of sterol</t>
  </si>
  <si>
    <t>INSIG1,CAV1,CYP7B1,IDI1,HMGCR,CYP51A1,ACLY,FDFT1,MSMO1,MVD</t>
  </si>
  <si>
    <t>Synthesis of cholesterol</t>
  </si>
  <si>
    <t>INSIG1,CAV1,IDI1,HMGCR,CYP51A1,ACLY,FDFT1,MSMO1,MVD</t>
  </si>
  <si>
    <t>Energy Production, Lipid Metabolism, Small Molecule Biochemistry</t>
  </si>
  <si>
    <t>oxidation</t>
  </si>
  <si>
    <t>Oxidation of lipid</t>
  </si>
  <si>
    <t>UCP2,RDH16,Cyp4a14,CYP4A11,RBP1,ADH4,BDH2,EHHADH,HSD17B6,MYC,CD36,CYP2B6,OBP2B,ABCD2,FOXO3,ACOT11</t>
  </si>
  <si>
    <t>homeostasis</t>
  </si>
  <si>
    <t>Homeostasis of lipid</t>
  </si>
  <si>
    <t>INSIG1,CYP7B1,Cyp4a14,HMGCR,Mt2,RBP1,EHHADH,ANGPTL4,SAA1,CD36,CAV1,APOA5,NR1D2,ABCC3,GOT1</t>
  </si>
  <si>
    <t>Cellular Development, Cellular Growth and Proliferation, Hematological System Development and Function</t>
  </si>
  <si>
    <t>proliferation</t>
  </si>
  <si>
    <t>Proliferation of B-lymphocyte derived cell lines</t>
  </si>
  <si>
    <t>MYC,F2R,CAV1,PRLR,CD74,IL6R,SOCS2,SPP1,ETV6,THPO,IL2RG</t>
  </si>
  <si>
    <t>Metabolism of cholesterol</t>
  </si>
  <si>
    <t>INSIG1,SAA1,CAV1,CYP7B1,IDI1,HMGCR,ACLY,CYP51A1,FDFT1,MSMO1,MVD</t>
  </si>
  <si>
    <t>Quantity of protein lipid complex in blood</t>
  </si>
  <si>
    <t>SERPINA12,CD36,CAV1,Anp32b,mir-122,ANGPTL4,LCN2,APOM,ACOT11</t>
  </si>
  <si>
    <t>Concentration of cholesterol</t>
  </si>
  <si>
    <t>INSIG1,SERPINA12,BCO2,HMGCR,CACFD1,DIO1,FDFT1,ANGPTL4,LCN2,APOM,SAA1,CD36,CAV1,Anp32b,APOA5,mir-122,SPP1,FOXO3,ACOT11,GPD2</t>
  </si>
  <si>
    <t>Synthesis of protein</t>
  </si>
  <si>
    <t>EIF4EBP2,SRSF3,RPL7A,RPL13A,MID1,THPO,NXF1,INHBA,RPL28,RPL3,MRPL12,RIDA,SPP1,NPR2,EIF1AX,RPL11,RPS14,RPSA,RPS3,RPL7,MYC,CAV1,RPS9,PIM1,HSPA5,NCK2,FOXO3</t>
  </si>
  <si>
    <t>Organismal Functions</t>
  </si>
  <si>
    <t>thermogenesis</t>
  </si>
  <si>
    <t>Thermogenesis</t>
  </si>
  <si>
    <t>UCP2,INHBA,CD36,CAV1,LCN2,ACOT11,GADD45G,GPD2</t>
  </si>
  <si>
    <t>Concentration of triacylglycerol</t>
  </si>
  <si>
    <t>UCP2,INSIG1,SERPINA12,BCO2,PITPNA,CACFD1,NQO1,ANGPTL4,LCN2,APOM,MYC,CD36,CAV1,PPP1R3C,APOA5,ACLY,mir-122,SPP1,FOXO3,ACOT11,GPD2</t>
  </si>
  <si>
    <t>Metabolic Disease</t>
  </si>
  <si>
    <t>glucose metabolism disorder</t>
  </si>
  <si>
    <t>Glucose metabolism disorder</t>
  </si>
  <si>
    <t>BC023105,EIF4EBP2,CYP4A11,PSMD6,Gstp3,C3AR1,LILRB4,F2R,OBP2B,HSD17B13,MS4A6A,SPP1,MGAT2,TRIM13,CD74,Pira11,CXCL10,RBP1,SOCS2,LCN2,CCDC12,CD36,MYC,CA1,HACD2,mir-122,FOXO3,Art2b,DNAJB9,NNMT,LBX2,ZBTB16,HMGCR,PITPNA,NQO1,APOM,CA5B,RTP4,PPP1R3C,GPT,RIDA,UCP2,SERPINA12,PROX1,FDFT1,CISH,CRY1,CAMTA1,CAV1,PRLR,LY86,CXCL13,TFG,GBP6,HSPA5,Ly6a (includes others),CDC23,FCGR3A/FCGR3B,GPD2</t>
  </si>
  <si>
    <t>Organismal Injury and Abnormalities</t>
  </si>
  <si>
    <t>injury</t>
  </si>
  <si>
    <t>Injury of mice</t>
  </si>
  <si>
    <t>SLC34A2,ZBTB16,Mt2,RNF213,TFF3,C6,CAPN8,SPP1,FCGR3A/FCGR3B</t>
  </si>
  <si>
    <t>accumulation</t>
  </si>
  <si>
    <t>Accumulation of farnesyl pyrophosphate</t>
  </si>
  <si>
    <t>HMGCR,FDFT1</t>
  </si>
  <si>
    <t>Amino Acid Metabolism, Small Molecule Biochemistry</t>
  </si>
  <si>
    <t>Accumulation of glutamine</t>
  </si>
  <si>
    <t>MYC,GLUL</t>
  </si>
  <si>
    <t>growth</t>
  </si>
  <si>
    <t>Initiation of growth of hepatocellular carcinoma</t>
  </si>
  <si>
    <t>MYC,HMGCR</t>
  </si>
  <si>
    <t>localization</t>
  </si>
  <si>
    <t>Localization of lysophospholipids</t>
  </si>
  <si>
    <t>CAV1,RAB22A</t>
  </si>
  <si>
    <t>Energy Production, Lipid Metabolism, Small Molecule Biochemistry, Vitamin and Mineral Metabolism</t>
  </si>
  <si>
    <t>Oxidation of vitamin A</t>
  </si>
  <si>
    <t>RDH16,ADH4</t>
  </si>
  <si>
    <t>Cellular Development, Cellular Growth and Proliferation, Digestive System Development and Function, Hepatic System Development and Function, Organ Development, Tissue Development</t>
  </si>
  <si>
    <t>Proliferation of hepatic progenitor cells</t>
  </si>
  <si>
    <t>INHBA,PROX1</t>
  </si>
  <si>
    <t>Digestive System Development and Function, Hepatic System Development and Function, Organ Morphology, Organismal Development, Tissue Morphology</t>
  </si>
  <si>
    <t>size</t>
  </si>
  <si>
    <t>Size of liver tissue</t>
  </si>
  <si>
    <t>Small Molecule Biochemistry</t>
  </si>
  <si>
    <t>Metabolism of dicarboxylic acid</t>
  </si>
  <si>
    <t>SDHB,ACMSD,ACLY,ACOT4,GOT1</t>
  </si>
  <si>
    <t>Cell Death and Survival</t>
  </si>
  <si>
    <t>apoptosis</t>
  </si>
  <si>
    <t>Apoptosis of prostate cells</t>
  </si>
  <si>
    <t>MYC,USP2,GAS5</t>
  </si>
  <si>
    <t>Connective Tissue Development and Function, Tissue Development</t>
  </si>
  <si>
    <t>function</t>
  </si>
  <si>
    <t>Function of adipose tissue</t>
  </si>
  <si>
    <t>CD36,CAV1,ANGPTL4,SPP1,GADD45G,ACOT11</t>
  </si>
  <si>
    <t>Hematological System Development and Function, Tissue Morphology</t>
  </si>
  <si>
    <t>Quantity of myeloid cells</t>
  </si>
  <si>
    <t>ZBTB16,Mt2,NQO1,C3AR1,THPO,IL2RG,LILRB4,PILRA,SPP1,CXCL10,RBP1,CISH,C6,TCIM,LCN2,SLC25A21,PDGFC,S1PR5,BCL6,MYC,CD36,CLEC4M,SLFN12L,USP2,PIM1,mir-122,Ly6a (includes others),ETV6</t>
  </si>
  <si>
    <t>Hematological Disease, Infectious Diseases</t>
  </si>
  <si>
    <t>viral hemorrhagic fever</t>
  </si>
  <si>
    <t>Viral hemorrhagic fever</t>
  </si>
  <si>
    <t>CLEC4M,CXCL10,HSPA5,RPL3,FGA</t>
  </si>
  <si>
    <t>Endocrine System Disorders, Gastrointestinal Disease, Immunological Disease, Metabolic Disease, Organismal Injury and Abnormalities</t>
  </si>
  <si>
    <t>insulin-dependent diabetes mellitus</t>
  </si>
  <si>
    <t>Insulin-dependent diabetes mellitus</t>
  </si>
  <si>
    <t>BC023105,UCP2,LBX2,Pira11,CD74,CXCL10,HMGCR,SOCS2,CISH,Gstp3,C3AR1,APOM,LILRB4,RTP4,LY86,CXCL13,GBP6,CA1,MS4A6A,mir-122,HACD2,Ly6a (includes others),RIDA,Art2b</t>
  </si>
  <si>
    <t>cell proliferation</t>
  </si>
  <si>
    <t>Cell proliferation of leukocyte cell lines</t>
  </si>
  <si>
    <t>CD74,CD72,IL6R,SOCS2,THPO,IL2RG,INHBA,MYC,F2R,CAV1,PRLR,PIM1,SPP1,ETV6,ATP1B3,GADD45G</t>
  </si>
  <si>
    <t>Endocrine System Development and Function, Lipid Metabolism, Small Molecule Biochemistry</t>
  </si>
  <si>
    <t>Conversion of dihydrotestosterone</t>
  </si>
  <si>
    <t>Hsd3b4 (includes others),RDH16,HSD17B6</t>
  </si>
  <si>
    <t>Cancer, Organismal Injury and Abnormalities</t>
  </si>
  <si>
    <t>tumorigenesis</t>
  </si>
  <si>
    <t>Tumorigenesis of hepatoma cell lines</t>
  </si>
  <si>
    <t>TFCP2,mir-122,CKS1B,LGR5</t>
  </si>
  <si>
    <t>Growth of hepatocellular carcinoma</t>
  </si>
  <si>
    <t>MYC,PROX1,HMGCR,Ly6a (includes others)</t>
  </si>
  <si>
    <t>Neurological Disease, Organismal Injury and Abnormalities, Psychological Disorders</t>
  </si>
  <si>
    <t>bilateral striatal necrosis</t>
  </si>
  <si>
    <t>Bilateral striatal necrosis</t>
  </si>
  <si>
    <t>Cell Death and Survival, Hematological System Development and Function</t>
  </si>
  <si>
    <t>cell survival</t>
  </si>
  <si>
    <t>Cell survival of CD4+ T-lymphocytes</t>
  </si>
  <si>
    <t>PIM1,IL2RG</t>
  </si>
  <si>
    <t>hydroxylation</t>
  </si>
  <si>
    <t>Hydroxylation of 11,12-epoxyeicosatrienoic acid</t>
  </si>
  <si>
    <t>Cyp4a14,CYP4A11</t>
  </si>
  <si>
    <t>Hydroxylation of 14,15-epoxyeicosatrienoic acid</t>
  </si>
  <si>
    <t>Hydroxylation of 8,9-epoxyeicosatrienoic acid</t>
  </si>
  <si>
    <t>Cardiovascular Disease, Hematological Disease, Metabolic Disease</t>
  </si>
  <si>
    <t>hyperlipoproteinemia type V</t>
  </si>
  <si>
    <t>Hyperlipoproteinemia type V</t>
  </si>
  <si>
    <t>APOA5,HMGCR</t>
  </si>
  <si>
    <t>Developmental Disorder, Hereditary Disorder, Metabolic Disease, Neurological Disease, Ophthalmic Disease, Organismal Injury and Abnormalities, Skeletal and Muscular Disorders</t>
  </si>
  <si>
    <t>Lebers optic atrophy with dystonia</t>
  </si>
  <si>
    <t>Cancer, Connective Tissue Disorders, Hematological Disease, Immunological Disease, Organismal Injury and Abnormalities, Skeletal and Muscular Disorders</t>
  </si>
  <si>
    <t>primary diffuse large B-cell lymphoma of bone</t>
  </si>
  <si>
    <t>Primary diffuse large B-cell lymphoma of bone</t>
  </si>
  <si>
    <t>Drug Metabolism, Lipid Metabolism, Molecular Transport, Small Molecule Biochemistry, Vitamin and Mineral Metabolism</t>
  </si>
  <si>
    <t>Quantity of alitretinoin</t>
  </si>
  <si>
    <t>RDH16,RBP1</t>
  </si>
  <si>
    <t>Carbohydrate Metabolism, Energy Production, Molecular Transport</t>
  </si>
  <si>
    <t>transport</t>
  </si>
  <si>
    <t>Transport of pyruvic acid</t>
  </si>
  <si>
    <t>MYC,SLC16A7</t>
  </si>
  <si>
    <t>Developmental Disorder, Hereditary Disorder, Metabolic Disease, Organismal Injury and Abnormalities</t>
  </si>
  <si>
    <t>Mitochondrial complex I deficiency</t>
  </si>
  <si>
    <t>NDUFB3,MTFMT,MT-ND3,NDUFA11,MT-ND6</t>
  </si>
  <si>
    <t>Synthesis of steroid</t>
  </si>
  <si>
    <t>Hsd3b4 (includes others),INSIG1,CYP7B1,PROX1,CXCL10,HMGCR,FDFT1,SULT1E1,MSMO1,CRY1,INHBA,CAV1,PRLR,IDI1,ACLY,CYP51A1,MVD</t>
  </si>
  <si>
    <t>Function of brown adipose tissue</t>
  </si>
  <si>
    <t>CAV1,GADD45G,ACOT11</t>
  </si>
  <si>
    <t>Leber optic atrophy</t>
  </si>
  <si>
    <t>Hematological System Development and Function, Hematopoiesis, Lymphoid Tissue Structure and Development, Tissue Morphology</t>
  </si>
  <si>
    <t>Quantity of megakaryocytes</t>
  </si>
  <si>
    <t>SLFN12L,PIM1,NQO1,Ly6a (includes others),THPO,IL2RG</t>
  </si>
  <si>
    <t>Carbohydrate Metabolism</t>
  </si>
  <si>
    <t>gluconeogenesis</t>
  </si>
  <si>
    <t>Gluconeogenesis</t>
  </si>
  <si>
    <t>SERPINA12,CD36,CAV1,SDS,RBP1,NQO1,GOT1,CRY1,GPD2</t>
  </si>
  <si>
    <t>Cellular Development</t>
  </si>
  <si>
    <t>epithelial-mesenchymal transition</t>
  </si>
  <si>
    <t>Epithelial-mesenchymal transition of colorectal cancer cell lines</t>
  </si>
  <si>
    <t>MYC,CAV1,FZD7,PDLIM1</t>
  </si>
  <si>
    <t>Oxidation of fatty acid</t>
  </si>
  <si>
    <t>UCP2,MYC,CD36,Cyp4a14,OBP2B,CYP4A11,RBP1,ADH4,ABCD2,BDH2,EHHADH,ACOT11</t>
  </si>
  <si>
    <t>Cellular Movement</t>
  </si>
  <si>
    <t>mobilization</t>
  </si>
  <si>
    <t>Mobilization of cells</t>
  </si>
  <si>
    <t>PFN1,CXCL10,SULT1E1,LCN2,C3AR1,THPO,S1PR5</t>
  </si>
  <si>
    <t>Endocrine System Disorders, Gastrointestinal Disease, Hepatic System Disease, Metabolic Disease, Organismal Injury and Abnormalities</t>
  </si>
  <si>
    <t>nonalcoholic fatty liver disease</t>
  </si>
  <si>
    <t>Nonalcoholic fatty liver disease</t>
  </si>
  <si>
    <t>UCP2,CYP4A11,HMGCR,GPT,HSD17B13,mir-122</t>
  </si>
  <si>
    <t>Inflammatory Disease, Neurological Disease</t>
  </si>
  <si>
    <t>chronic inflammatory demyelinating polyradiculoneuropathy</t>
  </si>
  <si>
    <t>Chronic inflammatory demyelinating polyradiculoneuropathy</t>
  </si>
  <si>
    <t>CD59,S1PR5,FCGR3A/FCGR3B</t>
  </si>
  <si>
    <t>Lipid Metabolism, Nucleic Acid Metabolism, Small Molecule Biochemistry</t>
  </si>
  <si>
    <t>Conversion of acyl-coenzyme A</t>
  </si>
  <si>
    <t>ACSS2,HMGCR,ACLY</t>
  </si>
  <si>
    <t>invasion</t>
  </si>
  <si>
    <t>Invasion of lymphatic system cells</t>
  </si>
  <si>
    <t>CXCL10,NQO1,ETV6</t>
  </si>
  <si>
    <t>Lipid Metabolism, Molecular Transport, Small Molecule Biochemistry, Vitamin and Mineral Metabolism</t>
  </si>
  <si>
    <t>Quantity of retinyl ester</t>
  </si>
  <si>
    <t>RDH16,RBP1,LCN2</t>
  </si>
  <si>
    <t>Synthesis of acidic amino acid</t>
  </si>
  <si>
    <t>GPT,GLS2,GOT1</t>
  </si>
  <si>
    <t>Cell Morphology, Connective Tissue Development and Function, Connective Tissue Disorders, Organismal Injury and Abnormalities, Tissue Morphology</t>
  </si>
  <si>
    <t>abnormal morphology</t>
  </si>
  <si>
    <t>Abnormal morphology of adipocytes</t>
  </si>
  <si>
    <t>INSIG1,SERPINA12,CAV1,Ly6a (includes others),ACOT11</t>
  </si>
  <si>
    <t>Growth of tumor</t>
  </si>
  <si>
    <t>CD59,EFEMP1,SRSF3,GJB1,HTATIP2,PTCH1,ACSS2,HMGCR,IL6R,ANGPTL4,C3AR1,INHBA,F2R,ABI1,TFF3,mir-186,SPP1,LRG1,CBLL1,PROX1,FGA,LCN2,ARRDC3,PHLDA1,CAMTA1,CD36,MYC,CAV1,TFG,TSC22D1,HSPA5,PIM1,ACLY,mir-122,CKS1B,Ly6a (includes others),RORC,ETV6,FOXO3,MED15,FCGR3A/FCGR3B</t>
  </si>
  <si>
    <t>Hematological System Development and Function, Hematopoiesis, Tissue Development</t>
  </si>
  <si>
    <t>Accumulation of hematopoietic cells</t>
  </si>
  <si>
    <t>MYC,ZBTB16,PIM1,LCN2</t>
  </si>
  <si>
    <t>Hydroxylation of lipid</t>
  </si>
  <si>
    <t>CYP7B1,Cyp4a14,CYP2B6,CYP4A11</t>
  </si>
  <si>
    <t>Synthesis of glutamine family amino acid</t>
  </si>
  <si>
    <t>GLUL,MYC,GPT,GLS2</t>
  </si>
  <si>
    <t>Post-Translational Modification</t>
  </si>
  <si>
    <t>N-glycosylation</t>
  </si>
  <si>
    <t>N-glycosylation of protein</t>
  </si>
  <si>
    <t>DAD1,DPAGT1,SYVN1,MGAT2,KRTCAP2</t>
  </si>
  <si>
    <t>Connective Tissue Development and Function, Tissue Morphology</t>
  </si>
  <si>
    <t>Quantity of connective tissue</t>
  </si>
  <si>
    <t>EFEMP1,CD59,UBL5,Mt2,NQO1,ANGPTL4,C3AR1,THPO,INHBA,F2R,PFN1,PILRA,SPP1,MGAT2,ACOT11,UCP2,INSIG1,PSTPIP2,TCIM,LCN2,CD36,MYC,CAV1,PRLR,CXCL13,CREB3L2,PIM1,HSPA5,Ly6a (includes others),FOXO3,GPD2</t>
  </si>
  <si>
    <t>Metabolism of amino acids</t>
  </si>
  <si>
    <t>SLC3A1,MYC,GLUL,SDS,SLC7A8,GPT,ACMSD,GLS2,ASL,GOT1,ALDH4A1,ASNS</t>
  </si>
  <si>
    <t>Cancer, Cell Death and Survival, Organismal Injury and Abnormalities, Tumor Morphology</t>
  </si>
  <si>
    <t>cell death</t>
  </si>
  <si>
    <t>Cell death of osteosarcoma cells</t>
  </si>
  <si>
    <t>NXF1,RPL7A,RPL7,RPL13A,RPL11,RPL3,PHF5A,RPS14,RPS3</t>
  </si>
  <si>
    <t>Nervous System Development and Function, Neurological Disease, Organ Morphology, Organismal Development, Organismal Injury and Abnormalities</t>
  </si>
  <si>
    <t>Abnormal morphology of hippocampal CA1 region</t>
  </si>
  <si>
    <t>EIF4EBP2,CAV1,NFIX</t>
  </si>
  <si>
    <t>Synthesis of acetyl-coenzyme A</t>
  </si>
  <si>
    <t>MYC,ACSS2,ACLY</t>
  </si>
  <si>
    <t>Metabolism of acyl-coenzyme A</t>
  </si>
  <si>
    <t>ACLY,EHHADH,ACOT4,Acot1,ACOT11</t>
  </si>
  <si>
    <t>Immunological Disease</t>
  </si>
  <si>
    <t>systemic autoimmune syndrome</t>
  </si>
  <si>
    <t>Systemic autoimmune syndrome</t>
  </si>
  <si>
    <t>BC023105,DPAGT1,MAFB,Gstp3,C3AR1,LILRB4,SAA1,TC2N,UXT,MS4A6A,SPP1,MRPS28,MT-ATP6,CD74,Pira11,RPL11,CXCL10,DAD1,SOCS2,LCN2,BCL6,CD36,SLFN12L,CA1,HACD2,mir-122,H1F0,FOXO3,Art2b,KRTCAP2,GLUL,LBX2,HMGCR,IL6R,CHD7,APOM,RTP4,CYP2B6,RIDA,UCP2,CISH,RPSA,RPS3,LY86,CXCL13,TFG,GBP6,ACLY,FRZB,Ly6a (includes others),RORC,RNASE2,FCGR3A/FCGR3B</t>
  </si>
  <si>
    <t>Metabolism of long chain fatty acid</t>
  </si>
  <si>
    <t>CD36,CYP4A11,ACOT4,Acot1</t>
  </si>
  <si>
    <t>disorder of basal ganglia</t>
  </si>
  <si>
    <t>Disorder of basal ganglia</t>
  </si>
  <si>
    <t>CAMK2B,RPL13A,DNAJC13,SCOC,HMGCR,ZBTB16,IL6R,UPP1,NBEA,SDHB,PFN1,RPL3,USP24,SPP1,LGR5,ACOT11,MT-ND6,LRG1,MT-ATP6,CD74,NDUFB3,DAD1,GAS5,FDFT1,RPSA,ETNPPL,BCL6,CAV1,TM2D1,USP2,HSPA5,CYP51A1,ABCD2,PDLIM1,FOXO3,NDUFB2</t>
  </si>
  <si>
    <t>Apoptosis of B-lymphocyte derived cell lines</t>
  </si>
  <si>
    <t>INHBA,MYC,PRLR,PIM1,SPP1,ETV6,FOXO3,LCN2,PDCD5</t>
  </si>
  <si>
    <t>Neurological Disease</t>
  </si>
  <si>
    <t>demyelination</t>
  </si>
  <si>
    <t>Demyelination</t>
  </si>
  <si>
    <t>GJB1,CAV1,CXCL10,HSPA5,PITPNA,ABCD2,SPP1,C3AR1,MT-ND6</t>
  </si>
  <si>
    <t>Hematological System Development and Function, Inflammatory Response, Tissue Morphology</t>
  </si>
  <si>
    <t>Quantity of monocytes</t>
  </si>
  <si>
    <t>SLFN12L,CLEC4M,mir-122,Ly6a (includes others),TCIM,LCN2,IL2RG,SLC25A21,S1PR5</t>
  </si>
  <si>
    <t>Dermatological Diseases and Conditions, Organismal Injury and Abnormalities</t>
  </si>
  <si>
    <t>psoriasis</t>
  </si>
  <si>
    <t>Psoriasis</t>
  </si>
  <si>
    <t>HMGCR,ZBTB16,IL6R,ADAMDEC1,UPP1,C3AR1,RTP4,PPP1R3C,PROX1,CXCL10,IL22RA1,SOCS2,SEC23B,LCN2,RARRES1,CD36,CAV1,HSPA5,NR1D2,SYVN1,FRZB,RORC,GOT1,MPHOSPH6,FCGR3A/FCGR3B</t>
  </si>
  <si>
    <t>Dermatological Diseases and Conditions, Hair and Skin Development and Function, Organ Morphology, Organismal Injury and Abnormalities</t>
  </si>
  <si>
    <t>Abnormal morphology of coarse hair</t>
  </si>
  <si>
    <t>EFEMP1,PRLR</t>
  </si>
  <si>
    <t>Cell Cycle, Humoral Immune Response</t>
  </si>
  <si>
    <t>cell cycle progression</t>
  </si>
  <si>
    <t>Arrest in cell cycle progression of B lymphocytes</t>
  </si>
  <si>
    <t>Cancer, Hematological Disease, Immunological Disease, Organismal Injury and Abnormalities</t>
  </si>
  <si>
    <t>non-Hodgkin lymphoma</t>
  </si>
  <si>
    <t>Malignant non-Hodgkin lymphoma</t>
  </si>
  <si>
    <t>MYC,LONP1</t>
  </si>
  <si>
    <t>Cell Morphology</t>
  </si>
  <si>
    <t>morphology</t>
  </si>
  <si>
    <t>Morphology of brain cancer cell lines</t>
  </si>
  <si>
    <t>CD59,MYC</t>
  </si>
  <si>
    <t>Synthesis of glutamine</t>
  </si>
  <si>
    <t>congenital disorder of glycosylation type 1</t>
  </si>
  <si>
    <t>Congenital disorder of glycosylation type 1</t>
  </si>
  <si>
    <t>development</t>
  </si>
  <si>
    <t>Development of T-cell non-Hodgkin lymphoma</t>
  </si>
  <si>
    <t>BCL6,MYC,PIM1,ETV6</t>
  </si>
  <si>
    <t>Metabolism of retinol</t>
  </si>
  <si>
    <t>RDH16,RETSAT,RBP1,ADH4</t>
  </si>
  <si>
    <t>Cell Signaling, Cell-To-Cell Signaling and Interaction</t>
  </si>
  <si>
    <t>cytokine and chemokine mediated signaling pathway</t>
  </si>
  <si>
    <t>Cytokine and chemokine mediated signaling pathway</t>
  </si>
  <si>
    <t>CXCL10,IL22RA1,IL6R,LCN2,IL2RG,BCL6,SAA1,MYC,CD36,CAV1,PIM1,RORC,FOXO3</t>
  </si>
  <si>
    <t>Cellular Movement, Hematological System Development and Function</t>
  </si>
  <si>
    <t>Mobilization of blood cells</t>
  </si>
  <si>
    <t>PFN1,CXCL10,LCN2,C3AR1,THPO,S1PR5</t>
  </si>
  <si>
    <t>Carbohydrate Metabolism, Molecular Transport</t>
  </si>
  <si>
    <t>Quantity of glycogen</t>
  </si>
  <si>
    <t>GJB1,MYC,CD36,CAV1,PPP1R3C,mir-122,NQO1,DNAJB9</t>
  </si>
  <si>
    <t>Quantity of ammonia in blood</t>
  </si>
  <si>
    <t>ASL,CA5B,GPD2</t>
  </si>
  <si>
    <t>Drug Metabolism, Lipid Metabolism, Small Molecule Biochemistry, Vitamin and Mineral Metabolism</t>
  </si>
  <si>
    <t>Synthesis of tretinoin</t>
  </si>
  <si>
    <t>Endocrine System Disorders, Metabolic Disease</t>
  </si>
  <si>
    <t>insulin resistance</t>
  </si>
  <si>
    <t>Insulin resistance</t>
  </si>
  <si>
    <t>EIF4EBP2,UCP2,SERPINA12,CYP4A11,HMGCR,NQO1,LCN2,C3AR1,CA5B,CD36,CAV1,PRLR,PPP1R3C,GPT,CA1,HSD17B13,mir-122,NNMT</t>
  </si>
  <si>
    <t>binding</t>
  </si>
  <si>
    <t>Binding of carbohydrate</t>
  </si>
  <si>
    <t>LY96,MTMR9,CXCL10,APOA5,SPP1,Art2b,RPSA</t>
  </si>
  <si>
    <t>Metabolism of retinoid</t>
  </si>
  <si>
    <t>RDH16,BCO2,CYP2B6,RETSAT,RBP1,ADH4,APOM</t>
  </si>
  <si>
    <t>Conversion of fatty acid</t>
  </si>
  <si>
    <t>Cyp4a14,CYP2B6,ACSS2,HMGCR,ACLY</t>
  </si>
  <si>
    <t>Hematological System Development and Function</t>
  </si>
  <si>
    <t>mean corpuscular hemoglobin concentration</t>
  </si>
  <si>
    <t>Mean corpuscular hemoglobin concentration</t>
  </si>
  <si>
    <t>TCIM,LCN2,FOXO3,SLC25A21,RPSA</t>
  </si>
  <si>
    <t>Ebola hemorrhagic fever</t>
  </si>
  <si>
    <t>CLEC4M,HSPA5,RPL3,FGA</t>
  </si>
  <si>
    <t>reduction</t>
  </si>
  <si>
    <t>Reduction of lipid</t>
  </si>
  <si>
    <t>Hsd3b4 (includes others),HMGCR,ADH4,Gsta4</t>
  </si>
  <si>
    <t>Cell Morphology, Organismal Injury and Abnormalities</t>
  </si>
  <si>
    <t>swelling</t>
  </si>
  <si>
    <t>Swelling of cells</t>
  </si>
  <si>
    <t>INHBA,ATP6V0D2,MYC,PIM1,IL6R,MT-ND6,TAOK1</t>
  </si>
  <si>
    <t>Quantity of macrophages</t>
  </si>
  <si>
    <t>CXCL10,Mt2,LCN2,C3AR1,IL2RG,PDGFC,LILRB4,CD36,SLFN12L,USP2,mir-122,PILRA,SPP1</t>
  </si>
  <si>
    <t>Synthesis of alpha-amino acid</t>
  </si>
  <si>
    <t>MYC,GPT,GLS2,GOT1,ASNS</t>
  </si>
  <si>
    <t>Quantity of phagocytes</t>
  </si>
  <si>
    <t>CXCL10,RBP1,Mt2,C6,NQO1,TCIM,LCN2,C3AR1,IL2RG,SLC25A21,PDGFC,S1PR5,LILRB4,BCL6,CD36,CLEC4M,SLFN12L,CXCL13,USP2,mir-122,PILRA,Ly6a (includes others),SPP1</t>
  </si>
  <si>
    <t>abnormal quantity</t>
  </si>
  <si>
    <t>Abnormal quantity of chemokine</t>
  </si>
  <si>
    <t>BCL6,CD36,CAV1,SPP1</t>
  </si>
  <si>
    <t>Cancer, Organismal Injury and Abnormalities, Tissue Morphology, Tumor Morphology</t>
  </si>
  <si>
    <t>mass</t>
  </si>
  <si>
    <t>Mass of tumor</t>
  </si>
  <si>
    <t>F2R,MYC,mir-186,SPP1</t>
  </si>
  <si>
    <t>dispersion</t>
  </si>
  <si>
    <t>Dispersion of cells</t>
  </si>
  <si>
    <t>EFEMP1,CAV1,SPP1</t>
  </si>
  <si>
    <t>hematoma</t>
  </si>
  <si>
    <t>Hematoma</t>
  </si>
  <si>
    <t>Anp32b,CXCL10,CYP51A1</t>
  </si>
  <si>
    <t>Energy Production, Nucleic Acid Metabolism, Small Molecule Biochemistry</t>
  </si>
  <si>
    <t>Synthesis of ATP</t>
  </si>
  <si>
    <t>UCP2,MT-ATP6,CAV1,PID1,LONP1,GLS2,FOXO3,NNMT</t>
  </si>
  <si>
    <t>Gastrointestinal Disease, Hepatic System Disease</t>
  </si>
  <si>
    <t>cholestasis</t>
  </si>
  <si>
    <t>Cholestasis</t>
  </si>
  <si>
    <t>RDH16,GJB1,CYP7B1,HMGCR,ADH4,ABCC3,MGST3</t>
  </si>
  <si>
    <t>Quantity of adipose tissue</t>
  </si>
  <si>
    <t>UCP2,INSIG1,EFEMP1,UBL5,Mt2,NQO1,ANGPTL4,LCN2,MYC,CD36,CAV1,PRLR,HSPA5,PILRA,ACOT11,GPD2</t>
  </si>
  <si>
    <t>Cardiovascular Disease, Organismal Injury and Abnormalities</t>
  </si>
  <si>
    <t>peripheral arterial disease</t>
  </si>
  <si>
    <t>Peripheral arterial disease</t>
  </si>
  <si>
    <t>UCP2,HTATIP2,HMGCR,LAPTM5,MAFB,UST,C3AR1,CD36,F2R,TM2D1,SPP1,FCGR3A/FCGR3B,NNMT</t>
  </si>
  <si>
    <t>Cancer, Immunological Disease, Organismal Injury and Abnormalities</t>
  </si>
  <si>
    <t>hyperplasia</t>
  </si>
  <si>
    <t>Hyperplasia of spleen</t>
  </si>
  <si>
    <t>BCL6,Mt2,CISH,LCN2,IL2RG,GADD45G</t>
  </si>
  <si>
    <t>Demyelination of nerves</t>
  </si>
  <si>
    <t>GJB1,CXCL10,HSPA5,PITPNA,C3AR1</t>
  </si>
  <si>
    <t>Gastrointestinal Disease, Hepatic System Disease, Inflammatory Disease, Organismal Injury and Abnormalities</t>
  </si>
  <si>
    <t>primary biliary cirrhosis</t>
  </si>
  <si>
    <t>Primary biliary cirrhosis</t>
  </si>
  <si>
    <t>F2R,PTCH1,HMGCR,FRZB,NQO1,SPP1,ABCC3</t>
  </si>
  <si>
    <t>Abnormal quantity of cytokine</t>
  </si>
  <si>
    <t>LILRB4,BCL6,F2R,CD36,CAV1,SPP1,RORC,C3AR1</t>
  </si>
  <si>
    <t>Cell Cycle</t>
  </si>
  <si>
    <t>G1 phase</t>
  </si>
  <si>
    <t>Arrest in G1 phase of hematopoietic progenitor cells</t>
  </si>
  <si>
    <t>Endocrine System Development and Function, Small Molecule Biochemistry</t>
  </si>
  <si>
    <t>catabolism</t>
  </si>
  <si>
    <t>Catabolism of androgen</t>
  </si>
  <si>
    <t>SPP1,HSD17B6</t>
  </si>
  <si>
    <t>Conversion of acetyl-coenzyme A</t>
  </si>
  <si>
    <t>ACSS2,ACLY</t>
  </si>
  <si>
    <t>Conversion of placental cells</t>
  </si>
  <si>
    <t>Cancer, Cellular Development, Organismal Injury and Abnormalities, Tumor Morphology</t>
  </si>
  <si>
    <t>differentiation</t>
  </si>
  <si>
    <t>Differentiation of erythroleukemia cells</t>
  </si>
  <si>
    <t>formation</t>
  </si>
  <si>
    <t>Formation of 9-cis-retinol</t>
  </si>
  <si>
    <t>Free Radical Scavenging</t>
  </si>
  <si>
    <t>hyperproduction</t>
  </si>
  <si>
    <t>Hyperproduction of reactive oxygen species</t>
  </si>
  <si>
    <t>UCP2,FOXO3</t>
  </si>
  <si>
    <t>migration</t>
  </si>
  <si>
    <t>Migration of multiple myeloma cells</t>
  </si>
  <si>
    <t>CAV1,SPP1</t>
  </si>
  <si>
    <t>Gastrointestinal Disease, Inflammatory Disease, Organismal Injury and Abnormalities</t>
  </si>
  <si>
    <t>sialadenitis</t>
  </si>
  <si>
    <t>Sialadenitis</t>
  </si>
  <si>
    <t>CXCL13,RORC</t>
  </si>
  <si>
    <t>Hematological Disease, Hereditary Disorder, Infectious Diseases, Organismal Injury and Abnormalities</t>
  </si>
  <si>
    <t>susceptibility to malaria</t>
  </si>
  <si>
    <t>Susceptibility to malaria</t>
  </si>
  <si>
    <t>CD36,CISH</t>
  </si>
  <si>
    <t>Cancer, Organismal Injury and Abnormalities, Tumor Morphology</t>
  </si>
  <si>
    <t>transformation</t>
  </si>
  <si>
    <t>Transformation of cancer cells</t>
  </si>
  <si>
    <t>MYC,TFF3</t>
  </si>
  <si>
    <t>Quantity of hdl cholesterol in blood</t>
  </si>
  <si>
    <t>CD36,Anp32b,mir-122,ANGPTL4,APOM,ACOT11</t>
  </si>
  <si>
    <t>Vitamin and Mineral Metabolism</t>
  </si>
  <si>
    <t>Metabolism of vitamin</t>
  </si>
  <si>
    <t>RDH16,BCO2,CYP2B6,RETSAT,CXCL10,ACMSD,RBP1,ADH4,APOM</t>
  </si>
  <si>
    <t>Cellular Development, Cellular Growth and Proliferation, Lymphoid Tissue Structure and Development, Tissue Development</t>
  </si>
  <si>
    <t>Proliferation of bone marrow cells</t>
  </si>
  <si>
    <t>F2R,CXCL10,TSC22D1,PIM1,MAFB,SPP1,FOXO3,LCN2,THPO</t>
  </si>
  <si>
    <t>Incorporation of monounsaturated fatty acids</t>
  </si>
  <si>
    <t>CAV1,CD36,ACLY</t>
  </si>
  <si>
    <t>Developmental Disorder, Hereditary Disorder, Metabolic Disease, Neurological Disease, Organismal Injury and Abnormalities, Skeletal and Muscular Disorders</t>
  </si>
  <si>
    <t>Leigh syndrome with complex I deficiency</t>
  </si>
  <si>
    <t>MTFMT,MT-ND3,MT-ND6</t>
  </si>
  <si>
    <t>Gastrointestinal Disease, Hepatic System Disease, Organismal Injury and Abnormalities</t>
  </si>
  <si>
    <t>bleeding</t>
  </si>
  <si>
    <t>Bleeding of liver</t>
  </si>
  <si>
    <t>Mt2,FGA,PILRA,TDG</t>
  </si>
  <si>
    <t>Hereditary Disorder, Metabolic Disease, Neurological Disease, Organismal Injury and Abnormalities, Skeletal and Muscular Disorders</t>
  </si>
  <si>
    <t>Leigh syndrome</t>
  </si>
  <si>
    <t>MT-ATP6,MTFMT,MT-ND3,MT-ND6</t>
  </si>
  <si>
    <t>Metabolism of tretinoin</t>
  </si>
  <si>
    <t>RDH16,CYP2B6,RBP1,ADH4</t>
  </si>
  <si>
    <t>venoocclusion</t>
  </si>
  <si>
    <t>Venoocclusion</t>
  </si>
  <si>
    <t>F2R,HMGCR,FGA,NNMT</t>
  </si>
  <si>
    <t>Endocrine System Disorders, Gastrointestinal Disease, Metabolic Disease, Organismal Injury and Abnormalities</t>
  </si>
  <si>
    <t>diabetes mellitus</t>
  </si>
  <si>
    <t>Diabetes mellitus</t>
  </si>
  <si>
    <t>BC023105,LBX2,ZBTB16,HMGCR,PSMD6,Gstp3,C3AR1,APOM,CA5B,LILRB4,RTP4,F2R,HSD17B13,MS4A6A,RIDA,SPP1,UCP2,TRIM13,PROX1,CD74,Pira11,CXCL10,FDFT1,SOCS2,CISH,LCN2,CCDC12,CAMTA1,CD36,MYC,CAV1,LY86,CXCL13,TFG,GBP6,HSPA5,CA1,HACD2,mir-122,Ly6a (includes others),CDC23,Art2b,FCGR3A/FCGR3B,GPD2,NNMT</t>
  </si>
  <si>
    <t>Lymphoid Tissue Structure and Development, Tissue Morphology</t>
  </si>
  <si>
    <t>Quantity of bone marrow cells</t>
  </si>
  <si>
    <t>BCL6,MYC,SLFN12L,ZBTB16,PIM1,NQO1,Ly6a (includes others),SPP1,LCN2,THPO,IL2RG</t>
  </si>
  <si>
    <t>Connective Tissue Disorders, Inflammatory Response, Organismal Injury and Abnormalities, Tissue Development</t>
  </si>
  <si>
    <t>inflammation</t>
  </si>
  <si>
    <t>Inflammation of adipose tissue</t>
  </si>
  <si>
    <t>LY96,CD36,SPP1,ACOT11</t>
  </si>
  <si>
    <t>cancer</t>
  </si>
  <si>
    <t>Delay in cancer</t>
  </si>
  <si>
    <t>MYC,ETV6,LCN2</t>
  </si>
  <si>
    <t>Cellular Development, Cellular Growth and Proliferation, Connective Tissue Development and Function, Hematological System Development and Function, Hematopoiesis, Organismal Development, Tissue Development</t>
  </si>
  <si>
    <t>Differentiation of erythroid precursor cells</t>
  </si>
  <si>
    <t>INHBA,MYC,IL6R,ETV6,LCN2,RPS14,THPO</t>
  </si>
  <si>
    <t>RNA Post-Transcriptional Modification</t>
  </si>
  <si>
    <t>processing</t>
  </si>
  <si>
    <t>Processing of rRNA</t>
  </si>
  <si>
    <t>RPL7,RPS9,RPL11,NOP56,TRMT112,MPHOSPH6,RPS14</t>
  </si>
  <si>
    <t>Conversion of cells</t>
  </si>
  <si>
    <t>BCL6,MYC,PRLR,EFNA3,RORC,LCN2</t>
  </si>
  <si>
    <t>mitochondrial respiratory chain deficiency</t>
  </si>
  <si>
    <t>Mitochondrial respiratory chain deficiency</t>
  </si>
  <si>
    <t>NDUFB3,COX6B1,MTFMT,MT-ND3,NDUFA11,MT-ND6</t>
  </si>
  <si>
    <t>Differentiation of erythroid cells</t>
  </si>
  <si>
    <t>INHBA,MYC,IL6R,ETV6,RPS14</t>
  </si>
  <si>
    <t>thermoregulation</t>
  </si>
  <si>
    <t>Thermoregulation</t>
  </si>
  <si>
    <t>UCP2,INHBA,CD36,CAV1,PRLR,LCN2,Ces1b/Ces1c,ACOT11,GADD45G,ARRDC3,GPD2</t>
  </si>
  <si>
    <t>Connective Tissue Development and Function, Hematological System Development and Function, Hematopoiesis, Organismal Development, Tissue Morphology</t>
  </si>
  <si>
    <t>Quantity of erythroid precursor cells</t>
  </si>
  <si>
    <t>INHBA,CD59,MYC,NQO1,TCIM,LCN2,MGAT2,FOXO3,THPO</t>
  </si>
  <si>
    <t>Cellular Growth and Proliferation, Lymphoid Tissue Structure and Development</t>
  </si>
  <si>
    <t>Proliferation of lymphatic system cells</t>
  </si>
  <si>
    <t>CD59,CD72,ZBTB16,IL6R,MAFB,THPO,IL2RG,LILRB4,INHBA,F2R,LY96,ABI1,SPP1,CD74,CXCL10,LAPTM5,CISH,LCN2,RPS3,BCL6,CD36,MYC,CAV1,LY86,CLEC4M,TSC22D1,HSPA5,PIM1,NCK2,ACLY,Ly6a (includes others),RORC,EXTL1,FOXO3,Art2b,FCGR3A/FCGR3B</t>
  </si>
  <si>
    <t>Cell-To-Cell Signaling and Interaction, Cellular Function and Maintenance, Hematological System Development and Function, Inflammatory Response</t>
  </si>
  <si>
    <t>phagocytosis</t>
  </si>
  <si>
    <t>Phagocytosis of neutrophils</t>
  </si>
  <si>
    <t>SAA1,CD36,CXCL10,LCN2,FCGR3A/FCGR3B</t>
  </si>
  <si>
    <t>Nucleic Acid Metabolism</t>
  </si>
  <si>
    <t>Metabolism of nucleic acid component or derivative</t>
  </si>
  <si>
    <t>MT-ATP6,UCP2,CXCL10,DPAGT1,NQO1,EHHADH,UPP1,RPSA,CRY1,INHBA,MYC,CAV1,UPRT,ACLY,PID1,LONP1,GLS2,ACOT4,SPP1,Acot1,FOXO3,NPR2,ACOT11,NNMT</t>
  </si>
  <si>
    <t>Advanced stage peripheral arterial disease</t>
  </si>
  <si>
    <t>UCP2,CD36,HTATIP2,TM2D1,LAPTM5,MAFB,SPP1,UST,C3AR1</t>
  </si>
  <si>
    <t>Arrest in cell cycle progression of lymphocytes</t>
  </si>
  <si>
    <t>BCL6,MYC,Ly6a (includes others)</t>
  </si>
  <si>
    <t>Catabolism of glutamine family amino acid</t>
  </si>
  <si>
    <t>GLUL,MYC,ALDH4A1</t>
  </si>
  <si>
    <t>infection</t>
  </si>
  <si>
    <t>Infection by Zaire ebolavirus</t>
  </si>
  <si>
    <t>CLEC4M,HSPA5,RPL3</t>
  </si>
  <si>
    <t>Endocrine System Development and Function, Energy Production, Small Molecule Biochemistry</t>
  </si>
  <si>
    <t>Oxidation of hormone</t>
  </si>
  <si>
    <t>RDH16,CYP2B6,HSD17B6</t>
  </si>
  <si>
    <t>Cell-To-Cell Signaling and Interaction</t>
  </si>
  <si>
    <t>response</t>
  </si>
  <si>
    <t>Response of endothelial cells</t>
  </si>
  <si>
    <t>F2R,CD36,SPP1</t>
  </si>
  <si>
    <t>Endocrine System Development and Function, Molecular Transport, Small Molecule Biochemistry</t>
  </si>
  <si>
    <t>Quantity of adiponectin</t>
  </si>
  <si>
    <t>UCP2,CD36,CAV1,LCN2</t>
  </si>
  <si>
    <t>Organismal Injury and Abnormalities, Renal and Urological Disease</t>
  </si>
  <si>
    <t>acute tubular necrosis</t>
  </si>
  <si>
    <t>Acute tubular necrosis</t>
  </si>
  <si>
    <t>SPP1,LCN2</t>
  </si>
  <si>
    <t>Cell Death and Survival, Organismal Injury and Abnormalities</t>
  </si>
  <si>
    <t>Apoptosis of PrEC cells</t>
  </si>
  <si>
    <t>MYC,USP2</t>
  </si>
  <si>
    <t>Catabolism of acidic amino acid</t>
  </si>
  <si>
    <t>GLUL,GOT1</t>
  </si>
  <si>
    <t>Lipid Metabolism, Molecular Transport, Nucleic Acid Metabolism, Small Molecule Biochemistry</t>
  </si>
  <si>
    <t>Concentration of acetyl-coenzyme A</t>
  </si>
  <si>
    <t>MYC,ACLY</t>
  </si>
  <si>
    <t>Conversion of chondrocytes</t>
  </si>
  <si>
    <t>experimentally-induced hepatic fibrosis</t>
  </si>
  <si>
    <t>Experimentally-induced hepatic fibrosis</t>
  </si>
  <si>
    <t>mir-122,SPP1</t>
  </si>
  <si>
    <t>generation</t>
  </si>
  <si>
    <t>Generation of 20-hydroxyeicosatetraenoic acid</t>
  </si>
  <si>
    <t>Incorporation of arachidonic acid</t>
  </si>
  <si>
    <t>CAV1,ACLY</t>
  </si>
  <si>
    <t>obstructive cholestasis</t>
  </si>
  <si>
    <t>Obstructive cholestasis</t>
  </si>
  <si>
    <t>GJB1,ABCC3</t>
  </si>
  <si>
    <t>Molecular Transport, Nucleic Acid Metabolism, Small Molecule Biochemistry</t>
  </si>
  <si>
    <t>Quantity of NADH</t>
  </si>
  <si>
    <t>UCP2,NQO1</t>
  </si>
  <si>
    <t>translocation</t>
  </si>
  <si>
    <t>Translocation of fatty acid</t>
  </si>
  <si>
    <t>CD36,CAV1</t>
  </si>
  <si>
    <t>polyploidy</t>
  </si>
  <si>
    <t>Polyploidy</t>
  </si>
  <si>
    <t>Anp32b,PIM1,CKS1B,THPO</t>
  </si>
  <si>
    <t>Connective Tissue Disorders, Organismal Injury and Abnormalities</t>
  </si>
  <si>
    <t>abnormality</t>
  </si>
  <si>
    <t>Abnormality of adipose tissue</t>
  </si>
  <si>
    <t>INSIG1,SERPINA12,CD36,LY96,CAV1,HSPA5,Ly6a (includes others),SPP1,ACOT11</t>
  </si>
  <si>
    <t>Cancer, Cellular Development, Cellular Growth and Proliferation, Hematological Disease, Immunological Disease, Organismal Injury and Abnormalities, Tumor Morphology</t>
  </si>
  <si>
    <t>Proliferation of lymphoma cells</t>
  </si>
  <si>
    <t>MYC,HMGCR,RORC</t>
  </si>
  <si>
    <t>Endocrine System Disorders, Immunological Disease, Organismal Injury and Abnormalities</t>
  </si>
  <si>
    <t>autoimmune thyroid disease</t>
  </si>
  <si>
    <t>Autoimmune thyroid disease</t>
  </si>
  <si>
    <t>CXCL10,HMGCR,IL6R,DIO1,RORC</t>
  </si>
  <si>
    <t>Apoptosis of lymphatic system cells</t>
  </si>
  <si>
    <t>CD59,ZBTB16,IL6R,Mt2,NQO1,LCN2,C3AR1,THPO,IL2RG,MYC,CAV1,PIM1,HSPA5,SYVN1,RORC,SPP1,FOXO3,Art2b,FCGR3A/FCGR3B</t>
  </si>
  <si>
    <t>fibrosis</t>
  </si>
  <si>
    <t>Fibrosis of liver</t>
  </si>
  <si>
    <t>F2R,CD74,mir-122,SYVN1,PILRA,SPP1,RORC,IL2RG,PDGFC</t>
  </si>
  <si>
    <t>Cardiovascular Disease, Neurological Disease</t>
  </si>
  <si>
    <t>ischemia</t>
  </si>
  <si>
    <t>Ischemia of central nervous system</t>
  </si>
  <si>
    <t>UCP2,BCL6,CD36,F2R,LY96,CAV1,HMGCR,LCN2,RNASE2</t>
  </si>
  <si>
    <t>Gene Expression</t>
  </si>
  <si>
    <t>transcription</t>
  </si>
  <si>
    <t>Initiation of transcription of RNA</t>
  </si>
  <si>
    <t>MED4,TAF1D,MYC,RRN3,POLR2E,TAF1B,NR1D2,RORC,NRBF2,MED15</t>
  </si>
  <si>
    <t>Hematological Disease, Metabolic Disease</t>
  </si>
  <si>
    <t>dysglycemia</t>
  </si>
  <si>
    <t>Dysglycemia</t>
  </si>
  <si>
    <t>UCP2,PITPNA,RBP1,MYC,CD36,CAV1,PRLR,OBP2B,CA1,mir-122,FOXO3,MGAT2,DNAJB9,GPD2</t>
  </si>
  <si>
    <t>movement disorder</t>
  </si>
  <si>
    <t>Movement Disorders</t>
  </si>
  <si>
    <t>CAMK2B,GJB1,RPL13A,DNAJC13,SCOC,NOP56,ZBTB16,HMGCR,PITPNA,MT-ND3,CA5B,NBEA,SDHB,PFN1,RPL3,USP24,SPP1,MGAT2,GOSR2,MT-ND6,LRG1,LGR5,ACOT11,MT-ATP6,CD74,NDUFB3,DAD1,GAS5,FDFT1,LCN2,RPSA,ETNPPL,CAMTA1,BCL6,MYC,CAV1,TM2D1,USP2,HSPA5,NFIX,CA1,CYP51A1,ABCD2,PDLIM1,FOXO3,NDUFB2,FCGR3A/FCGR3B</t>
  </si>
  <si>
    <t>Cell Morphology, Cellular Assembly and Organization</t>
  </si>
  <si>
    <t>Morphology of actin cytoskeleton</t>
  </si>
  <si>
    <t>CAV1,NCK2,ABI1,ECT2,PDLIM1</t>
  </si>
  <si>
    <t>Digestive System Development and Function, Hepatic System Development and Function, Organ Morphology, Organismal Development</t>
  </si>
  <si>
    <t>Morphology of liver</t>
  </si>
  <si>
    <t>RDH16,EFEMP1,SERPINA12,GJB1,PITPNA,RBP1,Mt2,FGA,FDFT1,NQO1,LCN2,INHBA,MYC,CAV1,mir-122,PILRA,SPP1,LGR5</t>
  </si>
  <si>
    <t>metabolic syndrome X</t>
  </si>
  <si>
    <t>Metabolic syndrome X</t>
  </si>
  <si>
    <t>UCP2,CYP4A11,HMGCR,GPT,CA1,HSD17B13,mir-122,CA5B,NNMT</t>
  </si>
  <si>
    <t>Apoptosis of bone marrow cells</t>
  </si>
  <si>
    <t>PIM1,NQO1,SPP1,LCN2,THPO</t>
  </si>
  <si>
    <t>Organismal Functions, Organismal Injury and Abnormalities, Tissue Morphology</t>
  </si>
  <si>
    <t>closure</t>
  </si>
  <si>
    <t>Closure of wound</t>
  </si>
  <si>
    <t>CAV1,IL6R,TFF3,FGA,SPP1</t>
  </si>
  <si>
    <t>mean corpuscular volume</t>
  </si>
  <si>
    <t>Mean corpuscular volume</t>
  </si>
  <si>
    <t>PIM1,TCIM,MGAT2,FOXO3,SLC25A21</t>
  </si>
  <si>
    <t>graft-vs-host disease</t>
  </si>
  <si>
    <t>Graft-vs-host disease</t>
  </si>
  <si>
    <t>LILRB4,HMGCR,CYP51A1,C3AR1,IL2RG,FCGR3A/FCGR3B</t>
  </si>
  <si>
    <t>B-cell lymphomagenesis</t>
  </si>
  <si>
    <t>Cell-mediated Immune Response, Cellular Movement, Hematological System Development and Function, Immune Cell Trafficking</t>
  </si>
  <si>
    <t>Invasion of T lymphocytes</t>
  </si>
  <si>
    <t>CXCL10,ETV6</t>
  </si>
  <si>
    <t>Cell Death and Survival, Cell Morphology, Organ Morphology</t>
  </si>
  <si>
    <t>loss</t>
  </si>
  <si>
    <t>Loss of exocrine cells</t>
  </si>
  <si>
    <t>MYC,CAV1</t>
  </si>
  <si>
    <t>Endocrine System Development and Function, Energy Production, Lipid Metabolism, Small Molecule Biochemistry</t>
  </si>
  <si>
    <t>Oxidation of dihydrotestosterone</t>
  </si>
  <si>
    <t>RDH16,HSD17B6</t>
  </si>
  <si>
    <t>Connective Tissue Development and Function, Skeletal and Muscular System Development and Function</t>
  </si>
  <si>
    <t>stiffness</t>
  </si>
  <si>
    <t>Stiffness of bone</t>
  </si>
  <si>
    <t>Ly6a (includes others),SPP1</t>
  </si>
  <si>
    <t>aortic occlusive disease</t>
  </si>
  <si>
    <t>Aortic occlusive disease</t>
  </si>
  <si>
    <t>SAA1,CD59,F2R,HMGCR,CA1,APOM,NPR2,CA5B</t>
  </si>
  <si>
    <t>Nutritional Disease</t>
  </si>
  <si>
    <t>obesity</t>
  </si>
  <si>
    <t>Obesity</t>
  </si>
  <si>
    <t>EIF4EBP2,Snord116,RETSAT,HMGCR,IL6R,Mt2,ANGPTL4,CA5B,TXNDC9,OBP2B,GPT,SPP1,ACOT11,UCP2,PROX1,CXCL10,RBP1,DAD1,LCN2,MYC,CAV1,PRLR,CA1,CYP51A1,RORC</t>
  </si>
  <si>
    <t>Migration of colorectal cancer cell lines</t>
  </si>
  <si>
    <t>PHLDA1,EFEMP1,MYC,CAV1,CXCL10,FZD7,PDLIM1,CRY1</t>
  </si>
  <si>
    <t>Quantity of leukocytes</t>
  </si>
  <si>
    <t>CD72,CYP4A11,ZBTB16,IL6R,Mt2,CHD7,NQO1,C3AR1,THPO,IL2RG,LILRB4,SAA1,INHBA,PILRA,SPP1,MGAT2,GADD45G,CD74,CXCL10,RBP1,CISH,C6,TCIM,LCN2,SLC25A21,PDGFC,S1PR5,BCL6,CD36,MYC,CAV1,SLFN12L,CLEC4M,CXCL13,USP2,PIM1,mir-122,Ly6a (includes others),RORC,ETV6,FOXO3</t>
  </si>
  <si>
    <t>Cell Morphology, Hematological System Development and Function, Immunological Disease, Inflammatory Response, Nervous System Development and Function, Neurological Disease</t>
  </si>
  <si>
    <t>Abnormal morphology of microglia</t>
  </si>
  <si>
    <t>Mt2,ABCD2,SPP1</t>
  </si>
  <si>
    <t>Concentration of retinol</t>
  </si>
  <si>
    <t>Polyploidy of cells</t>
  </si>
  <si>
    <t>PIM1,CKS1B,THPO</t>
  </si>
  <si>
    <t>congenital disorders of glycosylation</t>
  </si>
  <si>
    <t>Congenital disorders of glycosylation</t>
  </si>
  <si>
    <t>ALG2,ALG3,DPAGT1,ALG12,MGAT2</t>
  </si>
  <si>
    <t>Quantity of brown adipose tissue</t>
  </si>
  <si>
    <t>CD36,CAV1,HSPA5,LCN2,ACOT11</t>
  </si>
  <si>
    <t>Homeostasis of cholesterol</t>
  </si>
  <si>
    <t>INSIG1,SAA1,CD36,CAV1,CYP7B1,APOA5,HMGCR</t>
  </si>
  <si>
    <t>Infectious Diseases, Inflammatory Disease, Organismal Injury and Abnormalities, Respiratory Disease</t>
  </si>
  <si>
    <t>severe acute respiratory syndrome</t>
  </si>
  <si>
    <t>Severe acute respiratory syndrome</t>
  </si>
  <si>
    <t>GLUL,LCN2,FOXO3,C3AR1,RNASE2,FCGR3A/FCGR3B,PDGFC</t>
  </si>
  <si>
    <t>Abnormal metabolism</t>
  </si>
  <si>
    <t>INSIG1,HMGCR,PITPNA,DIO1,FDFT1,NQO1,UPP1,ANGPTL4,Gsta4,CD36,CAV1,CLEC4M,PPP1R3C,APOA5,HSPA5,ASL,FOXO3,FOXQ1,NNMT</t>
  </si>
  <si>
    <t>Quantity of alkaline phosphatase in blood</t>
  </si>
  <si>
    <t>Mt2,PITPNA,mir-122,GPD2</t>
  </si>
  <si>
    <t>lymphocytic leukemia</t>
  </si>
  <si>
    <t>Lymphocytic leukemia</t>
  </si>
  <si>
    <t>ATP6V0D2,SYTL5,ZBTB16,IL6R,ATXN7L1,DIO1,NQO1,FZD7,F2R,ACOT11,GADD45G,CD74,CXCL10,DAD1,MSMO1,SEC23B,CAMTA1,BCL6,MYC,CD36,CXCL13,SLC16A7,PIM1,HSPA5,LONP1,ICK,ETV6,ZNF395,FOXO3,CCPG1</t>
  </si>
  <si>
    <t>Cellular Movement, Hematological System Development and Function, Immune Cell Trafficking, Inflammatory Response</t>
  </si>
  <si>
    <t>chemotaxis</t>
  </si>
  <si>
    <t>Chemotaxis of macrophages</t>
  </si>
  <si>
    <t>SAA1,PFN1,RPL13A,CD74,CXCL10,SPP1,C3AR1</t>
  </si>
  <si>
    <t>damage</t>
  </si>
  <si>
    <t>Damage of liver</t>
  </si>
  <si>
    <t>CXCL10,HMGCR,Mt2,IL6R,SULT1E1,C3AR1,THPO,IL2RG,SAA1,INHBA,F2R,HSPA5,RORC,SPP1</t>
  </si>
  <si>
    <t>Chemotaxis of antigen presenting cells</t>
  </si>
  <si>
    <t>SAA1,RPL13A,PFN1,CD74,CXCL10,Ear2 (includes others),SPP1,RNASE2,C3AR1</t>
  </si>
  <si>
    <t>Auditory and Vestibular System Development and Function, Embryonic Development, Organ Development, Organismal Development, Tissue Development</t>
  </si>
  <si>
    <t>Development of inner ear</t>
  </si>
  <si>
    <t>INSIG1,MYC,PROX1,Anp32b,CHD7,MAFB,FRZB,LGR5,GRXCR1</t>
  </si>
  <si>
    <t>Accumulation of cholesterol ester</t>
  </si>
  <si>
    <t>INSIG1,PITPNA,SULT1E1</t>
  </si>
  <si>
    <t>Apoptosis of lung cancer cell lines</t>
  </si>
  <si>
    <t>HTATIP2,ZBTB16,LCN2,MYC,CAV1,COX6B1,PIM1,HSPA5,mir-186,GLS2,SPP1,FOXO3,ATP1B3</t>
  </si>
  <si>
    <t>Neurological Disease, Skeletal and Muscular Disorders</t>
  </si>
  <si>
    <t>neuromuscular disease</t>
  </si>
  <si>
    <t>Neuromuscular disease</t>
  </si>
  <si>
    <t>CAMK2B,ALG2,RPL13A,DNAJC13,SCOC,ZBTB16,HMGCR,IL6R,DPAGT1,NBEA,SDHB,PFN1,RPL3,USP24,SPP1,MT-ND6,LRG1,LGR5,ACOT11,CD74,NDUFB3,DAD1,GAS5,FDFT1,RPSA,S1PR5,ETNPPL,BCL6,CXCL13,TM2D1,USP2,HSPA5,CYP51A1,RORC,PDLIM1,FOXO3,NDUFB2,FCGR3A/FCGR3B</t>
  </si>
  <si>
    <t>natural killer cell neoplasm</t>
  </si>
  <si>
    <t>Natural killer cell neoplasm</t>
  </si>
  <si>
    <t>MYC,CXCL10,FNDC3B,IL6R,MAFB,mir-186,FOXO3,PDGFC</t>
  </si>
  <si>
    <t>tremor</t>
  </si>
  <si>
    <t>Tremor</t>
  </si>
  <si>
    <t>GJB1,MYC,DNAJC13,HSPA5,PITPNA,CA1,ABCD2,MGAT2,CA5B</t>
  </si>
  <si>
    <t>Digestive System Development and Function, Hepatic System Development and Function, Organ Morphology</t>
  </si>
  <si>
    <t>regeneration</t>
  </si>
  <si>
    <t>Regeneration of liver</t>
  </si>
  <si>
    <t>CAV1,IL6R,Mt2,C3AR1,LGR5,THPO</t>
  </si>
  <si>
    <t>Cell death of lymphatic system cells</t>
  </si>
  <si>
    <t>CD59,CXCL10,ZBTB16,IL6R,Mt2,NQO1,LCN2,C3AR1,THPO,IL2RG,MYC,CAV1,PIM1,HSPA5,SYVN1,RORC,SPP1,FOXO3,Art2b,FCGR3A/FCGR3B</t>
  </si>
  <si>
    <t>Cell death of leukocyte cell lines</t>
  </si>
  <si>
    <t>INHBA,MYC,PRLR,PIM1,HSPA5,RORC,SPP1,ETV6,LCN2,PDCD5,FOXO3</t>
  </si>
  <si>
    <t>Cellular Movement, Hematological System Development and Function, Immune Cell Trafficking</t>
  </si>
  <si>
    <t>homing</t>
  </si>
  <si>
    <t>Homing of leukocytes</t>
  </si>
  <si>
    <t>RPL13A,CD74,CD72,CXCL10,IL6R,NQO1,MOSPD2,LCN2,C3AR1,SAA1,INHBA,MYC,F2R,PFN1,CXCL13,Ear2 (includes others),SPP1,RNASE2</t>
  </si>
  <si>
    <t>Hematological Disease</t>
  </si>
  <si>
    <t>hemorrhagic disease</t>
  </si>
  <si>
    <t>Hemorrhagic disease</t>
  </si>
  <si>
    <t>CXCL10,CHD7,FGA,LCN2,THPO,BCL6,F2R,CLEC4M,CXCL13,HSPA5,RPL3,Ly6a (includes others),ETV6,FCGR3A/FCGR3B</t>
  </si>
  <si>
    <t>Abnormal morphology of inguinal fat pad</t>
  </si>
  <si>
    <t>RETSAT,PITPNA</t>
  </si>
  <si>
    <t>Abnormal quantity of retinol</t>
  </si>
  <si>
    <t>activation</t>
  </si>
  <si>
    <t>Activation of polysaccharide</t>
  </si>
  <si>
    <t>LY96,HTATIP2</t>
  </si>
  <si>
    <t>Hematological Disease, Immunological Disease</t>
  </si>
  <si>
    <t>B- and T-/NK-cell type monomorphic post-transplant lymphoproliferative disorder</t>
  </si>
  <si>
    <t>Cancer, Neurological Disease, Organismal Injury and Abnormalities</t>
  </si>
  <si>
    <t>choroid plexus carcinoma</t>
  </si>
  <si>
    <t>Choroid plexus carcinoma</t>
  </si>
  <si>
    <t>PTCH1,FOXO3</t>
  </si>
  <si>
    <t>Cellular Growth and Proliferation</t>
  </si>
  <si>
    <t>cloning</t>
  </si>
  <si>
    <t>Cloning of cells</t>
  </si>
  <si>
    <t>PHLDA1,MYC</t>
  </si>
  <si>
    <t>Cancer, Gastrointestinal Disease, Hereditary Disorder, Organismal Injury and Abnormalities</t>
  </si>
  <si>
    <t>Cowden syndrome</t>
  </si>
  <si>
    <t>SDHB,SEC23B</t>
  </si>
  <si>
    <t>Inflammatory Disease, Inflammatory Response, Organismal Injury and Abnormalities, Renal and Urological Disease</t>
  </si>
  <si>
    <t>diffuse proliferative lupus nephritis</t>
  </si>
  <si>
    <t>Diffuse proliferative lupus nephritis</t>
  </si>
  <si>
    <t>SPP1,PDLIM1</t>
  </si>
  <si>
    <t>hypomyelination</t>
  </si>
  <si>
    <t>Hypomyelination of sciatic nerve</t>
  </si>
  <si>
    <t>HSPA5,FDFT1</t>
  </si>
  <si>
    <t>inactivation</t>
  </si>
  <si>
    <t>Inactivation of hormone</t>
  </si>
  <si>
    <t>DIO1,SULT1E1</t>
  </si>
  <si>
    <t>amyotrophic lateral sclerosis</t>
  </si>
  <si>
    <t>Preclinical stage amyotrophic lateral sclerosis</t>
  </si>
  <si>
    <t>CD36,HMGCR</t>
  </si>
  <si>
    <t>Cellular Function and Maintenance, Connective Tissue Development and Function, Skeletal and Muscular System Development and Function</t>
  </si>
  <si>
    <t>regulation</t>
  </si>
  <si>
    <t>Regulation of osteoblasts</t>
  </si>
  <si>
    <t>FNDC3B,MN1</t>
  </si>
  <si>
    <t>Severe hepatic steatosis</t>
  </si>
  <si>
    <t>UCP2,HMGCR</t>
  </si>
  <si>
    <t>Cardiovascular Disease, Ophthalmic Disease, Organismal Injury and Abnormalities</t>
  </si>
  <si>
    <t>venous retinal branch occlusion</t>
  </si>
  <si>
    <t>Venous retinal branch occlusion</t>
  </si>
  <si>
    <t>HMGCR,NNMT</t>
  </si>
  <si>
    <t>Apoptosis of leukocyte cell lines</t>
  </si>
  <si>
    <t>INHBA,MYC,PRLR,PIM1,RORC,SPP1,ETV6,LCN2,PDCD5,FOXO3</t>
  </si>
  <si>
    <t>intrahepatic cholestasis</t>
  </si>
  <si>
    <t>Intrahepatic cholestasis</t>
  </si>
  <si>
    <t>RDH16,GJB1,HMGCR,ADH4,MGST3</t>
  </si>
  <si>
    <t>Inflammatory Disease, Inflammatory Response, Organismal Injury and Abnormalities, Respiratory Disease</t>
  </si>
  <si>
    <t>Inflammation of lung</t>
  </si>
  <si>
    <t>INSIG1,CD72,HMGCR,IL6R,Mt2,SOCS2,CISH,NQO1,C3AR1,IL2RG,BCL6,CD36,CAV1,LY96,HSPA5,CYP51A1,mir-186,RORC,FOXO3</t>
  </si>
  <si>
    <t>Connective Tissue Disorders, Immunological Disease, Inflammatory Disease, Inflammatory Response, Organismal Injury and Abnormalities, Skeletal and Muscular Disorders</t>
  </si>
  <si>
    <t>rheumatoid arthritis</t>
  </si>
  <si>
    <t>Early stage rheumatoid arthritis</t>
  </si>
  <si>
    <t>CYP2B6,TFG,IL6R,C3AR1,MRPS28,RPS3</t>
  </si>
  <si>
    <t>Quantity of vitamin</t>
  </si>
  <si>
    <t>RDH16,SLC34A2,RBP1,NQO1,ABCC3,LCN2</t>
  </si>
  <si>
    <t>Endocrine System Disorders, Immunological Disease, Metabolic Disease, Organismal Injury and Abnormalities</t>
  </si>
  <si>
    <t>Graves disease</t>
  </si>
  <si>
    <t>HMGCR,IL6R,DIO1,RORC</t>
  </si>
  <si>
    <t>Cell Death and Survival, Cellular Development, Cellular Function and Maintenance</t>
  </si>
  <si>
    <t>self-renewal</t>
  </si>
  <si>
    <t>Self-renewal of blood cells</t>
  </si>
  <si>
    <t>BCL6,ZBTB16,FOXO3,THPO</t>
  </si>
  <si>
    <t>Epithelial-mesenchymal transition of tumor cell lines</t>
  </si>
  <si>
    <t>EFEMP1,CAV1,MYC,HTATIP2,SPP1,FZD7,FOXO3,PDLIM1</t>
  </si>
  <si>
    <t>Cardiovascular Disease, Organismal Injury and Abnormalities, Renal and Urological Disease</t>
  </si>
  <si>
    <t>cardiorenal syndrome</t>
  </si>
  <si>
    <t>Cardiorenal syndrome</t>
  </si>
  <si>
    <t>CA1,CA5B,NPR2</t>
  </si>
  <si>
    <t>Cancer, Connective Tissue Disorders, Organismal Injury and Abnormalities</t>
  </si>
  <si>
    <t>Hyperplasia of connective tissue</t>
  </si>
  <si>
    <t>MYC,CAV1,IL6R</t>
  </si>
  <si>
    <t>Onset of formation of tumor</t>
  </si>
  <si>
    <t>MYC,CAV1,HTATIP2</t>
  </si>
  <si>
    <t>Binding of polysaccharide</t>
  </si>
  <si>
    <t>LY96,CXCL10,APOA5,SPP1,RPSA</t>
  </si>
  <si>
    <t>hypertriglyceridemia</t>
  </si>
  <si>
    <t>Hypertriglyceridemia</t>
  </si>
  <si>
    <t>APOA5,HMGCR,ANGPTL4,FOXO3,NNMT</t>
  </si>
  <si>
    <t>storage</t>
  </si>
  <si>
    <t>Storage of lipid</t>
  </si>
  <si>
    <t>EIF4EBP2,CD36,CAV1,RBP1,MGAT2,CRY1</t>
  </si>
  <si>
    <t>Apoptosis of lymphoid cells</t>
  </si>
  <si>
    <t>CD59,ZBTB16,Mt2,IL6R,NQO1,LCN2,C3AR1,IL2RG,MYC,CAV1,HSPA5,SYVN1,RORC,SPP1,FOXO3,Art2b,FCGR3A/FCGR3B</t>
  </si>
  <si>
    <t>carcinoma in situ of breast and genitourinary system</t>
  </si>
  <si>
    <t>Carcinoma in situ of breast and genitourinary system</t>
  </si>
  <si>
    <t>EFEMP1,GJB1,CXCL10,IL22RA1,TIFA,UPP1,FOXO3</t>
  </si>
  <si>
    <t>Cell-To-Cell Signaling and Interaction, Cellular Movement, Hematological System Development and Function, Immune Cell Trafficking, Inflammatory Response</t>
  </si>
  <si>
    <t>recruitment</t>
  </si>
  <si>
    <t>Recruitment of macrophages</t>
  </si>
  <si>
    <t>UCP2,CD36,CD74,SLFN12L,CXCL10,SPP1,C3AR1</t>
  </si>
  <si>
    <t>Initiation of expression of RNA</t>
  </si>
  <si>
    <t>EIF4EBP2,MED4,TAF1D,MYC,RRN3,POLR2E,TAF1B,NR1D2,RORC,NRBF2,MED15</t>
  </si>
  <si>
    <t>strength</t>
  </si>
  <si>
    <t>Strength of bone</t>
  </si>
  <si>
    <t>CAV1,Ly6a (includes others),FRZB,SPP1</t>
  </si>
  <si>
    <t>Synthesis of L-amino acid</t>
  </si>
  <si>
    <t>MYC,GPT,GLS2,GOT1</t>
  </si>
  <si>
    <t>Quantity of antigen presenting cells</t>
  </si>
  <si>
    <t>CXCL10,Mt2,LCN2,C3AR1,IL2RG,PDGFC,LILRB4,BCL6,CD36,SLFN12L,CXCL13,USP2,mir-122,PILRA,SPP1</t>
  </si>
  <si>
    <t>Humoral Immune Response, Protein Synthesis</t>
  </si>
  <si>
    <t>Quantity of IgM</t>
  </si>
  <si>
    <t>BCL6,CD36,LY86,CD74,CD72,Mt2,IL2RG,GADD45G</t>
  </si>
  <si>
    <t>Cellular Development, Cellular Growth and Proliferation, Hematological System Development and Function, Hematopoiesis</t>
  </si>
  <si>
    <t>expansion</t>
  </si>
  <si>
    <t>Expansion of hematopoietic cells</t>
  </si>
  <si>
    <t>INHBA,MYC,ZBTB16,IL6R,FOXO3,THPO</t>
  </si>
  <si>
    <t>Synthesis of amino acids</t>
  </si>
  <si>
    <t>MYC,GLUL,GPT,GLS2,GOT1,ASNS</t>
  </si>
  <si>
    <t>Cellular Function and Maintenance</t>
  </si>
  <si>
    <t>Cellular homeostasis</t>
  </si>
  <si>
    <t>TBC1D7,CD72,CYP4A11,Mt2,MAFB,ANGPTL4,C3AR1,THPO,IL2RG,LILRB4,SAA1,SDHB,INHBA,F2R,PCGF1,TP53INP2,PID1,SPP1,ABCC3,ATP1B3,TRIM13,CD74,CXCL10,SOCS2,TMEM38B,TCIM,LCN2,BCL6,CD36,MYC,LONP1,FOXO3,NRBF2,WDFY3,SCOC,MTMR9,PTCH1,ZBTB16,IL6R,CHD7,NQO1,FZD7,Gsta4,ATG13,TRDN,PPP1R3C,TBC1D17,GADD45G,ACOT11,UCP2,BCO2,CISH,BDH2,CRY1,SLC34A2,CAV1,CXCL13,HSPA5,PIM1,ACLY,RORC,FCGR3A/FCGR3B,TAOK1,GPD2</t>
  </si>
  <si>
    <t>Cell death of blood cells</t>
  </si>
  <si>
    <t>CD59,ZBTB16,IL6R,Mt2,NQO1,C3AR1,THPO,IL2RG,INHBA,F2R,PFN1,SPP1,CD74,CXCL10,CISH,LCN2,PDCD5,PDGFC,BCL6,MYC,CAV1,PRLR,HSPA5,PIM1,SYVN1,RORC,ETV6,FOXO3,Art2b,FCGR3A/FCGR3B</t>
  </si>
  <si>
    <t>Accumulation of hematopoietic progenitor cells</t>
  </si>
  <si>
    <t>MYC,ZBTB16,LCN2</t>
  </si>
  <si>
    <t>Cellular Development, Reproductive System Development and Function</t>
  </si>
  <si>
    <t>Differentiation of germ cells</t>
  </si>
  <si>
    <t>Sly (includes others),ARPC5,LGR5</t>
  </si>
  <si>
    <t>Organ Development, Reproductive System Development and Function</t>
  </si>
  <si>
    <t>Function of uterus</t>
  </si>
  <si>
    <t>CAV1,PRLR,FGA</t>
  </si>
  <si>
    <t>Apoptosis of synovial cells</t>
  </si>
  <si>
    <t>SAA1,MYC,HSPA5,SYVN1</t>
  </si>
  <si>
    <t>Cell-To-Cell Signaling and Interaction, Hematological System Development and Function, Hematopoiesis</t>
  </si>
  <si>
    <t>Binding of hematopoietic progenitor cells</t>
  </si>
  <si>
    <t>F2R,CXCL10,Ly6a (includes others),THPO</t>
  </si>
  <si>
    <t>hepatitis B virus-related hepatocellular carcinoma</t>
  </si>
  <si>
    <t>Hepatitis B virus-related hepatocellular carcinoma</t>
  </si>
  <si>
    <t>GALK1,HSPA5,ALDH4A1,RPSA</t>
  </si>
  <si>
    <t>Metabolism of protein</t>
  </si>
  <si>
    <t>SNX3,EIF4EBP2,SRSF3,RPL7A,RPL13A,MTMR9,RNF213,MID1,APOM,THPO,NXF1,SAA1,INHBA,TP53INP2,RPL28,PFN1,APOA5,RPL3,MRPL12,RIDA,SPP1,NPR2,ATP1B3,EIF1AX,RPL11,TCP1,FGA,SOCS2,RPS14,RPSA,RPS3,SLC34A2,RPL7,MYC,CAV1,RPS9,USP2,STXBP4,HSPA5,PIM1,NCK2,LONP1,SYVN1,FOXO3,CDC23</t>
  </si>
  <si>
    <t>Post-Translational Modification, Protein Trafficking</t>
  </si>
  <si>
    <t>Binding of protein fragment</t>
  </si>
  <si>
    <t>CD74,HSPA5</t>
  </si>
  <si>
    <t>cellular infiltration</t>
  </si>
  <si>
    <t>Cellular infiltration by cytotoxic T cells</t>
  </si>
  <si>
    <t>CXCL10,Ly6a (includes others)</t>
  </si>
  <si>
    <t>Cardiovascular Disease, Hematological Disease, Ophthalmic Disease, Organismal Injury and Abnormalities</t>
  </si>
  <si>
    <t>central retinal vein occlusion</t>
  </si>
  <si>
    <t>Central retinal vein occlusion</t>
  </si>
  <si>
    <t>Cell Death and Survival, Cellular Function and Maintenance</t>
  </si>
  <si>
    <t>clearance</t>
  </si>
  <si>
    <t>Clearance of Streptococcus pneumoniae</t>
  </si>
  <si>
    <t>CD36,CLEC4M</t>
  </si>
  <si>
    <t>Conversion of retinol</t>
  </si>
  <si>
    <t>cytolysis</t>
  </si>
  <si>
    <t>Cytolysis of cancer cells</t>
  </si>
  <si>
    <t>Cellular Development, Connective Tissue Development and Function, Tissue Development</t>
  </si>
  <si>
    <t>Differentiation of fibrocytes</t>
  </si>
  <si>
    <t>F2R,CLEC4M</t>
  </si>
  <si>
    <t>Cellular Development, Renal and Urological System Development and Function</t>
  </si>
  <si>
    <t>Differentiation of podocytes</t>
  </si>
  <si>
    <t>MAFB,SPP1</t>
  </si>
  <si>
    <t>Hydroxylation of hormone</t>
  </si>
  <si>
    <t>CYP7B1,CYP2B6</t>
  </si>
  <si>
    <t>Infectious Diseases</t>
  </si>
  <si>
    <t>Infection by Marburg virus</t>
  </si>
  <si>
    <t>HSPA5,RPL3</t>
  </si>
  <si>
    <t>Cellular Movement, Connective Tissue Development and Function</t>
  </si>
  <si>
    <t>Migration of cardiac fibroblasts</t>
  </si>
  <si>
    <t>Cancer, Organismal Injury and Abnormalities, Reproductive System Disease</t>
  </si>
  <si>
    <t>Onset of tumorigenesis of mammary tumor</t>
  </si>
  <si>
    <t>CAV1,HTATIP2</t>
  </si>
  <si>
    <t>recognition</t>
  </si>
  <si>
    <t>Recognition of bacteria</t>
  </si>
  <si>
    <t>Synthesis of L-glutamic acid</t>
  </si>
  <si>
    <t>GPT,GLS2</t>
  </si>
  <si>
    <t>Cancer, Endocrine System Disorders, Organismal Injury and Abnormalities, Reproductive System Disease</t>
  </si>
  <si>
    <t>primary ovarian cancer</t>
  </si>
  <si>
    <t>Primary ovarian cancer</t>
  </si>
  <si>
    <t>SLC34A2,TFF3,ECT2,SPP1,LCN2</t>
  </si>
  <si>
    <t>Digestive System Development and Function</t>
  </si>
  <si>
    <t>Morphology of digestive system</t>
  </si>
  <si>
    <t>RDH16,EFEMP1,GJB1,PITPNA,Mt2,NQO1,ANGPTL4,C3AR1,IL2RG,INHBA,TFF3,PILRA,SPP1,NPR2,LGR5,SERPINA12,RBP1,FGA,FDFT1,CISH,LCN2,RPSA,CD36,MYC,CAV1,PRLR,CREB3L2,NFIX,CYP51A1,mir-122,RORC,DNAJB9</t>
  </si>
  <si>
    <t>Cardiovascular Disease, Neurological Disease, Organismal Injury and Abnormalities</t>
  </si>
  <si>
    <t>cerebral ischemia</t>
  </si>
  <si>
    <t>Cerebral ischemia</t>
  </si>
  <si>
    <t>BCL6,CD36,F2R,LY96,HMGCR,LCN2,RNASE2</t>
  </si>
  <si>
    <t>Digestive System Development and Function, Gastrointestinal Disease</t>
  </si>
  <si>
    <t>Abnormal morphology of digestive system</t>
  </si>
  <si>
    <t>GJB1,PITPNA,Mt2,NQO1,ANGPTL4,C3AR1,IL2RG,INHBA,TFF3,PILRA,SPP1,NPR2,RBP1,FGA,FDFT1,CISH,RPSA,MYC,CD36,CAV1,PRLR,CREB3L2,NFIX,CYP51A1,mir-122,RORC,DNAJB9</t>
  </si>
  <si>
    <t>Accumulation of fatty acid</t>
  </si>
  <si>
    <t>SDHB,CD36,PITPNA,ABCD2</t>
  </si>
  <si>
    <t>Cardiovascular System Development and Function, Organismal Development</t>
  </si>
  <si>
    <t>sprouting angiogenesis</t>
  </si>
  <si>
    <t>Sprouting angiogenesis</t>
  </si>
  <si>
    <t>CYP4A11,RNF213,ESM1,ECT2</t>
  </si>
  <si>
    <t>Cell cycle progression of leukocyte cell lines</t>
  </si>
  <si>
    <t>INHBA,MYC,THPO</t>
  </si>
  <si>
    <t>Concentration of bile salt</t>
  </si>
  <si>
    <t>mir-122,EHHADH,ABCC3</t>
  </si>
  <si>
    <t>Nervous System Development and Function, Organ Morphology, Tissue Morphology</t>
  </si>
  <si>
    <t>Morphology of white matter</t>
  </si>
  <si>
    <t>MYC,PITPNA,UPP1</t>
  </si>
  <si>
    <t>Tissue Morphology</t>
  </si>
  <si>
    <t>Quantity of hematopoietic cell lines</t>
  </si>
  <si>
    <t>INHBA,PIM1,THPO</t>
  </si>
  <si>
    <t>Apoptosis of T lymphocytes</t>
  </si>
  <si>
    <t>CD59,ZBTB16,Mt2,IL6R,NQO1,LCN2,C3AR1,IL2RG,MYC,CAV1,RORC,SPP1,FOXO3,Art2b</t>
  </si>
  <si>
    <t>Proliferation of hematopoietic cells</t>
  </si>
  <si>
    <t>CXCL10,ZBTB16,IL6R,MAFB,SOCS2,THPO,IL2RG,LILRB4,INHBA,MYC,PIM1,SPP1,ETV6,FOXO3</t>
  </si>
  <si>
    <t>Cellular Compromise</t>
  </si>
  <si>
    <t>stress response</t>
  </si>
  <si>
    <t>Stress response of cells</t>
  </si>
  <si>
    <t>EFEMP1,MYC,CREB3L2,HSPA5,Mt2,NQO1,MGAT2,DNAJB9</t>
  </si>
  <si>
    <t>Cell Morphology, Connective Tissue Development and Function, Tissue Morphology</t>
  </si>
  <si>
    <t>Morphology of adipocytes</t>
  </si>
  <si>
    <t>INSIG1,SERPINA12,CAV1,Mt2,ABCD2,SULT1E1,Ly6a (includes others),LCN2,ACOT11</t>
  </si>
  <si>
    <t>neoplasia</t>
  </si>
  <si>
    <t>Neoplasia of tumor cell lines</t>
  </si>
  <si>
    <t>EFEMP1,CD59,HTATIP2,ANGPTL4,ARRDC3,INHBA,MYC,F2R,CAV1,PRLR,PIM1,TFCP2,mir-122,CKS1B,ECT2,SPP1,PDLIM1,LGR5</t>
  </si>
  <si>
    <t>Immunological Disease, Neurological Disease, Skeletal and Muscular Disorders</t>
  </si>
  <si>
    <t>myasthenia gravis</t>
  </si>
  <si>
    <t>Myasthenia gravis</t>
  </si>
  <si>
    <t>ALG2,CD74,CXCL13,IL6R,DPAGT1,FCGR3A/FCGR3B</t>
  </si>
  <si>
    <t>Catabolism of L-amino acid</t>
  </si>
  <si>
    <t>GLUL,SDS,GOT1,ALDH4A1</t>
  </si>
  <si>
    <t>Cancer, Hematological Disease, Organismal Injury and Abnormalities</t>
  </si>
  <si>
    <t>myelodysplastic syndrome</t>
  </si>
  <si>
    <t>Myelodysplastic syndrome</t>
  </si>
  <si>
    <t>MT-ATP6,RPL13A,THPO,IL2RG,RPS14,RPL7,MYC,CD36,RPL28,FNDC3B,CYP51A1,RPL3,RORC,ETV6,FOXO3</t>
  </si>
  <si>
    <t>Cell death of lymphoid cells</t>
  </si>
  <si>
    <t>CD59,CXCL10,ZBTB16,IL6R,Mt2,NQO1,LCN2,C3AR1,IL2RG,MYC,CAV1,HSPA5,SYVN1,RORC,SPP1,FOXO3,Art2b,FCGR3A/FCGR3B</t>
  </si>
  <si>
    <t>Catabolism of glycogen</t>
  </si>
  <si>
    <t>PPP1R3C,PITPNA,PPP1R3B</t>
  </si>
  <si>
    <t>Cytolysis of tumor cells</t>
  </si>
  <si>
    <t>CD59,MYC,FGA</t>
  </si>
  <si>
    <t>Cardiovascular System Development and Function, Organ Morphology</t>
  </si>
  <si>
    <t>dilation</t>
  </si>
  <si>
    <t>Dilation of left ventricle</t>
  </si>
  <si>
    <t>F2R,CAV1,SPP1</t>
  </si>
  <si>
    <t>interphase</t>
  </si>
  <si>
    <t>Exit from interphase</t>
  </si>
  <si>
    <t>MYC,CAV1,FOXO3</t>
  </si>
  <si>
    <t>Graves ophthalmopathy</t>
  </si>
  <si>
    <t>HMGCR,IL6R,RORC</t>
  </si>
  <si>
    <t>Cardiovascular System Development and Function, Cellular Development, Cellular Function and Maintenance, Cellular Growth and Proliferation, Organismal Development, Tissue Development</t>
  </si>
  <si>
    <t>Proliferation of endothelial cells</t>
  </si>
  <si>
    <t>CBLL1,PROX1,CXCL10,ANGPTL4,PDGFC,SAA1,INHBA,MYC,CD36,F2R,CAV1,PIM1,HSPA5,SPP1,FOXO3,LRG1</t>
  </si>
  <si>
    <t>Cell death of lung cancer cell lines</t>
  </si>
  <si>
    <t>HTATIP2,ZBTB16,NQO1,LCN2,MYC,CAV1,COX6B1,PIM1,HSPA5,mir-186,GLS2,SPP1,FOXO3,ATP1B3</t>
  </si>
  <si>
    <t>Cellular Development, Cellular Growth and Proliferation</t>
  </si>
  <si>
    <t>Proliferation of lung cancer cell lines</t>
  </si>
  <si>
    <t>ZBTB16,LCN2,RPS14,PDGFC,MYC,CAV1,PIM1,ACLY,RMRP,RFC4,GLS2,ECT2,SPP1,FOXO3</t>
  </si>
  <si>
    <t>Cell death of cancer cells</t>
  </si>
  <si>
    <t>CD59,RPL7A,RPL13A,CD74,RPL11,TAF1B,PHF5A,RPS14,RPS3,NXF1,PHLDA1,INHBA,RPL7,MYC,TSC22D1,ACLY,RPL3,RORC</t>
  </si>
  <si>
    <t>Endocrine System Development and Function, Endocrine System Disorders, Organ Morphology, Organismal Development, Organismal Injury and Abnormalities</t>
  </si>
  <si>
    <t>Abnormal morphology of thyroid gland</t>
  </si>
  <si>
    <t>CAV1,PRLR,RNU2-1,TFF3</t>
  </si>
  <si>
    <t>Expansion of myeloid cells</t>
  </si>
  <si>
    <t>IL6R,SPP1,FOXO3,THPO</t>
  </si>
  <si>
    <t>prostatic intraepithelial neoplasia</t>
  </si>
  <si>
    <t>Prostatic intraepithelial tumor</t>
  </si>
  <si>
    <t>MYC,CD74,PIM1,TFF3,HSD17B6,SLC16A5,FCGR3A/FCGR3B</t>
  </si>
  <si>
    <t>Protein Degradation, Protein Synthesis</t>
  </si>
  <si>
    <t>stabilization</t>
  </si>
  <si>
    <t>Stabilization of protein</t>
  </si>
  <si>
    <t>PFN1,MTMR9,USP2,RPL11,PIM1,HSPA5,STXBP4,TCP1,SYVN1,ATP1B3</t>
  </si>
  <si>
    <t>Quantity of carbohydrate</t>
  </si>
  <si>
    <t>GJB1,Mt2,RNF213,NQO1,PLPP2,CA5B,INHBA,F2R,PPP1R3C,OBP2B,SPP1,ACOT11,UCP2,INSIG1,PROX1,CD36,MYC,CAV1,PRLR,HSPA5,mir-122,FOXO3,NRBF2,DNAJB9,GPD2</t>
  </si>
  <si>
    <t>Cell death of immune cells</t>
  </si>
  <si>
    <t>CD59,ZBTB16,IL6R,Mt2,NQO1,C3AR1,IL2RG,INHBA,F2R,SPP1,CD74,CXCL10,CISH,LCN2,PDCD5,PDGFC,BCL6,MYC,CAV1,PRLR,HSPA5,PIM1,SYVN1,RORC,ETV6,FOXO3,Art2b,FCGR3A/FCGR3B</t>
  </si>
  <si>
    <t>abnormal involuntary movement</t>
  </si>
  <si>
    <t>Abnormal involuntary movement</t>
  </si>
  <si>
    <t>CAV1,ABCD2</t>
  </si>
  <si>
    <t>Abnormal morphology of brown adipocytes</t>
  </si>
  <si>
    <t>CAV1,ACOT11</t>
  </si>
  <si>
    <t>Binding of megakaryocytes</t>
  </si>
  <si>
    <t>F2R,THPO</t>
  </si>
  <si>
    <t>biosynthesis</t>
  </si>
  <si>
    <t>Biosynthesis of aspartate family amino acids</t>
  </si>
  <si>
    <t>GOT1,ASNS</t>
  </si>
  <si>
    <t>Connective Tissue Disorders, Developmental Disorder, Gastrointestinal Disease, Organismal Development, Organismal Injury and Abnormalities, Skeletal and Muscular Disorders</t>
  </si>
  <si>
    <t>cleft face</t>
  </si>
  <si>
    <t>Cleft face</t>
  </si>
  <si>
    <t>INSIG1,PDGFC</t>
  </si>
  <si>
    <t>Concentration of dinoprost</t>
  </si>
  <si>
    <t>MYC,CD36</t>
  </si>
  <si>
    <t>depletion</t>
  </si>
  <si>
    <t>Depletion of glycogen</t>
  </si>
  <si>
    <t>CD36,PPP1R3C</t>
  </si>
  <si>
    <t>elongation</t>
  </si>
  <si>
    <t>Elongation of fatty acid</t>
  </si>
  <si>
    <t>HACD2,ABCD2</t>
  </si>
  <si>
    <t>Cellular Compromise, Cellular Function and Maintenance</t>
  </si>
  <si>
    <t>endoplasmic reticulum stress response</t>
  </si>
  <si>
    <t>Endoplasmic reticulum stress response of epithelial cell lines</t>
  </si>
  <si>
    <t>EFEMP1,MGAT2</t>
  </si>
  <si>
    <t>S phase</t>
  </si>
  <si>
    <t>Exit from S phase</t>
  </si>
  <si>
    <t>CAV1,FOXO3</t>
  </si>
  <si>
    <t>Connective Tissue Development and Function, Embryonic Development, Organ Development, Organismal Development, Skeletal and Muscular System Development and Function, Tissue Development</t>
  </si>
  <si>
    <t>Formation of calvaria</t>
  </si>
  <si>
    <t>ALG2,FNDC3B</t>
  </si>
  <si>
    <t>Carbohydrate Metabolism, Cellular Function and Maintenance</t>
  </si>
  <si>
    <t>glycolysis</t>
  </si>
  <si>
    <t>Glycolysis of leukocyte cell lines</t>
  </si>
  <si>
    <t>Cancer, Connective Tissue Disorders, Organismal Injury and Abnormalities, Skeletal and Muscular Disorders</t>
  </si>
  <si>
    <t>Hyperplasia of synovial membrane</t>
  </si>
  <si>
    <t>MYC,IL6R</t>
  </si>
  <si>
    <t>Energy Production, Small Molecule Biochemistry</t>
  </si>
  <si>
    <t>Oxidation of ethanol</t>
  </si>
  <si>
    <t>ACSS2,ADH4</t>
  </si>
  <si>
    <t>release</t>
  </si>
  <si>
    <t>Release of prostaglandin D2</t>
  </si>
  <si>
    <t>UCP2,LILRB4</t>
  </si>
  <si>
    <t>Synthesis of alitretinoin</t>
  </si>
  <si>
    <t>Hematological Disease, Organismal Injury and Abnormalities, Renal and Urological Disease</t>
  </si>
  <si>
    <t>uremia</t>
  </si>
  <si>
    <t>Uremia</t>
  </si>
  <si>
    <t>MYC,LCN2</t>
  </si>
  <si>
    <t>Cardiovascular Disease, Hereditary Disorder, Neurological Disease, Organismal Injury and Abnormalities</t>
  </si>
  <si>
    <t>ischemic stroke</t>
  </si>
  <si>
    <t>Ischemic stroke</t>
  </si>
  <si>
    <t>BCL6,F2R,CD36,LY96,HMGCR,RNASE2</t>
  </si>
  <si>
    <t>Carbohydrate Metabolism, Small Molecule Biochemistry</t>
  </si>
  <si>
    <t>Synthesis of D-glucose</t>
  </si>
  <si>
    <t>MYC,CD36,PPP1R3C,OBP2B,USP2,RORC</t>
  </si>
  <si>
    <t>Embryonic Development, Organ Development, Organ Morphology, Organismal Development, Renal and Urological System Development and Function, Tissue Development</t>
  </si>
  <si>
    <t>Mass of kidney</t>
  </si>
  <si>
    <t>EFEMP1,RDH16,CAV1,TSC22D1,LCN2</t>
  </si>
  <si>
    <t>Fatty acid metabolism</t>
  </si>
  <si>
    <t>Cyp4a14,PTCH1,CYP4A11,ACSS2,PITPNA,NQO1,EHHADH,APOM,SDHB,SAA1,APOA5,ACOT4,Acot1,ABCC3,MGST3,ACOT11,INSIG1,CD74,MSMO1,CD36,MYC,CAV1,ACLY,ABCD2,HACD2,FOXO3</t>
  </si>
  <si>
    <t>Cell-To-Cell Signaling and Interaction, Inflammatory Response</t>
  </si>
  <si>
    <t>immune response</t>
  </si>
  <si>
    <t>Immune response of phagocytes</t>
  </si>
  <si>
    <t>UCP2,SAA1,CD36,F2R,LY96,CLEC4M,CXCL10,IL6R,LCN2,C3AR1,FCGR3A/FCGR3B</t>
  </si>
  <si>
    <t>G1 phase of carcinoma cell lines</t>
  </si>
  <si>
    <t>RPL7A,MYC,SSH2,SPP1</t>
  </si>
  <si>
    <t>Apoptosis of natural killer cells</t>
  </si>
  <si>
    <t>ZBTB16,FOXO3,FCGR3A/FCGR3B</t>
  </si>
  <si>
    <t>Cellular Development, Embryonic Development, Organ Development, Organismal Development, Reproductive System Development and Function, Tissue Development</t>
  </si>
  <si>
    <t>Differentiation of mammary gland</t>
  </si>
  <si>
    <t>PRLR,CISH,SPP1</t>
  </si>
  <si>
    <t>Phagocytosis by peritoneal macrophages</t>
  </si>
  <si>
    <t>SAA1,CD36,CLEC4M</t>
  </si>
  <si>
    <t>Transcription of RNA</t>
  </si>
  <si>
    <t>SLC3A1,MN1,MAFB,Rsl1 (includes others),INHBA,F2R,PCGF1,TP53INP2,UXT,PID1,SPP1,TRIM13,RRN3,RAD54L2,FAM220A,CD74,RPL11,CXCL10,POLR2E,SOCS2,BCL6,CD36,MYC,CREB3L2,NFIX,NCK2,NR1D2,CKS1B,ZNF395,PDLIM1,H1F0,FOXO3,NRBF2,CCPG1,TAF1D,EFEMP1,HTATIP2,PBRM1,PTCH1,ZBTB16,TAF1B,IL6R,CHD7,PHF5A,FZD7,MED4,LY96,PFN1,MRPL12,TDG,GADD45G,PROX1,CISH,RPS14,CTDSP1,CRY1,ZNF559-ZNF177,CAV1,PRLR,GBP6,TFG,TSC22D1,USP2,PIM1,TFCP2,ECT2,RORC,ETV6,MED15,FOXQ1</t>
  </si>
  <si>
    <t>Neoplasia of carcinoma cell lines</t>
  </si>
  <si>
    <t>CD59,CAV1,HTATIP2,TFCP2,ECT2,SPP1</t>
  </si>
  <si>
    <t>Ischemia of brain</t>
  </si>
  <si>
    <t>UCP2,BCL6,CD36,F2R,LY96,HMGCR,LCN2,RNASE2</t>
  </si>
  <si>
    <t>Mass of liver</t>
  </si>
  <si>
    <t>INHBA,EFEMP1,RDH16,SERPINA12,CAV1,FDFT1,LCN2,LGR5</t>
  </si>
  <si>
    <t>primary neoplasm</t>
  </si>
  <si>
    <t>Primary neoplasm</t>
  </si>
  <si>
    <t>EFEMP1,SRSF3,TSPYL2,PTCH1,FGA,SEC23B,LCN2,PDGFC,SDHB,BCL6,MYC,F2R,SLC34A2,PRLR,PIM1,TFF3,mir-122,ECT2,SPP1,LGR5,MT-ND6</t>
  </si>
  <si>
    <t>Embryonic Development, Organ Development, Organismal Development, Reproductive System Development and Function, Tissue Development</t>
  </si>
  <si>
    <t>lactation</t>
  </si>
  <si>
    <t>Lactation</t>
  </si>
  <si>
    <t>CAV1,PRLR,SOCS2,CISH,SPP1</t>
  </si>
  <si>
    <t>cell viability</t>
  </si>
  <si>
    <t>Cell viability of lymphatic system cells</t>
  </si>
  <si>
    <t>BCL6,MYC,F2R,CD74,PIM1,CISH,RORC,FOXO3,THPO,IL2RG,FCGR3A/FCGR3B</t>
  </si>
  <si>
    <t>energy homeostasis</t>
  </si>
  <si>
    <t>Energy homeostasis</t>
  </si>
  <si>
    <t>UCP2,INHBA,CD36,BCO2,CAV1,PPP1R3C,NR1D2,LCN2,ACOT11,GADD45G,GPD2</t>
  </si>
  <si>
    <t>Chemotaxis of phagocytes</t>
  </si>
  <si>
    <t>RPL13A,CD74,CD72,CXCL10,MOSPD2,LCN2,C3AR1,SAA1,INHBA,F2R,PFN1,Ear2 (includes others),SPP1,RNASE2</t>
  </si>
  <si>
    <t>Cell viability of T lymphocytes</t>
  </si>
  <si>
    <t>F2R,MYC,PIM1,CISH,RORC,FOXO3,IL2RG</t>
  </si>
  <si>
    <t>Differentiation of connective tissue cells</t>
  </si>
  <si>
    <t>ATP6V0D2,EFEMP1,PTCH1,ZBTB16,IL6R,MN1,MAFB,C3AR1,LILRB4,INHBA,F2R,TP53INP2,FNDC3B,MRPS18B,Wfdc21,SPP1,LRG1,INSIG1,TMEM120A,SULT1E1,BCL6,MYC,CLEC4M,CREB3L2,FRZB,Ly6a (includes others),RORC,FOXO3</t>
  </si>
  <si>
    <t>uptake</t>
  </si>
  <si>
    <t>Uptake of cells</t>
  </si>
  <si>
    <t>SNX3,CD36,CAV1,RPSA</t>
  </si>
  <si>
    <t>Inflammatory Disease</t>
  </si>
  <si>
    <t>chronic inflammatory disorder</t>
  </si>
  <si>
    <t>Chronic inflammatory disorder</t>
  </si>
  <si>
    <t>CD59,GLUL,PBRM1,HMGCR,IL6R,DPAGT1,MAFB,C3AR1,APOM,CA5B,IL2RG,SAA1,CYP2B6,MS4A6A,SPP1,MRPS28,CD74,RPL11,CXCL10,PSTPIP2,FGA,FDFT1,MSMO1,LCN2,RPSA,RPS3,S1PR5,BCL6,CD36,SLFN12L,CXCL13,TFG,GBP6,HSPA5,CA1,CYP51A1,ACLY,FRZB,RORC,PDLIM1,FOXO3,WDFY3,FCGR3A/FCGR3B</t>
  </si>
  <si>
    <t>HER2 negative hormone receptor negative breast cancer</t>
  </si>
  <si>
    <t>BCL6,MYC,CAV1,PIM1,NQO1,FRZB,SPP1,THPO,FOXQ1</t>
  </si>
  <si>
    <t>Cell death of T lymphocytes</t>
  </si>
  <si>
    <t>CD59,CXCL10,ZBTB16,Mt2,IL6R,NQO1,LCN2,C3AR1,IL2RG,MYC,CAV1,RORC,SPP1,FOXO3,Art2b</t>
  </si>
  <si>
    <t>Amino Acid Metabolism, Post-Translational Modification, Small Molecule Biochemistry</t>
  </si>
  <si>
    <t>ADP ribosylation</t>
  </si>
  <si>
    <t>ADP ribosylation of arginine</t>
  </si>
  <si>
    <t>Art2b</t>
  </si>
  <si>
    <t>Cardiovascular Disease, Cardiovascular System Development and Function, Cell Morphology, Connective Tissue Development and Function, Digestive System Development and Function, Gastrointestinal Disease, Hepatic System Development and Function, Hepatic System Disease, Organ Morphology, Organismal Development, Organismal Injury and Abnormalities, Tissue Morphology</t>
  </si>
  <si>
    <t>Abnormal morphology of hepatic stellate cells</t>
  </si>
  <si>
    <t>Abnormal morphology of lobule I</t>
  </si>
  <si>
    <t>MID1</t>
  </si>
  <si>
    <t>Organ Morphology, Organismal Development, Organismal Injury and Abnormalities, Reproductive System Development and Function, Reproductive System Disease</t>
  </si>
  <si>
    <t>Abnormal morphology of metrial gland</t>
  </si>
  <si>
    <t>IL2RG</t>
  </si>
  <si>
    <t>Accumulation of erythroid cells</t>
  </si>
  <si>
    <t>Hematological System Development and Function, Immune Cell Trafficking, Inflammatory Response, Tissue Development</t>
  </si>
  <si>
    <t>Accumulation of memory precursor T lymphocytes</t>
  </si>
  <si>
    <t>Drug Metabolism</t>
  </si>
  <si>
    <t>Activation of cyclophosphamide</t>
  </si>
  <si>
    <t>Activation of hyaluronic acid</t>
  </si>
  <si>
    <t>HTATIP2</t>
  </si>
  <si>
    <t>Gastrointestinal Disease, Immunological Disease, Ophthalmic Disease, Organismal Injury and Abnormalities</t>
  </si>
  <si>
    <t>primary Sjögren syndrome</t>
  </si>
  <si>
    <t>Active stage primary Sjögren syndrome</t>
  </si>
  <si>
    <t>Tissue Development</t>
  </si>
  <si>
    <t>adhesion</t>
  </si>
  <si>
    <t>Adhesion of mesothelium</t>
  </si>
  <si>
    <t>FGA</t>
  </si>
  <si>
    <t>Adhesion of retinal pigment epithelium</t>
  </si>
  <si>
    <t>adult de novo leukemia</t>
  </si>
  <si>
    <t>Adult de novo leukemia</t>
  </si>
  <si>
    <t>adult-onset ataxia and polyneuropathy</t>
  </si>
  <si>
    <t>Adult-onset ataxia and polyneuropathy</t>
  </si>
  <si>
    <t>Advanced stage cholestasis</t>
  </si>
  <si>
    <t>CYP7B1</t>
  </si>
  <si>
    <t>Developmental Disorder, Endocrine System Disorders, Gastrointestinal Disease, Hereditary Disorder, Neurological Disease, Ophthalmic Disease, Organismal Injury and Abnormalities</t>
  </si>
  <si>
    <t>alacrima, achalasia, and mental retardation syndrome</t>
  </si>
  <si>
    <t>Alacrima, achalasia, and mental retardation syndrome</t>
  </si>
  <si>
    <t>GMPPA</t>
  </si>
  <si>
    <t>Cellular Assembly and Organization</t>
  </si>
  <si>
    <t>alignment</t>
  </si>
  <si>
    <t>Alignment of fibronectin fiber</t>
  </si>
  <si>
    <t>Hereditary Disorder, Neurological Disease, Organismal Injury and Abnormalities, Psychological Disorders</t>
  </si>
  <si>
    <t>amyotrophic lateral sclerosis type 18</t>
  </si>
  <si>
    <t>Amyotrophic lateral sclerosis type 18</t>
  </si>
  <si>
    <t>PFN1</t>
  </si>
  <si>
    <t>anchoring</t>
  </si>
  <si>
    <t>Anchoring of osteoclasts</t>
  </si>
  <si>
    <t>Nutritional Disease, Organismal Injury and Abnormalities, Psychological Disorders</t>
  </si>
  <si>
    <t>anorexia-cachexia syndrome</t>
  </si>
  <si>
    <t>Anorexia-cachexia syndrome</t>
  </si>
  <si>
    <t>Apoptosis of cervical cancer cells</t>
  </si>
  <si>
    <t>Apoptosis of tumor-associated macrophages</t>
  </si>
  <si>
    <t>PDGFC</t>
  </si>
  <si>
    <t>argininosuccinate lyase deficiency</t>
  </si>
  <si>
    <t>Argininosuccinate lyase deficiency</t>
  </si>
  <si>
    <t>ASL</t>
  </si>
  <si>
    <t>Developmental Disorder, Hereditary Disorder, Metabolic Disease, Organismal Injury and Abnormalities, Renal and Urological Disease</t>
  </si>
  <si>
    <t>argininosuccinic aciduria</t>
  </si>
  <si>
    <t>Argininosuccinic aciduria</t>
  </si>
  <si>
    <t>Arrest in G1 phase of megakaryocyte/erythrocyte lineage-restricted progenitor cells</t>
  </si>
  <si>
    <t>Cell Cycle, Reproductive System Development and Function</t>
  </si>
  <si>
    <t>G1/S phase transition</t>
  </si>
  <si>
    <t>Arrest in G1/S phase transition of breast cell lines</t>
  </si>
  <si>
    <t>Cardiovascular System Development and Function, Cell Cycle</t>
  </si>
  <si>
    <t>Arrest in G1/S phase transition of endothelial cell lines</t>
  </si>
  <si>
    <t>G2 phase</t>
  </si>
  <si>
    <t>Arrest in G2 phase of megakaryocyte/erythrocyte lineage-restricted progenitor cells</t>
  </si>
  <si>
    <t>Arrest in cell cycle progression of germinal center B lymphocytes</t>
  </si>
  <si>
    <t>Cell Cycle, Cellular Movement</t>
  </si>
  <si>
    <t>cytokinesis</t>
  </si>
  <si>
    <t>Arrest in cytokinesis of bone cancer cell lines</t>
  </si>
  <si>
    <t>Arrest in cytokinesis of sarcoma cell lines</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Arrest in development of natural killer precursor cells</t>
  </si>
  <si>
    <t>metaphase I</t>
  </si>
  <si>
    <t>Arrest in metaphase I of oocytes</t>
  </si>
  <si>
    <t>Cellular Movement, Nervous System Development and Function</t>
  </si>
  <si>
    <t>Arrest in migration of facial branchiomotor neurons</t>
  </si>
  <si>
    <t>MAFB</t>
  </si>
  <si>
    <t>Cell Cycle, Hematopoiesis</t>
  </si>
  <si>
    <t>mitosis</t>
  </si>
  <si>
    <t>Arrest in mitosis of erythroid cells</t>
  </si>
  <si>
    <t>Developmental Disorder, Hereditary Disorder, Neurological Disease, Organismal Injury and Abnormalities</t>
  </si>
  <si>
    <t>asparagine synthetase deficiency</t>
  </si>
  <si>
    <t>Asparagine synthetase deficiency</t>
  </si>
  <si>
    <t>attenuated cholesterol lowering by statins</t>
  </si>
  <si>
    <t>Attenuated cholesterol lowering by statins</t>
  </si>
  <si>
    <t>Cell-To-Cell Signaling and Interaction, Cellular Movement, Hematological System Development and Function, Immune Cell Trafficking</t>
  </si>
  <si>
    <t>attraction</t>
  </si>
  <si>
    <t>Attraction of Th0 lymphocytes</t>
  </si>
  <si>
    <t>Cell-To-Cell Signaling and Interaction, Cellular Movement, Immune Cell Trafficking</t>
  </si>
  <si>
    <t>Attraction of plasmacytoid dendritic cells</t>
  </si>
  <si>
    <t>autolysis</t>
  </si>
  <si>
    <t>Autolysis of adipocytes</t>
  </si>
  <si>
    <t>Connective Tissue Disorders, Developmental Disorder, Hereditary Disorder, Organismal Injury and Abnormalities, Skeletal and Muscular Disorders</t>
  </si>
  <si>
    <t>autosomal dominant primary microcephaly 18</t>
  </si>
  <si>
    <t>Autosomal dominant primary microcephaly 18</t>
  </si>
  <si>
    <t>WDFY3</t>
  </si>
  <si>
    <t>Maroteaux type acromesomelic dysplasia</t>
  </si>
  <si>
    <t>Autosomal recessive Maroteaux type acromesomelic dysplasia</t>
  </si>
  <si>
    <t>NPR2</t>
  </si>
  <si>
    <t>Auditory Disease, Hereditary Disorder, Neurological Disease, Organismal Injury and Abnormalities</t>
  </si>
  <si>
    <t>autosomal recessive deafness type 25</t>
  </si>
  <si>
    <t>Autosomal recessive deafness type 25</t>
  </si>
  <si>
    <t>GRXCR1</t>
  </si>
  <si>
    <t>Connective Tissue Disorders, Hereditary Disorder, Organismal Injury and Abnormalities, Respiratory Disease</t>
  </si>
  <si>
    <t>pulmonary alveolar microlithiasis</t>
  </si>
  <si>
    <t>Autosomal recessive pulmonary alveolar microlithiasis</t>
  </si>
  <si>
    <t>SLC34A2</t>
  </si>
  <si>
    <t>Hereditary Disorder, Neurological Disease, Organismal Injury and Abnormalities, Skeletal and Muscular Disorders</t>
  </si>
  <si>
    <t>autosomal recessive spastic paraplegia type 57</t>
  </si>
  <si>
    <t>Autosomal recessive spastic paraplegia type 57</t>
  </si>
  <si>
    <t>TFG</t>
  </si>
  <si>
    <t>azotemia</t>
  </si>
  <si>
    <t>Azotemia</t>
  </si>
  <si>
    <t>Cancer, Hematological Disease, Immunological Disease, Neurological Disease, Organismal Injury and Abnormalities</t>
  </si>
  <si>
    <t>B-cell non-Hodgkin central nervous system lymphoma</t>
  </si>
  <si>
    <t>bilateral striatal necrosis with dystonia</t>
  </si>
  <si>
    <t>Bilateral striatal necrosis with dystonia</t>
  </si>
  <si>
    <t>MT-ND6</t>
  </si>
  <si>
    <t>Carbohydrate Metabolism, Nucleic Acid Metabolism, Small Molecule Biochemistry</t>
  </si>
  <si>
    <t>Binding of ADP-D-ribose</t>
  </si>
  <si>
    <t>Binding of U46619</t>
  </si>
  <si>
    <t>F2R</t>
  </si>
  <si>
    <t>Carbohydrate Metabolism, Lipid Metabolism, Small Molecule Biochemistry</t>
  </si>
  <si>
    <t>Binding of phosphatidylinositol 4-phosphate</t>
  </si>
  <si>
    <t>MTMR9</t>
  </si>
  <si>
    <t>Binding of phosphtidylinositol 5-phosphate</t>
  </si>
  <si>
    <t>Biosynthesis of asparagine</t>
  </si>
  <si>
    <t>Biosynthesis of siderophore</t>
  </si>
  <si>
    <t>BDH2</t>
  </si>
  <si>
    <t>Dermatological Diseases and Conditions, Infectious Diseases, Organismal Injury and Abnormalities</t>
  </si>
  <si>
    <t>blastomycosis</t>
  </si>
  <si>
    <t>Blastomycosis</t>
  </si>
  <si>
    <t>Hematological Disease, Hereditary Disorder, Organismal Injury and Abnormalities</t>
  </si>
  <si>
    <t>CD36 deficiency</t>
  </si>
  <si>
    <t>Cardiovascular Disease, Cell Death and Survival, Connective Tissue Disorders, Hematological Disease, Hereditary Disorder, Immunological Disease, Neurological Disease, Organismal Injury and Abnormalities</t>
  </si>
  <si>
    <t>CD59-mediated hemolytic anemia with immune-mediated polyneuropathy</t>
  </si>
  <si>
    <t>Dental Disease, Developmental Disorder, Gastrointestinal Disease, Hereditary Disorder, Neurological Disease, Ophthalmic Disease, Organismal Injury and Abnormalities, Skeletal and Muscular Disorders</t>
  </si>
  <si>
    <t>CODAS syndrome</t>
  </si>
  <si>
    <t>Infectious Diseases, Inflammatory Disease, Inflammatory Response, Organismal Injury and Abnormalities, Respiratory Disease</t>
  </si>
  <si>
    <t>candidiasis of lung</t>
  </si>
  <si>
    <t>Candidiasis of lung</t>
  </si>
  <si>
    <t>Connective Tissue Disorders, Developmental Disorder, Hereditary Disorder, Organismal Injury and Abnormalities</t>
  </si>
  <si>
    <t>cartilage-hair hypoplasia</t>
  </si>
  <si>
    <t>Cartilage-hair hypoplasia</t>
  </si>
  <si>
    <t>RMRP</t>
  </si>
  <si>
    <t>Cardiovascular Disease, Hereditary Disorder, Organismal Injury and Abnormalities</t>
  </si>
  <si>
    <t>catecholaminergic polymorphic ventricular tachycardia type 5</t>
  </si>
  <si>
    <t>Catecholaminergic polymorphic ventricular tachycardia type 5</t>
  </si>
  <si>
    <t>TRDN</t>
  </si>
  <si>
    <t>Cell cycle progression of megakaryocyte/erythrocyte lineage-restricted progenitor cells</t>
  </si>
  <si>
    <t>Cell Cycle, Skeletal and Muscular System Development and Function</t>
  </si>
  <si>
    <t>Cell cycle progression of neointimal cells</t>
  </si>
  <si>
    <t>cell division</t>
  </si>
  <si>
    <t>Cell division of lymphoma cell lines</t>
  </si>
  <si>
    <t>Cell proliferation of bladder cancer cell lines</t>
  </si>
  <si>
    <t>GAS5</t>
  </si>
  <si>
    <t>Cell survival of gamma-delta T lymphocytes</t>
  </si>
  <si>
    <t>Cell survival of natural killer T lymphocytes</t>
  </si>
  <si>
    <t>Cell survival of regulatory T lymphocytes</t>
  </si>
  <si>
    <t>Cell viability of bone marrow cell lines</t>
  </si>
  <si>
    <t>Cell-To-Cell Signaling and Interaction, Cellular Assembly and Organization</t>
  </si>
  <si>
    <t>cell-cell contact</t>
  </si>
  <si>
    <t>Cell-cell contact of pancreatic cancer cells</t>
  </si>
  <si>
    <t>Cellular infiltration by alpha islet cells</t>
  </si>
  <si>
    <t>Charcot-Marie-Tooth disease X-linked type 1</t>
  </si>
  <si>
    <t>Cell-To-Cell Signaling and Interaction, Cell-mediated Immune Response, Cellular Movement, Hematological System Development and Function, Immune Cell Trafficking, Inflammatory Response, Lymphoid Tissue Structure and Development</t>
  </si>
  <si>
    <t>chemoattraction</t>
  </si>
  <si>
    <t>Chemoattraction of Th1 cells</t>
  </si>
  <si>
    <t>Cellular Movement, Hematological System Development and Function, Humoral Immune Response, Immune Cell Trafficking, Inflammatory Response, Lymphoid Tissue Structure and Development</t>
  </si>
  <si>
    <t>Chemotaxis of B-1 lymphocytes</t>
  </si>
  <si>
    <t>Cloning of melanoma cell lines</t>
  </si>
  <si>
    <t>coccidioidomycosis</t>
  </si>
  <si>
    <t>Coccidioidomycosis</t>
  </si>
  <si>
    <t>Cancer, Cellular Development, Cellular Growth and Proliferation, Organismal Injury and Abnormalities, Tumor Morphology</t>
  </si>
  <si>
    <t>colony formation</t>
  </si>
  <si>
    <t>Colony formation of non-small-cell lung cancer cells</t>
  </si>
  <si>
    <t>Colony formation of small cell lung cancer cells</t>
  </si>
  <si>
    <t>combined oxidative phosphorylation deficiency 15</t>
  </si>
  <si>
    <t>Combined oxidative phosphorylation deficiency 15</t>
  </si>
  <si>
    <t>MTFMT</t>
  </si>
  <si>
    <t>Cell-To-Cell Signaling and Interaction, Endocrine System Development and Function</t>
  </si>
  <si>
    <t>communication</t>
  </si>
  <si>
    <t>Communication of acinar gland cells</t>
  </si>
  <si>
    <t>Concentration of 20-hydroxyeicosatetraenoic acid</t>
  </si>
  <si>
    <t>Concentration of 9-cis-retinol</t>
  </si>
  <si>
    <t>Concentration of linoleic acid</t>
  </si>
  <si>
    <t>Concentration of vitamin A</t>
  </si>
  <si>
    <t>Developmental Disorder, Gastrointestinal Disease, Hepatic System Disease, Hereditary Disorder, Metabolic Disease, Organismal Injury and Abnormalities</t>
  </si>
  <si>
    <t>congenital bile acid synthesis defect type 3</t>
  </si>
  <si>
    <t>Congenital bile acid synthesis defect type 3</t>
  </si>
  <si>
    <t>congenital disorder of glycosylation type 1d</t>
  </si>
  <si>
    <t>Congenital disorder of glycosylation type 1d</t>
  </si>
  <si>
    <t>ALG3</t>
  </si>
  <si>
    <t>congenital disorder of glycosylation type 1g</t>
  </si>
  <si>
    <t>Congenital disorder of glycosylation type 1g</t>
  </si>
  <si>
    <t>ALG12</t>
  </si>
  <si>
    <t>congenital disorder of glycosylation type 1i</t>
  </si>
  <si>
    <t>Congenital disorder of glycosylation type 1i</t>
  </si>
  <si>
    <t>congenital disorder of glycosylation type 1j</t>
  </si>
  <si>
    <t>Congenital disorder of glycosylation type 1j</t>
  </si>
  <si>
    <t>DPAGT1</t>
  </si>
  <si>
    <t>congenital disorders of glycosylation type 2a</t>
  </si>
  <si>
    <t>Congenital disorders of glycosylation type 2a</t>
  </si>
  <si>
    <t>MGAT2</t>
  </si>
  <si>
    <t>Connective Tissue Disorders, Developmental Disorder, Hereditary Disorder, Metabolic Disease, Organismal Injury and Abnormalities</t>
  </si>
  <si>
    <t>congenital generalized lipodystrophy type 3</t>
  </si>
  <si>
    <t>Congenital generalized lipodystrophy type 3</t>
  </si>
  <si>
    <t>Developmental Disorder, Hereditary Disorder, Immunological Disease, Neurological Disease, Organismal Injury and Abnormalities, Skeletal and Muscular Disorders</t>
  </si>
  <si>
    <t>congenital myasthenic syndrome type 14</t>
  </si>
  <si>
    <t>Congenital myasthenic syndrome type 14</t>
  </si>
  <si>
    <t>Developmental Disorder, Hereditary Disorder, Immunological Disease, Neurological Disease, Organismal Functions, Organismal Injury and Abnormalities, Skeletal and Muscular Disorders</t>
  </si>
  <si>
    <t>congenital myasthenic syndrome with tubular aggregates 2</t>
  </si>
  <si>
    <t>Congenital myasthenic syndrome with tubular aggregates 2</t>
  </si>
  <si>
    <t>Conversion of 20-hydroxyeicosatetraenoic acid</t>
  </si>
  <si>
    <t>Conversion of 3-hydroxy-3-methylglutaryl-coenzyme A</t>
  </si>
  <si>
    <t>Conversion of 9-cis-retinal</t>
  </si>
  <si>
    <t>RDH16</t>
  </si>
  <si>
    <t>Conversion of 9-cis-retinol</t>
  </si>
  <si>
    <t>Conversion of L-aspartic acid</t>
  </si>
  <si>
    <t>Conversion of breast cancer cell lines</t>
  </si>
  <si>
    <t>Nucleic Acid Metabolism, Small Molecule Biochemistry</t>
  </si>
  <si>
    <t>Conversion of coenzyme A</t>
  </si>
  <si>
    <t>Conversion of epithelial tissue</t>
  </si>
  <si>
    <t>Conversion of progenitor cells</t>
  </si>
  <si>
    <t>coupling</t>
  </si>
  <si>
    <t>Coupling of hepatoma cell lines</t>
  </si>
  <si>
    <t>Cowden disease type 2</t>
  </si>
  <si>
    <t>SDHB</t>
  </si>
  <si>
    <t>Cowden disease type 7</t>
  </si>
  <si>
    <t>SEC23B</t>
  </si>
  <si>
    <t>Cytolysis of brain cancer cell lines</t>
  </si>
  <si>
    <t>Cytolysis of gonadal cell lines</t>
  </si>
  <si>
    <t>cytotoxic reaction</t>
  </si>
  <si>
    <t>Cytotoxic reaction of B-lymphocyte derived cell lines</t>
  </si>
  <si>
    <t>Cancer, Cell-To-Cell Signaling and Interaction, Inflammatory Response, Organismal Injury and Abnormalities, Tumor Morphology</t>
  </si>
  <si>
    <t>Cytotoxic reaction of chronic lymphocytic leukemia cells</t>
  </si>
  <si>
    <t>Cellular Compromise, Connective Tissue Disorders, Organismal Injury and Abnormalities</t>
  </si>
  <si>
    <t>Damage of red blood cells</t>
  </si>
  <si>
    <t>dechloroethylation</t>
  </si>
  <si>
    <t>Dechloroethylation of ifosfamide</t>
  </si>
  <si>
    <t>Hereditary Disorder, Metabolic Disease, Organismal Injury and Abnormalities</t>
  </si>
  <si>
    <t>deficiency of galactokinase</t>
  </si>
  <si>
    <t>Deficiency of galactokinase</t>
  </si>
  <si>
    <t>GALK1</t>
  </si>
  <si>
    <t>Developmental Disorder, Hematological Disease, Hereditary Disorder, Metabolic Disease, Organismal Injury and Abnormalities</t>
  </si>
  <si>
    <t>deficiency of pyrroline-5-carboxylate reductase</t>
  </si>
  <si>
    <t>Deficiency of pyrroline-5-carboxylate reductase</t>
  </si>
  <si>
    <t>ALDH4A1</t>
  </si>
  <si>
    <t>deformation</t>
  </si>
  <si>
    <t>Deformation of mitotic spindle</t>
  </si>
  <si>
    <t>degradation</t>
  </si>
  <si>
    <t>Degradation of axons</t>
  </si>
  <si>
    <t>C6</t>
  </si>
  <si>
    <t>Neurological Disease, Organismal Injury and Abnormalities</t>
  </si>
  <si>
    <t>Wallerian degeneration</t>
  </si>
  <si>
    <t>Delay in Wallerian degeneration of sciatic nerve</t>
  </si>
  <si>
    <t>Antimicrobial Response</t>
  </si>
  <si>
    <t>Delay in clearance of murine hepatitis virus</t>
  </si>
  <si>
    <t>Delay in cytokinesis of epithelial cells</t>
  </si>
  <si>
    <t>Delay in initiation of clearance of pneumocytes</t>
  </si>
  <si>
    <t>Cellular Function and Maintenance, Cellular Growth and Proliferation</t>
  </si>
  <si>
    <t>production</t>
  </si>
  <si>
    <t>Delay in production of endocrine cells</t>
  </si>
  <si>
    <t>Delay in tumorigenesis of liver</t>
  </si>
  <si>
    <t>demethylation</t>
  </si>
  <si>
    <t>Demethylation of benzphetamine</t>
  </si>
  <si>
    <t>demyelinating peripheral neuropathy</t>
  </si>
  <si>
    <t>Demyelinating peripheral neuropathy of femoral nerve</t>
  </si>
  <si>
    <t>density</t>
  </si>
  <si>
    <t>Density of cervical cancer cell lines</t>
  </si>
  <si>
    <t>TSPYL2</t>
  </si>
  <si>
    <t>dephosphorylation</t>
  </si>
  <si>
    <t>Dephosphorylation of ADP</t>
  </si>
  <si>
    <t>Depletion of neutrophils</t>
  </si>
  <si>
    <t>Ly6a (includes others)</t>
  </si>
  <si>
    <t>Cell Morphology, Cellular Function and Maintenance</t>
  </si>
  <si>
    <t>depolarization</t>
  </si>
  <si>
    <t>Depolarization of intrecalated cells</t>
  </si>
  <si>
    <t>ATP6V0D2</t>
  </si>
  <si>
    <t>detoxification</t>
  </si>
  <si>
    <t>Detoxification of monohydroperoxy-linoleic acid</t>
  </si>
  <si>
    <t>Cardiovascular System Development and Function, Embryonic Development, Hematological System Development and Function, Lymphoid Tissue Structure and Development, Organ Development, Organismal Development, Tissue Development</t>
  </si>
  <si>
    <t>Development of lymphovenous junction</t>
  </si>
  <si>
    <t>Development of mammary gland tissue</t>
  </si>
  <si>
    <t>Embryonic Development, Hematological System Development and Function, Lymphoid Tissue Structure and Development, Organ Development, Organismal Development, Tissue Development</t>
  </si>
  <si>
    <t>Development of milky spot</t>
  </si>
  <si>
    <t>Cell Morphology, Cellular Assembly and Organization, Cellular Development, Cellular Function and Maintenance, Cellular Growth and Proliferation, Nervous System Development and Function, Organismal Development, Tissue Development</t>
  </si>
  <si>
    <t>Development of mossy fibers</t>
  </si>
  <si>
    <t>Cardiovascular System Development and Function, Organ Morphology, Organismal Development</t>
  </si>
  <si>
    <t>diameter</t>
  </si>
  <si>
    <t>Diameter of left ventricle</t>
  </si>
  <si>
    <t>Cancer, Cardiovascular Disease, Developmental Disorder, Hematological Disease, Hereditary Disorder, Organismal Injury and Abnormalities</t>
  </si>
  <si>
    <t>diamond-blackfan anemia type 7</t>
  </si>
  <si>
    <t>Diamond-blackfan anemia type 7</t>
  </si>
  <si>
    <t>RPL11</t>
  </si>
  <si>
    <t>Differentiation of suppressor T lymphocytes</t>
  </si>
  <si>
    <t>LILRB4</t>
  </si>
  <si>
    <t>Cellular Development, Tissue Development</t>
  </si>
  <si>
    <t>Differentiation of thymic cortical epitheliial cells</t>
  </si>
  <si>
    <t>Liver Steatosis</t>
  </si>
  <si>
    <t>Hepatocellular Carcinoma, Liver Hyperplasia/Hyperproliferation</t>
  </si>
  <si>
    <t>Liver Proliferation</t>
  </si>
  <si>
    <t>Liver Cholestasis</t>
  </si>
  <si>
    <t>Liver Cirrhosis</t>
  </si>
  <si>
    <t>Liver Hemorrhaging</t>
  </si>
  <si>
    <t>Kidney Failure</t>
  </si>
  <si>
    <t>Liver Fibrosis</t>
  </si>
  <si>
    <t>Liver Damage</t>
  </si>
  <si>
    <t>Liver Regeneration</t>
  </si>
  <si>
    <t>Renal Inflammation, Renal Nephritis</t>
  </si>
  <si>
    <t>Heart Failure</t>
  </si>
  <si>
    <t>Cardiac Dilation</t>
  </si>
  <si>
    <t>Cardiac Arrythmia, Tachycardia</t>
  </si>
  <si>
    <t>Decreased Levels of Albumin</t>
  </si>
  <si>
    <t>Decreased accumulation of albumin</t>
  </si>
  <si>
    <t>Liver Hyperplasia/Hyperproliferation</t>
  </si>
  <si>
    <t>Cardiac Dysplasia</t>
  </si>
  <si>
    <t>dysplasia</t>
  </si>
  <si>
    <t>Dysplasia of right ventricle</t>
  </si>
  <si>
    <t>RPSA</t>
  </si>
  <si>
    <t>Glomerular Injury</t>
  </si>
  <si>
    <t>Fanconi renotubular syndrome type 1</t>
  </si>
  <si>
    <t>Fanconi renotubular syndrome type 3</t>
  </si>
  <si>
    <t>Pulmonary Hypertension</t>
  </si>
  <si>
    <t>hypertension</t>
  </si>
  <si>
    <t>Hypertension of pulmonary artery</t>
  </si>
  <si>
    <t>Cardiac Damage</t>
  </si>
  <si>
    <t>Injury of left ventricle</t>
  </si>
  <si>
    <t>septic acute kidney injury</t>
  </si>
  <si>
    <t>Septic acute kidney injury</t>
  </si>
  <si>
    <t>Stage 0 hepatocellular carcinoma</t>
  </si>
  <si>
    <t>progressive familial intrahepatic cholestasis type 1</t>
  </si>
  <si>
    <t>Progressive familial intrahepatic cholestasis type 1</t>
  </si>
  <si>
    <t>RDH16,HMGCR,ADH4,MGST3</t>
  </si>
  <si>
    <t>Liver Hyperbilirubinemia</t>
  </si>
  <si>
    <t>hyperbilirubinemia</t>
  </si>
  <si>
    <t>Hyperbilirubinemia</t>
  </si>
  <si>
    <t>ABCC3,FCGR3A/FCGR3B</t>
  </si>
  <si>
    <t>Quantity of liver tumor</t>
  </si>
  <si>
    <t>GJB1,Mt2,PDLIM1</t>
  </si>
  <si>
    <t>cirrhosis</t>
  </si>
  <si>
    <t>Cirrhosis of liver</t>
  </si>
  <si>
    <t>F2R,CYP7B1,PTCH1,HMGCR,SYVN1,NQO1,FRZB,SPP1,ABCC3</t>
  </si>
  <si>
    <t>Renal Damage, Renal Tubule Injury</t>
  </si>
  <si>
    <t>proximal tubular toxicity</t>
  </si>
  <si>
    <t>Proximal tubular toxicity</t>
  </si>
  <si>
    <t>SLC34A2,SLC16A7,FGA,NQO1,SPP1</t>
  </si>
  <si>
    <t>chronic liver disease</t>
  </si>
  <si>
    <t>Chronic liver disease</t>
  </si>
  <si>
    <t>F2R,CXCL10,HMGCR,HSPA5,SPP1,RORC,IL2RG</t>
  </si>
  <si>
    <t>beta-catenin activating mutation positive hepatocellular adenoma</t>
  </si>
  <si>
    <t>Beta-catenin activating mutation positive hepatocellular adenoma</t>
  </si>
  <si>
    <t>Dubin-Johnson syndrome</t>
  </si>
  <si>
    <t>ethynylestradiol hepatocellular cholestasis</t>
  </si>
  <si>
    <t>Ethynylestradiol hepatocellular cholestasis</t>
  </si>
  <si>
    <t>Biliary Hyperplasia</t>
  </si>
  <si>
    <t>Hyperplasia of biliary epithelial cells</t>
  </si>
  <si>
    <t>Cardiac Enlargement</t>
  </si>
  <si>
    <t>hypertrophy</t>
  </si>
  <si>
    <t>Hypertrophy of ventricular myocardium</t>
  </si>
  <si>
    <t>Renal Damage</t>
  </si>
  <si>
    <t>ischemic injury</t>
  </si>
  <si>
    <t>Ischemic injury of kidney</t>
  </si>
  <si>
    <t>primary pulmonary hypertension 3</t>
  </si>
  <si>
    <t>Primary pulmonary hypertension 3</t>
  </si>
  <si>
    <t>Cardiac Arteriopathy</t>
  </si>
  <si>
    <t>spontaneous coronary artery dissection</t>
  </si>
  <si>
    <t>Spontaneous coronary artery dissection</t>
  </si>
  <si>
    <t>Cardiac Infarction</t>
  </si>
  <si>
    <t>infarction</t>
  </si>
  <si>
    <t>Infarction of heart</t>
  </si>
  <si>
    <t>CD36,F2R,CAV1,HMGCR,PIM1,IL6R,CA1,C6,FOXO3,CA5B,FCGR3A/FCGR3B</t>
  </si>
  <si>
    <t>Liver cancer</t>
  </si>
  <si>
    <t>CAMK2B,SLC3A1,CYP7B1,SDS,TBC1D7,MOXD1,DPAGT1,MN1,C3AR1,NBEA,ARPC5,INHBA,APOA5,MS4A6A,mir-186,RFC4,SPP1,ABCC3,LRG1,LGR5,WDFY1,RRN3,MTFMT,CACFD1,FGA,SOCS2,OR5M11,SLC25A21,CSPP1,BCL6,CREB3L2,NFIX,mir-122,LONP1,CKS1B,PDLIM1,NNMT,RDH16,EFEMP1,TSPYL2,HTATIP2,MTMR9,PBRM1,PTCH1,ZBTB16,ACSS2,HMGCR,IL6R,RNF213,UPP2,CRELD2,TRDN,GALK1,PPP1R3C,PFN1,ALG3,FNDC3B,NPR2,UCP2,EIF1AX,ARHGAP6,PCDH20,PROX1,PSTPIP2,ALDH4A1,CRY1,PHLDA1,CAMTA1,TFG,CYP51A1,TFCP2,SYVN1,RORC,RPL7A,GJB1,SLC7A8,DNAJC13,CYP4A11,NOP56,Mt2,PSMD6,CAPN8,MOSPD2,GRXCR1,GORASP2,SH3BGRL3,MGAT2,ATP1B3,MRPS28,INSIG1,NDUFB3,CXCL10,TMEM38B,TCIM,CCDC12,PDGFC,MYC,CD36,SLFN12L,CLEC4M,NCK2,ABCD2,GOT1,DNAJB9,WDFY3,ALPK1,GLUL,RETSAT,OR2AP1,ADH4,CHD7,ATXN7L1,ADAMDEC1,NQO1,UPP1,HSD17B6,FZD7,PDILT,UQCR11,USP24,GLS2,OR2D2,SH3PXD2A,BCO2,RBM12B,CISH,BDH2,AMN1,RPSA,TM2D1,STXBP4,HSPA5,C11orf68,ACLY,Ly6a (includes others),ECT2,TAOK1,GPD2,FOXQ1</t>
  </si>
  <si>
    <t>chronic heart failure</t>
  </si>
  <si>
    <t>Chronic heart failure</t>
  </si>
  <si>
    <t>Proliferation of liver cells</t>
  </si>
  <si>
    <t>INHBA,MYC,CAV1,PROX1,Mt2,IL6R,GAS5,SPP1,C3AR1</t>
  </si>
  <si>
    <t>Renal Necrosis/Cell Death</t>
  </si>
  <si>
    <t>Cell death of renal tubule</t>
  </si>
  <si>
    <t>Mt2,MAFB,SPP1,LCN2</t>
  </si>
  <si>
    <t>acute heart failure</t>
  </si>
  <si>
    <t>Acute heart failure</t>
  </si>
  <si>
    <t>Advanced stage hepatic steatosis</t>
  </si>
  <si>
    <t>carbon tetrachloride-induced liver fibrosis</t>
  </si>
  <si>
    <t>Carbon tetrachloride-induced liver fibrosis</t>
  </si>
  <si>
    <t>SYVN1</t>
  </si>
  <si>
    <t>Goodpasture syndrome</t>
  </si>
  <si>
    <t>obstruction</t>
  </si>
  <si>
    <t>Obstruction of bile duct</t>
  </si>
  <si>
    <t>hepatic injury</t>
  </si>
  <si>
    <t>Hepatic injury</t>
  </si>
  <si>
    <t>SAA1,INHBA,F2R,CXCL10,HMGCR,HSPA5,SULT1E1,RORC,SPP1,IL2RG</t>
  </si>
  <si>
    <t>Liver Damage, Liver Inflammation/Hepatitis</t>
  </si>
  <si>
    <t>chronic viral hepatitis</t>
  </si>
  <si>
    <t>Chronic viral hepatitis</t>
  </si>
  <si>
    <t>CXCL10,HMGCR,HSPA5,SPP1,IL2RG</t>
  </si>
  <si>
    <t>chronic hepatitis C</t>
  </si>
  <si>
    <t>Chronic hepatitis C</t>
  </si>
  <si>
    <t>CXCL10,HMGCR,HSPA5,SPP1</t>
  </si>
  <si>
    <t>Development of hepatocellular carcinoma</t>
  </si>
  <si>
    <t>MYC,HTATIP2,Mt2,mir-122,PDGFC</t>
  </si>
  <si>
    <t>hepatitis C virus-related hepatocellular carcinoma</t>
  </si>
  <si>
    <t>Hepatitis C virus-related hepatocellular carcinoma</t>
  </si>
  <si>
    <t>GALK1,HSPA5</t>
  </si>
  <si>
    <t>Primary hepatocellular carcinoma</t>
  </si>
  <si>
    <t>mir-122,LGR5</t>
  </si>
  <si>
    <t>myocardial infarction</t>
  </si>
  <si>
    <t>Myocardial infarction</t>
  </si>
  <si>
    <t>CD36,F2R,HMGCR,PIM1,IL6R,CA1,C6,FOXO3,CA5B,FCGR3A/FCGR3B</t>
  </si>
  <si>
    <t>Liver Dysfunction</t>
  </si>
  <si>
    <t>dysfunction</t>
  </si>
  <si>
    <t>Dysfunction of liver</t>
  </si>
  <si>
    <t>FDFT1</t>
  </si>
  <si>
    <t>Liver Inflammation/Hepatitis</t>
  </si>
  <si>
    <t>hepatitis A</t>
  </si>
  <si>
    <t>Hepatitis A</t>
  </si>
  <si>
    <t>lipopolysaccharide hepatocellular cholestasis</t>
  </si>
  <si>
    <t>Lipopolysaccharide hepatocellular cholestasis</t>
  </si>
  <si>
    <t>chronic hepatitis</t>
  </si>
  <si>
    <t>Chronic hepatitis</t>
  </si>
  <si>
    <t>CXCL10,HMGCR,HSPA5,SPP1,RORC,IL2RG</t>
  </si>
  <si>
    <t>microvesicular hepatic steatosis</t>
  </si>
  <si>
    <t>Microvesicular hepatic steatosis</t>
  </si>
  <si>
    <t>MYC,UPP1</t>
  </si>
  <si>
    <t>Apoptosis of renal tubule</t>
  </si>
  <si>
    <t>Mt2,MAFB,LCN2</t>
  </si>
  <si>
    <t>experimental crescentic glomerulonephritis</t>
  </si>
  <si>
    <t>Experimental crescentic glomerulonephritis</t>
  </si>
  <si>
    <t>histopathological change</t>
  </si>
  <si>
    <t>Histopathological change of liver</t>
  </si>
  <si>
    <t>Cardiac Arrythmia</t>
  </si>
  <si>
    <t>paroxysmal atrial fibrillation</t>
  </si>
  <si>
    <t>Paroxysmal atrial fibrillation</t>
  </si>
  <si>
    <t>Activation of hepatic stellate cells</t>
  </si>
  <si>
    <t>IL6R,GAS5,PDGFC</t>
  </si>
  <si>
    <t>Liver Fibrosis, Liver Proliferation</t>
  </si>
  <si>
    <t>Proliferation of hepatic stellate cells</t>
  </si>
  <si>
    <t>IL6R,GAS5,SPP1</t>
  </si>
  <si>
    <t>Cirrhosis</t>
  </si>
  <si>
    <t>F2R,CYP7B1,PTCH1,HMGCR,SYVN1,NQO1,FRZB,SPP1,ABCC3,THPO</t>
  </si>
  <si>
    <t>viral hepatitis</t>
  </si>
  <si>
    <t>Viral hepatitis</t>
  </si>
  <si>
    <t>CXCL10,HMGCR,HSPA5,SPP1,IL2RG,FCGR3A/FCGR3B</t>
  </si>
  <si>
    <t>liver tumor</t>
  </si>
  <si>
    <t>Liver tumor</t>
  </si>
  <si>
    <t>CAMK2B,SLC3A1,CYP7B1,SDS,TBC1D7,MOXD1,DPAGT1,MN1,C3AR1,NBEA,ARPC5,INHBA,APOA5,MS4A6A,mir-186,RFC4,SPP1,ABCC3,LRG1,LGR5,WDFY1,RRN3,RAD54L2,MTFMT,CACFD1,FGA,SOCS2,OR5M11,SULT1E1,SLC25A21,CSPP1,BCL6,CREB3L2,NFIX,mir-122,LONP1,CKS1B,PDLIM1,NNMT,RDH16,EFEMP1,SRSF3,TSPYL2,HTATIP2,MTMR9,PBRM1,PTCH1,ZBTB16,ACSS2,HMGCR,IL6R,RNF213,UPP2,CRELD2,TRDN,GALK1,PPP1R3C,PFN1,ALG3,FNDC3B,TDG,ASNS,NPR2,UCP2,EIF1AX,ARHGAP6,PCDH20,PROX1,PSTPIP2,CBWD1,ALDH4A1,CRY1,PHLDA1,CAMTA1,TFG,CYP51A1,TFCP2,SYVN1,EXTL1,RORC,RPL7A,GJB1,SLC7A8,DNAJC13,CYP4A11,NOP56,Mt2,PSMD6,CAPN8,MOSPD2,GRXCR1,OBP2B,GORASP2,SH3BGRL3,MGAT2,ATP1B3,MRPS28,INSIG1,NDUFB3,CXCL10,POLR2E,TMEM38B,TCIM,CCDC12,PDGFC,MYC,CD36,RPL7,SLFN12L,CLEC4M,NCK2,ABCD2,UGT2B28,ZNF616,GOT1,DNAJB9,WDFY3,ALPK1,GLUL,RETSAT,OR2AP1,ADH4,CHD7,ATXN7L1,ADAMDEC1,NQO1,UPP1,HSD17B6,FZD7,PDILT,UQCR11,USP24,GLS2,OR2D2,SH3PXD2A,BCO2,UBE2F,RBM12B,CISH,BDH2,AMN1,RPSA,PRLR,TM2D1,STXBP4,HSPA5,C11orf68,ACLY,Ly6a (includes others),ECT2,TAOK1,GPD2,FOXQ1</t>
  </si>
  <si>
    <t>Cardiac Dysfunction</t>
  </si>
  <si>
    <t>diastolic dysfunction</t>
  </si>
  <si>
    <t>Diastolic dysfunction</t>
  </si>
  <si>
    <t>HMGCR,NPR2</t>
  </si>
  <si>
    <t>Increased uptake of albumin</t>
  </si>
  <si>
    <t>Infection by hepatitis B virus</t>
  </si>
  <si>
    <t>CXCL10,IL2RG,FCGR3A/FCGR3B</t>
  </si>
  <si>
    <t>Liver Necrosis/Cell Death</t>
  </si>
  <si>
    <t>Apoptosis of hepatocytes</t>
  </si>
  <si>
    <t>INHBA,SAA1,MYC,USP2,CXCL10,IL6R</t>
  </si>
  <si>
    <t>acute myocardial infarction</t>
  </si>
  <si>
    <t>Acute myocardial infarction</t>
  </si>
  <si>
    <t>F2R,HMGCR,PIM1,IL6R,FCGR3A/FCGR3B</t>
  </si>
  <si>
    <t>primary pulmonary hypertension</t>
  </si>
  <si>
    <t>Primary pulmonary hypertension</t>
  </si>
  <si>
    <t>CAV1,PIM1</t>
  </si>
  <si>
    <t>Cardiac Dysfunction, Heart Failure</t>
  </si>
  <si>
    <t>diastolic heart failure</t>
  </si>
  <si>
    <t>Diastolic heart failure</t>
  </si>
  <si>
    <t>Renal Proliferation</t>
  </si>
  <si>
    <t>Proliferation of renal tubular epithelial cells</t>
  </si>
  <si>
    <t>pulmonary arterial hypertension associated with congenital heart disease</t>
  </si>
  <si>
    <t>Pulmonary arterial hypertension associated with congenital heart disease</t>
  </si>
  <si>
    <t>necrosis</t>
  </si>
  <si>
    <t>Necrosis of renal tubule</t>
  </si>
  <si>
    <t>MAFB,SPP1,LCN2</t>
  </si>
  <si>
    <t>disorder of coronary artery</t>
  </si>
  <si>
    <t>Disorder of coronary artery</t>
  </si>
  <si>
    <t>CAMTA1,CD36,F2R,APOA5,HMGCR,CA1,TDG,NPR2,CA5B,SLC25A21,NNMT</t>
  </si>
  <si>
    <t>Metastatic liver tumor</t>
  </si>
  <si>
    <t>mir-122,SULT1E1</t>
  </si>
  <si>
    <t>acute decompensated heart failure</t>
  </si>
  <si>
    <t>Acute decompensated heart failure</t>
  </si>
  <si>
    <t>Chemotaxis of hepatic stellate cells</t>
  </si>
  <si>
    <t>Increased Levels of Albumin</t>
  </si>
  <si>
    <t>Increased localization of albumin</t>
  </si>
  <si>
    <t>Increased Levels of ALT</t>
  </si>
  <si>
    <t>Increased release of ALT</t>
  </si>
  <si>
    <t>Apoptosis of liver cell lines</t>
  </si>
  <si>
    <t>Increased Levels of Red Blood Cells</t>
  </si>
  <si>
    <t>INHBA,CD59,FOXO3,THPO</t>
  </si>
  <si>
    <t>Liver Degeneration</t>
  </si>
  <si>
    <t>degeneration</t>
  </si>
  <si>
    <t>Degeneration of liver</t>
  </si>
  <si>
    <t>EFEMP1,Mt2</t>
  </si>
  <si>
    <t>Congenital Heart Anomaly</t>
  </si>
  <si>
    <t>bicuspid aortic valve</t>
  </si>
  <si>
    <t>Bicuspid aortic valve</t>
  </si>
  <si>
    <t>Cardiac Stenosis</t>
  </si>
  <si>
    <t>calcific aortic valve stenosis</t>
  </si>
  <si>
    <t>Calcific aortic valve stenosis</t>
  </si>
  <si>
    <t>Kidney Failure, Renal Damage</t>
  </si>
  <si>
    <t>ischemic acute renal failure</t>
  </si>
  <si>
    <t>Ischemic acute renal failure</t>
  </si>
  <si>
    <t>cardiac death</t>
  </si>
  <si>
    <t>Cardiac death</t>
  </si>
  <si>
    <t>HMGCR,CA1,CA5B</t>
  </si>
  <si>
    <t>nephritis</t>
  </si>
  <si>
    <t>Nephritis</t>
  </si>
  <si>
    <t>CYP2B6,CD72,PIM1,Mt2,SPP1,FOXO3,PDLIM1,MGAT2,ASNS,GADD45G,FCGR3A/FCGR3B</t>
  </si>
  <si>
    <t>Proliferation of hepatocytes</t>
  </si>
  <si>
    <t>INHBA,MYC,CAV1,PROX1,Mt2,IL6R</t>
  </si>
  <si>
    <t>liver carcinoma</t>
  </si>
  <si>
    <t>Liver carcinoma</t>
  </si>
  <si>
    <t>CAMK2B,SLC3A1,CYP7B1,SDS,TBC1D7,MOXD1,DPAGT1,MN1,C3AR1,NBEA,ARPC5,INHBA,MS4A6A,RFC4,SPP1,ABCC3,LGR5,WDFY1,RRN3,MTFMT,CACFD1,FGA,SOCS2,OR5M11,SLC25A21,CSPP1,CREB3L2,NFIX,mir-122,LONP1,CKS1B,NNMT,EFEMP1,TSPYL2,HTATIP2,MTMR9,PBRM1,PTCH1,ZBTB16,ACSS2,HMGCR,IL6R,RNF213,UPP2,CRELD2,TRDN,GALK1,PPP1R3C,PFN1,ALG3,FNDC3B,NPR2,UCP2,ARHGAP6,PCDH20,PROX1,PSTPIP2,ALDH4A1,CRY1,PHLDA1,CAMTA1,TFG,CYP51A1,TFCP2,SYVN1,RORC,RPL7A,GJB1,SLC7A8,DNAJC13,CYP4A11,NOP56,Mt2,PSMD6,CAPN8,MOSPD2,GRXCR1,GORASP2,SH3BGRL3,MGAT2,ATP1B3,MRPS28,INSIG1,NDUFB3,CXCL10,TMEM38B,TCIM,CCDC12,PDGFC,MYC,CD36,SLFN12L,CLEC4M,NCK2,ABCD2,DNAJB9,WDFY3,ALPK1,GLUL,RETSAT,OR2AP1,CHD7,ATXN7L1,ADAMDEC1,NQO1,UPP1,HSD17B6,PDILT,UQCR11,USP24,GLS2,OR2D2,SH3PXD2A,BCO2,RBM12B,CISH,BDH2,AMN1,RPSA,TM2D1,STXBP4,HSPA5,C11orf68,ACLY,Ly6a (includes others),ECT2,TAOK1,GPD2,FOXQ1</t>
  </si>
  <si>
    <t>coronary artery disease</t>
  </si>
  <si>
    <t>Coronary artery disease</t>
  </si>
  <si>
    <t>CAMTA1,CD36,F2R,APOA5,HMGCR,CA1,NPR2,CA5B,SLC25A21,NNMT</t>
  </si>
  <si>
    <t>chronic renal failure</t>
  </si>
  <si>
    <t>Chronic renal failure</t>
  </si>
  <si>
    <t>F2R,CYP2B6,HMGCR,Mt2,CYP51A1,FCGR3A/FCGR3B</t>
  </si>
  <si>
    <t>congenital heart block</t>
  </si>
  <si>
    <t>Congenital heart block</t>
  </si>
  <si>
    <t>Decreased Levels of Hematocrit</t>
  </si>
  <si>
    <t>hematocrit</t>
  </si>
  <si>
    <t>Decreased hematocrit of organism</t>
  </si>
  <si>
    <t>nephrotoxic nephritis</t>
  </si>
  <si>
    <t>Nephrotoxic nephritis</t>
  </si>
  <si>
    <t>pyelonephritis</t>
  </si>
  <si>
    <t>Pyelonephritis</t>
  </si>
  <si>
    <t>Apoptosis of tubular cells</t>
  </si>
  <si>
    <t>MAFB,LCN2</t>
  </si>
  <si>
    <t>SAA1,SPP1</t>
  </si>
  <si>
    <t>Necrosis of liver</t>
  </si>
  <si>
    <t>SAA1,INHBA,MYC,USP2,CXCL10,Mt2,IL6R,FGA,FOXO3</t>
  </si>
  <si>
    <t>Injury of heart</t>
  </si>
  <si>
    <t>INHBA,PIM1</t>
  </si>
  <si>
    <t>Damage of heart</t>
  </si>
  <si>
    <t>INHBA,CAV1,PIM1</t>
  </si>
  <si>
    <t>failure</t>
  </si>
  <si>
    <t>Failure of kidney</t>
  </si>
  <si>
    <t>F2R,CYP2B6,HMGCR,Mt2,CYP51A1,SPP1,LCN2,NPR2,FCGR3A/FCGR3B</t>
  </si>
  <si>
    <t>Nephrosis</t>
  </si>
  <si>
    <t>steroid dependent nephrotic syndrome</t>
  </si>
  <si>
    <t>Steroid dependent nephrotic syndrome</t>
  </si>
  <si>
    <t>Cardiac Inflammation</t>
  </si>
  <si>
    <t>myocarditis</t>
  </si>
  <si>
    <t>Myocarditis</t>
  </si>
  <si>
    <t>BCL6,F2R</t>
  </si>
  <si>
    <t>chronic autoimmune hepatitis</t>
  </si>
  <si>
    <t>Chronic autoimmune hepatitis</t>
  </si>
  <si>
    <t>nonfatal myocardial infarction</t>
  </si>
  <si>
    <t>Nonfatal myocardial infarction</t>
  </si>
  <si>
    <t>Cardiac Congestive Cardiac Failure, Heart Failure</t>
  </si>
  <si>
    <t>congestive heart failure</t>
  </si>
  <si>
    <t>Congestive heart failure</t>
  </si>
  <si>
    <t>CAV1,HMGCR,CA1,NPR2,CA5B</t>
  </si>
  <si>
    <t>pulmonary hypertension</t>
  </si>
  <si>
    <t>CAV1,PIM1,CA1,NPR2,CA5B</t>
  </si>
  <si>
    <t>non-ST elevation myocardial infarction</t>
  </si>
  <si>
    <t>Non-ST elevation myocardial infarction</t>
  </si>
  <si>
    <t>Size of liver tumor</t>
  </si>
  <si>
    <t>Mt2</t>
  </si>
  <si>
    <t>end stage renal disease</t>
  </si>
  <si>
    <t>End stage renal disease</t>
  </si>
  <si>
    <t>F2R,CYP2B6,HMGCR,Mt2,FCGR3A/FCGR3B</t>
  </si>
  <si>
    <t>Inflammation of liver</t>
  </si>
  <si>
    <t>BCL6,CXCL10,GPT,HSPA5,HMGCR,IL6R,mir-122,RORC,SPP1,IL2RG,FCGR3A/FCGR3B</t>
  </si>
  <si>
    <t>Inflammation of heart</t>
  </si>
  <si>
    <t>BCL6,CAV1</t>
  </si>
  <si>
    <t>acute renal failure</t>
  </si>
  <si>
    <t>Acute renal failure</t>
  </si>
  <si>
    <t>SPP1,LCN2,NPR2</t>
  </si>
  <si>
    <t>glomerulonephritis</t>
  </si>
  <si>
    <t>Glomerulonephritis</t>
  </si>
  <si>
    <t>CYP2B6,CD72,SPP1,PDLIM1,MGAT2,ASNS,GADD45G,FCGR3A/FCGR3B</t>
  </si>
  <si>
    <t>ventricular hypertrophy</t>
  </si>
  <si>
    <t>Ventricular hypertrophy</t>
  </si>
  <si>
    <t>INHBA,F2R,CAV1,HMGCR,IL6R</t>
  </si>
  <si>
    <t>Glutathione Depletion In Liver</t>
  </si>
  <si>
    <t>conjugation</t>
  </si>
  <si>
    <t>Conjugation of glutathione</t>
  </si>
  <si>
    <t>Cardiac Damage, Cardiac Degeneration</t>
  </si>
  <si>
    <t>Degeneration of cardiomyocytes</t>
  </si>
  <si>
    <t>Hypertrophy of heart</t>
  </si>
  <si>
    <t>INHBA,CD36,MYC,F2R,CAV1,PFN1,HMGCR,PIM1,IL6R,FOXO3,NPR2,PDGFC</t>
  </si>
  <si>
    <t>acute kidney injury</t>
  </si>
  <si>
    <t>Acute kidney injury</t>
  </si>
  <si>
    <t>HMGCR,SPP1,LCN2</t>
  </si>
  <si>
    <t>Cell death of liver cells</t>
  </si>
  <si>
    <t>SAA1,INHBA,MYC,USP2,CXCL10,IL6R,FOXO3</t>
  </si>
  <si>
    <t>Renal Atrophy</t>
  </si>
  <si>
    <t>atrophy of kidney</t>
  </si>
  <si>
    <t>Atrophy of kidney</t>
  </si>
  <si>
    <t>Abnormal morphology of coronary artery</t>
  </si>
  <si>
    <t>Damage of myocardium</t>
  </si>
  <si>
    <t>Cardiac Hypoplasia</t>
  </si>
  <si>
    <t>hypoplasia</t>
  </si>
  <si>
    <t>Hypoplasia of myocardium</t>
  </si>
  <si>
    <t>Cell viability of kidney cell lines</t>
  </si>
  <si>
    <t>BCL6,CAV1,ABCC3</t>
  </si>
  <si>
    <t>hepatoblastoma</t>
  </si>
  <si>
    <t>Hepatoblastoma</t>
  </si>
  <si>
    <t>MYC,MN1</t>
  </si>
  <si>
    <t>nephrosis</t>
  </si>
  <si>
    <t>CA1,PDLIM1,CA5B,FCGR3A/FCGR3B</t>
  </si>
  <si>
    <t>Child-Pugh class A hepatocellular carcinoma</t>
  </si>
  <si>
    <t>Increased Levels of Bilirubin</t>
  </si>
  <si>
    <t>Anp32b</t>
  </si>
  <si>
    <t>Regeneration of liver cells</t>
  </si>
  <si>
    <t>variant angina</t>
  </si>
  <si>
    <t>Variant angina</t>
  </si>
  <si>
    <t>stenosis</t>
  </si>
  <si>
    <t>Stenosis of aortic valve</t>
  </si>
  <si>
    <t>HMGCR,SPP1</t>
  </si>
  <si>
    <t>Increased Levels of Potassium</t>
  </si>
  <si>
    <t>excretion</t>
  </si>
  <si>
    <t>Increased excretion of K+</t>
  </si>
  <si>
    <t>Cell proliferation of kidney cell lines</t>
  </si>
  <si>
    <t>SDHB,CBLL1,PTCH1,Mt2,ESM1,FOXO3</t>
  </si>
  <si>
    <t>Hypoplasia of heart ventricle</t>
  </si>
  <si>
    <t>PBRM1,CYP51A1</t>
  </si>
  <si>
    <t>Liver Enlargement</t>
  </si>
  <si>
    <t>hepatomegaly</t>
  </si>
  <si>
    <t>Hepatomegaly</t>
  </si>
  <si>
    <t>Mt2,FDFT1,PILRA</t>
  </si>
  <si>
    <t>cardiomyopathy</t>
  </si>
  <si>
    <t>Cardiomyopathy of left ventricle</t>
  </si>
  <si>
    <t>focal necrosis</t>
  </si>
  <si>
    <t>Focal necrosis of liver</t>
  </si>
  <si>
    <t>Increased Levels of AST</t>
  </si>
  <si>
    <t>Increased localization of AST</t>
  </si>
  <si>
    <t>metastatic hepatocellular carcinoma</t>
  </si>
  <si>
    <t>Metastatic hepatocellular carcinoma</t>
  </si>
  <si>
    <t>Quantity of hepatocellular carcinoma</t>
  </si>
  <si>
    <t>Cardiac Fibrosis</t>
  </si>
  <si>
    <t>Fibrosis of heart</t>
  </si>
  <si>
    <t>BCL6,CAV1,TRDN,TSC22D1,SPP1,PDGFC</t>
  </si>
  <si>
    <t>Increased Levels of Hematocrit</t>
  </si>
  <si>
    <t>CD59,FRZB,SPP1</t>
  </si>
  <si>
    <t>Increased Levels of Blood Urea Nitrogen</t>
  </si>
  <si>
    <t>CLEC4M</t>
  </si>
  <si>
    <t>Apoptosis of renal tubular epithelial cells</t>
  </si>
  <si>
    <t>Migration of hepatic stellate cells</t>
  </si>
  <si>
    <t>minimal change nephrotic syndrome</t>
  </si>
  <si>
    <t>Minimal change nephrotic syndrome</t>
  </si>
  <si>
    <t>PDLIM1</t>
  </si>
  <si>
    <t>Renal Degeneration</t>
  </si>
  <si>
    <t>Degeneration of kidney</t>
  </si>
  <si>
    <t>Cardiac Pulmonary Embolism</t>
  </si>
  <si>
    <t>pulmonary embolism</t>
  </si>
  <si>
    <t>Pulmonary embolism</t>
  </si>
  <si>
    <t>autoimmune glomerulonephritis</t>
  </si>
  <si>
    <t>Autoimmune glomerulonephritis</t>
  </si>
  <si>
    <t>PDLIM1,ASNS</t>
  </si>
  <si>
    <t>Renal Hyperplasia/Hyperproliferation</t>
  </si>
  <si>
    <t>Hyperplasia of kidney</t>
  </si>
  <si>
    <t>Hypertrophy of ventricular myocytes</t>
  </si>
  <si>
    <t>INHBA</t>
  </si>
  <si>
    <t>membranous glomerulonephritis</t>
  </si>
  <si>
    <t>Membranous glomerulonephritis</t>
  </si>
  <si>
    <t>Apoptosis of kidney cell lines</t>
  </si>
  <si>
    <t>BCL6,MYC,UXT,PTCH1,HSPA5,SYVN1,SPP1</t>
  </si>
  <si>
    <t>Cardiac Necrosis/Cell Death</t>
  </si>
  <si>
    <t>Cell death of cardiomyocytes</t>
  </si>
  <si>
    <t>INHBA,PIM1,SPP1,LCN2,FOXO3,RPSA</t>
  </si>
  <si>
    <t>Increased localization of ALT</t>
  </si>
  <si>
    <t>lupus nephritis</t>
  </si>
  <si>
    <t>Lupus nephritis</t>
  </si>
  <si>
    <t>CYP2B6,SPP1,PDLIM1</t>
  </si>
  <si>
    <t>right ventricular hypertrophy</t>
  </si>
  <si>
    <t>Right ventricular hypertrophy</t>
  </si>
  <si>
    <t>Dysfunction of left ventricle</t>
  </si>
  <si>
    <t>ANGPTL4</t>
  </si>
  <si>
    <t>effacement</t>
  </si>
  <si>
    <t>Effacement of pedicels</t>
  </si>
  <si>
    <t>Cardiac Dilation, Cardiac Enlargement</t>
  </si>
  <si>
    <t>idiopathic dilated cardiomyopathy</t>
  </si>
  <si>
    <t>Idiopathic dilated cardiomyopathy</t>
  </si>
  <si>
    <t>Apoptosis of cardiomyocytes</t>
  </si>
  <si>
    <t>INHBA,PIM1,SPP1,FOXO3,LCN2</t>
  </si>
  <si>
    <t>focal segmental glomerulosclerosis</t>
  </si>
  <si>
    <t>Focal segmental glomerulosclerosis</t>
  </si>
  <si>
    <t>Hypertrophy of heart cells</t>
  </si>
  <si>
    <t>INHBA,CAV1,PIM1,FOXO3</t>
  </si>
  <si>
    <t>Cell death of kidney cells</t>
  </si>
  <si>
    <t>BCL6,MYC,UXT,PTCH1,HSPA5,MAFB,SYVN1,FDFT1,SPP1,LCN2</t>
  </si>
  <si>
    <t>alcoholic hepatitis</t>
  </si>
  <si>
    <t>Alcoholic hepatitis</t>
  </si>
  <si>
    <t>Injury of kidney</t>
  </si>
  <si>
    <t>HMGCR,SPP1,LCN2,C3AR1</t>
  </si>
  <si>
    <t>Proliferation of kidney cells</t>
  </si>
  <si>
    <t>CXCL10,LCN2</t>
  </si>
  <si>
    <t>IgA nephropathy</t>
  </si>
  <si>
    <t>hepatotoxicity</t>
  </si>
  <si>
    <t>Hepatotoxicity</t>
  </si>
  <si>
    <t>reperfusion injury</t>
  </si>
  <si>
    <t>Reperfusion injury of kidney</t>
  </si>
  <si>
    <t>C3AR1</t>
  </si>
  <si>
    <t>chronic hepatitis B</t>
  </si>
  <si>
    <t>Chronic hepatitis B</t>
  </si>
  <si>
    <t>Liver Inflammation/Hepatitis, Liver Steatosis</t>
  </si>
  <si>
    <t>nonalcoholic steatohepatitis</t>
  </si>
  <si>
    <t>Nonalcoholic steatohepatitis</t>
  </si>
  <si>
    <t>Hypertrophy of cardiac muscle</t>
  </si>
  <si>
    <t>INHBA,CAV1,IL6R,FOXO3</t>
  </si>
  <si>
    <t>Abnormal morphology of renal glomerulus</t>
  </si>
  <si>
    <t>Mt2,ANGPTL4</t>
  </si>
  <si>
    <t>Cell death of kidney cell lines</t>
  </si>
  <si>
    <t>BCL6,MYC,UXT,PTCH1,HSPA5,SYVN1,FDFT1,SPP1</t>
  </si>
  <si>
    <t>congenital heart disease</t>
  </si>
  <si>
    <t>Congenital heart disease</t>
  </si>
  <si>
    <t>PTCH1,HMGCR,CYP51A1,CHD7,FCGR3A/FCGR3B</t>
  </si>
  <si>
    <t>Dysfunction of heart</t>
  </si>
  <si>
    <t>CD36,F2R,CAV1,ANGPTL4</t>
  </si>
  <si>
    <t>enlargement</t>
  </si>
  <si>
    <t>Enlargement of heart</t>
  </si>
  <si>
    <t>PROX1,HMGCR,IL6R,PDGFC,SDHB,INHBA,CD36,MYC,F2R,CAV1,PFN1,PIM1,FOXO3,NPR2</t>
  </si>
  <si>
    <t>Failure of heart</t>
  </si>
  <si>
    <t>CD36,CAV1,HMGCR,CA1,CYP51A1,NPR2,CA5B</t>
  </si>
  <si>
    <t>Glomerular Injury, Kidney Failure, Renal Fibrosis</t>
  </si>
  <si>
    <t>interstitial fibrosis</t>
  </si>
  <si>
    <t>Interstitial fibrosis of kidney</t>
  </si>
  <si>
    <t>ventricular dysfunction</t>
  </si>
  <si>
    <t>Ventricular dysfunction</t>
  </si>
  <si>
    <t>F2R,CAV1,ANGPTL4</t>
  </si>
  <si>
    <t>Consistency Score</t>
  </si>
  <si>
    <t>Node Total</t>
  </si>
  <si>
    <t>Regulator Total</t>
  </si>
  <si>
    <t>Regulators</t>
  </si>
  <si>
    <t>Target Total</t>
  </si>
  <si>
    <t>Target Molecules in Dataset</t>
  </si>
  <si>
    <t>Disease &amp; Function Total</t>
  </si>
  <si>
    <t>Diseases &amp; Functions</t>
  </si>
  <si>
    <t>Known Regulator-Disease/Function Relationships</t>
  </si>
  <si>
    <t>BCL6,CTNNB1,HGF,Ifn,IL15,IL1B,IL27,LIF,MYD88,TGFB1,TNF</t>
  </si>
  <si>
    <t>C3AR1,CD72,CD74,CXCL10,Ear2 (includes others),F2R,INHBA,LCN2,PFN1,RNASE2,SAA1,SPP1</t>
  </si>
  <si>
    <t>36% (4/11)</t>
  </si>
  <si>
    <t>AR,IL27,MYD88,STAT5a/b</t>
  </si>
  <si>
    <t>CA5B,CAV1,CD36,CD74,CXCL10,CXCL13,DNAJB9,Ear2 (includes others),HSPA5,INHBA,MYC,PROX1,RORC,SAA1,SPP1,TSC22D1</t>
  </si>
  <si>
    <t>Cell death of cancer cells,Homing of leukocytes,Quantity of carbohydrate</t>
  </si>
  <si>
    <t>17% (2/12)</t>
  </si>
  <si>
    <t>CSF1,HDL-cholesterol,INSR,SIRT2</t>
  </si>
  <si>
    <t>CYP51A1,FDFT1,HMGCR,IDI1,MSMO1,MVD</t>
  </si>
  <si>
    <t>0% (0/4)</t>
  </si>
  <si>
    <t>CXCL10,CXCL13,Ear2 (includes others),INHBA,MYC,SAA1,SPP1</t>
  </si>
  <si>
    <t>Cell proliferation of leukocyte cell lines,Homing of leukocytes</t>
  </si>
  <si>
    <t>50% (1/2)</t>
  </si>
  <si>
    <t>RPL11,RPL13A,RPL28,RPL7,RPL7A,RPS3,RPS9,RPSA</t>
  </si>
  <si>
    <t>0% (0/1)</t>
  </si>
  <si>
    <t>MYC,RPL11,RPL3,RPL7,RPS14,RPS3</t>
  </si>
  <si>
    <t>100% (1/1)</t>
  </si>
  <si>
    <t>CD72,CD74,CXCL10,F2R,INHBA,LCN2,SPP1</t>
  </si>
  <si>
    <t>CISH,CXCL10,GADD45G,MYC,PIM1,SOCS2</t>
  </si>
  <si>
    <t>CISH,CXCL10,MYC,PIM1,SOCS2,SPP1</t>
  </si>
  <si>
    <t>BCL6,CISH,GADD45G,IL6R,PDLIM1,PIM1,SOCS2</t>
  </si>
  <si>
    <t>CXCL10,Ear2 (includes others),F2R,INHBA,NQO1,SPP1</t>
  </si>
  <si>
    <t>GPD2,HSPA5,MYC,PRLR,SPP1</t>
  </si>
  <si>
    <t>CAV1,HSPA5,MYC,PIM1</t>
  </si>
  <si>
    <t>CAV1,IL2RG,MYC,PIM1</t>
  </si>
  <si>
    <t>MYC,PIM1,SOCS2,SPP1</t>
  </si>
  <si>
    <t>CD59,CD74,MYC,PHLDA1,RORC</t>
  </si>
  <si>
    <t>HSPA5,MYC,PIM1</t>
  </si>
  <si>
    <t>GADD45G,IL2RG,IL6R,MYC,PIM1,SOCS2</t>
  </si>
  <si>
    <t>ACOT11,GJB1,MYC,NQO1,PPP1R3C,PRLR</t>
  </si>
  <si>
    <t>UGT2B28</t>
  </si>
  <si>
    <t>TFF3</t>
  </si>
  <si>
    <t>MGST3</t>
  </si>
  <si>
    <t>USP2</t>
  </si>
  <si>
    <t>Trav3-4</t>
  </si>
  <si>
    <t>GADD45G</t>
  </si>
  <si>
    <t>CKS1B</t>
  </si>
  <si>
    <t>Symbol</t>
  </si>
  <si>
    <t>Expr p-value</t>
  </si>
  <si>
    <t>Expr False Discovery Rate (q-value)</t>
  </si>
  <si>
    <t>1700001F09Rik (includes others)</t>
  </si>
  <si>
    <t>1700048O20Rik</t>
  </si>
  <si>
    <t>1810034E14Rik</t>
  </si>
  <si>
    <t>2610044O15Rik8</t>
  </si>
  <si>
    <t>4930467E23Rik (includes others)</t>
  </si>
  <si>
    <t>4933409K07Rik</t>
  </si>
  <si>
    <t>5730408K05Rik</t>
  </si>
  <si>
    <t>9030619P08Rik</t>
  </si>
  <si>
    <t>AB010352</t>
  </si>
  <si>
    <t>ABCD2</t>
  </si>
  <si>
    <t>ABHD2</t>
  </si>
  <si>
    <t>ABI1</t>
  </si>
  <si>
    <t>Acaa1b</t>
  </si>
  <si>
    <t>ACMSD</t>
  </si>
  <si>
    <t>Acot1</t>
  </si>
  <si>
    <t>ACOT11</t>
  </si>
  <si>
    <t>ACOT4</t>
  </si>
  <si>
    <t>ACSS2</t>
  </si>
  <si>
    <t>ADAMDEC1</t>
  </si>
  <si>
    <t>ADH4</t>
  </si>
  <si>
    <t>AI661453</t>
  </si>
  <si>
    <t>Akr1c19</t>
  </si>
  <si>
    <t>ALPK1</t>
  </si>
  <si>
    <t>AMN1</t>
  </si>
  <si>
    <t>ANKRD61</t>
  </si>
  <si>
    <t>Anp32-ps</t>
  </si>
  <si>
    <t>AP5M1</t>
  </si>
  <si>
    <t>APOA5</t>
  </si>
  <si>
    <t>APOM</t>
  </si>
  <si>
    <t>ARF3</t>
  </si>
  <si>
    <t>ARHGAP6</t>
  </si>
  <si>
    <t>ARPC5</t>
  </si>
  <si>
    <t>ARRDC3</t>
  </si>
  <si>
    <t>ASB7</t>
  </si>
  <si>
    <t>ATG13</t>
  </si>
  <si>
    <t>ATP1B3</t>
  </si>
  <si>
    <t>ATP6V1C1</t>
  </si>
  <si>
    <t>ATXN7L1</t>
  </si>
  <si>
    <t>AY036118</t>
  </si>
  <si>
    <t>BC023105</t>
  </si>
  <si>
    <t>C11orf68</t>
  </si>
  <si>
    <t>C12orf57</t>
  </si>
  <si>
    <t>C19orf54</t>
  </si>
  <si>
    <t>C1orf210</t>
  </si>
  <si>
    <t>CA1</t>
  </si>
  <si>
    <t>CA5B</t>
  </si>
  <si>
    <t>CACFD1</t>
  </si>
  <si>
    <t>CAMK2B</t>
  </si>
  <si>
    <t>CAMTA1</t>
  </si>
  <si>
    <t>CAPN8</t>
  </si>
  <si>
    <t>CBLL1</t>
  </si>
  <si>
    <t>CBWD1</t>
  </si>
  <si>
    <t>CCDC12</t>
  </si>
  <si>
    <t>CCDC127</t>
  </si>
  <si>
    <t>CCPG1</t>
  </si>
  <si>
    <t>CD72</t>
  </si>
  <si>
    <t>CDC23</t>
  </si>
  <si>
    <t>Ces1b/Ces1c</t>
  </si>
  <si>
    <t>Ces2c</t>
  </si>
  <si>
    <t>CHCHD1</t>
  </si>
  <si>
    <t>CHD7</t>
  </si>
  <si>
    <t>CHIC1</t>
  </si>
  <si>
    <t>COPS9</t>
  </si>
  <si>
    <t>COX6B1</t>
  </si>
  <si>
    <t>CRELD2</t>
  </si>
  <si>
    <t>CRY1</t>
  </si>
  <si>
    <t>CSPP1</t>
  </si>
  <si>
    <t>CTDSP1</t>
  </si>
  <si>
    <t>DAD1</t>
  </si>
  <si>
    <t>Dcaf12l1</t>
  </si>
  <si>
    <t>Defb1</t>
  </si>
  <si>
    <t>Defb10/Defb11</t>
  </si>
  <si>
    <t>Defb28</t>
  </si>
  <si>
    <t>Dleu2</t>
  </si>
  <si>
    <t>DNAJC13</t>
  </si>
  <si>
    <t>Ear2 (includes others)</t>
  </si>
  <si>
    <t>EFEMP1</t>
  </si>
  <si>
    <t>EFNA3</t>
  </si>
  <si>
    <t>EIF4EBP2</t>
  </si>
  <si>
    <t>ESM1</t>
  </si>
  <si>
    <t>ETNPPL</t>
  </si>
  <si>
    <t>ETV6</t>
  </si>
  <si>
    <t>EXTL1</t>
  </si>
  <si>
    <t>FAM155B</t>
  </si>
  <si>
    <t>FAM168A</t>
  </si>
  <si>
    <t>FAM206A</t>
  </si>
  <si>
    <t>FAM220A</t>
  </si>
  <si>
    <t>FBXO36</t>
  </si>
  <si>
    <t>FLVCR2</t>
  </si>
  <si>
    <t>FNDC3B</t>
  </si>
  <si>
    <t>FOXQ1</t>
  </si>
  <si>
    <t>FRZB</t>
  </si>
  <si>
    <t>FUT11</t>
  </si>
  <si>
    <t>FZD7</t>
  </si>
  <si>
    <t>G530011O06Rik</t>
  </si>
  <si>
    <t>GBP6</t>
  </si>
  <si>
    <t>GDPGP1</t>
  </si>
  <si>
    <t>GLS2</t>
  </si>
  <si>
    <t>GLT8D1</t>
  </si>
  <si>
    <t>GLTPD2</t>
  </si>
  <si>
    <t>Gm10033</t>
  </si>
  <si>
    <t>Gm10408 (includes others)</t>
  </si>
  <si>
    <t>Gm10768</t>
  </si>
  <si>
    <t>Gm10785</t>
  </si>
  <si>
    <t>Gm13375</t>
  </si>
  <si>
    <t>Gm16381/Gm2001</t>
  </si>
  <si>
    <t>Gm5785</t>
  </si>
  <si>
    <t>Gm6155</t>
  </si>
  <si>
    <t>Gm6181</t>
  </si>
  <si>
    <t>Gm6762</t>
  </si>
  <si>
    <t>GNA14</t>
  </si>
  <si>
    <t>GORASP2</t>
  </si>
  <si>
    <t>GOSR2</t>
  </si>
  <si>
    <t>GOT1</t>
  </si>
  <si>
    <t>GPD2</t>
  </si>
  <si>
    <t>Gstp3</t>
  </si>
  <si>
    <t>H1F0</t>
  </si>
  <si>
    <t>HACD2</t>
  </si>
  <si>
    <t>HIGD2A</t>
  </si>
  <si>
    <t>HNRNPH3</t>
  </si>
  <si>
    <t>HSD17B13</t>
  </si>
  <si>
    <t>HSD17B6</t>
  </si>
  <si>
    <t>Hsd3b4 (includes others)</t>
  </si>
  <si>
    <t>HSPA13</t>
  </si>
  <si>
    <t>ICK</t>
  </si>
  <si>
    <t>IDI1</t>
  </si>
  <si>
    <t>IDNK</t>
  </si>
  <si>
    <t>IGSF6</t>
  </si>
  <si>
    <t>IL22RA1</t>
  </si>
  <si>
    <t>INHBE</t>
  </si>
  <si>
    <t>INMT</t>
  </si>
  <si>
    <t>KRTCAP2</t>
  </si>
  <si>
    <t>LAPTM5</t>
  </si>
  <si>
    <t>LBX2</t>
  </si>
  <si>
    <t>LLPH</t>
  </si>
  <si>
    <t>LRG1</t>
  </si>
  <si>
    <t>LY86</t>
  </si>
  <si>
    <t>MAPK1IP1L</t>
  </si>
  <si>
    <t>MED15</t>
  </si>
  <si>
    <t>MED4</t>
  </si>
  <si>
    <t>mir-186</t>
  </si>
  <si>
    <t>mir-412</t>
  </si>
  <si>
    <t>mir-665</t>
  </si>
  <si>
    <t>mir-680</t>
  </si>
  <si>
    <t>mir-692</t>
  </si>
  <si>
    <t>MLEC</t>
  </si>
  <si>
    <t>MN1</t>
  </si>
  <si>
    <t>MOSPD2</t>
  </si>
  <si>
    <t>MOXD1</t>
  </si>
  <si>
    <t>MPHOSPH6</t>
  </si>
  <si>
    <t>MRPL12</t>
  </si>
  <si>
    <t>MRPS18B</t>
  </si>
  <si>
    <t>MRPS28</t>
  </si>
  <si>
    <t>MS4A6A</t>
  </si>
  <si>
    <t>MSMO1</t>
  </si>
  <si>
    <t>MT-ND3</t>
  </si>
  <si>
    <t>MTFR1L</t>
  </si>
  <si>
    <t>MVD</t>
  </si>
  <si>
    <t>n-R5s136</t>
  </si>
  <si>
    <t>NAA80</t>
  </si>
  <si>
    <t>NBEA</t>
  </si>
  <si>
    <t>NCK2</t>
  </si>
  <si>
    <t>NDUFA11</t>
  </si>
  <si>
    <t>NDUFB2</t>
  </si>
  <si>
    <t>NDUFB3</t>
  </si>
  <si>
    <t>NFIX</t>
  </si>
  <si>
    <t>NIPAL1</t>
  </si>
  <si>
    <t>NOP56</t>
  </si>
  <si>
    <t>NR1D2</t>
  </si>
  <si>
    <t>NRBF2</t>
  </si>
  <si>
    <t>NXF1</t>
  </si>
  <si>
    <t>NXPE2</t>
  </si>
  <si>
    <t>OAF</t>
  </si>
  <si>
    <t>OBP2B</t>
  </si>
  <si>
    <t>Olfr960</t>
  </si>
  <si>
    <t>OR2AP1</t>
  </si>
  <si>
    <t>OR2D2</t>
  </si>
  <si>
    <t>OR5M11</t>
  </si>
  <si>
    <t>PBRM1</t>
  </si>
  <si>
    <t>PCDH20</t>
  </si>
  <si>
    <t>PCGF1</t>
  </si>
  <si>
    <t>PDCD5</t>
  </si>
  <si>
    <t>PDILT</t>
  </si>
  <si>
    <t>PHF5A</t>
  </si>
  <si>
    <t>PHLDA1</t>
  </si>
  <si>
    <t>PID1</t>
  </si>
  <si>
    <t>PILRA</t>
  </si>
  <si>
    <t>Pira11</t>
  </si>
  <si>
    <t>PITPNA</t>
  </si>
  <si>
    <t>PLPP2</t>
  </si>
  <si>
    <t>PNPO</t>
  </si>
  <si>
    <t>POLR2E</t>
  </si>
  <si>
    <t>Ppbp</t>
  </si>
  <si>
    <t>PPP1R3B</t>
  </si>
  <si>
    <t>PPP1R3C</t>
  </si>
  <si>
    <t>PSMD6</t>
  </si>
  <si>
    <t>PSTPIP2</t>
  </si>
  <si>
    <t>RAB22A</t>
  </si>
  <si>
    <t>RAD54L2</t>
  </si>
  <si>
    <t>RBM12B</t>
  </si>
  <si>
    <t>RETSAT</t>
  </si>
  <si>
    <t>RFC4</t>
  </si>
  <si>
    <t>RIDA</t>
  </si>
  <si>
    <t>RNASE2</t>
  </si>
  <si>
    <t>RNASEK</t>
  </si>
  <si>
    <t>RNU12</t>
  </si>
  <si>
    <t>Rnu3a</t>
  </si>
  <si>
    <t>Rnu5g</t>
  </si>
  <si>
    <t>Rnu73b</t>
  </si>
  <si>
    <t>RPL13A</t>
  </si>
  <si>
    <t>RPL28</t>
  </si>
  <si>
    <t>Rpl36a</t>
  </si>
  <si>
    <t>RPL7</t>
  </si>
  <si>
    <t>RPL7A</t>
  </si>
  <si>
    <t>Rprl1</t>
  </si>
  <si>
    <t>Rprl2</t>
  </si>
  <si>
    <t>RPS14</t>
  </si>
  <si>
    <t>RPS3</t>
  </si>
  <si>
    <t>RPS9</t>
  </si>
  <si>
    <t>RRN3</t>
  </si>
  <si>
    <t>Rsl1 (includes others)</t>
  </si>
  <si>
    <t>Rtp3</t>
  </si>
  <si>
    <t>RTP4</t>
  </si>
  <si>
    <t>S1PR5</t>
  </si>
  <si>
    <t>SCAMP3</t>
  </si>
  <si>
    <t>Scarna17</t>
  </si>
  <si>
    <t>SCOC</t>
  </si>
  <si>
    <t>SDF2L1</t>
  </si>
  <si>
    <t>SDS</t>
  </si>
  <si>
    <t>SELENOW</t>
  </si>
  <si>
    <t>SERPINA12</t>
  </si>
  <si>
    <t>Serpina4-ps1</t>
  </si>
  <si>
    <t>SERPINA7</t>
  </si>
  <si>
    <t>SH3BGRL3</t>
  </si>
  <si>
    <t>SH3PXD2A</t>
  </si>
  <si>
    <t>SLC15A5</t>
  </si>
  <si>
    <t>SLC16A5</t>
  </si>
  <si>
    <t>SLC16A7</t>
  </si>
  <si>
    <t>SLC25A21</t>
  </si>
  <si>
    <t>SLC25A30</t>
  </si>
  <si>
    <t>SLC25A45</t>
  </si>
  <si>
    <t>SLC25A53</t>
  </si>
  <si>
    <t>SLC35A4</t>
  </si>
  <si>
    <t>SLC3A1</t>
  </si>
  <si>
    <t>SLC7A8</t>
  </si>
  <si>
    <t>SLFN12L</t>
  </si>
  <si>
    <t>Sly (includes others)</t>
  </si>
  <si>
    <t>SMAGP</t>
  </si>
  <si>
    <t>Snhg17</t>
  </si>
  <si>
    <t>Snhg20</t>
  </si>
  <si>
    <t>Snhg8</t>
  </si>
  <si>
    <t>Snora16a</t>
  </si>
  <si>
    <t>Snora21</t>
  </si>
  <si>
    <t>Snora23</t>
  </si>
  <si>
    <t>Snora31</t>
  </si>
  <si>
    <t>Snora33</t>
  </si>
  <si>
    <t>Snora34</t>
  </si>
  <si>
    <t>Snora41</t>
  </si>
  <si>
    <t>Snora44</t>
  </si>
  <si>
    <t>Snora61</t>
  </si>
  <si>
    <t>SNORA62</t>
  </si>
  <si>
    <t>SNORA69</t>
  </si>
  <si>
    <t>Snora73a</t>
  </si>
  <si>
    <t>Snora73b</t>
  </si>
  <si>
    <t>Snord104</t>
  </si>
  <si>
    <t>Snord115</t>
  </si>
  <si>
    <t>Snord116</t>
  </si>
  <si>
    <t>Snord118</t>
  </si>
  <si>
    <t>SNORD15A</t>
  </si>
  <si>
    <t>SNORD35B</t>
  </si>
  <si>
    <t>Snord49a</t>
  </si>
  <si>
    <t>Snord49b</t>
  </si>
  <si>
    <t>Snord52</t>
  </si>
  <si>
    <t>Snord55</t>
  </si>
  <si>
    <t>Snord58b</t>
  </si>
  <si>
    <t>Snord87</t>
  </si>
  <si>
    <t>SNRPD2</t>
  </si>
  <si>
    <t>SNX3</t>
  </si>
  <si>
    <t>SNX7</t>
  </si>
  <si>
    <t>SPATC1</t>
  </si>
  <si>
    <t>SRSF3</t>
  </si>
  <si>
    <t>Srsy</t>
  </si>
  <si>
    <t>SSH2</t>
  </si>
  <si>
    <t>Ssty1 (includes others)</t>
  </si>
  <si>
    <t>STXBP4</t>
  </si>
  <si>
    <t>SULT1E1</t>
  </si>
  <si>
    <t>Sult5a1</t>
  </si>
  <si>
    <t>SUSD4</t>
  </si>
  <si>
    <t>SYTL5</t>
  </si>
  <si>
    <t>TAF1B</t>
  </si>
  <si>
    <t>TAF1D</t>
  </si>
  <si>
    <t>TAOK1</t>
  </si>
  <si>
    <t>TBC1D17</t>
  </si>
  <si>
    <t>TBC1D7</t>
  </si>
  <si>
    <t>TBCB</t>
  </si>
  <si>
    <t>TBRG4</t>
  </si>
  <si>
    <t>TC2N</t>
  </si>
  <si>
    <t>TCIM</t>
  </si>
  <si>
    <t>TIFA</t>
  </si>
  <si>
    <t>TM2D1</t>
  </si>
  <si>
    <t>TMA7</t>
  </si>
  <si>
    <t>TMEM120A</t>
  </si>
  <si>
    <t>TMEM38B</t>
  </si>
  <si>
    <t>TMEM41B</t>
  </si>
  <si>
    <t>TMEM60</t>
  </si>
  <si>
    <t>TP53INP2</t>
  </si>
  <si>
    <t>Trim12a</t>
  </si>
  <si>
    <t>TRIM13</t>
  </si>
  <si>
    <t>TRMT112</t>
  </si>
  <si>
    <t>TSPAN4</t>
  </si>
  <si>
    <t>TXNDC9</t>
  </si>
  <si>
    <t>Uba52</t>
  </si>
  <si>
    <t>UBE2F</t>
  </si>
  <si>
    <t>UBL5</t>
  </si>
  <si>
    <t>UBLCP1</t>
  </si>
  <si>
    <t>UPP2</t>
  </si>
  <si>
    <t>UPRT</t>
  </si>
  <si>
    <t>UQCR11</t>
  </si>
  <si>
    <t>USP24</t>
  </si>
  <si>
    <t>UST</t>
  </si>
  <si>
    <t>Vaultrc5</t>
  </si>
  <si>
    <t>VCPKMT</t>
  </si>
  <si>
    <t>Vmn1r-ps79</t>
  </si>
  <si>
    <t>Vmn1r180 (includes others)</t>
  </si>
  <si>
    <t>WDFY1</t>
  </si>
  <si>
    <t>WDR83OS</t>
  </si>
  <si>
    <t>Wfdc21</t>
  </si>
  <si>
    <t>Xlr3c (includes others)</t>
  </si>
  <si>
    <t>YIPF2</t>
  </si>
  <si>
    <t>ZDHHC18</t>
  </si>
  <si>
    <t>ZFAND2A</t>
  </si>
  <si>
    <t>ZNF395</t>
  </si>
  <si>
    <t>ZNF524</t>
  </si>
  <si>
    <t>ZNF559-ZNF177</t>
  </si>
  <si>
    <t>ZNF616</t>
  </si>
  <si>
    <t>p-value</t>
  </si>
  <si>
    <t xml:space="preserve">Canonical Pathways </t>
  </si>
  <si>
    <t xml:space="preserve">Upstream Regulators </t>
  </si>
  <si>
    <t xml:space="preserve">Causal Networks </t>
  </si>
  <si>
    <t xml:space="preserve">Diseases and Bio Functions </t>
  </si>
  <si>
    <t xml:space="preserve">Tox Functions </t>
  </si>
  <si>
    <t xml:space="preserve">Regulator Effects </t>
  </si>
  <si>
    <t>© 2000-2019 QIAGEN. All rights reserved.</t>
  </si>
  <si>
    <t>Analysis Details for My Projects-&gt;Gene 1.0 C57 vs alb-&gt;1.4 fold Gene 1.0 nur alb vs C57_2_2019 - 2019-02-20 03:44 PM</t>
  </si>
  <si>
    <t>Workspace</t>
  </si>
  <si>
    <t>My Projects</t>
  </si>
  <si>
    <t>Project</t>
  </si>
  <si>
    <t>Gene 1.0 C57 vs alb</t>
  </si>
  <si>
    <t>Analysis</t>
  </si>
  <si>
    <t>1.4 fold Gene 1.0 nur alb vs C57_2_2019 - 2019-02-20 03:44 PM</t>
  </si>
  <si>
    <t>Date</t>
  </si>
  <si>
    <t>Wed Feb 20 06:41:53 PST 2019</t>
  </si>
  <si>
    <t>Analysis ID</t>
  </si>
  <si>
    <t>Analysis Settings</t>
  </si>
  <si>
    <t>Cutoff before duplicate resolution</t>
  </si>
  <si>
    <t>true</t>
  </si>
  <si>
    <t>Resolve duplicate on</t>
  </si>
  <si>
    <t>Expression foldchange</t>
  </si>
  <si>
    <t>Color using</t>
  </si>
  <si>
    <t>Cutoff for Expression foldchange</t>
  </si>
  <si>
    <t>down regulated -1.4 and up regulated 1.4</t>
  </si>
  <si>
    <t>Cutoff for Expression pvalue</t>
  </si>
  <si>
    <t>--</t>
  </si>
  <si>
    <t>Cutoff for Expression qvalue</t>
  </si>
  <si>
    <t>Reference set</t>
  </si>
  <si>
    <t>Mouse Gene 1.0 ST Array</t>
  </si>
  <si>
    <t>Relationship to include</t>
  </si>
  <si>
    <t>Direct and Indirect</t>
  </si>
  <si>
    <t>Includes Endogenous Chemicals</t>
  </si>
  <si>
    <t>Yes</t>
  </si>
  <si>
    <t>Optional Analyses</t>
  </si>
  <si>
    <t>My Pathways My List</t>
  </si>
  <si>
    <t>Filter Summary</t>
  </si>
  <si>
    <t>Consider only molecules and/or relationships where</t>
  </si>
  <si>
    <t>(confidence = Experimentally Observed) AND</t>
  </si>
  <si>
    <t>(mol. types = biologic drug OR chemical - endogenous mammalian OR chemical - endogenous non-mammalian OR chemical - kinase inhibitor OR chemical - other OR chemical - protease inhibitor OR chemical drug OR chemical reagent OR chemical toxicant OR complex OR cytokine OR disease OR enzyme OR function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 xml:space="preserve">Analysis Ready Molecules </t>
  </si>
  <si>
    <r>
      <t xml:space="preserve">Supplemental Table 1 </t>
    </r>
    <r>
      <rPr>
        <b/>
        <sz val="12"/>
        <color rgb="FF000000"/>
        <rFont val="Arial"/>
        <family val="2"/>
      </rPr>
      <t>IPA</t>
    </r>
    <r>
      <rPr>
        <b/>
        <vertAlign val="superscript"/>
        <sz val="12"/>
        <color rgb="FF000000"/>
        <rFont val="Arial"/>
        <family val="2"/>
      </rPr>
      <t>TM</t>
    </r>
    <r>
      <rPr>
        <b/>
        <sz val="12"/>
        <color rgb="FF000000"/>
        <rFont val="Arial"/>
        <family val="2"/>
      </rPr>
      <t xml:space="preserve"> Core expression analyses of transcripts with 1.4- fold differential abundance in C57Bl6 vs. alb-SREBP-1a m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0"/>
      <name val="Arial"/>
    </font>
    <font>
      <sz val="10"/>
      <name val="Arial"/>
      <family val="2"/>
    </font>
    <font>
      <b/>
      <sz val="10"/>
      <name val="Arial"/>
      <family val="2"/>
    </font>
    <font>
      <sz val="12"/>
      <name val="Calibri"/>
      <family val="2"/>
    </font>
    <font>
      <sz val="10"/>
      <color rgb="FFFF0000"/>
      <name val="Arial"/>
      <family val="2"/>
    </font>
    <font>
      <sz val="10"/>
      <color theme="1"/>
      <name val="Arial"/>
      <family val="2"/>
    </font>
    <font>
      <b/>
      <sz val="10"/>
      <color theme="1"/>
      <name val="Arial"/>
      <family val="2"/>
    </font>
    <font>
      <b/>
      <sz val="12"/>
      <name val="Arial"/>
      <family val="2"/>
    </font>
    <font>
      <b/>
      <sz val="12"/>
      <color rgb="FF000000"/>
      <name val="Arial"/>
      <family val="2"/>
    </font>
    <font>
      <b/>
      <vertAlign val="superscript"/>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2" fillId="0" borderId="0" xfId="0" applyFont="1"/>
    <xf numFmtId="11" fontId="0" fillId="0" borderId="0" xfId="0" applyNumberFormat="1"/>
    <xf numFmtId="0" fontId="4" fillId="0" borderId="0" xfId="0" applyFont="1"/>
    <xf numFmtId="0" fontId="3" fillId="0" borderId="0" xfId="0" applyFont="1" applyAlignment="1">
      <alignment vertical="center"/>
    </xf>
    <xf numFmtId="0" fontId="5" fillId="0" borderId="0" xfId="0" applyFont="1"/>
    <xf numFmtId="0" fontId="0" fillId="0" borderId="0" xfId="0" applyAlignment="1">
      <alignment horizontal="center"/>
    </xf>
    <xf numFmtId="0" fontId="2" fillId="0" borderId="0" xfId="0" applyFont="1" applyAlignment="1">
      <alignment horizontal="center"/>
    </xf>
    <xf numFmtId="0" fontId="6" fillId="0" borderId="0" xfId="0" applyFont="1" applyAlignment="1">
      <alignment horizontal="center"/>
    </xf>
    <xf numFmtId="11" fontId="5" fillId="0" borderId="0" xfId="0" applyNumberFormat="1" applyFont="1" applyAlignment="1">
      <alignment horizontal="center"/>
    </xf>
    <xf numFmtId="11" fontId="0" fillId="0" borderId="0" xfId="0" applyNumberFormat="1" applyAlignment="1">
      <alignment horizontal="center"/>
    </xf>
    <xf numFmtId="11" fontId="2" fillId="0" borderId="0" xfId="0" applyNumberFormat="1" applyFont="1"/>
    <xf numFmtId="0" fontId="0" fillId="0" borderId="0" xfId="0" applyAlignment="1">
      <alignment horizontal="left"/>
    </xf>
    <xf numFmtId="0" fontId="2" fillId="0" borderId="0" xfId="0" applyFont="1" applyAlignment="1">
      <alignment horizontal="left"/>
    </xf>
    <xf numFmtId="11" fontId="2" fillId="0" borderId="0" xfId="0" applyNumberFormat="1" applyFont="1" applyAlignment="1">
      <alignment horizontal="center"/>
    </xf>
    <xf numFmtId="0" fontId="0" fillId="0" borderId="0" xfId="0" applyAlignment="1"/>
    <xf numFmtId="0" fontId="2" fillId="0" borderId="0" xfId="0" applyFont="1" applyAlignment="1"/>
    <xf numFmtId="164" fontId="0" fillId="0" borderId="0" xfId="0" applyNumberFormat="1" applyAlignment="1">
      <alignment horizontal="center"/>
    </xf>
    <xf numFmtId="164" fontId="2" fillId="0" borderId="0" xfId="0" applyNumberFormat="1" applyFont="1" applyAlignment="1">
      <alignment horizontal="center"/>
    </xf>
    <xf numFmtId="0" fontId="1" fillId="0" borderId="0" xfId="0" applyFont="1"/>
    <xf numFmtId="0" fontId="7" fillId="0" borderId="0" xfId="0" applyFont="1" applyAlignment="1">
      <alignment vertical="center"/>
    </xf>
    <xf numFmtId="0" fontId="8"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1FE71-391B-BF45-9C8F-11B649E5C5DC}">
  <dimension ref="A2:A17"/>
  <sheetViews>
    <sheetView tabSelected="1" workbookViewId="0">
      <selection activeCell="D10" sqref="D10"/>
    </sheetView>
  </sheetViews>
  <sheetFormatPr baseColWidth="10" defaultRowHeight="13" x14ac:dyDescent="0.15"/>
  <sheetData>
    <row r="2" spans="1:1" ht="16" x14ac:dyDescent="0.15">
      <c r="A2" s="21"/>
    </row>
    <row r="3" spans="1:1" ht="18" x14ac:dyDescent="0.15">
      <c r="A3" s="20" t="s">
        <v>5611</v>
      </c>
    </row>
    <row r="4" spans="1:1" ht="16" x14ac:dyDescent="0.15">
      <c r="A4" s="20"/>
    </row>
    <row r="5" spans="1:1" ht="16" x14ac:dyDescent="0.15">
      <c r="A5" s="20"/>
    </row>
    <row r="6" spans="1:1" ht="16" x14ac:dyDescent="0.15">
      <c r="A6" s="20"/>
    </row>
    <row r="7" spans="1:1" ht="16" x14ac:dyDescent="0.15">
      <c r="A7" s="20"/>
    </row>
    <row r="8" spans="1:1" ht="16" x14ac:dyDescent="0.15">
      <c r="A8" s="20"/>
    </row>
    <row r="9" spans="1:1" ht="16" x14ac:dyDescent="0.15">
      <c r="A9" s="20"/>
    </row>
    <row r="10" spans="1:1" ht="16" x14ac:dyDescent="0.15">
      <c r="A10" s="20"/>
    </row>
    <row r="11" spans="1:1" ht="16" x14ac:dyDescent="0.15">
      <c r="A11" s="20"/>
    </row>
    <row r="12" spans="1:1" ht="16" x14ac:dyDescent="0.15">
      <c r="A12" s="20"/>
    </row>
    <row r="13" spans="1:1" ht="16" x14ac:dyDescent="0.15">
      <c r="A13" s="20"/>
    </row>
    <row r="14" spans="1:1" ht="16" x14ac:dyDescent="0.15">
      <c r="A14" s="20"/>
    </row>
    <row r="15" spans="1:1" ht="16" x14ac:dyDescent="0.15">
      <c r="A15" s="20"/>
    </row>
    <row r="16" spans="1:1" ht="16" x14ac:dyDescent="0.15">
      <c r="A16" s="20"/>
    </row>
    <row r="17" spans="1:1" ht="16" x14ac:dyDescent="0.15">
      <c r="A17" s="20"/>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zoomScale="150" zoomScaleNormal="150" workbookViewId="0">
      <selection activeCell="E27" sqref="E27"/>
    </sheetView>
  </sheetViews>
  <sheetFormatPr baseColWidth="10" defaultRowHeight="13" x14ac:dyDescent="0.15"/>
  <cols>
    <col min="1" max="1" width="21" customWidth="1"/>
  </cols>
  <sheetData>
    <row r="1" spans="1:2" x14ac:dyDescent="0.15">
      <c r="A1" t="s">
        <v>5576</v>
      </c>
    </row>
    <row r="2" spans="1:2" x14ac:dyDescent="0.15">
      <c r="A2" s="19" t="s">
        <v>5577</v>
      </c>
    </row>
    <row r="3" spans="1:2" x14ac:dyDescent="0.15">
      <c r="A3" t="s">
        <v>5578</v>
      </c>
      <c r="B3" t="s">
        <v>5579</v>
      </c>
    </row>
    <row r="4" spans="1:2" x14ac:dyDescent="0.15">
      <c r="A4" t="s">
        <v>5580</v>
      </c>
      <c r="B4" t="s">
        <v>5581</v>
      </c>
    </row>
    <row r="5" spans="1:2" x14ac:dyDescent="0.15">
      <c r="A5" t="s">
        <v>5582</v>
      </c>
      <c r="B5" t="s">
        <v>5583</v>
      </c>
    </row>
    <row r="6" spans="1:2" x14ac:dyDescent="0.15">
      <c r="A6" t="s">
        <v>5584</v>
      </c>
      <c r="B6" t="s">
        <v>5585</v>
      </c>
    </row>
    <row r="7" spans="1:2" x14ac:dyDescent="0.15">
      <c r="A7" t="s">
        <v>5586</v>
      </c>
      <c r="B7">
        <v>17448864</v>
      </c>
    </row>
    <row r="8" spans="1:2" x14ac:dyDescent="0.15">
      <c r="A8" t="s">
        <v>5587</v>
      </c>
    </row>
    <row r="9" spans="1:2" x14ac:dyDescent="0.15">
      <c r="A9" t="s">
        <v>5588</v>
      </c>
      <c r="B9" t="s">
        <v>5589</v>
      </c>
    </row>
    <row r="10" spans="1:2" x14ac:dyDescent="0.15">
      <c r="A10" t="s">
        <v>5590</v>
      </c>
      <c r="B10" t="s">
        <v>5591</v>
      </c>
    </row>
    <row r="11" spans="1:2" x14ac:dyDescent="0.15">
      <c r="A11" t="s">
        <v>5592</v>
      </c>
      <c r="B11" t="s">
        <v>5591</v>
      </c>
    </row>
    <row r="12" spans="1:2" x14ac:dyDescent="0.15">
      <c r="A12" t="s">
        <v>5593</v>
      </c>
      <c r="B12" t="s">
        <v>5594</v>
      </c>
    </row>
    <row r="13" spans="1:2" x14ac:dyDescent="0.15">
      <c r="A13" t="s">
        <v>5595</v>
      </c>
      <c r="B13" t="s">
        <v>5596</v>
      </c>
    </row>
    <row r="14" spans="1:2" x14ac:dyDescent="0.15">
      <c r="A14" t="s">
        <v>5597</v>
      </c>
      <c r="B14" t="s">
        <v>5596</v>
      </c>
    </row>
    <row r="15" spans="1:2" x14ac:dyDescent="0.15">
      <c r="A15" t="s">
        <v>5598</v>
      </c>
      <c r="B15" t="s">
        <v>5599</v>
      </c>
    </row>
    <row r="16" spans="1:2" x14ac:dyDescent="0.15">
      <c r="A16" t="s">
        <v>5600</v>
      </c>
      <c r="B16" t="s">
        <v>5601</v>
      </c>
    </row>
    <row r="17" spans="1:2" x14ac:dyDescent="0.15">
      <c r="A17" t="s">
        <v>5602</v>
      </c>
      <c r="B17" t="s">
        <v>5603</v>
      </c>
    </row>
    <row r="18" spans="1:2" x14ac:dyDescent="0.15">
      <c r="A18" t="s">
        <v>5604</v>
      </c>
      <c r="B18" t="s">
        <v>5605</v>
      </c>
    </row>
    <row r="19" spans="1:2" x14ac:dyDescent="0.15">
      <c r="A19" t="s">
        <v>5606</v>
      </c>
    </row>
    <row r="20" spans="1:2" x14ac:dyDescent="0.15">
      <c r="A20" t="s">
        <v>5607</v>
      </c>
    </row>
    <row r="21" spans="1:2" x14ac:dyDescent="0.15">
      <c r="A21" t="s">
        <v>5608</v>
      </c>
    </row>
    <row r="22" spans="1:2" x14ac:dyDescent="0.15">
      <c r="A22" t="s">
        <v>5609</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55"/>
  <sheetViews>
    <sheetView topLeftCell="A76" zoomScale="140" zoomScaleNormal="140" workbookViewId="0">
      <selection activeCell="D4" sqref="D4"/>
    </sheetView>
  </sheetViews>
  <sheetFormatPr baseColWidth="10" defaultRowHeight="13" x14ac:dyDescent="0.15"/>
  <cols>
    <col min="1" max="1" width="57.5" customWidth="1"/>
    <col min="2" max="3" width="11.5" style="6" customWidth="1"/>
    <col min="4" max="4" width="13.5" style="17" customWidth="1"/>
    <col min="5" max="5" width="11.5" style="6" customWidth="1"/>
  </cols>
  <sheetData>
    <row r="1" spans="1:6" x14ac:dyDescent="0.15">
      <c r="A1" s="1" t="s">
        <v>5570</v>
      </c>
    </row>
    <row r="2" spans="1:6" s="1" customFormat="1" x14ac:dyDescent="0.15">
      <c r="A2" s="1" t="s">
        <v>0</v>
      </c>
      <c r="B2" s="7" t="s">
        <v>1</v>
      </c>
      <c r="C2" s="8" t="s">
        <v>5569</v>
      </c>
      <c r="D2" s="18" t="s">
        <v>2</v>
      </c>
      <c r="E2" s="7" t="s">
        <v>3</v>
      </c>
      <c r="F2" s="1" t="s">
        <v>4</v>
      </c>
    </row>
    <row r="3" spans="1:6" x14ac:dyDescent="0.15">
      <c r="A3" t="s">
        <v>591</v>
      </c>
      <c r="B3" s="6">
        <v>4.7300000000000004</v>
      </c>
      <c r="C3" s="10">
        <f t="shared" ref="C3:C66" si="0">10^-B3</f>
        <v>1.8620871366628623E-5</v>
      </c>
      <c r="D3" s="17">
        <v>2.4494897427831783</v>
      </c>
      <c r="E3" s="6">
        <v>0.222</v>
      </c>
      <c r="F3" t="s">
        <v>592</v>
      </c>
    </row>
    <row r="4" spans="1:6" x14ac:dyDescent="0.15">
      <c r="A4" t="s">
        <v>589</v>
      </c>
      <c r="B4" s="6">
        <v>3.9</v>
      </c>
      <c r="C4" s="10">
        <f t="shared" si="0"/>
        <v>1.2589254117941672E-4</v>
      </c>
      <c r="D4" s="17">
        <v>-2.3333333333333335</v>
      </c>
      <c r="E4" s="6">
        <v>6.9000000000000006E-2</v>
      </c>
      <c r="F4" t="s">
        <v>590</v>
      </c>
    </row>
    <row r="5" spans="1:6" x14ac:dyDescent="0.15">
      <c r="A5" t="s">
        <v>587</v>
      </c>
      <c r="B5" s="6">
        <v>3.78</v>
      </c>
      <c r="C5" s="10">
        <f t="shared" si="0"/>
        <v>1.6595869074375585E-4</v>
      </c>
      <c r="D5" s="17">
        <v>0.2581988897471611</v>
      </c>
      <c r="E5" s="6">
        <v>6.13E-2</v>
      </c>
      <c r="F5" t="s">
        <v>588</v>
      </c>
    </row>
    <row r="6" spans="1:6" x14ac:dyDescent="0.15">
      <c r="A6" t="s">
        <v>585</v>
      </c>
      <c r="B6" s="6">
        <v>3.39</v>
      </c>
      <c r="C6" s="10">
        <f t="shared" si="0"/>
        <v>4.0738027780411217E-4</v>
      </c>
      <c r="E6" s="6">
        <v>7.2800000000000004E-2</v>
      </c>
      <c r="F6" t="s">
        <v>586</v>
      </c>
    </row>
    <row r="7" spans="1:6" x14ac:dyDescent="0.15">
      <c r="A7" t="s">
        <v>583</v>
      </c>
      <c r="B7" s="6">
        <v>3.29</v>
      </c>
      <c r="C7" s="10">
        <f t="shared" si="0"/>
        <v>5.1286138399136462E-4</v>
      </c>
      <c r="D7" s="17">
        <v>-1.6329931618554523</v>
      </c>
      <c r="E7" s="6">
        <v>8.3299999999999999E-2</v>
      </c>
      <c r="F7" t="s">
        <v>584</v>
      </c>
    </row>
    <row r="8" spans="1:6" x14ac:dyDescent="0.15">
      <c r="A8" t="s">
        <v>581</v>
      </c>
      <c r="B8" s="6">
        <v>3.04</v>
      </c>
      <c r="C8" s="10">
        <f t="shared" si="0"/>
        <v>9.1201083935590866E-4</v>
      </c>
      <c r="D8" s="17">
        <v>-1.4142135623730949</v>
      </c>
      <c r="E8" s="6">
        <v>8.5099999999999995E-2</v>
      </c>
      <c r="F8" t="s">
        <v>582</v>
      </c>
    </row>
    <row r="9" spans="1:6" x14ac:dyDescent="0.15">
      <c r="A9" t="s">
        <v>579</v>
      </c>
      <c r="B9" s="6">
        <v>2.88</v>
      </c>
      <c r="C9" s="10">
        <f t="shared" si="0"/>
        <v>1.3182567385564071E-3</v>
      </c>
      <c r="D9" s="17">
        <v>0</v>
      </c>
      <c r="E9" s="6">
        <v>0.17399999999999999</v>
      </c>
      <c r="F9" t="s">
        <v>580</v>
      </c>
    </row>
    <row r="10" spans="1:6" x14ac:dyDescent="0.15">
      <c r="A10" t="s">
        <v>578</v>
      </c>
      <c r="B10" s="6">
        <v>2.73</v>
      </c>
      <c r="C10" s="10">
        <f t="shared" si="0"/>
        <v>1.8620871366628665E-3</v>
      </c>
      <c r="E10" s="6">
        <v>0.25</v>
      </c>
      <c r="F10" t="s">
        <v>571</v>
      </c>
    </row>
    <row r="11" spans="1:6" x14ac:dyDescent="0.15">
      <c r="A11" t="s">
        <v>574</v>
      </c>
      <c r="B11" s="6">
        <v>2.63</v>
      </c>
      <c r="C11" s="10">
        <f t="shared" si="0"/>
        <v>2.3442288153199204E-3</v>
      </c>
      <c r="E11" s="6">
        <v>0.23100000000000001</v>
      </c>
      <c r="F11" t="s">
        <v>575</v>
      </c>
    </row>
    <row r="12" spans="1:6" x14ac:dyDescent="0.15">
      <c r="A12" t="s">
        <v>576</v>
      </c>
      <c r="B12" s="6">
        <v>2.63</v>
      </c>
      <c r="C12" s="10">
        <f t="shared" si="0"/>
        <v>2.3442288153199204E-3</v>
      </c>
      <c r="E12" s="6">
        <v>0.23100000000000001</v>
      </c>
      <c r="F12" t="s">
        <v>575</v>
      </c>
    </row>
    <row r="13" spans="1:6" x14ac:dyDescent="0.15">
      <c r="A13" t="s">
        <v>577</v>
      </c>
      <c r="B13" s="6">
        <v>2.63</v>
      </c>
      <c r="C13" s="10">
        <f t="shared" si="0"/>
        <v>2.3442288153199204E-3</v>
      </c>
      <c r="E13" s="6">
        <v>0.23100000000000001</v>
      </c>
      <c r="F13" t="s">
        <v>575</v>
      </c>
    </row>
    <row r="14" spans="1:6" x14ac:dyDescent="0.15">
      <c r="A14" t="s">
        <v>572</v>
      </c>
      <c r="B14" s="6">
        <v>2.44</v>
      </c>
      <c r="C14" s="10">
        <f t="shared" si="0"/>
        <v>3.630780547701011E-3</v>
      </c>
      <c r="E14" s="6">
        <v>0.2</v>
      </c>
      <c r="F14" t="s">
        <v>573</v>
      </c>
    </row>
    <row r="15" spans="1:6" x14ac:dyDescent="0.15">
      <c r="A15" t="s">
        <v>570</v>
      </c>
      <c r="B15" s="6">
        <v>2.36</v>
      </c>
      <c r="C15" s="10">
        <f t="shared" si="0"/>
        <v>4.3651583224016566E-3</v>
      </c>
      <c r="E15" s="6">
        <v>0.188</v>
      </c>
      <c r="F15" t="s">
        <v>571</v>
      </c>
    </row>
    <row r="16" spans="1:6" x14ac:dyDescent="0.15">
      <c r="A16" t="s">
        <v>568</v>
      </c>
      <c r="B16" s="6">
        <v>2.19</v>
      </c>
      <c r="C16" s="10">
        <f t="shared" si="0"/>
        <v>6.4565422903465524E-3</v>
      </c>
      <c r="E16" s="6">
        <v>0.33300000000000002</v>
      </c>
      <c r="F16" t="s">
        <v>569</v>
      </c>
    </row>
    <row r="17" spans="1:6" x14ac:dyDescent="0.15">
      <c r="A17" t="s">
        <v>567</v>
      </c>
      <c r="B17" s="6">
        <v>1.85</v>
      </c>
      <c r="C17" s="10">
        <f t="shared" si="0"/>
        <v>1.4125375446227528E-2</v>
      </c>
      <c r="D17" s="17">
        <v>1</v>
      </c>
      <c r="E17" s="6">
        <v>9.0899999999999995E-2</v>
      </c>
      <c r="F17" t="s">
        <v>558</v>
      </c>
    </row>
    <row r="18" spans="1:6" x14ac:dyDescent="0.15">
      <c r="A18" t="s">
        <v>565</v>
      </c>
      <c r="B18" s="6">
        <v>1.8</v>
      </c>
      <c r="C18" s="10">
        <f t="shared" si="0"/>
        <v>1.5848931924611124E-2</v>
      </c>
      <c r="E18" s="6">
        <v>0.12</v>
      </c>
      <c r="F18" t="s">
        <v>566</v>
      </c>
    </row>
    <row r="19" spans="1:6" x14ac:dyDescent="0.15">
      <c r="A19" t="s">
        <v>563</v>
      </c>
      <c r="B19" s="6">
        <v>1.75</v>
      </c>
      <c r="C19" s="10">
        <f t="shared" si="0"/>
        <v>1.7782794100389226E-2</v>
      </c>
      <c r="D19" s="17">
        <v>0</v>
      </c>
      <c r="E19" s="6">
        <v>8.5099999999999995E-2</v>
      </c>
      <c r="F19" t="s">
        <v>564</v>
      </c>
    </row>
    <row r="20" spans="1:6" x14ac:dyDescent="0.15">
      <c r="A20" t="s">
        <v>561</v>
      </c>
      <c r="B20" s="6">
        <v>1.74</v>
      </c>
      <c r="C20" s="10">
        <f t="shared" si="0"/>
        <v>1.8197008586099829E-2</v>
      </c>
      <c r="E20" s="6">
        <v>0.2</v>
      </c>
      <c r="F20" t="s">
        <v>562</v>
      </c>
    </row>
    <row r="21" spans="1:6" x14ac:dyDescent="0.15">
      <c r="A21" t="s">
        <v>559</v>
      </c>
      <c r="B21" s="6">
        <v>1.71</v>
      </c>
      <c r="C21" s="10">
        <f t="shared" si="0"/>
        <v>1.9498445997580452E-2</v>
      </c>
      <c r="E21" s="6">
        <v>0.111</v>
      </c>
      <c r="F21" t="s">
        <v>560</v>
      </c>
    </row>
    <row r="22" spans="1:6" x14ac:dyDescent="0.15">
      <c r="A22" t="s">
        <v>557</v>
      </c>
      <c r="B22" s="6">
        <v>1.69</v>
      </c>
      <c r="C22" s="10">
        <f t="shared" si="0"/>
        <v>2.0417379446695288E-2</v>
      </c>
      <c r="D22" s="17">
        <v>1</v>
      </c>
      <c r="E22" s="6">
        <v>8.1600000000000006E-2</v>
      </c>
      <c r="F22" t="s">
        <v>558</v>
      </c>
    </row>
    <row r="23" spans="1:6" x14ac:dyDescent="0.15">
      <c r="A23" t="s">
        <v>548</v>
      </c>
      <c r="B23" s="6">
        <v>1.67</v>
      </c>
      <c r="C23" s="10">
        <f t="shared" si="0"/>
        <v>2.1379620895022322E-2</v>
      </c>
      <c r="E23" s="6">
        <v>0.107</v>
      </c>
      <c r="F23" t="s">
        <v>549</v>
      </c>
    </row>
    <row r="24" spans="1:6" x14ac:dyDescent="0.15">
      <c r="A24" t="s">
        <v>550</v>
      </c>
      <c r="B24" s="6">
        <v>1.67</v>
      </c>
      <c r="C24" s="10">
        <f t="shared" si="0"/>
        <v>2.1379620895022322E-2</v>
      </c>
      <c r="E24" s="6">
        <v>1</v>
      </c>
      <c r="F24" t="s">
        <v>551</v>
      </c>
    </row>
    <row r="25" spans="1:6" x14ac:dyDescent="0.15">
      <c r="A25" t="s">
        <v>552</v>
      </c>
      <c r="B25" s="6">
        <v>1.67</v>
      </c>
      <c r="C25" s="10">
        <f t="shared" si="0"/>
        <v>2.1379620895022322E-2</v>
      </c>
      <c r="E25" s="6">
        <v>1</v>
      </c>
      <c r="F25" t="s">
        <v>553</v>
      </c>
    </row>
    <row r="26" spans="1:6" x14ac:dyDescent="0.15">
      <c r="A26" t="s">
        <v>554</v>
      </c>
      <c r="B26" s="6">
        <v>1.67</v>
      </c>
      <c r="C26" s="10">
        <f t="shared" si="0"/>
        <v>2.1379620895022322E-2</v>
      </c>
      <c r="E26" s="6">
        <v>1</v>
      </c>
      <c r="F26" t="s">
        <v>555</v>
      </c>
    </row>
    <row r="27" spans="1:6" x14ac:dyDescent="0.15">
      <c r="A27" t="s">
        <v>556</v>
      </c>
      <c r="B27" s="6">
        <v>1.67</v>
      </c>
      <c r="C27" s="10">
        <f t="shared" si="0"/>
        <v>2.1379620895022322E-2</v>
      </c>
      <c r="E27" s="6">
        <v>1</v>
      </c>
      <c r="F27" t="s">
        <v>109</v>
      </c>
    </row>
    <row r="28" spans="1:6" x14ac:dyDescent="0.15">
      <c r="A28" t="s">
        <v>546</v>
      </c>
      <c r="B28" s="6">
        <v>1.66</v>
      </c>
      <c r="C28" s="10">
        <f t="shared" si="0"/>
        <v>2.1877616239495523E-2</v>
      </c>
      <c r="D28" s="17">
        <v>1</v>
      </c>
      <c r="E28" s="6">
        <v>0.08</v>
      </c>
      <c r="F28" t="s">
        <v>547</v>
      </c>
    </row>
    <row r="29" spans="1:6" x14ac:dyDescent="0.15">
      <c r="A29" t="s">
        <v>544</v>
      </c>
      <c r="B29" s="6">
        <v>1.63</v>
      </c>
      <c r="C29" s="10">
        <f t="shared" si="0"/>
        <v>2.3442288153199219E-2</v>
      </c>
      <c r="D29" s="17">
        <v>0.81649658092772615</v>
      </c>
      <c r="E29" s="6">
        <v>5.2999999999999999E-2</v>
      </c>
      <c r="F29" t="s">
        <v>545</v>
      </c>
    </row>
    <row r="30" spans="1:6" x14ac:dyDescent="0.15">
      <c r="A30" t="s">
        <v>542</v>
      </c>
      <c r="B30" s="6">
        <v>1.61</v>
      </c>
      <c r="C30" s="10">
        <f t="shared" si="0"/>
        <v>2.4547089156850287E-2</v>
      </c>
      <c r="D30" s="17">
        <v>2</v>
      </c>
      <c r="E30" s="6">
        <v>4.6199999999999998E-2</v>
      </c>
      <c r="F30" t="s">
        <v>543</v>
      </c>
    </row>
    <row r="31" spans="1:6" x14ac:dyDescent="0.15">
      <c r="A31" t="s">
        <v>541</v>
      </c>
      <c r="B31" s="6">
        <v>1.58</v>
      </c>
      <c r="C31" s="10">
        <f t="shared" si="0"/>
        <v>2.6302679918953804E-2</v>
      </c>
      <c r="E31" s="6">
        <v>0.16700000000000001</v>
      </c>
      <c r="F31" t="s">
        <v>511</v>
      </c>
    </row>
    <row r="32" spans="1:6" x14ac:dyDescent="0.15">
      <c r="A32" t="s">
        <v>535</v>
      </c>
      <c r="B32" s="6">
        <v>1.55</v>
      </c>
      <c r="C32" s="10">
        <f t="shared" si="0"/>
        <v>2.8183829312644532E-2</v>
      </c>
      <c r="E32" s="6">
        <v>7.4099999999999999E-2</v>
      </c>
      <c r="F32" t="s">
        <v>536</v>
      </c>
    </row>
    <row r="33" spans="1:6" x14ac:dyDescent="0.15">
      <c r="A33" t="s">
        <v>537</v>
      </c>
      <c r="B33" s="6">
        <v>1.55</v>
      </c>
      <c r="C33" s="10">
        <f t="shared" si="0"/>
        <v>2.8183829312644532E-2</v>
      </c>
      <c r="E33" s="6">
        <v>9.6799999999999997E-2</v>
      </c>
      <c r="F33" t="s">
        <v>538</v>
      </c>
    </row>
    <row r="34" spans="1:6" x14ac:dyDescent="0.15">
      <c r="A34" t="s">
        <v>539</v>
      </c>
      <c r="B34" s="6">
        <v>1.55</v>
      </c>
      <c r="C34" s="10">
        <f t="shared" si="0"/>
        <v>2.8183829312644532E-2</v>
      </c>
      <c r="E34" s="6">
        <v>9.6799999999999997E-2</v>
      </c>
      <c r="F34" t="s">
        <v>540</v>
      </c>
    </row>
    <row r="35" spans="1:6" x14ac:dyDescent="0.15">
      <c r="A35" t="s">
        <v>533</v>
      </c>
      <c r="B35" s="6">
        <v>1.48</v>
      </c>
      <c r="C35" s="10">
        <f t="shared" si="0"/>
        <v>3.3113112148259106E-2</v>
      </c>
      <c r="E35" s="6">
        <v>9.0899999999999995E-2</v>
      </c>
      <c r="F35" t="s">
        <v>534</v>
      </c>
    </row>
    <row r="36" spans="1:6" x14ac:dyDescent="0.15">
      <c r="A36" t="s">
        <v>528</v>
      </c>
      <c r="B36" s="6">
        <v>1.46</v>
      </c>
      <c r="C36" s="10">
        <f t="shared" si="0"/>
        <v>3.4673685045253158E-2</v>
      </c>
      <c r="E36" s="6">
        <v>0.14299999999999999</v>
      </c>
      <c r="F36" t="s">
        <v>529</v>
      </c>
    </row>
    <row r="37" spans="1:6" x14ac:dyDescent="0.15">
      <c r="A37" t="s">
        <v>530</v>
      </c>
      <c r="B37" s="6">
        <v>1.46</v>
      </c>
      <c r="C37" s="10">
        <f t="shared" si="0"/>
        <v>3.4673685045253158E-2</v>
      </c>
      <c r="E37" s="6">
        <v>0.14299999999999999</v>
      </c>
      <c r="F37" t="s">
        <v>505</v>
      </c>
    </row>
    <row r="38" spans="1:6" x14ac:dyDescent="0.15">
      <c r="A38" t="s">
        <v>531</v>
      </c>
      <c r="B38" s="6">
        <v>1.46</v>
      </c>
      <c r="C38" s="10">
        <f t="shared" si="0"/>
        <v>3.4673685045253158E-2</v>
      </c>
      <c r="E38" s="6">
        <v>4.5699999999999998E-2</v>
      </c>
      <c r="F38" t="s">
        <v>532</v>
      </c>
    </row>
    <row r="39" spans="1:6" x14ac:dyDescent="0.15">
      <c r="A39" t="s">
        <v>527</v>
      </c>
      <c r="B39" s="6">
        <v>1.43</v>
      </c>
      <c r="C39" s="10">
        <f t="shared" si="0"/>
        <v>3.7153522909717254E-2</v>
      </c>
      <c r="D39" s="17">
        <v>1</v>
      </c>
      <c r="E39" s="6">
        <v>6.7799999999999999E-2</v>
      </c>
      <c r="F39" t="s">
        <v>509</v>
      </c>
    </row>
    <row r="40" spans="1:6" x14ac:dyDescent="0.15">
      <c r="A40" t="s">
        <v>522</v>
      </c>
      <c r="B40" s="6">
        <v>1.4</v>
      </c>
      <c r="C40" s="10">
        <f t="shared" si="0"/>
        <v>3.9810717055349727E-2</v>
      </c>
      <c r="E40" s="6">
        <v>0.13300000000000001</v>
      </c>
      <c r="F40" t="s">
        <v>511</v>
      </c>
    </row>
    <row r="41" spans="1:6" x14ac:dyDescent="0.15">
      <c r="A41" t="s">
        <v>523</v>
      </c>
      <c r="B41" s="6">
        <v>1.4</v>
      </c>
      <c r="C41" s="10">
        <f t="shared" si="0"/>
        <v>3.9810717055349727E-2</v>
      </c>
      <c r="E41" s="6">
        <v>0.13300000000000001</v>
      </c>
      <c r="F41" t="s">
        <v>524</v>
      </c>
    </row>
    <row r="42" spans="1:6" x14ac:dyDescent="0.15">
      <c r="A42" t="s">
        <v>525</v>
      </c>
      <c r="B42" s="6">
        <v>1.4</v>
      </c>
      <c r="C42" s="10">
        <f t="shared" si="0"/>
        <v>3.9810717055349727E-2</v>
      </c>
      <c r="E42" s="6">
        <v>0.13300000000000001</v>
      </c>
      <c r="F42" t="s">
        <v>526</v>
      </c>
    </row>
    <row r="43" spans="1:6" x14ac:dyDescent="0.15">
      <c r="A43" t="s">
        <v>516</v>
      </c>
      <c r="B43" s="6">
        <v>1.37</v>
      </c>
      <c r="C43" s="10">
        <f t="shared" si="0"/>
        <v>4.2657951880159237E-2</v>
      </c>
      <c r="E43" s="6">
        <v>0.5</v>
      </c>
      <c r="F43" t="s">
        <v>517</v>
      </c>
    </row>
    <row r="44" spans="1:6" x14ac:dyDescent="0.15">
      <c r="A44" t="s">
        <v>518</v>
      </c>
      <c r="B44" s="6">
        <v>1.37</v>
      </c>
      <c r="C44" s="10">
        <f t="shared" si="0"/>
        <v>4.2657951880159237E-2</v>
      </c>
      <c r="E44" s="6">
        <v>0.5</v>
      </c>
      <c r="F44" t="s">
        <v>517</v>
      </c>
    </row>
    <row r="45" spans="1:6" x14ac:dyDescent="0.15">
      <c r="A45" t="s">
        <v>519</v>
      </c>
      <c r="B45" s="6">
        <v>1.37</v>
      </c>
      <c r="C45" s="10">
        <f t="shared" si="0"/>
        <v>4.2657951880159237E-2</v>
      </c>
      <c r="E45" s="6">
        <v>0.5</v>
      </c>
      <c r="F45" t="s">
        <v>520</v>
      </c>
    </row>
    <row r="46" spans="1:6" x14ac:dyDescent="0.15">
      <c r="A46" t="s">
        <v>521</v>
      </c>
      <c r="B46" s="6">
        <v>1.37</v>
      </c>
      <c r="C46" s="10">
        <f t="shared" si="0"/>
        <v>4.2657951880159237E-2</v>
      </c>
      <c r="E46" s="6">
        <v>0.5</v>
      </c>
      <c r="F46" t="s">
        <v>421</v>
      </c>
    </row>
    <row r="47" spans="1:6" x14ac:dyDescent="0.15">
      <c r="A47" t="s">
        <v>514</v>
      </c>
      <c r="B47" s="6">
        <v>1.36</v>
      </c>
      <c r="C47" s="10">
        <f t="shared" si="0"/>
        <v>4.3651583224016584E-2</v>
      </c>
      <c r="E47" s="6">
        <v>8.1100000000000005E-2</v>
      </c>
      <c r="F47" t="s">
        <v>515</v>
      </c>
    </row>
    <row r="48" spans="1:6" x14ac:dyDescent="0.15">
      <c r="A48" t="s">
        <v>512</v>
      </c>
      <c r="B48" s="6">
        <v>1.34</v>
      </c>
      <c r="C48" s="10">
        <f t="shared" si="0"/>
        <v>4.5708818961487478E-2</v>
      </c>
      <c r="E48" s="6">
        <v>6.3500000000000001E-2</v>
      </c>
      <c r="F48" t="s">
        <v>513</v>
      </c>
    </row>
    <row r="49" spans="1:6" x14ac:dyDescent="0.15">
      <c r="A49" t="s">
        <v>510</v>
      </c>
      <c r="B49" s="6">
        <v>1.3</v>
      </c>
      <c r="C49" s="10">
        <f t="shared" si="0"/>
        <v>5.0118723362727206E-2</v>
      </c>
      <c r="E49" s="6">
        <v>0.11799999999999999</v>
      </c>
      <c r="F49" t="s">
        <v>511</v>
      </c>
    </row>
    <row r="50" spans="1:6" x14ac:dyDescent="0.15">
      <c r="A50" t="s">
        <v>508</v>
      </c>
      <c r="B50" s="6">
        <v>1.28</v>
      </c>
      <c r="C50" s="10">
        <f t="shared" si="0"/>
        <v>5.2480746024977244E-2</v>
      </c>
      <c r="D50" s="17">
        <v>1</v>
      </c>
      <c r="E50" s="6">
        <v>6.0600000000000001E-2</v>
      </c>
      <c r="F50" t="s">
        <v>509</v>
      </c>
    </row>
    <row r="51" spans="1:6" x14ac:dyDescent="0.15">
      <c r="A51" t="s">
        <v>506</v>
      </c>
      <c r="B51" s="6">
        <v>1.27</v>
      </c>
      <c r="C51" s="10">
        <f t="shared" si="0"/>
        <v>5.3703179637025256E-2</v>
      </c>
      <c r="E51" s="6">
        <v>7.4999999999999997E-2</v>
      </c>
      <c r="F51" t="s">
        <v>507</v>
      </c>
    </row>
    <row r="52" spans="1:6" x14ac:dyDescent="0.15">
      <c r="A52" t="s">
        <v>504</v>
      </c>
      <c r="B52" s="6">
        <v>1.25</v>
      </c>
      <c r="C52" s="10">
        <f t="shared" si="0"/>
        <v>5.6234132519034884E-2</v>
      </c>
      <c r="E52" s="6">
        <v>0.111</v>
      </c>
      <c r="F52" t="s">
        <v>505</v>
      </c>
    </row>
    <row r="53" spans="1:6" x14ac:dyDescent="0.15">
      <c r="A53" t="s">
        <v>502</v>
      </c>
      <c r="B53" s="6">
        <v>1.22</v>
      </c>
      <c r="C53" s="10">
        <f t="shared" si="0"/>
        <v>6.0255958607435746E-2</v>
      </c>
      <c r="E53" s="6">
        <v>7.1400000000000005E-2</v>
      </c>
      <c r="F53" t="s">
        <v>503</v>
      </c>
    </row>
    <row r="54" spans="1:6" x14ac:dyDescent="0.15">
      <c r="A54" t="s">
        <v>499</v>
      </c>
      <c r="B54" s="6">
        <v>1.21</v>
      </c>
      <c r="C54" s="10">
        <f t="shared" si="0"/>
        <v>6.1659500186148221E-2</v>
      </c>
      <c r="E54" s="6">
        <v>0.105</v>
      </c>
      <c r="F54" t="s">
        <v>500</v>
      </c>
    </row>
    <row r="55" spans="1:6" x14ac:dyDescent="0.15">
      <c r="A55" t="s">
        <v>501</v>
      </c>
      <c r="B55" s="6">
        <v>1.21</v>
      </c>
      <c r="C55" s="10">
        <f t="shared" si="0"/>
        <v>6.1659500186148221E-2</v>
      </c>
      <c r="E55" s="6">
        <v>0.105</v>
      </c>
      <c r="F55" t="s">
        <v>471</v>
      </c>
    </row>
    <row r="56" spans="1:6" x14ac:dyDescent="0.15">
      <c r="A56" t="s">
        <v>488</v>
      </c>
      <c r="B56" s="6">
        <v>1.2</v>
      </c>
      <c r="C56" s="10">
        <f t="shared" si="0"/>
        <v>6.3095734448019317E-2</v>
      </c>
      <c r="E56" s="6">
        <v>0.33300000000000002</v>
      </c>
      <c r="F56" t="s">
        <v>352</v>
      </c>
    </row>
    <row r="57" spans="1:6" x14ac:dyDescent="0.15">
      <c r="A57" t="s">
        <v>489</v>
      </c>
      <c r="B57" s="6">
        <v>1.2</v>
      </c>
      <c r="C57" s="10">
        <f t="shared" si="0"/>
        <v>6.3095734448019317E-2</v>
      </c>
      <c r="E57" s="6">
        <v>0.33300000000000002</v>
      </c>
      <c r="F57" t="s">
        <v>276</v>
      </c>
    </row>
    <row r="58" spans="1:6" x14ac:dyDescent="0.15">
      <c r="A58" t="s">
        <v>490</v>
      </c>
      <c r="B58" s="6">
        <v>1.2</v>
      </c>
      <c r="C58" s="10">
        <f t="shared" si="0"/>
        <v>6.3095734448019317E-2</v>
      </c>
      <c r="E58" s="6">
        <v>0.33300000000000002</v>
      </c>
      <c r="F58" t="s">
        <v>276</v>
      </c>
    </row>
    <row r="59" spans="1:6" x14ac:dyDescent="0.15">
      <c r="A59" t="s">
        <v>491</v>
      </c>
      <c r="B59" s="6">
        <v>1.2</v>
      </c>
      <c r="C59" s="10">
        <f t="shared" si="0"/>
        <v>6.3095734448019317E-2</v>
      </c>
      <c r="E59" s="6">
        <v>0.33300000000000002</v>
      </c>
      <c r="F59" t="s">
        <v>454</v>
      </c>
    </row>
    <row r="60" spans="1:6" x14ac:dyDescent="0.15">
      <c r="A60" t="s">
        <v>492</v>
      </c>
      <c r="B60" s="6">
        <v>1.2</v>
      </c>
      <c r="C60" s="10">
        <f t="shared" si="0"/>
        <v>6.3095734448019317E-2</v>
      </c>
      <c r="E60" s="6">
        <v>0.33300000000000002</v>
      </c>
      <c r="F60" t="s">
        <v>276</v>
      </c>
    </row>
    <row r="61" spans="1:6" x14ac:dyDescent="0.15">
      <c r="A61" t="s">
        <v>493</v>
      </c>
      <c r="B61" s="6">
        <v>1.2</v>
      </c>
      <c r="C61" s="10">
        <f t="shared" si="0"/>
        <v>6.3095734448019317E-2</v>
      </c>
      <c r="E61" s="6">
        <v>0.33300000000000002</v>
      </c>
      <c r="F61" t="s">
        <v>415</v>
      </c>
    </row>
    <row r="62" spans="1:6" x14ac:dyDescent="0.15">
      <c r="A62" t="s">
        <v>494</v>
      </c>
      <c r="B62" s="6">
        <v>1.2</v>
      </c>
      <c r="C62" s="10">
        <f t="shared" si="0"/>
        <v>6.3095734448019317E-2</v>
      </c>
      <c r="E62" s="6">
        <v>0.33300000000000002</v>
      </c>
      <c r="F62" t="s">
        <v>352</v>
      </c>
    </row>
    <row r="63" spans="1:6" x14ac:dyDescent="0.15">
      <c r="A63" t="s">
        <v>495</v>
      </c>
      <c r="B63" s="6">
        <v>1.2</v>
      </c>
      <c r="C63" s="10">
        <f t="shared" si="0"/>
        <v>6.3095734448019317E-2</v>
      </c>
      <c r="E63" s="6">
        <v>0.33300000000000002</v>
      </c>
      <c r="F63" t="s">
        <v>267</v>
      </c>
    </row>
    <row r="64" spans="1:6" x14ac:dyDescent="0.15">
      <c r="A64" t="s">
        <v>496</v>
      </c>
      <c r="B64" s="6">
        <v>1.2</v>
      </c>
      <c r="C64" s="10">
        <f t="shared" si="0"/>
        <v>6.3095734448019317E-2</v>
      </c>
      <c r="E64" s="6">
        <v>0.33300000000000002</v>
      </c>
      <c r="F64" t="s">
        <v>497</v>
      </c>
    </row>
    <row r="65" spans="1:6" x14ac:dyDescent="0.15">
      <c r="A65" t="s">
        <v>498</v>
      </c>
      <c r="B65" s="6">
        <v>1.2</v>
      </c>
      <c r="C65" s="10">
        <f t="shared" si="0"/>
        <v>6.3095734448019317E-2</v>
      </c>
      <c r="E65" s="6">
        <v>0.33300000000000002</v>
      </c>
      <c r="F65" t="s">
        <v>497</v>
      </c>
    </row>
    <row r="66" spans="1:6" x14ac:dyDescent="0.15">
      <c r="A66" t="s">
        <v>484</v>
      </c>
      <c r="B66" s="6">
        <v>1.1000000000000001</v>
      </c>
      <c r="C66" s="10">
        <f t="shared" si="0"/>
        <v>7.9432823472428096E-2</v>
      </c>
      <c r="E66" s="6">
        <v>9.0899999999999995E-2</v>
      </c>
      <c r="F66" t="s">
        <v>485</v>
      </c>
    </row>
    <row r="67" spans="1:6" x14ac:dyDescent="0.15">
      <c r="A67" t="s">
        <v>486</v>
      </c>
      <c r="B67" s="6">
        <v>1.1000000000000001</v>
      </c>
      <c r="C67" s="10">
        <f t="shared" ref="C67:C130" si="1">10^-B67</f>
        <v>7.9432823472428096E-2</v>
      </c>
      <c r="E67" s="6">
        <v>6.3799999999999996E-2</v>
      </c>
      <c r="F67" t="s">
        <v>487</v>
      </c>
    </row>
    <row r="68" spans="1:6" x14ac:dyDescent="0.15">
      <c r="A68" t="s">
        <v>474</v>
      </c>
      <c r="B68" s="6">
        <v>1.08</v>
      </c>
      <c r="C68" s="10">
        <f t="shared" si="1"/>
        <v>8.3176377110267083E-2</v>
      </c>
      <c r="E68" s="6">
        <v>0.25</v>
      </c>
      <c r="F68" t="s">
        <v>475</v>
      </c>
    </row>
    <row r="69" spans="1:6" x14ac:dyDescent="0.15">
      <c r="A69" t="s">
        <v>476</v>
      </c>
      <c r="B69" s="6">
        <v>1.08</v>
      </c>
      <c r="C69" s="10">
        <f t="shared" si="1"/>
        <v>8.3176377110267083E-2</v>
      </c>
      <c r="E69" s="6">
        <v>0.25</v>
      </c>
      <c r="F69" t="s">
        <v>352</v>
      </c>
    </row>
    <row r="70" spans="1:6" x14ac:dyDescent="0.15">
      <c r="A70" t="s">
        <v>477</v>
      </c>
      <c r="B70" s="6">
        <v>1.08</v>
      </c>
      <c r="C70" s="10">
        <f t="shared" si="1"/>
        <v>8.3176377110267083E-2</v>
      </c>
      <c r="E70" s="6">
        <v>0.25</v>
      </c>
      <c r="F70" t="s">
        <v>478</v>
      </c>
    </row>
    <row r="71" spans="1:6" x14ac:dyDescent="0.15">
      <c r="A71" t="s">
        <v>479</v>
      </c>
      <c r="B71" s="6">
        <v>1.08</v>
      </c>
      <c r="C71" s="10">
        <f t="shared" si="1"/>
        <v>8.3176377110267083E-2</v>
      </c>
      <c r="E71" s="6">
        <v>0.25</v>
      </c>
      <c r="F71" t="s">
        <v>276</v>
      </c>
    </row>
    <row r="72" spans="1:6" x14ac:dyDescent="0.15">
      <c r="A72" t="s">
        <v>480</v>
      </c>
      <c r="B72" s="6">
        <v>1.08</v>
      </c>
      <c r="C72" s="10">
        <f t="shared" si="1"/>
        <v>8.3176377110267083E-2</v>
      </c>
      <c r="E72" s="6">
        <v>0.25</v>
      </c>
      <c r="F72" t="s">
        <v>481</v>
      </c>
    </row>
    <row r="73" spans="1:6" x14ac:dyDescent="0.15">
      <c r="A73" t="s">
        <v>482</v>
      </c>
      <c r="B73" s="6">
        <v>1.08</v>
      </c>
      <c r="C73" s="10">
        <f t="shared" si="1"/>
        <v>8.3176377110267083E-2</v>
      </c>
      <c r="E73" s="6">
        <v>0.25</v>
      </c>
      <c r="F73" t="s">
        <v>483</v>
      </c>
    </row>
    <row r="74" spans="1:6" x14ac:dyDescent="0.15">
      <c r="A74" t="s">
        <v>470</v>
      </c>
      <c r="B74" s="6">
        <v>1.07</v>
      </c>
      <c r="C74" s="10">
        <f t="shared" si="1"/>
        <v>8.5113803820237616E-2</v>
      </c>
      <c r="E74" s="6">
        <v>8.6999999999999994E-2</v>
      </c>
      <c r="F74" t="s">
        <v>471</v>
      </c>
    </row>
    <row r="75" spans="1:6" x14ac:dyDescent="0.15">
      <c r="A75" t="s">
        <v>472</v>
      </c>
      <c r="B75" s="6">
        <v>1.07</v>
      </c>
      <c r="C75" s="10">
        <f t="shared" si="1"/>
        <v>8.5113803820237616E-2</v>
      </c>
      <c r="E75" s="6">
        <v>8.6999999999999994E-2</v>
      </c>
      <c r="F75" t="s">
        <v>473</v>
      </c>
    </row>
    <row r="76" spans="1:6" x14ac:dyDescent="0.15">
      <c r="A76" t="s">
        <v>468</v>
      </c>
      <c r="B76" s="6">
        <v>1.01</v>
      </c>
      <c r="C76" s="10">
        <f t="shared" si="1"/>
        <v>9.7723722095581056E-2</v>
      </c>
      <c r="E76" s="6">
        <v>3.5299999999999998E-2</v>
      </c>
      <c r="F76" t="s">
        <v>469</v>
      </c>
    </row>
    <row r="77" spans="1:6" x14ac:dyDescent="0.15">
      <c r="A77" t="s">
        <v>463</v>
      </c>
      <c r="B77" s="6">
        <v>0.99</v>
      </c>
      <c r="C77" s="10">
        <f t="shared" si="1"/>
        <v>0.10232929922807538</v>
      </c>
      <c r="E77" s="6">
        <v>0.2</v>
      </c>
      <c r="F77" t="s">
        <v>456</v>
      </c>
    </row>
    <row r="78" spans="1:6" x14ac:dyDescent="0.15">
      <c r="A78" t="s">
        <v>464</v>
      </c>
      <c r="B78" s="6">
        <v>0.99</v>
      </c>
      <c r="C78" s="10">
        <f t="shared" si="1"/>
        <v>0.10232929922807538</v>
      </c>
      <c r="E78" s="6">
        <v>0.2</v>
      </c>
      <c r="F78" t="s">
        <v>456</v>
      </c>
    </row>
    <row r="79" spans="1:6" x14ac:dyDescent="0.15">
      <c r="A79" t="s">
        <v>465</v>
      </c>
      <c r="B79" s="6">
        <v>0.99</v>
      </c>
      <c r="C79" s="10">
        <f t="shared" si="1"/>
        <v>0.10232929922807538</v>
      </c>
      <c r="E79" s="6">
        <v>0.2</v>
      </c>
      <c r="F79" t="s">
        <v>466</v>
      </c>
    </row>
    <row r="80" spans="1:6" x14ac:dyDescent="0.15">
      <c r="A80" t="s">
        <v>467</v>
      </c>
      <c r="B80" s="6">
        <v>0.99</v>
      </c>
      <c r="C80" s="10">
        <f t="shared" si="1"/>
        <v>0.10232929922807538</v>
      </c>
      <c r="E80" s="6">
        <v>0.2</v>
      </c>
      <c r="F80" t="s">
        <v>66</v>
      </c>
    </row>
    <row r="81" spans="1:6" x14ac:dyDescent="0.15">
      <c r="A81" t="s">
        <v>461</v>
      </c>
      <c r="B81" s="6">
        <v>0.98699999999999999</v>
      </c>
      <c r="C81" s="10">
        <f t="shared" si="1"/>
        <v>0.10303861204416162</v>
      </c>
      <c r="E81" s="6">
        <v>3.49E-2</v>
      </c>
      <c r="F81" t="s">
        <v>462</v>
      </c>
    </row>
    <row r="82" spans="1:6" x14ac:dyDescent="0.15">
      <c r="A82" t="s">
        <v>459</v>
      </c>
      <c r="B82" s="6">
        <v>0.94899999999999995</v>
      </c>
      <c r="C82" s="10">
        <f t="shared" si="1"/>
        <v>0.11246049739669266</v>
      </c>
      <c r="E82" s="6">
        <v>4.65E-2</v>
      </c>
      <c r="F82" t="s">
        <v>460</v>
      </c>
    </row>
    <row r="83" spans="1:6" x14ac:dyDescent="0.15">
      <c r="A83" t="s">
        <v>457</v>
      </c>
      <c r="B83" s="6">
        <v>0.94699999999999995</v>
      </c>
      <c r="C83" s="10">
        <f t="shared" si="1"/>
        <v>0.11297959146727977</v>
      </c>
      <c r="E83" s="6">
        <v>3.9E-2</v>
      </c>
      <c r="F83" t="s">
        <v>458</v>
      </c>
    </row>
    <row r="84" spans="1:6" x14ac:dyDescent="0.15">
      <c r="A84" t="s">
        <v>451</v>
      </c>
      <c r="B84" s="6">
        <v>0.91500000000000004</v>
      </c>
      <c r="C84" s="10">
        <f t="shared" si="1"/>
        <v>0.12161860006463679</v>
      </c>
      <c r="E84" s="6">
        <v>0.16700000000000001</v>
      </c>
      <c r="F84" t="s">
        <v>452</v>
      </c>
    </row>
    <row r="85" spans="1:6" x14ac:dyDescent="0.15">
      <c r="A85" t="s">
        <v>453</v>
      </c>
      <c r="B85" s="6">
        <v>0.91500000000000004</v>
      </c>
      <c r="C85" s="10">
        <f t="shared" si="1"/>
        <v>0.12161860006463679</v>
      </c>
      <c r="E85" s="6">
        <v>0.16700000000000001</v>
      </c>
      <c r="F85" t="s">
        <v>454</v>
      </c>
    </row>
    <row r="86" spans="1:6" x14ac:dyDescent="0.15">
      <c r="A86" t="s">
        <v>455</v>
      </c>
      <c r="B86" s="6">
        <v>0.91500000000000004</v>
      </c>
      <c r="C86" s="10">
        <f t="shared" si="1"/>
        <v>0.12161860006463679</v>
      </c>
      <c r="E86" s="6">
        <v>0.16700000000000001</v>
      </c>
      <c r="F86" t="s">
        <v>456</v>
      </c>
    </row>
    <row r="87" spans="1:6" x14ac:dyDescent="0.15">
      <c r="A87" t="s">
        <v>449</v>
      </c>
      <c r="B87" s="6">
        <v>0.91200000000000003</v>
      </c>
      <c r="C87" s="10">
        <f t="shared" si="1"/>
        <v>0.12246161992650484</v>
      </c>
      <c r="E87" s="6">
        <v>5.2600000000000001E-2</v>
      </c>
      <c r="F87" t="s">
        <v>450</v>
      </c>
    </row>
    <row r="88" spans="1:6" x14ac:dyDescent="0.15">
      <c r="A88" t="s">
        <v>447</v>
      </c>
      <c r="B88" s="6">
        <v>0.90900000000000003</v>
      </c>
      <c r="C88" s="10">
        <f t="shared" si="1"/>
        <v>0.12331048332289087</v>
      </c>
      <c r="D88" s="17">
        <v>1.1338934190276817</v>
      </c>
      <c r="E88" s="6">
        <v>3.61E-2</v>
      </c>
      <c r="F88" t="s">
        <v>448</v>
      </c>
    </row>
    <row r="89" spans="1:6" x14ac:dyDescent="0.15">
      <c r="A89" t="s">
        <v>445</v>
      </c>
      <c r="B89" s="6">
        <v>0.89600000000000002</v>
      </c>
      <c r="C89" s="10">
        <f t="shared" si="1"/>
        <v>0.12705741052085415</v>
      </c>
      <c r="E89" s="6">
        <v>6.9000000000000006E-2</v>
      </c>
      <c r="F89" t="s">
        <v>446</v>
      </c>
    </row>
    <row r="90" spans="1:6" x14ac:dyDescent="0.15">
      <c r="A90" t="s">
        <v>443</v>
      </c>
      <c r="B90" s="6">
        <v>0.88400000000000001</v>
      </c>
      <c r="C90" s="10">
        <f t="shared" si="1"/>
        <v>0.13061708881318412</v>
      </c>
      <c r="D90" s="17">
        <v>0</v>
      </c>
      <c r="E90" s="6">
        <v>4.3999999999999997E-2</v>
      </c>
      <c r="F90" t="s">
        <v>444</v>
      </c>
    </row>
    <row r="91" spans="1:6" x14ac:dyDescent="0.15">
      <c r="A91" t="s">
        <v>441</v>
      </c>
      <c r="B91" s="6">
        <v>0.872</v>
      </c>
      <c r="C91" s="10">
        <f t="shared" si="1"/>
        <v>0.13427649611378636</v>
      </c>
      <c r="E91" s="6">
        <v>6.6699999999999995E-2</v>
      </c>
      <c r="F91" t="s">
        <v>442</v>
      </c>
    </row>
    <row r="92" spans="1:6" x14ac:dyDescent="0.15">
      <c r="A92" t="s">
        <v>440</v>
      </c>
      <c r="B92" s="6">
        <v>0.85299999999999998</v>
      </c>
      <c r="C92" s="10">
        <f t="shared" si="1"/>
        <v>0.14028137045619579</v>
      </c>
      <c r="E92" s="6">
        <v>0.14299999999999999</v>
      </c>
      <c r="F92" t="s">
        <v>276</v>
      </c>
    </row>
    <row r="93" spans="1:6" x14ac:dyDescent="0.15">
      <c r="A93" t="s">
        <v>438</v>
      </c>
      <c r="B93" s="6">
        <v>0.83499999999999996</v>
      </c>
      <c r="C93" s="10">
        <f t="shared" si="1"/>
        <v>0.14621771744567183</v>
      </c>
      <c r="E93" s="6">
        <v>3.85E-2</v>
      </c>
      <c r="F93" t="s">
        <v>439</v>
      </c>
    </row>
    <row r="94" spans="1:6" x14ac:dyDescent="0.15">
      <c r="A94" t="s">
        <v>435</v>
      </c>
      <c r="B94" s="6">
        <v>0.82699999999999996</v>
      </c>
      <c r="C94" s="10">
        <f t="shared" si="1"/>
        <v>0.14893610777109148</v>
      </c>
      <c r="E94" s="6">
        <v>6.25E-2</v>
      </c>
      <c r="F94" t="s">
        <v>410</v>
      </c>
    </row>
    <row r="95" spans="1:6" x14ac:dyDescent="0.15">
      <c r="A95" t="s">
        <v>436</v>
      </c>
      <c r="B95" s="6">
        <v>0.82699999999999996</v>
      </c>
      <c r="C95" s="10">
        <f t="shared" si="1"/>
        <v>0.14893610777109148</v>
      </c>
      <c r="E95" s="6">
        <v>6.25E-2</v>
      </c>
      <c r="F95" t="s">
        <v>437</v>
      </c>
    </row>
    <row r="96" spans="1:6" x14ac:dyDescent="0.15">
      <c r="A96" t="s">
        <v>433</v>
      </c>
      <c r="B96" s="6">
        <v>0.82399999999999995</v>
      </c>
      <c r="C96" s="10">
        <f t="shared" si="1"/>
        <v>0.14996848355023734</v>
      </c>
      <c r="E96" s="6">
        <v>4.1700000000000001E-2</v>
      </c>
      <c r="F96" t="s">
        <v>434</v>
      </c>
    </row>
    <row r="97" spans="1:6" x14ac:dyDescent="0.15">
      <c r="A97" t="s">
        <v>429</v>
      </c>
      <c r="B97" s="6">
        <v>0.79900000000000004</v>
      </c>
      <c r="C97" s="10">
        <f t="shared" si="1"/>
        <v>0.15885467485977783</v>
      </c>
      <c r="E97" s="6">
        <v>0.125</v>
      </c>
      <c r="F97" t="s">
        <v>417</v>
      </c>
    </row>
    <row r="98" spans="1:6" x14ac:dyDescent="0.15">
      <c r="A98" t="s">
        <v>430</v>
      </c>
      <c r="B98" s="6">
        <v>0.79900000000000004</v>
      </c>
      <c r="C98" s="10">
        <f t="shared" si="1"/>
        <v>0.15885467485977783</v>
      </c>
      <c r="E98" s="6">
        <v>0.125</v>
      </c>
      <c r="F98" t="s">
        <v>391</v>
      </c>
    </row>
    <row r="99" spans="1:6" x14ac:dyDescent="0.15">
      <c r="A99" t="s">
        <v>431</v>
      </c>
      <c r="B99" s="6">
        <v>0.79900000000000004</v>
      </c>
      <c r="C99" s="10">
        <f t="shared" si="1"/>
        <v>0.15885467485977783</v>
      </c>
      <c r="E99" s="6">
        <v>0.125</v>
      </c>
      <c r="F99" t="s">
        <v>432</v>
      </c>
    </row>
    <row r="100" spans="1:6" x14ac:dyDescent="0.15">
      <c r="A100" t="s">
        <v>427</v>
      </c>
      <c r="B100" s="6">
        <v>0.78500000000000003</v>
      </c>
      <c r="C100" s="10">
        <f t="shared" si="1"/>
        <v>0.16405897731995389</v>
      </c>
      <c r="E100" s="6">
        <v>5.8799999999999998E-2</v>
      </c>
      <c r="F100" t="s">
        <v>428</v>
      </c>
    </row>
    <row r="101" spans="1:6" x14ac:dyDescent="0.15">
      <c r="A101" t="s">
        <v>425</v>
      </c>
      <c r="B101" s="6">
        <v>0.77800000000000002</v>
      </c>
      <c r="C101" s="10">
        <f t="shared" si="1"/>
        <v>0.16672472125510623</v>
      </c>
      <c r="D101" s="17">
        <v>1</v>
      </c>
      <c r="E101" s="6">
        <v>3.4700000000000002E-2</v>
      </c>
      <c r="F101" t="s">
        <v>426</v>
      </c>
    </row>
    <row r="102" spans="1:6" x14ac:dyDescent="0.15">
      <c r="A102" t="s">
        <v>423</v>
      </c>
      <c r="B102" s="6">
        <v>0.77700000000000002</v>
      </c>
      <c r="C102" s="10">
        <f t="shared" si="1"/>
        <v>0.16710906143107074</v>
      </c>
      <c r="D102" s="17">
        <v>0.81649658092772615</v>
      </c>
      <c r="E102" s="6">
        <v>3.32E-2</v>
      </c>
      <c r="F102" t="s">
        <v>424</v>
      </c>
    </row>
    <row r="103" spans="1:6" x14ac:dyDescent="0.15">
      <c r="A103" t="s">
        <v>420</v>
      </c>
      <c r="B103" s="6">
        <v>0.753</v>
      </c>
      <c r="C103" s="10">
        <f t="shared" si="1"/>
        <v>0.17660378206861641</v>
      </c>
      <c r="E103" s="6">
        <v>0.111</v>
      </c>
      <c r="F103" t="s">
        <v>421</v>
      </c>
    </row>
    <row r="104" spans="1:6" x14ac:dyDescent="0.15">
      <c r="A104" t="s">
        <v>422</v>
      </c>
      <c r="B104" s="6">
        <v>0.753</v>
      </c>
      <c r="C104" s="10">
        <f t="shared" si="1"/>
        <v>0.17660378206861641</v>
      </c>
      <c r="E104" s="6">
        <v>0.111</v>
      </c>
      <c r="F104" t="s">
        <v>391</v>
      </c>
    </row>
    <row r="105" spans="1:6" x14ac:dyDescent="0.15">
      <c r="A105" t="s">
        <v>418</v>
      </c>
      <c r="B105" s="6">
        <v>0.71199999999999997</v>
      </c>
      <c r="C105" s="10">
        <f t="shared" si="1"/>
        <v>0.19408858775927779</v>
      </c>
      <c r="E105" s="6">
        <v>4.2299999999999997E-2</v>
      </c>
      <c r="F105" t="s">
        <v>419</v>
      </c>
    </row>
    <row r="106" spans="1:6" x14ac:dyDescent="0.15">
      <c r="A106" t="s">
        <v>414</v>
      </c>
      <c r="B106" s="6">
        <v>0.71099999999999997</v>
      </c>
      <c r="C106" s="10">
        <f t="shared" si="1"/>
        <v>0.19453600816226624</v>
      </c>
      <c r="E106" s="6">
        <v>0.1</v>
      </c>
      <c r="F106" t="s">
        <v>415</v>
      </c>
    </row>
    <row r="107" spans="1:6" x14ac:dyDescent="0.15">
      <c r="A107" t="s">
        <v>416</v>
      </c>
      <c r="B107" s="6">
        <v>0.71099999999999997</v>
      </c>
      <c r="C107" s="10">
        <f t="shared" si="1"/>
        <v>0.19453600816226624</v>
      </c>
      <c r="E107" s="6">
        <v>0.1</v>
      </c>
      <c r="F107" t="s">
        <v>417</v>
      </c>
    </row>
    <row r="108" spans="1:6" x14ac:dyDescent="0.15">
      <c r="A108" t="s">
        <v>412</v>
      </c>
      <c r="B108" s="6">
        <v>0.70199999999999996</v>
      </c>
      <c r="C108" s="10">
        <f t="shared" si="1"/>
        <v>0.19860949173573714</v>
      </c>
      <c r="E108" s="6">
        <v>3.2800000000000003E-2</v>
      </c>
      <c r="F108" t="s">
        <v>413</v>
      </c>
    </row>
    <row r="109" spans="1:6" x14ac:dyDescent="0.15">
      <c r="A109" t="s">
        <v>411</v>
      </c>
      <c r="B109" s="6">
        <v>0.69299999999999995</v>
      </c>
      <c r="C109" s="10">
        <f t="shared" si="1"/>
        <v>0.20276827195212821</v>
      </c>
      <c r="E109" s="6">
        <v>5.1299999999999998E-2</v>
      </c>
      <c r="F109" t="s">
        <v>377</v>
      </c>
    </row>
    <row r="110" spans="1:6" x14ac:dyDescent="0.15">
      <c r="A110" t="s">
        <v>409</v>
      </c>
      <c r="B110" s="6">
        <v>0.67700000000000005</v>
      </c>
      <c r="C110" s="10">
        <f t="shared" si="1"/>
        <v>0.21037784397664747</v>
      </c>
      <c r="E110" s="6">
        <v>0.05</v>
      </c>
      <c r="F110" t="s">
        <v>410</v>
      </c>
    </row>
    <row r="111" spans="1:6" x14ac:dyDescent="0.15">
      <c r="A111" t="s">
        <v>402</v>
      </c>
      <c r="B111" s="6">
        <v>0.67400000000000004</v>
      </c>
      <c r="C111" s="10">
        <f t="shared" si="1"/>
        <v>0.21183611352485016</v>
      </c>
      <c r="E111" s="6">
        <v>9.0899999999999995E-2</v>
      </c>
      <c r="F111" t="s">
        <v>403</v>
      </c>
    </row>
    <row r="112" spans="1:6" x14ac:dyDescent="0.15">
      <c r="A112" t="s">
        <v>404</v>
      </c>
      <c r="B112" s="6">
        <v>0.67400000000000004</v>
      </c>
      <c r="C112" s="10">
        <f t="shared" si="1"/>
        <v>0.21183611352485016</v>
      </c>
      <c r="E112" s="6">
        <v>9.0899999999999995E-2</v>
      </c>
      <c r="F112" t="s">
        <v>405</v>
      </c>
    </row>
    <row r="113" spans="1:6" x14ac:dyDescent="0.15">
      <c r="A113" t="s">
        <v>406</v>
      </c>
      <c r="B113" s="6">
        <v>0.67400000000000004</v>
      </c>
      <c r="C113" s="10">
        <f t="shared" si="1"/>
        <v>0.21183611352485016</v>
      </c>
      <c r="E113" s="6">
        <v>9.0899999999999995E-2</v>
      </c>
      <c r="F113" t="s">
        <v>393</v>
      </c>
    </row>
    <row r="114" spans="1:6" x14ac:dyDescent="0.15">
      <c r="A114" t="s">
        <v>407</v>
      </c>
      <c r="B114" s="6">
        <v>0.67400000000000004</v>
      </c>
      <c r="C114" s="10">
        <f t="shared" si="1"/>
        <v>0.21183611352485016</v>
      </c>
      <c r="E114" s="6">
        <v>9.0899999999999995E-2</v>
      </c>
      <c r="F114" t="s">
        <v>408</v>
      </c>
    </row>
    <row r="115" spans="1:6" x14ac:dyDescent="0.15">
      <c r="A115" t="s">
        <v>399</v>
      </c>
      <c r="B115" s="6">
        <v>0.64500000000000002</v>
      </c>
      <c r="C115" s="10">
        <f t="shared" si="1"/>
        <v>0.22646443075930589</v>
      </c>
      <c r="E115" s="6">
        <v>4.7600000000000003E-2</v>
      </c>
      <c r="F115" t="s">
        <v>377</v>
      </c>
    </row>
    <row r="116" spans="1:6" x14ac:dyDescent="0.15">
      <c r="A116" t="s">
        <v>400</v>
      </c>
      <c r="B116" s="6">
        <v>0.64500000000000002</v>
      </c>
      <c r="C116" s="10">
        <f t="shared" si="1"/>
        <v>0.22646443075930589</v>
      </c>
      <c r="E116" s="6">
        <v>4.7600000000000003E-2</v>
      </c>
      <c r="F116" t="s">
        <v>401</v>
      </c>
    </row>
    <row r="117" spans="1:6" x14ac:dyDescent="0.15">
      <c r="A117" t="s">
        <v>398</v>
      </c>
      <c r="B117" s="6">
        <v>0.64100000000000001</v>
      </c>
      <c r="C117" s="10">
        <f t="shared" si="1"/>
        <v>0.22855988033754299</v>
      </c>
      <c r="E117" s="6">
        <v>8.3299999999999999E-2</v>
      </c>
      <c r="F117" t="s">
        <v>25</v>
      </c>
    </row>
    <row r="118" spans="1:6" x14ac:dyDescent="0.15">
      <c r="A118" t="s">
        <v>396</v>
      </c>
      <c r="B118" s="6">
        <v>0.621</v>
      </c>
      <c r="C118" s="10">
        <f t="shared" si="1"/>
        <v>0.23933157564053875</v>
      </c>
      <c r="E118" s="6">
        <v>3.0800000000000001E-2</v>
      </c>
      <c r="F118" t="s">
        <v>397</v>
      </c>
    </row>
    <row r="119" spans="1:6" x14ac:dyDescent="0.15">
      <c r="A119" t="s">
        <v>390</v>
      </c>
      <c r="B119" s="6">
        <v>0.61099999999999999</v>
      </c>
      <c r="C119" s="10">
        <f t="shared" si="1"/>
        <v>0.24490632418447453</v>
      </c>
      <c r="E119" s="6">
        <v>7.6899999999999996E-2</v>
      </c>
      <c r="F119" t="s">
        <v>391</v>
      </c>
    </row>
    <row r="120" spans="1:6" x14ac:dyDescent="0.15">
      <c r="A120" t="s">
        <v>392</v>
      </c>
      <c r="B120" s="6">
        <v>0.61099999999999999</v>
      </c>
      <c r="C120" s="10">
        <f t="shared" si="1"/>
        <v>0.24490632418447453</v>
      </c>
      <c r="E120" s="6">
        <v>7.6899999999999996E-2</v>
      </c>
      <c r="F120" t="s">
        <v>393</v>
      </c>
    </row>
    <row r="121" spans="1:6" x14ac:dyDescent="0.15">
      <c r="A121" t="s">
        <v>394</v>
      </c>
      <c r="B121" s="6">
        <v>0.61099999999999999</v>
      </c>
      <c r="C121" s="10">
        <f t="shared" si="1"/>
        <v>0.24490632418447453</v>
      </c>
      <c r="E121" s="6">
        <v>7.6899999999999996E-2</v>
      </c>
      <c r="F121" t="s">
        <v>395</v>
      </c>
    </row>
    <row r="122" spans="1:6" x14ac:dyDescent="0.15">
      <c r="A122" t="s">
        <v>388</v>
      </c>
      <c r="B122" s="6">
        <v>0.60199999999999998</v>
      </c>
      <c r="C122" s="10">
        <f t="shared" si="1"/>
        <v>0.25003453616964311</v>
      </c>
      <c r="E122" s="6">
        <v>3.6999999999999998E-2</v>
      </c>
      <c r="F122" t="s">
        <v>389</v>
      </c>
    </row>
    <row r="123" spans="1:6" x14ac:dyDescent="0.15">
      <c r="A123" t="s">
        <v>387</v>
      </c>
      <c r="B123" s="6">
        <v>0.58299999999999996</v>
      </c>
      <c r="C123" s="10">
        <f t="shared" si="1"/>
        <v>0.26121613543992062</v>
      </c>
      <c r="E123" s="6">
        <v>7.1400000000000005E-2</v>
      </c>
      <c r="F123" t="s">
        <v>276</v>
      </c>
    </row>
    <row r="124" spans="1:6" x14ac:dyDescent="0.15">
      <c r="A124" t="s">
        <v>385</v>
      </c>
      <c r="B124" s="6">
        <v>0.56799999999999995</v>
      </c>
      <c r="C124" s="10">
        <f t="shared" si="1"/>
        <v>0.27039583641088438</v>
      </c>
      <c r="E124" s="6">
        <v>3.0700000000000002E-2</v>
      </c>
      <c r="F124" t="s">
        <v>386</v>
      </c>
    </row>
    <row r="125" spans="1:6" x14ac:dyDescent="0.15">
      <c r="A125" t="s">
        <v>384</v>
      </c>
      <c r="B125" s="6">
        <v>0.53800000000000003</v>
      </c>
      <c r="C125" s="10">
        <f t="shared" si="1"/>
        <v>0.28973435877013226</v>
      </c>
      <c r="E125" s="6">
        <v>0.04</v>
      </c>
      <c r="F125" t="s">
        <v>377</v>
      </c>
    </row>
    <row r="126" spans="1:6" x14ac:dyDescent="0.15">
      <c r="A126" t="s">
        <v>382</v>
      </c>
      <c r="B126" s="6">
        <v>0.53400000000000003</v>
      </c>
      <c r="C126" s="10">
        <f t="shared" si="1"/>
        <v>0.29241523778433348</v>
      </c>
      <c r="E126" s="6">
        <v>6.25E-2</v>
      </c>
      <c r="F126" t="s">
        <v>95</v>
      </c>
    </row>
    <row r="127" spans="1:6" x14ac:dyDescent="0.15">
      <c r="A127" t="s">
        <v>383</v>
      </c>
      <c r="B127" s="6">
        <v>0.53400000000000003</v>
      </c>
      <c r="C127" s="10">
        <f t="shared" si="1"/>
        <v>0.29241523778433348</v>
      </c>
      <c r="E127" s="6">
        <v>6.25E-2</v>
      </c>
      <c r="F127" t="s">
        <v>188</v>
      </c>
    </row>
    <row r="128" spans="1:6" x14ac:dyDescent="0.15">
      <c r="A128" t="s">
        <v>378</v>
      </c>
      <c r="B128" s="6">
        <v>0.52800000000000002</v>
      </c>
      <c r="C128" s="10">
        <f t="shared" si="1"/>
        <v>0.29648313895243422</v>
      </c>
      <c r="E128" s="6">
        <v>3.3700000000000001E-2</v>
      </c>
      <c r="F128" t="s">
        <v>379</v>
      </c>
    </row>
    <row r="129" spans="1:6" x14ac:dyDescent="0.15">
      <c r="A129" t="s">
        <v>380</v>
      </c>
      <c r="B129" s="6">
        <v>0.52800000000000002</v>
      </c>
      <c r="C129" s="10">
        <f t="shared" si="1"/>
        <v>0.29648313895243422</v>
      </c>
      <c r="E129" s="6">
        <v>3.3700000000000001E-2</v>
      </c>
      <c r="F129" t="s">
        <v>381</v>
      </c>
    </row>
    <row r="130" spans="1:6" x14ac:dyDescent="0.15">
      <c r="A130" t="s">
        <v>376</v>
      </c>
      <c r="B130" s="6">
        <v>0.51500000000000001</v>
      </c>
      <c r="C130" s="10">
        <f t="shared" si="1"/>
        <v>0.30549211132155124</v>
      </c>
      <c r="E130" s="6">
        <v>3.85E-2</v>
      </c>
      <c r="F130" t="s">
        <v>377</v>
      </c>
    </row>
    <row r="131" spans="1:6" x14ac:dyDescent="0.15">
      <c r="A131" t="s">
        <v>374</v>
      </c>
      <c r="B131" s="6">
        <v>0.51200000000000001</v>
      </c>
      <c r="C131" s="10">
        <f t="shared" ref="C131:C194" si="2">10^-B131</f>
        <v>0.30760968147407081</v>
      </c>
      <c r="E131" s="6">
        <v>5.8799999999999998E-2</v>
      </c>
      <c r="F131" t="s">
        <v>290</v>
      </c>
    </row>
    <row r="132" spans="1:6" x14ac:dyDescent="0.15">
      <c r="A132" t="s">
        <v>375</v>
      </c>
      <c r="B132" s="6">
        <v>0.51200000000000001</v>
      </c>
      <c r="C132" s="10">
        <f t="shared" si="2"/>
        <v>0.30760968147407081</v>
      </c>
      <c r="E132" s="6">
        <v>5.8799999999999998E-2</v>
      </c>
      <c r="F132" t="s">
        <v>352</v>
      </c>
    </row>
    <row r="133" spans="1:6" x14ac:dyDescent="0.15">
      <c r="A133" t="s">
        <v>369</v>
      </c>
      <c r="B133" s="6">
        <v>0.47199999999999998</v>
      </c>
      <c r="C133" s="10">
        <f t="shared" si="2"/>
        <v>0.33728730865886891</v>
      </c>
      <c r="E133" s="6">
        <v>3.5700000000000003E-2</v>
      </c>
      <c r="F133" t="s">
        <v>370</v>
      </c>
    </row>
    <row r="134" spans="1:6" x14ac:dyDescent="0.15">
      <c r="A134" t="s">
        <v>371</v>
      </c>
      <c r="B134" s="6">
        <v>0.47199999999999998</v>
      </c>
      <c r="C134" s="10">
        <f t="shared" si="2"/>
        <v>0.33728730865886891</v>
      </c>
      <c r="E134" s="6">
        <v>5.2600000000000001E-2</v>
      </c>
      <c r="F134" t="s">
        <v>11</v>
      </c>
    </row>
    <row r="135" spans="1:6" x14ac:dyDescent="0.15">
      <c r="A135" t="s">
        <v>372</v>
      </c>
      <c r="B135" s="6">
        <v>0.47199999999999998</v>
      </c>
      <c r="C135" s="10">
        <f t="shared" si="2"/>
        <v>0.33728730865886891</v>
      </c>
      <c r="E135" s="6">
        <v>5.2600000000000001E-2</v>
      </c>
      <c r="F135" t="s">
        <v>25</v>
      </c>
    </row>
    <row r="136" spans="1:6" x14ac:dyDescent="0.15">
      <c r="A136" t="s">
        <v>373</v>
      </c>
      <c r="B136" s="6">
        <v>0.47199999999999998</v>
      </c>
      <c r="C136" s="10">
        <f t="shared" si="2"/>
        <v>0.33728730865886891</v>
      </c>
      <c r="E136" s="6">
        <v>5.2600000000000001E-2</v>
      </c>
      <c r="F136" t="s">
        <v>267</v>
      </c>
    </row>
    <row r="137" spans="1:6" x14ac:dyDescent="0.15">
      <c r="A137" t="s">
        <v>367</v>
      </c>
      <c r="B137" s="6">
        <v>0.45700000000000002</v>
      </c>
      <c r="C137" s="10">
        <f t="shared" si="2"/>
        <v>0.34914031547858604</v>
      </c>
      <c r="E137" s="6">
        <v>3.0599999999999999E-2</v>
      </c>
      <c r="F137" t="s">
        <v>368</v>
      </c>
    </row>
    <row r="138" spans="1:6" x14ac:dyDescent="0.15">
      <c r="A138" t="s">
        <v>365</v>
      </c>
      <c r="B138" s="6">
        <v>0.45500000000000002</v>
      </c>
      <c r="C138" s="10">
        <f t="shared" si="2"/>
        <v>0.35075187395256796</v>
      </c>
      <c r="E138" s="6">
        <v>0.05</v>
      </c>
      <c r="F138" t="s">
        <v>366</v>
      </c>
    </row>
    <row r="139" spans="1:6" x14ac:dyDescent="0.15">
      <c r="A139" t="s">
        <v>363</v>
      </c>
      <c r="B139" s="6">
        <v>0.45200000000000001</v>
      </c>
      <c r="C139" s="10">
        <f t="shared" si="2"/>
        <v>0.35318316979195685</v>
      </c>
      <c r="E139" s="6">
        <v>3.4500000000000003E-2</v>
      </c>
      <c r="F139" t="s">
        <v>364</v>
      </c>
    </row>
    <row r="140" spans="1:6" x14ac:dyDescent="0.15">
      <c r="A140" t="s">
        <v>359</v>
      </c>
      <c r="B140" s="6">
        <v>0.443</v>
      </c>
      <c r="C140" s="10">
        <f t="shared" si="2"/>
        <v>0.36057864302164239</v>
      </c>
      <c r="E140" s="6">
        <v>2.8199999999999999E-2</v>
      </c>
      <c r="F140" t="s">
        <v>360</v>
      </c>
    </row>
    <row r="141" spans="1:6" x14ac:dyDescent="0.15">
      <c r="A141" t="s">
        <v>361</v>
      </c>
      <c r="B141" s="6">
        <v>0.443</v>
      </c>
      <c r="C141" s="10">
        <f t="shared" si="2"/>
        <v>0.36057864302164239</v>
      </c>
      <c r="E141" s="6">
        <v>2.8199999999999999E-2</v>
      </c>
      <c r="F141" t="s">
        <v>362</v>
      </c>
    </row>
    <row r="142" spans="1:6" x14ac:dyDescent="0.15">
      <c r="A142" t="s">
        <v>357</v>
      </c>
      <c r="B142" s="6">
        <v>0.438</v>
      </c>
      <c r="C142" s="10">
        <f t="shared" si="2"/>
        <v>0.36475394692560775</v>
      </c>
      <c r="E142" s="6">
        <v>4.7600000000000003E-2</v>
      </c>
      <c r="F142" t="s">
        <v>60</v>
      </c>
    </row>
    <row r="143" spans="1:6" x14ac:dyDescent="0.15">
      <c r="A143" t="s">
        <v>358</v>
      </c>
      <c r="B143" s="6">
        <v>0.438</v>
      </c>
      <c r="C143" s="10">
        <f t="shared" si="2"/>
        <v>0.36475394692560775</v>
      </c>
      <c r="E143" s="6">
        <v>4.7600000000000003E-2</v>
      </c>
      <c r="F143" t="s">
        <v>352</v>
      </c>
    </row>
    <row r="144" spans="1:6" x14ac:dyDescent="0.15">
      <c r="A144" t="s">
        <v>355</v>
      </c>
      <c r="B144" s="6">
        <v>0.434</v>
      </c>
      <c r="C144" s="10">
        <f t="shared" si="2"/>
        <v>0.36812897364253139</v>
      </c>
      <c r="E144" s="6">
        <v>3.3300000000000003E-2</v>
      </c>
      <c r="F144" t="s">
        <v>356</v>
      </c>
    </row>
    <row r="145" spans="1:6" x14ac:dyDescent="0.15">
      <c r="A145" t="s">
        <v>353</v>
      </c>
      <c r="B145" s="6">
        <v>0.43099999999999999</v>
      </c>
      <c r="C145" s="10">
        <f t="shared" si="2"/>
        <v>0.37068072178257599</v>
      </c>
      <c r="E145" s="6">
        <v>2.7799999999999998E-2</v>
      </c>
      <c r="F145" t="s">
        <v>354</v>
      </c>
    </row>
    <row r="146" spans="1:6" x14ac:dyDescent="0.15">
      <c r="A146" t="s">
        <v>350</v>
      </c>
      <c r="B146" s="6">
        <v>0.42199999999999999</v>
      </c>
      <c r="C146" s="10">
        <f t="shared" si="2"/>
        <v>0.3784425847170933</v>
      </c>
      <c r="E146" s="6">
        <v>4.5499999999999999E-2</v>
      </c>
      <c r="F146" t="s">
        <v>66</v>
      </c>
    </row>
    <row r="147" spans="1:6" x14ac:dyDescent="0.15">
      <c r="A147" t="s">
        <v>351</v>
      </c>
      <c r="B147" s="6">
        <v>0.42199999999999999</v>
      </c>
      <c r="C147" s="10">
        <f t="shared" si="2"/>
        <v>0.3784425847170933</v>
      </c>
      <c r="E147" s="6">
        <v>4.5499999999999999E-2</v>
      </c>
      <c r="F147" t="s">
        <v>352</v>
      </c>
    </row>
    <row r="148" spans="1:6" x14ac:dyDescent="0.15">
      <c r="A148" t="s">
        <v>348</v>
      </c>
      <c r="B148" s="6">
        <v>0.41599999999999998</v>
      </c>
      <c r="C148" s="10">
        <f t="shared" si="2"/>
        <v>0.38370724549227875</v>
      </c>
      <c r="E148" s="6">
        <v>3.2300000000000002E-2</v>
      </c>
      <c r="F148" t="s">
        <v>349</v>
      </c>
    </row>
    <row r="149" spans="1:6" x14ac:dyDescent="0.15">
      <c r="A149" t="s">
        <v>346</v>
      </c>
      <c r="B149" s="6">
        <v>0.40799999999999997</v>
      </c>
      <c r="C149" s="10">
        <f t="shared" si="2"/>
        <v>0.39084089579240205</v>
      </c>
      <c r="E149" s="6">
        <v>3.1699999999999999E-2</v>
      </c>
      <c r="F149" t="s">
        <v>347</v>
      </c>
    </row>
    <row r="150" spans="1:6" x14ac:dyDescent="0.15">
      <c r="A150" t="s">
        <v>342</v>
      </c>
      <c r="B150" s="6">
        <v>0.40699999999999997</v>
      </c>
      <c r="C150" s="10">
        <f t="shared" si="2"/>
        <v>0.39174187710778308</v>
      </c>
      <c r="E150" s="6">
        <v>2.5399999999999999E-2</v>
      </c>
      <c r="F150" t="s">
        <v>343</v>
      </c>
    </row>
    <row r="151" spans="1:6" x14ac:dyDescent="0.15">
      <c r="A151" t="s">
        <v>344</v>
      </c>
      <c r="B151" s="6">
        <v>0.40699999999999997</v>
      </c>
      <c r="C151" s="10">
        <f t="shared" si="2"/>
        <v>0.39174187710778308</v>
      </c>
      <c r="E151" s="6">
        <v>4.3499999999999997E-2</v>
      </c>
      <c r="F151" t="s">
        <v>345</v>
      </c>
    </row>
    <row r="152" spans="1:6" x14ac:dyDescent="0.15">
      <c r="A152" t="s">
        <v>338</v>
      </c>
      <c r="B152" s="6">
        <v>0.39900000000000002</v>
      </c>
      <c r="C152" s="10">
        <f t="shared" si="2"/>
        <v>0.399024902362142</v>
      </c>
      <c r="E152" s="6">
        <v>3.1199999999999999E-2</v>
      </c>
      <c r="F152" t="s">
        <v>339</v>
      </c>
    </row>
    <row r="153" spans="1:6" x14ac:dyDescent="0.15">
      <c r="A153" t="s">
        <v>340</v>
      </c>
      <c r="B153" s="6">
        <v>0.39900000000000002</v>
      </c>
      <c r="C153" s="10">
        <f t="shared" si="2"/>
        <v>0.399024902362142</v>
      </c>
      <c r="E153" s="6">
        <v>3.1199999999999999E-2</v>
      </c>
      <c r="F153" t="s">
        <v>341</v>
      </c>
    </row>
    <row r="154" spans="1:6" x14ac:dyDescent="0.15">
      <c r="A154" t="s">
        <v>336</v>
      </c>
      <c r="B154" s="6">
        <v>0.39600000000000002</v>
      </c>
      <c r="C154" s="10">
        <f t="shared" si="2"/>
        <v>0.40179081084893986</v>
      </c>
      <c r="E154" s="6">
        <v>2.8000000000000001E-2</v>
      </c>
      <c r="F154" t="s">
        <v>337</v>
      </c>
    </row>
    <row r="155" spans="1:6" x14ac:dyDescent="0.15">
      <c r="A155" t="s">
        <v>334</v>
      </c>
      <c r="B155" s="6">
        <v>0.39300000000000002</v>
      </c>
      <c r="C155" s="10">
        <f t="shared" si="2"/>
        <v>0.40457589169744262</v>
      </c>
      <c r="E155" s="6">
        <v>4.1700000000000001E-2</v>
      </c>
      <c r="F155" t="s">
        <v>335</v>
      </c>
    </row>
    <row r="156" spans="1:6" x14ac:dyDescent="0.15">
      <c r="A156" t="s">
        <v>333</v>
      </c>
      <c r="B156" s="6">
        <v>0.38300000000000001</v>
      </c>
      <c r="C156" s="10">
        <f t="shared" si="2"/>
        <v>0.41399967481973038</v>
      </c>
      <c r="E156" s="6">
        <v>3.0300000000000001E-2</v>
      </c>
      <c r="F156" t="s">
        <v>308</v>
      </c>
    </row>
    <row r="157" spans="1:6" x14ac:dyDescent="0.15">
      <c r="A157" t="s">
        <v>332</v>
      </c>
      <c r="B157" s="6">
        <v>0.379</v>
      </c>
      <c r="C157" s="10">
        <f t="shared" si="2"/>
        <v>0.41783036664662171</v>
      </c>
      <c r="E157" s="6">
        <v>0.04</v>
      </c>
      <c r="F157" t="s">
        <v>134</v>
      </c>
    </row>
    <row r="158" spans="1:6" x14ac:dyDescent="0.15">
      <c r="A158" t="s">
        <v>330</v>
      </c>
      <c r="B158" s="6">
        <v>0.378</v>
      </c>
      <c r="C158" s="10">
        <f t="shared" si="2"/>
        <v>0.41879356511791832</v>
      </c>
      <c r="E158" s="6">
        <v>2.7300000000000001E-2</v>
      </c>
      <c r="F158" t="s">
        <v>331</v>
      </c>
    </row>
    <row r="159" spans="1:6" x14ac:dyDescent="0.15">
      <c r="A159" t="s">
        <v>328</v>
      </c>
      <c r="B159" s="6">
        <v>0.376</v>
      </c>
      <c r="C159" s="10">
        <f t="shared" si="2"/>
        <v>0.42072662838444402</v>
      </c>
      <c r="E159" s="6">
        <v>2.9899999999999999E-2</v>
      </c>
      <c r="F159" t="s">
        <v>329</v>
      </c>
    </row>
    <row r="160" spans="1:6" x14ac:dyDescent="0.15">
      <c r="A160" t="s">
        <v>327</v>
      </c>
      <c r="B160" s="6">
        <v>0.36799999999999999</v>
      </c>
      <c r="C160" s="10">
        <f t="shared" si="2"/>
        <v>0.42854852039743951</v>
      </c>
      <c r="E160" s="6">
        <v>2.9399999999999999E-2</v>
      </c>
      <c r="F160" t="s">
        <v>235</v>
      </c>
    </row>
    <row r="161" spans="1:6" x14ac:dyDescent="0.15">
      <c r="A161" t="s">
        <v>325</v>
      </c>
      <c r="B161" s="6">
        <v>0.36599999999999999</v>
      </c>
      <c r="C161" s="10">
        <f t="shared" si="2"/>
        <v>0.43052661049171059</v>
      </c>
      <c r="E161" s="6">
        <v>3.85E-2</v>
      </c>
      <c r="F161" t="s">
        <v>60</v>
      </c>
    </row>
    <row r="162" spans="1:6" x14ac:dyDescent="0.15">
      <c r="A162" t="s">
        <v>326</v>
      </c>
      <c r="B162" s="6">
        <v>0.36599999999999999</v>
      </c>
      <c r="C162" s="10">
        <f t="shared" si="2"/>
        <v>0.43052661049171059</v>
      </c>
      <c r="E162" s="6">
        <v>3.85E-2</v>
      </c>
      <c r="F162" t="s">
        <v>66</v>
      </c>
    </row>
    <row r="163" spans="1:6" x14ac:dyDescent="0.15">
      <c r="A163" t="s">
        <v>321</v>
      </c>
      <c r="B163" s="6">
        <v>0.36099999999999999</v>
      </c>
      <c r="C163" s="10">
        <f t="shared" si="2"/>
        <v>0.43551187368556854</v>
      </c>
      <c r="E163" s="6">
        <v>2.9000000000000001E-2</v>
      </c>
      <c r="F163" t="s">
        <v>322</v>
      </c>
    </row>
    <row r="164" spans="1:6" x14ac:dyDescent="0.15">
      <c r="A164" t="s">
        <v>323</v>
      </c>
      <c r="B164" s="6">
        <v>0.36099999999999999</v>
      </c>
      <c r="C164" s="10">
        <f t="shared" si="2"/>
        <v>0.43551187368556854</v>
      </c>
      <c r="E164" s="6">
        <v>2.9000000000000001E-2</v>
      </c>
      <c r="F164" t="s">
        <v>324</v>
      </c>
    </row>
    <row r="165" spans="1:6" x14ac:dyDescent="0.15">
      <c r="A165" t="s">
        <v>319</v>
      </c>
      <c r="B165" s="6">
        <v>0.35499999999999998</v>
      </c>
      <c r="C165" s="10">
        <f t="shared" si="2"/>
        <v>0.44157044735331252</v>
      </c>
      <c r="E165" s="6">
        <v>2.63E-2</v>
      </c>
      <c r="F165" t="s">
        <v>320</v>
      </c>
    </row>
    <row r="166" spans="1:6" x14ac:dyDescent="0.15">
      <c r="A166" t="s">
        <v>315</v>
      </c>
      <c r="B166" s="6">
        <v>0.35399999999999998</v>
      </c>
      <c r="C166" s="10">
        <f t="shared" si="2"/>
        <v>0.4425883723626266</v>
      </c>
      <c r="E166" s="6">
        <v>3.6999999999999998E-2</v>
      </c>
      <c r="F166" t="s">
        <v>316</v>
      </c>
    </row>
    <row r="167" spans="1:6" x14ac:dyDescent="0.15">
      <c r="A167" t="s">
        <v>317</v>
      </c>
      <c r="B167" s="6">
        <v>0.35399999999999998</v>
      </c>
      <c r="C167" s="10">
        <f t="shared" si="2"/>
        <v>0.4425883723626266</v>
      </c>
      <c r="E167" s="6">
        <v>3.6999999999999998E-2</v>
      </c>
      <c r="F167" t="s">
        <v>318</v>
      </c>
    </row>
    <row r="168" spans="1:6" x14ac:dyDescent="0.15">
      <c r="A168" t="s">
        <v>313</v>
      </c>
      <c r="B168" s="6">
        <v>0.34899999999999998</v>
      </c>
      <c r="C168" s="10">
        <f t="shared" si="2"/>
        <v>0.44771330417636246</v>
      </c>
      <c r="E168" s="6">
        <v>2.6100000000000002E-2</v>
      </c>
      <c r="F168" t="s">
        <v>314</v>
      </c>
    </row>
    <row r="169" spans="1:6" x14ac:dyDescent="0.15">
      <c r="A169" t="s">
        <v>309</v>
      </c>
      <c r="B169" s="6">
        <v>0.34599999999999997</v>
      </c>
      <c r="C169" s="10">
        <f t="shared" si="2"/>
        <v>0.45081670454146006</v>
      </c>
      <c r="E169" s="6">
        <v>2.8199999999999999E-2</v>
      </c>
      <c r="F169" t="s">
        <v>310</v>
      </c>
    </row>
    <row r="170" spans="1:6" x14ac:dyDescent="0.15">
      <c r="A170" t="s">
        <v>311</v>
      </c>
      <c r="B170" s="6">
        <v>0.34599999999999997</v>
      </c>
      <c r="C170" s="10">
        <f t="shared" si="2"/>
        <v>0.45081670454146006</v>
      </c>
      <c r="E170" s="6">
        <v>2.8199999999999999E-2</v>
      </c>
      <c r="F170" t="s">
        <v>312</v>
      </c>
    </row>
    <row r="171" spans="1:6" x14ac:dyDescent="0.15">
      <c r="A171" t="s">
        <v>307</v>
      </c>
      <c r="B171" s="6">
        <v>0.34</v>
      </c>
      <c r="C171" s="10">
        <f t="shared" si="2"/>
        <v>0.45708818961487502</v>
      </c>
      <c r="E171" s="6">
        <v>2.7799999999999998E-2</v>
      </c>
      <c r="F171" t="s">
        <v>308</v>
      </c>
    </row>
    <row r="172" spans="1:6" x14ac:dyDescent="0.15">
      <c r="A172" t="s">
        <v>305</v>
      </c>
      <c r="B172" s="6">
        <v>0.33400000000000002</v>
      </c>
      <c r="C172" s="10">
        <f t="shared" si="2"/>
        <v>0.46344691973628799</v>
      </c>
      <c r="E172" s="6">
        <v>2.5399999999999999E-2</v>
      </c>
      <c r="F172" t="s">
        <v>306</v>
      </c>
    </row>
    <row r="173" spans="1:6" x14ac:dyDescent="0.15">
      <c r="A173" t="s">
        <v>303</v>
      </c>
      <c r="B173" s="6">
        <v>0.33200000000000002</v>
      </c>
      <c r="C173" s="10">
        <f t="shared" si="2"/>
        <v>0.46558609352295888</v>
      </c>
      <c r="E173" s="6">
        <v>3.4500000000000003E-2</v>
      </c>
      <c r="F173" t="s">
        <v>304</v>
      </c>
    </row>
    <row r="174" spans="1:6" x14ac:dyDescent="0.15">
      <c r="A174" t="s">
        <v>301</v>
      </c>
      <c r="B174" s="6">
        <v>0.32800000000000001</v>
      </c>
      <c r="C174" s="10">
        <f t="shared" si="2"/>
        <v>0.46989410860521535</v>
      </c>
      <c r="E174" s="6">
        <v>2.52E-2</v>
      </c>
      <c r="F174" t="s">
        <v>302</v>
      </c>
    </row>
    <row r="175" spans="1:6" x14ac:dyDescent="0.15">
      <c r="A175" t="s">
        <v>299</v>
      </c>
      <c r="B175" s="6">
        <v>0.32700000000000001</v>
      </c>
      <c r="C175" s="10">
        <f t="shared" si="2"/>
        <v>0.47097732639695289</v>
      </c>
      <c r="E175" s="6">
        <v>2.4199999999999999E-2</v>
      </c>
      <c r="F175" t="s">
        <v>300</v>
      </c>
    </row>
    <row r="176" spans="1:6" x14ac:dyDescent="0.15">
      <c r="A176" t="s">
        <v>297</v>
      </c>
      <c r="B176" s="6">
        <v>0.32</v>
      </c>
      <c r="C176" s="10">
        <f t="shared" si="2"/>
        <v>0.47863009232263831</v>
      </c>
      <c r="E176" s="6">
        <v>2.3E-2</v>
      </c>
      <c r="F176" t="s">
        <v>298</v>
      </c>
    </row>
    <row r="177" spans="1:6" x14ac:dyDescent="0.15">
      <c r="A177" t="s">
        <v>295</v>
      </c>
      <c r="B177" s="6">
        <v>0.314</v>
      </c>
      <c r="C177" s="10">
        <f t="shared" si="2"/>
        <v>0.48528850016212099</v>
      </c>
      <c r="E177" s="6">
        <v>2.63E-2</v>
      </c>
      <c r="F177" t="s">
        <v>296</v>
      </c>
    </row>
    <row r="178" spans="1:6" x14ac:dyDescent="0.15">
      <c r="A178" t="s">
        <v>293</v>
      </c>
      <c r="B178" s="6">
        <v>0.308</v>
      </c>
      <c r="C178" s="10">
        <f t="shared" si="2"/>
        <v>0.49203953568145087</v>
      </c>
      <c r="E178" s="6">
        <v>2.5999999999999999E-2</v>
      </c>
      <c r="F178" t="s">
        <v>294</v>
      </c>
    </row>
    <row r="179" spans="1:6" x14ac:dyDescent="0.15">
      <c r="A179" t="s">
        <v>291</v>
      </c>
      <c r="B179" s="6">
        <v>0.30199999999999999</v>
      </c>
      <c r="C179" s="10">
        <f t="shared" si="2"/>
        <v>0.49888448746001213</v>
      </c>
      <c r="E179" s="6">
        <v>2.5600000000000001E-2</v>
      </c>
      <c r="F179" t="s">
        <v>292</v>
      </c>
    </row>
    <row r="180" spans="1:6" x14ac:dyDescent="0.15">
      <c r="A180" t="s">
        <v>289</v>
      </c>
      <c r="B180" s="6">
        <v>0.30099999999999999</v>
      </c>
      <c r="C180" s="10">
        <f t="shared" si="2"/>
        <v>0.50003453497697847</v>
      </c>
      <c r="E180" s="6">
        <v>3.1199999999999999E-2</v>
      </c>
      <c r="F180" t="s">
        <v>290</v>
      </c>
    </row>
    <row r="181" spans="1:6" x14ac:dyDescent="0.15">
      <c r="A181" t="s">
        <v>287</v>
      </c>
      <c r="B181" s="6">
        <v>0.29699999999999999</v>
      </c>
      <c r="C181" s="10">
        <f t="shared" si="2"/>
        <v>0.50466129756352829</v>
      </c>
      <c r="D181" s="17">
        <v>1</v>
      </c>
      <c r="E181" s="6">
        <v>2.2800000000000001E-2</v>
      </c>
      <c r="F181" t="s">
        <v>288</v>
      </c>
    </row>
    <row r="182" spans="1:6" x14ac:dyDescent="0.15">
      <c r="A182" t="s">
        <v>283</v>
      </c>
      <c r="B182" s="6">
        <v>0.29199999999999998</v>
      </c>
      <c r="C182" s="10">
        <f t="shared" si="2"/>
        <v>0.51050499997540622</v>
      </c>
      <c r="E182" s="6">
        <v>3.0300000000000001E-2</v>
      </c>
      <c r="F182" t="s">
        <v>284</v>
      </c>
    </row>
    <row r="183" spans="1:6" x14ac:dyDescent="0.15">
      <c r="A183" t="s">
        <v>285</v>
      </c>
      <c r="B183" s="6">
        <v>0.29199999999999998</v>
      </c>
      <c r="C183" s="10">
        <f t="shared" si="2"/>
        <v>0.51050499997540622</v>
      </c>
      <c r="E183" s="6">
        <v>3.0300000000000001E-2</v>
      </c>
      <c r="F183" t="s">
        <v>28</v>
      </c>
    </row>
    <row r="184" spans="1:6" x14ac:dyDescent="0.15">
      <c r="A184" t="s">
        <v>286</v>
      </c>
      <c r="B184" s="6">
        <v>0.29199999999999998</v>
      </c>
      <c r="C184" s="10">
        <f t="shared" si="2"/>
        <v>0.51050499997540622</v>
      </c>
      <c r="E184" s="6">
        <v>3.0300000000000001E-2</v>
      </c>
      <c r="F184" t="s">
        <v>129</v>
      </c>
    </row>
    <row r="185" spans="1:6" x14ac:dyDescent="0.15">
      <c r="A185" t="s">
        <v>277</v>
      </c>
      <c r="B185" s="6">
        <v>0.28599999999999998</v>
      </c>
      <c r="C185" s="10">
        <f t="shared" si="2"/>
        <v>0.51760683195056767</v>
      </c>
      <c r="E185" s="6">
        <v>2.3400000000000001E-2</v>
      </c>
      <c r="F185" t="s">
        <v>278</v>
      </c>
    </row>
    <row r="186" spans="1:6" x14ac:dyDescent="0.15">
      <c r="A186" t="s">
        <v>279</v>
      </c>
      <c r="B186" s="6">
        <v>0.28599999999999998</v>
      </c>
      <c r="C186" s="10">
        <f t="shared" si="2"/>
        <v>0.51760683195056767</v>
      </c>
      <c r="E186" s="6">
        <v>2.3400000000000001E-2</v>
      </c>
      <c r="F186" t="s">
        <v>280</v>
      </c>
    </row>
    <row r="187" spans="1:6" x14ac:dyDescent="0.15">
      <c r="A187" t="s">
        <v>281</v>
      </c>
      <c r="B187" s="6">
        <v>0.28599999999999998</v>
      </c>
      <c r="C187" s="10">
        <f t="shared" si="2"/>
        <v>0.51760683195056767</v>
      </c>
      <c r="E187" s="6">
        <v>2.3400000000000001E-2</v>
      </c>
      <c r="F187" t="s">
        <v>282</v>
      </c>
    </row>
    <row r="188" spans="1:6" x14ac:dyDescent="0.15">
      <c r="A188" t="s">
        <v>275</v>
      </c>
      <c r="B188" s="6">
        <v>0.28299999999999997</v>
      </c>
      <c r="C188" s="10">
        <f t="shared" si="2"/>
        <v>0.52119471110508042</v>
      </c>
      <c r="E188" s="6">
        <v>2.9399999999999999E-2</v>
      </c>
      <c r="F188" t="s">
        <v>276</v>
      </c>
    </row>
    <row r="189" spans="1:6" x14ac:dyDescent="0.15">
      <c r="A189" t="s">
        <v>273</v>
      </c>
      <c r="B189" s="6">
        <v>0.27900000000000003</v>
      </c>
      <c r="C189" s="10">
        <f t="shared" si="2"/>
        <v>0.52601726639070612</v>
      </c>
      <c r="E189" s="6">
        <v>2.4400000000000002E-2</v>
      </c>
      <c r="F189" t="s">
        <v>274</v>
      </c>
    </row>
    <row r="190" spans="1:6" x14ac:dyDescent="0.15">
      <c r="A190" t="s">
        <v>271</v>
      </c>
      <c r="B190" s="6">
        <v>0.26900000000000002</v>
      </c>
      <c r="C190" s="10">
        <f t="shared" si="2"/>
        <v>0.53826978251628821</v>
      </c>
      <c r="E190" s="6">
        <v>2.2700000000000001E-2</v>
      </c>
      <c r="F190" t="s">
        <v>6</v>
      </c>
    </row>
    <row r="191" spans="1:6" x14ac:dyDescent="0.15">
      <c r="A191" t="s">
        <v>272</v>
      </c>
      <c r="B191" s="6">
        <v>0.26900000000000002</v>
      </c>
      <c r="C191" s="10">
        <f t="shared" si="2"/>
        <v>0.53826978251628821</v>
      </c>
      <c r="E191" s="6">
        <v>2.2700000000000001E-2</v>
      </c>
      <c r="F191" t="s">
        <v>6</v>
      </c>
    </row>
    <row r="192" spans="1:6" x14ac:dyDescent="0.15">
      <c r="A192" t="s">
        <v>270</v>
      </c>
      <c r="B192" s="6">
        <v>0.26700000000000002</v>
      </c>
      <c r="C192" s="10">
        <f t="shared" si="2"/>
        <v>0.54075432294558079</v>
      </c>
      <c r="E192" s="6">
        <v>2.7799999999999998E-2</v>
      </c>
      <c r="F192" t="s">
        <v>66</v>
      </c>
    </row>
    <row r="193" spans="1:6" x14ac:dyDescent="0.15">
      <c r="A193" t="s">
        <v>268</v>
      </c>
      <c r="B193" s="6">
        <v>0.26100000000000001</v>
      </c>
      <c r="C193" s="10">
        <f t="shared" si="2"/>
        <v>0.54827696492085365</v>
      </c>
      <c r="E193" s="6">
        <v>2.24E-2</v>
      </c>
      <c r="F193" t="s">
        <v>269</v>
      </c>
    </row>
    <row r="194" spans="1:6" x14ac:dyDescent="0.15">
      <c r="A194" t="s">
        <v>266</v>
      </c>
      <c r="B194" s="6">
        <v>0.25900000000000001</v>
      </c>
      <c r="C194" s="10">
        <f t="shared" si="2"/>
        <v>0.55080769640540339</v>
      </c>
      <c r="E194" s="6">
        <v>2.7E-2</v>
      </c>
      <c r="F194" t="s">
        <v>267</v>
      </c>
    </row>
    <row r="195" spans="1:6" x14ac:dyDescent="0.15">
      <c r="A195" t="s">
        <v>260</v>
      </c>
      <c r="B195" s="6">
        <v>0.253</v>
      </c>
      <c r="C195" s="10">
        <f t="shared" ref="C195:C258" si="3">10^-B195</f>
        <v>0.55847019473683068</v>
      </c>
      <c r="E195" s="6">
        <v>2.2100000000000002E-2</v>
      </c>
      <c r="F195" t="s">
        <v>261</v>
      </c>
    </row>
    <row r="196" spans="1:6" x14ac:dyDescent="0.15">
      <c r="A196" t="s">
        <v>262</v>
      </c>
      <c r="B196" s="6">
        <v>0.253</v>
      </c>
      <c r="C196" s="10">
        <f t="shared" si="3"/>
        <v>0.55847019473683068</v>
      </c>
      <c r="E196" s="6">
        <v>2.3E-2</v>
      </c>
      <c r="F196" t="s">
        <v>263</v>
      </c>
    </row>
    <row r="197" spans="1:6" x14ac:dyDescent="0.15">
      <c r="A197" t="s">
        <v>264</v>
      </c>
      <c r="B197" s="6">
        <v>0.253</v>
      </c>
      <c r="C197" s="10">
        <f t="shared" si="3"/>
        <v>0.55847019473683068</v>
      </c>
      <c r="E197" s="6">
        <v>2.3E-2</v>
      </c>
      <c r="F197" t="s">
        <v>265</v>
      </c>
    </row>
    <row r="198" spans="1:6" x14ac:dyDescent="0.15">
      <c r="A198" t="s">
        <v>259</v>
      </c>
      <c r="B198" s="6">
        <v>0.251</v>
      </c>
      <c r="C198" s="10">
        <f t="shared" si="3"/>
        <v>0.56104797603247047</v>
      </c>
      <c r="E198" s="6">
        <v>2.63E-2</v>
      </c>
      <c r="F198" t="s">
        <v>95</v>
      </c>
    </row>
    <row r="199" spans="1:6" x14ac:dyDescent="0.15">
      <c r="A199" t="s">
        <v>257</v>
      </c>
      <c r="B199" s="6">
        <v>0.248</v>
      </c>
      <c r="C199" s="10">
        <f t="shared" si="3"/>
        <v>0.56493697481230254</v>
      </c>
      <c r="E199" s="6">
        <v>2.1499999999999998E-2</v>
      </c>
      <c r="F199" t="s">
        <v>258</v>
      </c>
    </row>
    <row r="200" spans="1:6" x14ac:dyDescent="0.15">
      <c r="A200" t="s">
        <v>250</v>
      </c>
      <c r="B200" s="6">
        <v>0.23499999999999999</v>
      </c>
      <c r="C200" s="10">
        <f t="shared" si="3"/>
        <v>0.58210321777087148</v>
      </c>
      <c r="E200" s="6">
        <v>2.1999999999999999E-2</v>
      </c>
      <c r="F200" t="s">
        <v>75</v>
      </c>
    </row>
    <row r="201" spans="1:6" x14ac:dyDescent="0.15">
      <c r="A201" t="s">
        <v>251</v>
      </c>
      <c r="B201" s="6">
        <v>0.23499999999999999</v>
      </c>
      <c r="C201" s="10">
        <f t="shared" si="3"/>
        <v>0.58210321777087148</v>
      </c>
      <c r="E201" s="6">
        <v>2.1999999999999999E-2</v>
      </c>
      <c r="F201" t="s">
        <v>252</v>
      </c>
    </row>
    <row r="202" spans="1:6" x14ac:dyDescent="0.15">
      <c r="A202" t="s">
        <v>253</v>
      </c>
      <c r="B202" s="6">
        <v>0.23499999999999999</v>
      </c>
      <c r="C202" s="10">
        <f t="shared" si="3"/>
        <v>0.58210321777087148</v>
      </c>
      <c r="E202" s="6">
        <v>2.1999999999999999E-2</v>
      </c>
      <c r="F202" t="s">
        <v>254</v>
      </c>
    </row>
    <row r="203" spans="1:6" x14ac:dyDescent="0.15">
      <c r="A203" t="s">
        <v>255</v>
      </c>
      <c r="B203" s="6">
        <v>0.23499999999999999</v>
      </c>
      <c r="C203" s="10">
        <f t="shared" si="3"/>
        <v>0.58210321777087148</v>
      </c>
      <c r="E203" s="6">
        <v>2.1999999999999999E-2</v>
      </c>
      <c r="F203" t="s">
        <v>256</v>
      </c>
    </row>
    <row r="204" spans="1:6" x14ac:dyDescent="0.15">
      <c r="A204" t="s">
        <v>248</v>
      </c>
      <c r="B204" s="6">
        <v>0.22600000000000001</v>
      </c>
      <c r="C204" s="10">
        <f t="shared" si="3"/>
        <v>0.59429215861557261</v>
      </c>
      <c r="E204" s="6">
        <v>2.1499999999999998E-2</v>
      </c>
      <c r="F204" t="s">
        <v>249</v>
      </c>
    </row>
    <row r="205" spans="1:6" x14ac:dyDescent="0.15">
      <c r="A205" t="s">
        <v>247</v>
      </c>
      <c r="B205" s="6">
        <v>0.218</v>
      </c>
      <c r="C205" s="10">
        <f t="shared" si="3"/>
        <v>0.60534087475391352</v>
      </c>
      <c r="E205" s="6">
        <v>2.3300000000000001E-2</v>
      </c>
      <c r="F205" t="s">
        <v>19</v>
      </c>
    </row>
    <row r="206" spans="1:6" x14ac:dyDescent="0.15">
      <c r="A206" t="s">
        <v>244</v>
      </c>
      <c r="B206" s="6">
        <v>0.21199999999999999</v>
      </c>
      <c r="C206" s="10">
        <f t="shared" si="3"/>
        <v>0.61376200516479418</v>
      </c>
      <c r="E206" s="6">
        <v>2.2700000000000001E-2</v>
      </c>
      <c r="F206" t="s">
        <v>245</v>
      </c>
    </row>
    <row r="207" spans="1:6" x14ac:dyDescent="0.15">
      <c r="A207" t="s">
        <v>246</v>
      </c>
      <c r="B207" s="6">
        <v>0.21199999999999999</v>
      </c>
      <c r="C207" s="10">
        <f t="shared" si="3"/>
        <v>0.61376200516479418</v>
      </c>
      <c r="E207" s="6">
        <v>2.2700000000000001E-2</v>
      </c>
      <c r="F207" t="s">
        <v>222</v>
      </c>
    </row>
    <row r="208" spans="1:6" x14ac:dyDescent="0.15">
      <c r="A208" t="s">
        <v>241</v>
      </c>
      <c r="B208" s="6">
        <v>0.20599999999999999</v>
      </c>
      <c r="C208" s="10">
        <f t="shared" si="3"/>
        <v>0.62230028516915947</v>
      </c>
      <c r="E208" s="6">
        <v>2.2200000000000001E-2</v>
      </c>
      <c r="F208" t="s">
        <v>242</v>
      </c>
    </row>
    <row r="209" spans="1:13" x14ac:dyDescent="0.15">
      <c r="A209" t="s">
        <v>243</v>
      </c>
      <c r="B209" s="6">
        <v>0.20599999999999999</v>
      </c>
      <c r="C209" s="10">
        <f t="shared" si="3"/>
        <v>0.62230028516915947</v>
      </c>
      <c r="E209" s="6">
        <v>2.2200000000000001E-2</v>
      </c>
      <c r="F209" t="s">
        <v>60</v>
      </c>
    </row>
    <row r="210" spans="1:13" x14ac:dyDescent="0.15">
      <c r="A210" t="s">
        <v>5</v>
      </c>
      <c r="B210" s="6">
        <v>0</v>
      </c>
      <c r="C210" s="9">
        <f t="shared" si="3"/>
        <v>1</v>
      </c>
      <c r="E210" s="6">
        <v>1.5800000000000002E-2</v>
      </c>
      <c r="F210" t="s">
        <v>6</v>
      </c>
      <c r="M210" s="3"/>
    </row>
    <row r="211" spans="1:13" x14ac:dyDescent="0.15">
      <c r="A211" t="s">
        <v>7</v>
      </c>
      <c r="B211" s="6">
        <v>0</v>
      </c>
      <c r="C211" s="10">
        <f t="shared" si="3"/>
        <v>1</v>
      </c>
      <c r="E211" s="6">
        <v>2.07E-2</v>
      </c>
      <c r="F211" t="s">
        <v>6</v>
      </c>
    </row>
    <row r="212" spans="1:13" ht="16" x14ac:dyDescent="0.15">
      <c r="A212" t="s">
        <v>8</v>
      </c>
      <c r="B212" s="6">
        <v>0</v>
      </c>
      <c r="C212" s="10">
        <f t="shared" si="3"/>
        <v>1</v>
      </c>
      <c r="E212" s="6">
        <v>1.89E-2</v>
      </c>
      <c r="F212" t="s">
        <v>9</v>
      </c>
      <c r="M212" s="4"/>
    </row>
    <row r="213" spans="1:13" ht="16" x14ac:dyDescent="0.15">
      <c r="A213" t="s">
        <v>10</v>
      </c>
      <c r="B213" s="6">
        <v>0</v>
      </c>
      <c r="C213" s="10">
        <f t="shared" si="3"/>
        <v>1</v>
      </c>
      <c r="E213" s="6">
        <v>1.09E-2</v>
      </c>
      <c r="F213" t="s">
        <v>11</v>
      </c>
      <c r="M213" s="4"/>
    </row>
    <row r="214" spans="1:13" ht="16" x14ac:dyDescent="0.15">
      <c r="A214" t="s">
        <v>12</v>
      </c>
      <c r="B214" s="6">
        <v>0</v>
      </c>
      <c r="C214" s="10">
        <f t="shared" si="3"/>
        <v>1</v>
      </c>
      <c r="E214" s="6">
        <v>2.0199999999999999E-2</v>
      </c>
      <c r="F214" t="s">
        <v>13</v>
      </c>
      <c r="M214" s="4"/>
    </row>
    <row r="215" spans="1:13" ht="16" x14ac:dyDescent="0.15">
      <c r="A215" t="s">
        <v>14</v>
      </c>
      <c r="B215" s="6">
        <v>0</v>
      </c>
      <c r="C215" s="10">
        <f t="shared" si="3"/>
        <v>1</v>
      </c>
      <c r="E215" s="6">
        <v>9.9500000000000005E-3</v>
      </c>
      <c r="F215" t="s">
        <v>15</v>
      </c>
      <c r="M215" s="4"/>
    </row>
    <row r="216" spans="1:13" ht="16" x14ac:dyDescent="0.15">
      <c r="A216" t="s">
        <v>16</v>
      </c>
      <c r="B216" s="6">
        <v>0</v>
      </c>
      <c r="C216" s="10">
        <f t="shared" si="3"/>
        <v>1</v>
      </c>
      <c r="E216" s="6">
        <v>1.8499999999999999E-2</v>
      </c>
      <c r="F216" t="s">
        <v>17</v>
      </c>
      <c r="M216" s="4"/>
    </row>
    <row r="217" spans="1:13" ht="16" x14ac:dyDescent="0.15">
      <c r="A217" t="s">
        <v>18</v>
      </c>
      <c r="B217" s="6">
        <v>0</v>
      </c>
      <c r="C217" s="10">
        <f t="shared" si="3"/>
        <v>1</v>
      </c>
      <c r="E217" s="6">
        <v>2.0799999999999999E-2</v>
      </c>
      <c r="F217" t="s">
        <v>19</v>
      </c>
      <c r="M217" s="4"/>
    </row>
    <row r="218" spans="1:13" ht="16" x14ac:dyDescent="0.15">
      <c r="A218" t="s">
        <v>20</v>
      </c>
      <c r="B218" s="6">
        <v>0</v>
      </c>
      <c r="C218" s="10">
        <f t="shared" si="3"/>
        <v>1</v>
      </c>
      <c r="E218" s="6">
        <v>1.54E-2</v>
      </c>
      <c r="F218" t="s">
        <v>21</v>
      </c>
      <c r="M218" s="4"/>
    </row>
    <row r="219" spans="1:13" ht="16" x14ac:dyDescent="0.15">
      <c r="A219" t="s">
        <v>22</v>
      </c>
      <c r="B219" s="6">
        <v>0</v>
      </c>
      <c r="C219" s="10">
        <f t="shared" si="3"/>
        <v>1</v>
      </c>
      <c r="E219" s="6">
        <v>1.15E-2</v>
      </c>
      <c r="F219" t="s">
        <v>23</v>
      </c>
      <c r="M219" s="4"/>
    </row>
    <row r="220" spans="1:13" ht="16" x14ac:dyDescent="0.15">
      <c r="A220" t="s">
        <v>24</v>
      </c>
      <c r="B220" s="6">
        <v>0</v>
      </c>
      <c r="C220" s="10">
        <f t="shared" si="3"/>
        <v>1</v>
      </c>
      <c r="E220" s="6">
        <v>1.35E-2</v>
      </c>
      <c r="F220" t="s">
        <v>25</v>
      </c>
      <c r="M220" s="4"/>
    </row>
    <row r="221" spans="1:13" ht="16" x14ac:dyDescent="0.15">
      <c r="A221" t="s">
        <v>26</v>
      </c>
      <c r="B221" s="6">
        <v>0</v>
      </c>
      <c r="C221" s="10">
        <f t="shared" si="3"/>
        <v>1</v>
      </c>
      <c r="E221" s="6">
        <v>1.0999999999999999E-2</v>
      </c>
      <c r="F221" t="s">
        <v>19</v>
      </c>
      <c r="M221" s="4"/>
    </row>
    <row r="222" spans="1:13" ht="16" x14ac:dyDescent="0.15">
      <c r="A222" t="s">
        <v>27</v>
      </c>
      <c r="B222" s="6">
        <v>0</v>
      </c>
      <c r="C222" s="10">
        <f t="shared" si="3"/>
        <v>1</v>
      </c>
      <c r="E222" s="6">
        <v>2.1299999999999999E-2</v>
      </c>
      <c r="F222" t="s">
        <v>28</v>
      </c>
      <c r="M222" s="4"/>
    </row>
    <row r="223" spans="1:13" ht="16" x14ac:dyDescent="0.15">
      <c r="A223" t="s">
        <v>29</v>
      </c>
      <c r="B223" s="6">
        <v>0</v>
      </c>
      <c r="C223" s="10">
        <f t="shared" si="3"/>
        <v>1</v>
      </c>
      <c r="E223" s="6">
        <v>1.89E-2</v>
      </c>
      <c r="F223" t="s">
        <v>30</v>
      </c>
      <c r="M223" s="4"/>
    </row>
    <row r="224" spans="1:13" ht="16" x14ac:dyDescent="0.15">
      <c r="A224" t="s">
        <v>31</v>
      </c>
      <c r="B224" s="6">
        <v>0</v>
      </c>
      <c r="C224" s="10">
        <f t="shared" si="3"/>
        <v>1</v>
      </c>
      <c r="E224" s="6">
        <v>1.1299999999999999E-2</v>
      </c>
      <c r="F224" t="s">
        <v>32</v>
      </c>
      <c r="M224" s="4"/>
    </row>
    <row r="225" spans="1:13" ht="16" x14ac:dyDescent="0.15">
      <c r="A225" t="s">
        <v>33</v>
      </c>
      <c r="B225" s="6">
        <v>0</v>
      </c>
      <c r="C225" s="10">
        <f t="shared" si="3"/>
        <v>1</v>
      </c>
      <c r="E225" s="6">
        <v>9.9500000000000005E-3</v>
      </c>
      <c r="F225" t="s">
        <v>34</v>
      </c>
      <c r="M225" s="4"/>
    </row>
    <row r="226" spans="1:13" ht="16" x14ac:dyDescent="0.15">
      <c r="A226" t="s">
        <v>35</v>
      </c>
      <c r="B226" s="6">
        <v>0</v>
      </c>
      <c r="C226" s="10">
        <f t="shared" si="3"/>
        <v>1</v>
      </c>
      <c r="E226" s="6">
        <v>8.2000000000000007E-3</v>
      </c>
      <c r="F226" t="s">
        <v>36</v>
      </c>
      <c r="M226" s="4"/>
    </row>
    <row r="227" spans="1:13" ht="16" x14ac:dyDescent="0.15">
      <c r="A227" t="s">
        <v>37</v>
      </c>
      <c r="B227" s="6">
        <v>0</v>
      </c>
      <c r="C227" s="10">
        <f t="shared" si="3"/>
        <v>1</v>
      </c>
      <c r="E227" s="6">
        <v>0.01</v>
      </c>
      <c r="F227" t="s">
        <v>38</v>
      </c>
      <c r="M227" s="4"/>
    </row>
    <row r="228" spans="1:13" ht="16" x14ac:dyDescent="0.15">
      <c r="A228" t="s">
        <v>39</v>
      </c>
      <c r="B228" s="6">
        <v>0</v>
      </c>
      <c r="C228" s="10">
        <f t="shared" si="3"/>
        <v>1</v>
      </c>
      <c r="E228" s="6">
        <v>1.4200000000000001E-2</v>
      </c>
      <c r="F228" t="s">
        <v>40</v>
      </c>
      <c r="M228" s="4"/>
    </row>
    <row r="229" spans="1:13" ht="16" x14ac:dyDescent="0.15">
      <c r="A229" t="s">
        <v>41</v>
      </c>
      <c r="B229" s="6">
        <v>0</v>
      </c>
      <c r="C229" s="10">
        <f t="shared" si="3"/>
        <v>1</v>
      </c>
      <c r="E229" s="6">
        <v>5.9500000000000004E-3</v>
      </c>
      <c r="F229" t="s">
        <v>42</v>
      </c>
      <c r="M229" s="4"/>
    </row>
    <row r="230" spans="1:13" ht="16" x14ac:dyDescent="0.15">
      <c r="A230" t="s">
        <v>43</v>
      </c>
      <c r="B230" s="6">
        <v>0</v>
      </c>
      <c r="C230" s="10">
        <f t="shared" si="3"/>
        <v>1</v>
      </c>
      <c r="E230" s="6">
        <v>1.04E-2</v>
      </c>
      <c r="F230" t="s">
        <v>44</v>
      </c>
      <c r="M230" s="4"/>
    </row>
    <row r="231" spans="1:13" ht="16" x14ac:dyDescent="0.15">
      <c r="A231" t="s">
        <v>45</v>
      </c>
      <c r="B231" s="6">
        <v>0</v>
      </c>
      <c r="C231" s="10">
        <f t="shared" si="3"/>
        <v>1</v>
      </c>
      <c r="E231" s="6">
        <v>1.8200000000000001E-2</v>
      </c>
      <c r="F231" t="s">
        <v>46</v>
      </c>
      <c r="M231" s="4"/>
    </row>
    <row r="232" spans="1:13" ht="16" x14ac:dyDescent="0.15">
      <c r="A232" t="s">
        <v>47</v>
      </c>
      <c r="B232" s="6">
        <v>0</v>
      </c>
      <c r="C232" s="10">
        <f t="shared" si="3"/>
        <v>1</v>
      </c>
      <c r="E232" s="6">
        <v>8.5800000000000008E-3</v>
      </c>
      <c r="F232" t="s">
        <v>48</v>
      </c>
      <c r="M232" s="4"/>
    </row>
    <row r="233" spans="1:13" ht="16" x14ac:dyDescent="0.15">
      <c r="A233" t="s">
        <v>49</v>
      </c>
      <c r="B233" s="6">
        <v>0</v>
      </c>
      <c r="C233" s="10">
        <f t="shared" si="3"/>
        <v>1</v>
      </c>
      <c r="E233" s="6">
        <v>7.6899999999999998E-3</v>
      </c>
      <c r="F233" t="s">
        <v>38</v>
      </c>
      <c r="M233" s="4"/>
    </row>
    <row r="234" spans="1:13" ht="16" x14ac:dyDescent="0.15">
      <c r="A234" t="s">
        <v>50</v>
      </c>
      <c r="B234" s="6">
        <v>0</v>
      </c>
      <c r="C234" s="10">
        <f t="shared" si="3"/>
        <v>1</v>
      </c>
      <c r="E234" s="6">
        <v>1.4500000000000001E-2</v>
      </c>
      <c r="F234" t="s">
        <v>51</v>
      </c>
      <c r="M234" s="4"/>
    </row>
    <row r="235" spans="1:13" ht="16" x14ac:dyDescent="0.15">
      <c r="A235" t="s">
        <v>52</v>
      </c>
      <c r="B235" s="6">
        <v>0</v>
      </c>
      <c r="C235" s="10">
        <f t="shared" si="3"/>
        <v>1</v>
      </c>
      <c r="E235" s="6">
        <v>8.3300000000000006E-3</v>
      </c>
      <c r="F235" t="s">
        <v>36</v>
      </c>
      <c r="M235" s="4"/>
    </row>
    <row r="236" spans="1:13" ht="16" x14ac:dyDescent="0.15">
      <c r="A236" t="s">
        <v>53</v>
      </c>
      <c r="B236" s="6">
        <v>0</v>
      </c>
      <c r="C236" s="10">
        <f t="shared" si="3"/>
        <v>1</v>
      </c>
      <c r="E236" s="6">
        <v>2.0400000000000001E-2</v>
      </c>
      <c r="F236" t="s">
        <v>54</v>
      </c>
      <c r="M236" s="4"/>
    </row>
    <row r="237" spans="1:13" ht="16" x14ac:dyDescent="0.15">
      <c r="A237" t="s">
        <v>55</v>
      </c>
      <c r="B237" s="6">
        <v>0</v>
      </c>
      <c r="C237" s="10">
        <f t="shared" si="3"/>
        <v>1</v>
      </c>
      <c r="E237" s="6">
        <v>1.0200000000000001E-2</v>
      </c>
      <c r="F237" t="s">
        <v>56</v>
      </c>
      <c r="M237" s="4"/>
    </row>
    <row r="238" spans="1:13" ht="16" x14ac:dyDescent="0.15">
      <c r="A238" t="s">
        <v>57</v>
      </c>
      <c r="B238" s="6">
        <v>0</v>
      </c>
      <c r="C238" s="10">
        <f t="shared" si="3"/>
        <v>1</v>
      </c>
      <c r="E238" s="6">
        <v>1.41E-2</v>
      </c>
      <c r="F238" t="s">
        <v>58</v>
      </c>
      <c r="M238" s="4"/>
    </row>
    <row r="239" spans="1:13" ht="16" x14ac:dyDescent="0.15">
      <c r="A239" t="s">
        <v>59</v>
      </c>
      <c r="B239" s="6">
        <v>0</v>
      </c>
      <c r="C239" s="10">
        <f t="shared" si="3"/>
        <v>1</v>
      </c>
      <c r="E239" s="6">
        <v>8.9300000000000004E-3</v>
      </c>
      <c r="F239" t="s">
        <v>60</v>
      </c>
      <c r="M239" s="4"/>
    </row>
    <row r="240" spans="1:13" ht="16" x14ac:dyDescent="0.15">
      <c r="A240" t="s">
        <v>61</v>
      </c>
      <c r="B240" s="6">
        <v>0</v>
      </c>
      <c r="C240" s="10">
        <f t="shared" si="3"/>
        <v>1</v>
      </c>
      <c r="E240" s="6">
        <v>2.0400000000000001E-2</v>
      </c>
      <c r="F240" t="s">
        <v>62</v>
      </c>
      <c r="M240" s="4"/>
    </row>
    <row r="241" spans="1:13" ht="16" x14ac:dyDescent="0.15">
      <c r="A241" t="s">
        <v>63</v>
      </c>
      <c r="B241" s="6">
        <v>0</v>
      </c>
      <c r="C241" s="10">
        <f t="shared" si="3"/>
        <v>1</v>
      </c>
      <c r="D241" s="17">
        <v>1</v>
      </c>
      <c r="E241" s="6">
        <v>1.61E-2</v>
      </c>
      <c r="F241" t="s">
        <v>64</v>
      </c>
      <c r="M241" s="4"/>
    </row>
    <row r="242" spans="1:13" ht="16" x14ac:dyDescent="0.15">
      <c r="A242" t="s">
        <v>65</v>
      </c>
      <c r="B242" s="6">
        <v>0</v>
      </c>
      <c r="C242" s="10">
        <f t="shared" si="3"/>
        <v>1</v>
      </c>
      <c r="E242" s="6">
        <v>1.61E-2</v>
      </c>
      <c r="F242" t="s">
        <v>66</v>
      </c>
      <c r="M242" s="4"/>
    </row>
    <row r="243" spans="1:13" ht="16" x14ac:dyDescent="0.15">
      <c r="A243" t="s">
        <v>67</v>
      </c>
      <c r="B243" s="6">
        <v>0</v>
      </c>
      <c r="C243" s="10">
        <f t="shared" si="3"/>
        <v>1</v>
      </c>
      <c r="E243" s="6">
        <v>2.01E-2</v>
      </c>
      <c r="F243" t="s">
        <v>6</v>
      </c>
      <c r="M243" s="4"/>
    </row>
    <row r="244" spans="1:13" ht="16" x14ac:dyDescent="0.15">
      <c r="A244" t="s">
        <v>68</v>
      </c>
      <c r="B244" s="6">
        <v>0</v>
      </c>
      <c r="C244" s="10">
        <f t="shared" si="3"/>
        <v>1</v>
      </c>
      <c r="E244" s="6">
        <v>6.1700000000000001E-3</v>
      </c>
      <c r="F244" t="s">
        <v>69</v>
      </c>
      <c r="M244" s="4"/>
    </row>
    <row r="245" spans="1:13" ht="16" x14ac:dyDescent="0.15">
      <c r="A245" t="s">
        <v>70</v>
      </c>
      <c r="B245" s="6">
        <v>0</v>
      </c>
      <c r="C245" s="10">
        <f t="shared" si="3"/>
        <v>1</v>
      </c>
      <c r="E245" s="6">
        <v>1.3899999999999999E-2</v>
      </c>
      <c r="F245" t="s">
        <v>38</v>
      </c>
      <c r="M245" s="4"/>
    </row>
    <row r="246" spans="1:13" ht="16" x14ac:dyDescent="0.15">
      <c r="A246" t="s">
        <v>71</v>
      </c>
      <c r="B246" s="6">
        <v>0</v>
      </c>
      <c r="C246" s="10">
        <f t="shared" si="3"/>
        <v>1</v>
      </c>
      <c r="E246" s="6">
        <v>6.4900000000000001E-3</v>
      </c>
      <c r="F246" t="s">
        <v>38</v>
      </c>
      <c r="M246" s="4"/>
    </row>
    <row r="247" spans="1:13" ht="16" x14ac:dyDescent="0.15">
      <c r="A247" t="s">
        <v>72</v>
      </c>
      <c r="B247" s="6">
        <v>0</v>
      </c>
      <c r="C247" s="10">
        <f t="shared" si="3"/>
        <v>1</v>
      </c>
      <c r="E247" s="6">
        <v>1.0500000000000001E-2</v>
      </c>
      <c r="F247" t="s">
        <v>73</v>
      </c>
      <c r="M247" s="4"/>
    </row>
    <row r="248" spans="1:13" ht="16" x14ac:dyDescent="0.15">
      <c r="A248" t="s">
        <v>74</v>
      </c>
      <c r="B248" s="6">
        <v>0</v>
      </c>
      <c r="C248" s="10">
        <f t="shared" si="3"/>
        <v>1</v>
      </c>
      <c r="E248" s="6">
        <v>1.3100000000000001E-2</v>
      </c>
      <c r="F248" t="s">
        <v>75</v>
      </c>
      <c r="M248" s="4"/>
    </row>
    <row r="249" spans="1:13" ht="16" x14ac:dyDescent="0.15">
      <c r="A249" t="s">
        <v>76</v>
      </c>
      <c r="B249" s="6">
        <v>0</v>
      </c>
      <c r="C249" s="10">
        <f t="shared" si="3"/>
        <v>1</v>
      </c>
      <c r="E249" s="6">
        <v>1.0500000000000001E-2</v>
      </c>
      <c r="F249" t="s">
        <v>77</v>
      </c>
      <c r="M249" s="4"/>
    </row>
    <row r="250" spans="1:13" ht="16" x14ac:dyDescent="0.15">
      <c r="A250" t="s">
        <v>78</v>
      </c>
      <c r="B250" s="6">
        <v>0</v>
      </c>
      <c r="C250" s="10">
        <f t="shared" si="3"/>
        <v>1</v>
      </c>
      <c r="E250" s="6">
        <v>1.6400000000000001E-2</v>
      </c>
      <c r="F250" t="s">
        <v>79</v>
      </c>
      <c r="M250" s="4"/>
    </row>
    <row r="251" spans="1:13" ht="16" x14ac:dyDescent="0.15">
      <c r="A251" t="s">
        <v>80</v>
      </c>
      <c r="B251" s="6">
        <v>0</v>
      </c>
      <c r="C251" s="10">
        <f t="shared" si="3"/>
        <v>1</v>
      </c>
      <c r="E251" s="6">
        <v>7.1399999999999996E-3</v>
      </c>
      <c r="F251" t="s">
        <v>36</v>
      </c>
      <c r="M251" s="4"/>
    </row>
    <row r="252" spans="1:13" ht="16" x14ac:dyDescent="0.15">
      <c r="A252" t="s">
        <v>81</v>
      </c>
      <c r="B252" s="6">
        <v>0</v>
      </c>
      <c r="C252" s="10">
        <f t="shared" si="3"/>
        <v>1</v>
      </c>
      <c r="E252" s="6">
        <v>9.7999999999999997E-3</v>
      </c>
      <c r="F252" t="s">
        <v>82</v>
      </c>
      <c r="M252" s="4"/>
    </row>
    <row r="253" spans="1:13" ht="16" x14ac:dyDescent="0.15">
      <c r="A253" t="s">
        <v>83</v>
      </c>
      <c r="B253" s="6">
        <v>0</v>
      </c>
      <c r="C253" s="10">
        <f t="shared" si="3"/>
        <v>1</v>
      </c>
      <c r="E253" s="6">
        <v>1.3299999999999999E-2</v>
      </c>
      <c r="F253" t="s">
        <v>60</v>
      </c>
      <c r="M253" s="4"/>
    </row>
    <row r="254" spans="1:13" ht="16" x14ac:dyDescent="0.15">
      <c r="A254" t="s">
        <v>84</v>
      </c>
      <c r="B254" s="6">
        <v>0</v>
      </c>
      <c r="C254" s="10">
        <f t="shared" si="3"/>
        <v>1</v>
      </c>
      <c r="E254" s="6">
        <v>1.18E-2</v>
      </c>
      <c r="F254" t="s">
        <v>85</v>
      </c>
      <c r="M254" s="4"/>
    </row>
    <row r="255" spans="1:13" ht="16" x14ac:dyDescent="0.15">
      <c r="A255" t="s">
        <v>86</v>
      </c>
      <c r="B255" s="6">
        <v>0</v>
      </c>
      <c r="C255" s="10">
        <f t="shared" si="3"/>
        <v>1</v>
      </c>
      <c r="E255" s="6">
        <v>9.5200000000000007E-3</v>
      </c>
      <c r="F255" t="s">
        <v>19</v>
      </c>
      <c r="M255" s="4"/>
    </row>
    <row r="256" spans="1:13" ht="16" x14ac:dyDescent="0.15">
      <c r="A256" t="s">
        <v>87</v>
      </c>
      <c r="B256" s="6">
        <v>0</v>
      </c>
      <c r="C256" s="10">
        <f t="shared" si="3"/>
        <v>1</v>
      </c>
      <c r="E256" s="6">
        <v>1.15E-2</v>
      </c>
      <c r="F256" t="s">
        <v>88</v>
      </c>
      <c r="M256" s="4"/>
    </row>
    <row r="257" spans="1:13" ht="16" x14ac:dyDescent="0.15">
      <c r="A257" t="s">
        <v>89</v>
      </c>
      <c r="B257" s="6">
        <v>0</v>
      </c>
      <c r="C257" s="10">
        <f t="shared" si="3"/>
        <v>1</v>
      </c>
      <c r="E257" s="6">
        <v>1.7399999999999999E-2</v>
      </c>
      <c r="F257" t="s">
        <v>90</v>
      </c>
      <c r="M257" s="4"/>
    </row>
    <row r="258" spans="1:13" ht="16" x14ac:dyDescent="0.15">
      <c r="A258" t="s">
        <v>91</v>
      </c>
      <c r="B258" s="6">
        <v>0</v>
      </c>
      <c r="C258" s="10">
        <f t="shared" si="3"/>
        <v>1</v>
      </c>
      <c r="E258" s="6">
        <v>7.2500000000000004E-3</v>
      </c>
      <c r="F258" t="s">
        <v>92</v>
      </c>
      <c r="M258" s="4"/>
    </row>
    <row r="259" spans="1:13" ht="16" x14ac:dyDescent="0.15">
      <c r="A259" t="s">
        <v>93</v>
      </c>
      <c r="B259" s="6">
        <v>0</v>
      </c>
      <c r="C259" s="10">
        <f t="shared" ref="C259:C322" si="4">10^-B259</f>
        <v>1</v>
      </c>
      <c r="E259" s="6">
        <v>1.2500000000000001E-2</v>
      </c>
      <c r="F259" t="s">
        <v>92</v>
      </c>
      <c r="M259" s="4"/>
    </row>
    <row r="260" spans="1:13" ht="16" x14ac:dyDescent="0.15">
      <c r="A260" t="s">
        <v>94</v>
      </c>
      <c r="B260" s="6">
        <v>0</v>
      </c>
      <c r="C260" s="10">
        <f t="shared" si="4"/>
        <v>1</v>
      </c>
      <c r="E260" s="6">
        <v>7.7499999999999999E-3</v>
      </c>
      <c r="F260" t="s">
        <v>95</v>
      </c>
      <c r="M260" s="4"/>
    </row>
    <row r="261" spans="1:13" ht="16" x14ac:dyDescent="0.15">
      <c r="A261" t="s">
        <v>96</v>
      </c>
      <c r="B261" s="6">
        <v>0</v>
      </c>
      <c r="C261" s="10">
        <f t="shared" si="4"/>
        <v>1</v>
      </c>
      <c r="E261" s="6">
        <v>1.4500000000000001E-2</v>
      </c>
      <c r="F261" t="s">
        <v>42</v>
      </c>
      <c r="M261" s="4"/>
    </row>
    <row r="262" spans="1:13" ht="16" x14ac:dyDescent="0.15">
      <c r="A262" t="s">
        <v>97</v>
      </c>
      <c r="B262" s="6">
        <v>0</v>
      </c>
      <c r="C262" s="10">
        <f t="shared" si="4"/>
        <v>1</v>
      </c>
      <c r="E262" s="6">
        <v>9.3500000000000007E-3</v>
      </c>
      <c r="F262" t="s">
        <v>42</v>
      </c>
      <c r="M262" s="4"/>
    </row>
    <row r="263" spans="1:13" ht="16" x14ac:dyDescent="0.15">
      <c r="A263" t="s">
        <v>98</v>
      </c>
      <c r="B263" s="6">
        <v>0</v>
      </c>
      <c r="C263" s="10">
        <f t="shared" si="4"/>
        <v>1</v>
      </c>
      <c r="E263" s="6">
        <v>1.4999999999999999E-2</v>
      </c>
      <c r="F263" t="s">
        <v>99</v>
      </c>
      <c r="M263" s="4"/>
    </row>
    <row r="264" spans="1:13" ht="16" x14ac:dyDescent="0.15">
      <c r="A264" t="s">
        <v>100</v>
      </c>
      <c r="B264" s="6">
        <v>0</v>
      </c>
      <c r="C264" s="10">
        <f t="shared" si="4"/>
        <v>1</v>
      </c>
      <c r="E264" s="6">
        <v>1.7999999999999999E-2</v>
      </c>
      <c r="F264" t="s">
        <v>101</v>
      </c>
      <c r="M264" s="4"/>
    </row>
    <row r="265" spans="1:13" ht="16" x14ac:dyDescent="0.15">
      <c r="A265" t="s">
        <v>102</v>
      </c>
      <c r="B265" s="6">
        <v>0</v>
      </c>
      <c r="C265" s="10">
        <f t="shared" si="4"/>
        <v>1</v>
      </c>
      <c r="E265" s="6">
        <v>1.2999999999999999E-2</v>
      </c>
      <c r="F265" t="s">
        <v>103</v>
      </c>
      <c r="M265" s="4"/>
    </row>
    <row r="266" spans="1:13" ht="16" x14ac:dyDescent="0.15">
      <c r="A266" t="s">
        <v>104</v>
      </c>
      <c r="B266" s="6">
        <v>0</v>
      </c>
      <c r="C266" s="10">
        <f t="shared" si="4"/>
        <v>1</v>
      </c>
      <c r="E266" s="6">
        <v>1.67E-2</v>
      </c>
      <c r="F266" t="s">
        <v>105</v>
      </c>
      <c r="M266" s="4"/>
    </row>
    <row r="267" spans="1:13" ht="16" x14ac:dyDescent="0.15">
      <c r="A267" t="s">
        <v>106</v>
      </c>
      <c r="B267" s="6">
        <v>0</v>
      </c>
      <c r="C267" s="10">
        <f t="shared" si="4"/>
        <v>1</v>
      </c>
      <c r="E267" s="6">
        <v>1.2699999999999999E-2</v>
      </c>
      <c r="F267" t="s">
        <v>107</v>
      </c>
      <c r="M267" s="4"/>
    </row>
    <row r="268" spans="1:13" ht="16" x14ac:dyDescent="0.15">
      <c r="A268" t="s">
        <v>108</v>
      </c>
      <c r="B268" s="6">
        <v>0</v>
      </c>
      <c r="C268" s="10">
        <f t="shared" si="4"/>
        <v>1</v>
      </c>
      <c r="E268" s="6">
        <v>1.7899999999999999E-2</v>
      </c>
      <c r="F268" t="s">
        <v>109</v>
      </c>
      <c r="M268" s="4"/>
    </row>
    <row r="269" spans="1:13" ht="16" x14ac:dyDescent="0.15">
      <c r="A269" t="s">
        <v>110</v>
      </c>
      <c r="B269" s="6">
        <v>0</v>
      </c>
      <c r="C269" s="10">
        <f t="shared" si="4"/>
        <v>1</v>
      </c>
      <c r="E269" s="6">
        <v>1.9599999999999999E-2</v>
      </c>
      <c r="F269" t="s">
        <v>17</v>
      </c>
      <c r="M269" s="4"/>
    </row>
    <row r="270" spans="1:13" ht="16" x14ac:dyDescent="0.15">
      <c r="A270" t="s">
        <v>111</v>
      </c>
      <c r="B270" s="6">
        <v>0</v>
      </c>
      <c r="C270" s="10">
        <f t="shared" si="4"/>
        <v>1</v>
      </c>
      <c r="E270" s="6">
        <v>1.2200000000000001E-2</v>
      </c>
      <c r="F270" t="s">
        <v>112</v>
      </c>
      <c r="M270" s="4"/>
    </row>
    <row r="271" spans="1:13" ht="16" x14ac:dyDescent="0.15">
      <c r="A271" t="s">
        <v>113</v>
      </c>
      <c r="B271" s="6">
        <v>0</v>
      </c>
      <c r="C271" s="10">
        <f t="shared" si="4"/>
        <v>1</v>
      </c>
      <c r="E271" s="6">
        <v>7.1399999999999996E-3</v>
      </c>
      <c r="F271" t="s">
        <v>103</v>
      </c>
      <c r="M271" s="4"/>
    </row>
    <row r="272" spans="1:13" ht="16" x14ac:dyDescent="0.15">
      <c r="A272" t="s">
        <v>114</v>
      </c>
      <c r="B272" s="6">
        <v>0</v>
      </c>
      <c r="C272" s="10">
        <f t="shared" si="4"/>
        <v>1</v>
      </c>
      <c r="E272" s="6">
        <v>8.3300000000000006E-3</v>
      </c>
      <c r="F272" t="s">
        <v>51</v>
      </c>
      <c r="M272" s="4"/>
    </row>
    <row r="273" spans="1:13" ht="16" x14ac:dyDescent="0.15">
      <c r="A273" t="s">
        <v>115</v>
      </c>
      <c r="B273" s="6">
        <v>0</v>
      </c>
      <c r="C273" s="10">
        <f t="shared" si="4"/>
        <v>1</v>
      </c>
      <c r="E273" s="6">
        <v>6.3299999999999997E-3</v>
      </c>
      <c r="F273" t="s">
        <v>42</v>
      </c>
      <c r="M273" s="4"/>
    </row>
    <row r="274" spans="1:13" ht="16" x14ac:dyDescent="0.15">
      <c r="A274" t="s">
        <v>116</v>
      </c>
      <c r="B274" s="6">
        <v>0</v>
      </c>
      <c r="C274" s="10">
        <f t="shared" si="4"/>
        <v>1</v>
      </c>
      <c r="E274" s="6">
        <v>8.3300000000000006E-3</v>
      </c>
      <c r="F274" t="s">
        <v>117</v>
      </c>
      <c r="M274" s="4"/>
    </row>
    <row r="275" spans="1:13" ht="16" x14ac:dyDescent="0.15">
      <c r="A275" t="s">
        <v>118</v>
      </c>
      <c r="B275" s="6">
        <v>0</v>
      </c>
      <c r="C275" s="10">
        <f t="shared" si="4"/>
        <v>1</v>
      </c>
      <c r="E275" s="6">
        <v>1.23E-2</v>
      </c>
      <c r="F275" t="s">
        <v>38</v>
      </c>
      <c r="M275" s="4"/>
    </row>
    <row r="276" spans="1:13" ht="16" x14ac:dyDescent="0.15">
      <c r="A276" t="s">
        <v>119</v>
      </c>
      <c r="B276" s="6">
        <v>0</v>
      </c>
      <c r="C276" s="10">
        <f t="shared" si="4"/>
        <v>1</v>
      </c>
      <c r="E276" s="6">
        <v>0.02</v>
      </c>
      <c r="F276" t="s">
        <v>120</v>
      </c>
      <c r="M276" s="4"/>
    </row>
    <row r="277" spans="1:13" ht="16" x14ac:dyDescent="0.15">
      <c r="A277" t="s">
        <v>121</v>
      </c>
      <c r="B277" s="6">
        <v>0</v>
      </c>
      <c r="C277" s="10">
        <f t="shared" si="4"/>
        <v>1</v>
      </c>
      <c r="E277" s="6">
        <v>1.6899999999999998E-2</v>
      </c>
      <c r="F277" t="s">
        <v>122</v>
      </c>
      <c r="M277" s="4"/>
    </row>
    <row r="278" spans="1:13" ht="16" x14ac:dyDescent="0.15">
      <c r="A278" t="s">
        <v>123</v>
      </c>
      <c r="B278" s="6">
        <v>0</v>
      </c>
      <c r="C278" s="10">
        <f t="shared" si="4"/>
        <v>1</v>
      </c>
      <c r="E278" s="6">
        <v>1.7999999999999999E-2</v>
      </c>
      <c r="F278" t="s">
        <v>124</v>
      </c>
      <c r="M278" s="4"/>
    </row>
    <row r="279" spans="1:13" ht="16" x14ac:dyDescent="0.15">
      <c r="A279" t="s">
        <v>125</v>
      </c>
      <c r="B279" s="6">
        <v>0</v>
      </c>
      <c r="C279" s="10">
        <f t="shared" si="4"/>
        <v>1</v>
      </c>
      <c r="E279" s="6">
        <v>1.12E-2</v>
      </c>
      <c r="F279" t="s">
        <v>42</v>
      </c>
      <c r="M279" s="4"/>
    </row>
    <row r="280" spans="1:13" ht="16" x14ac:dyDescent="0.15">
      <c r="A280" t="s">
        <v>126</v>
      </c>
      <c r="B280" s="6">
        <v>0</v>
      </c>
      <c r="C280" s="10">
        <f t="shared" si="4"/>
        <v>1</v>
      </c>
      <c r="E280" s="6">
        <v>7.8100000000000001E-3</v>
      </c>
      <c r="F280" t="s">
        <v>127</v>
      </c>
      <c r="M280" s="4"/>
    </row>
    <row r="281" spans="1:13" ht="16" x14ac:dyDescent="0.15">
      <c r="A281" t="s">
        <v>128</v>
      </c>
      <c r="B281" s="6">
        <v>0</v>
      </c>
      <c r="C281" s="10">
        <f t="shared" si="4"/>
        <v>1</v>
      </c>
      <c r="E281" s="6">
        <v>1.2E-2</v>
      </c>
      <c r="F281" t="s">
        <v>129</v>
      </c>
      <c r="M281" s="4"/>
    </row>
    <row r="282" spans="1:13" ht="16" x14ac:dyDescent="0.15">
      <c r="A282" t="s">
        <v>130</v>
      </c>
      <c r="B282" s="6">
        <v>0</v>
      </c>
      <c r="C282" s="10">
        <f t="shared" si="4"/>
        <v>1</v>
      </c>
      <c r="E282" s="6">
        <v>1.15E-2</v>
      </c>
      <c r="F282" t="s">
        <v>66</v>
      </c>
      <c r="M282" s="4"/>
    </row>
    <row r="283" spans="1:13" ht="16" x14ac:dyDescent="0.15">
      <c r="A283" t="s">
        <v>131</v>
      </c>
      <c r="B283" s="6">
        <v>0</v>
      </c>
      <c r="C283" s="10">
        <f t="shared" si="4"/>
        <v>1</v>
      </c>
      <c r="E283" s="6">
        <v>1.3899999999999999E-2</v>
      </c>
      <c r="F283" t="s">
        <v>129</v>
      </c>
      <c r="M283" s="4"/>
    </row>
    <row r="284" spans="1:13" ht="16" x14ac:dyDescent="0.15">
      <c r="A284" t="s">
        <v>132</v>
      </c>
      <c r="B284" s="6">
        <v>0</v>
      </c>
      <c r="C284" s="10">
        <f t="shared" si="4"/>
        <v>1</v>
      </c>
      <c r="E284" s="6">
        <v>1.0999999999999999E-2</v>
      </c>
      <c r="F284" t="s">
        <v>129</v>
      </c>
      <c r="M284" s="4"/>
    </row>
    <row r="285" spans="1:13" ht="16" x14ac:dyDescent="0.15">
      <c r="A285" t="s">
        <v>133</v>
      </c>
      <c r="B285" s="6">
        <v>0</v>
      </c>
      <c r="C285" s="10">
        <f t="shared" si="4"/>
        <v>1</v>
      </c>
      <c r="E285" s="6">
        <v>7.5199999999999998E-3</v>
      </c>
      <c r="F285" t="s">
        <v>134</v>
      </c>
      <c r="M285" s="4"/>
    </row>
    <row r="286" spans="1:13" ht="16" x14ac:dyDescent="0.15">
      <c r="A286" t="s">
        <v>135</v>
      </c>
      <c r="B286" s="6">
        <v>0</v>
      </c>
      <c r="C286" s="10">
        <f t="shared" si="4"/>
        <v>1</v>
      </c>
      <c r="E286" s="6">
        <v>5.1000000000000004E-3</v>
      </c>
      <c r="F286" t="s">
        <v>117</v>
      </c>
      <c r="M286" s="4"/>
    </row>
    <row r="287" spans="1:13" ht="16" x14ac:dyDescent="0.15">
      <c r="A287" t="s">
        <v>136</v>
      </c>
      <c r="B287" s="6">
        <v>0</v>
      </c>
      <c r="C287" s="10">
        <f t="shared" si="4"/>
        <v>1</v>
      </c>
      <c r="E287" s="6">
        <v>1.6500000000000001E-2</v>
      </c>
      <c r="F287" t="s">
        <v>137</v>
      </c>
      <c r="M287" s="4"/>
    </row>
    <row r="288" spans="1:13" ht="16" x14ac:dyDescent="0.15">
      <c r="A288" t="s">
        <v>138</v>
      </c>
      <c r="B288" s="6">
        <v>0</v>
      </c>
      <c r="C288" s="10">
        <f t="shared" si="4"/>
        <v>1</v>
      </c>
      <c r="E288" s="6">
        <v>4.9300000000000004E-3</v>
      </c>
      <c r="F288" t="s">
        <v>139</v>
      </c>
      <c r="M288" s="4"/>
    </row>
    <row r="289" spans="1:13" ht="16" x14ac:dyDescent="0.15">
      <c r="A289" t="s">
        <v>140</v>
      </c>
      <c r="B289" s="6">
        <v>0</v>
      </c>
      <c r="C289" s="10">
        <f t="shared" si="4"/>
        <v>1</v>
      </c>
      <c r="E289" s="6">
        <v>1.6400000000000001E-2</v>
      </c>
      <c r="F289" t="s">
        <v>141</v>
      </c>
      <c r="M289" s="4"/>
    </row>
    <row r="290" spans="1:13" ht="16" x14ac:dyDescent="0.15">
      <c r="A290" t="s">
        <v>142</v>
      </c>
      <c r="B290" s="6">
        <v>0</v>
      </c>
      <c r="C290" s="10">
        <f t="shared" si="4"/>
        <v>1</v>
      </c>
      <c r="E290" s="6">
        <v>1.32E-2</v>
      </c>
      <c r="F290" t="s">
        <v>143</v>
      </c>
      <c r="M290" s="4"/>
    </row>
    <row r="291" spans="1:13" ht="16" x14ac:dyDescent="0.15">
      <c r="A291" t="s">
        <v>144</v>
      </c>
      <c r="B291" s="6">
        <v>0</v>
      </c>
      <c r="C291" s="10">
        <f t="shared" si="4"/>
        <v>1</v>
      </c>
      <c r="E291" s="6">
        <v>1.77E-2</v>
      </c>
      <c r="F291" t="s">
        <v>145</v>
      </c>
      <c r="M291" s="4"/>
    </row>
    <row r="292" spans="1:13" ht="16" x14ac:dyDescent="0.15">
      <c r="A292" t="s">
        <v>146</v>
      </c>
      <c r="B292" s="6">
        <v>0</v>
      </c>
      <c r="C292" s="10">
        <f t="shared" si="4"/>
        <v>1</v>
      </c>
      <c r="E292" s="6">
        <v>1.2999999999999999E-2</v>
      </c>
      <c r="F292" t="s">
        <v>60</v>
      </c>
      <c r="M292" s="4"/>
    </row>
    <row r="293" spans="1:13" ht="16" x14ac:dyDescent="0.15">
      <c r="A293" t="s">
        <v>147</v>
      </c>
      <c r="B293" s="6">
        <v>0</v>
      </c>
      <c r="C293" s="10">
        <f t="shared" si="4"/>
        <v>1</v>
      </c>
      <c r="E293" s="6">
        <v>8.9300000000000004E-3</v>
      </c>
      <c r="F293" t="s">
        <v>69</v>
      </c>
      <c r="M293" s="4"/>
    </row>
    <row r="294" spans="1:13" ht="16" x14ac:dyDescent="0.15">
      <c r="A294" t="s">
        <v>148</v>
      </c>
      <c r="B294" s="6">
        <v>0</v>
      </c>
      <c r="C294" s="10">
        <f t="shared" si="4"/>
        <v>1</v>
      </c>
      <c r="E294" s="6">
        <v>1.5900000000000001E-2</v>
      </c>
      <c r="F294" t="s">
        <v>82</v>
      </c>
      <c r="M294" s="4"/>
    </row>
    <row r="295" spans="1:13" ht="16" x14ac:dyDescent="0.15">
      <c r="A295" t="s">
        <v>149</v>
      </c>
      <c r="B295" s="6">
        <v>0</v>
      </c>
      <c r="C295" s="10">
        <f t="shared" si="4"/>
        <v>1</v>
      </c>
      <c r="E295" s="6">
        <v>1.12E-2</v>
      </c>
      <c r="F295" t="s">
        <v>60</v>
      </c>
      <c r="M295" s="4"/>
    </row>
    <row r="296" spans="1:13" ht="16" x14ac:dyDescent="0.15">
      <c r="A296" t="s">
        <v>150</v>
      </c>
      <c r="B296" s="6">
        <v>0</v>
      </c>
      <c r="C296" s="10">
        <f t="shared" si="4"/>
        <v>1</v>
      </c>
      <c r="E296" s="6">
        <v>1.4200000000000001E-2</v>
      </c>
      <c r="F296" t="s">
        <v>151</v>
      </c>
      <c r="M296" s="4"/>
    </row>
    <row r="297" spans="1:13" ht="16" x14ac:dyDescent="0.15">
      <c r="A297" t="s">
        <v>152</v>
      </c>
      <c r="B297" s="6">
        <v>0</v>
      </c>
      <c r="C297" s="10">
        <f t="shared" si="4"/>
        <v>1</v>
      </c>
      <c r="E297" s="6">
        <v>8.8500000000000002E-3</v>
      </c>
      <c r="F297" t="s">
        <v>58</v>
      </c>
      <c r="M297" s="4"/>
    </row>
    <row r="298" spans="1:13" ht="16" x14ac:dyDescent="0.15">
      <c r="A298" t="s">
        <v>153</v>
      </c>
      <c r="B298" s="6">
        <v>0</v>
      </c>
      <c r="C298" s="10">
        <f t="shared" si="4"/>
        <v>1</v>
      </c>
      <c r="E298" s="6">
        <v>9.5200000000000007E-3</v>
      </c>
      <c r="F298" t="s">
        <v>154</v>
      </c>
      <c r="M298" s="4"/>
    </row>
    <row r="299" spans="1:13" ht="16" x14ac:dyDescent="0.15">
      <c r="A299" t="s">
        <v>155</v>
      </c>
      <c r="B299" s="6">
        <v>0</v>
      </c>
      <c r="C299" s="10">
        <f t="shared" si="4"/>
        <v>1</v>
      </c>
      <c r="E299" s="6">
        <v>1.8499999999999999E-2</v>
      </c>
      <c r="F299" t="s">
        <v>156</v>
      </c>
      <c r="M299" s="4"/>
    </row>
    <row r="300" spans="1:13" ht="16" x14ac:dyDescent="0.15">
      <c r="A300" t="s">
        <v>157</v>
      </c>
      <c r="B300" s="6">
        <v>0</v>
      </c>
      <c r="C300" s="10">
        <f t="shared" si="4"/>
        <v>1</v>
      </c>
      <c r="E300" s="6">
        <v>1.18E-2</v>
      </c>
      <c r="F300" t="s">
        <v>46</v>
      </c>
      <c r="M300" s="4"/>
    </row>
    <row r="301" spans="1:13" ht="16" x14ac:dyDescent="0.15">
      <c r="A301" t="s">
        <v>158</v>
      </c>
      <c r="B301" s="6">
        <v>0</v>
      </c>
      <c r="C301" s="10">
        <f t="shared" si="4"/>
        <v>1</v>
      </c>
      <c r="E301" s="6">
        <v>8.6599999999999993E-3</v>
      </c>
      <c r="F301" t="s">
        <v>159</v>
      </c>
      <c r="M301" s="4"/>
    </row>
    <row r="302" spans="1:13" ht="16" x14ac:dyDescent="0.15">
      <c r="A302" t="s">
        <v>160</v>
      </c>
      <c r="B302" s="6">
        <v>0</v>
      </c>
      <c r="C302" s="10">
        <f t="shared" si="4"/>
        <v>1</v>
      </c>
      <c r="E302" s="6">
        <v>1.3299999999999999E-2</v>
      </c>
      <c r="F302" t="s">
        <v>161</v>
      </c>
      <c r="M302" s="4"/>
    </row>
    <row r="303" spans="1:13" ht="16" x14ac:dyDescent="0.15">
      <c r="A303" t="s">
        <v>162</v>
      </c>
      <c r="B303" s="6">
        <v>0</v>
      </c>
      <c r="C303" s="10">
        <f t="shared" si="4"/>
        <v>1</v>
      </c>
      <c r="E303" s="6">
        <v>7.4099999999999999E-3</v>
      </c>
      <c r="F303" t="s">
        <v>60</v>
      </c>
      <c r="M303" s="4"/>
    </row>
    <row r="304" spans="1:13" ht="16" x14ac:dyDescent="0.15">
      <c r="A304" t="s">
        <v>163</v>
      </c>
      <c r="B304" s="6">
        <v>0</v>
      </c>
      <c r="C304" s="10">
        <f t="shared" si="4"/>
        <v>1</v>
      </c>
      <c r="E304" s="6">
        <v>1.9E-2</v>
      </c>
      <c r="F304" t="s">
        <v>164</v>
      </c>
      <c r="M304" s="4"/>
    </row>
    <row r="305" spans="1:13" ht="16" x14ac:dyDescent="0.15">
      <c r="A305" t="s">
        <v>165</v>
      </c>
      <c r="B305" s="6">
        <v>0</v>
      </c>
      <c r="C305" s="10">
        <f t="shared" si="4"/>
        <v>1</v>
      </c>
      <c r="E305" s="6">
        <v>1.52E-2</v>
      </c>
      <c r="F305" t="s">
        <v>166</v>
      </c>
      <c r="M305" s="4"/>
    </row>
    <row r="306" spans="1:13" x14ac:dyDescent="0.15">
      <c r="A306" t="s">
        <v>167</v>
      </c>
      <c r="B306" s="6">
        <v>0</v>
      </c>
      <c r="C306" s="10">
        <f t="shared" si="4"/>
        <v>1</v>
      </c>
      <c r="E306" s="6">
        <v>8.0599999999999995E-3</v>
      </c>
      <c r="F306" t="s">
        <v>46</v>
      </c>
    </row>
    <row r="307" spans="1:13" x14ac:dyDescent="0.15">
      <c r="A307" t="s">
        <v>168</v>
      </c>
      <c r="B307" s="6">
        <v>0</v>
      </c>
      <c r="C307" s="10">
        <f t="shared" si="4"/>
        <v>1</v>
      </c>
      <c r="E307" s="6">
        <v>6.4900000000000001E-3</v>
      </c>
      <c r="F307" t="s">
        <v>58</v>
      </c>
    </row>
    <row r="308" spans="1:13" x14ac:dyDescent="0.15">
      <c r="A308" t="s">
        <v>169</v>
      </c>
      <c r="B308" s="6">
        <v>0</v>
      </c>
      <c r="C308" s="10">
        <f t="shared" si="4"/>
        <v>1</v>
      </c>
      <c r="E308" s="6">
        <v>1.03E-2</v>
      </c>
      <c r="F308" t="s">
        <v>117</v>
      </c>
    </row>
    <row r="309" spans="1:13" x14ac:dyDescent="0.15">
      <c r="A309" t="s">
        <v>170</v>
      </c>
      <c r="B309" s="6">
        <v>0</v>
      </c>
      <c r="C309" s="10">
        <f t="shared" si="4"/>
        <v>1</v>
      </c>
      <c r="E309" s="6">
        <v>1.72E-2</v>
      </c>
      <c r="F309" t="s">
        <v>171</v>
      </c>
    </row>
    <row r="310" spans="1:13" x14ac:dyDescent="0.15">
      <c r="A310" t="s">
        <v>172</v>
      </c>
      <c r="B310" s="6">
        <v>0</v>
      </c>
      <c r="C310" s="10">
        <f t="shared" si="4"/>
        <v>1</v>
      </c>
      <c r="E310" s="6">
        <v>8.26E-3</v>
      </c>
      <c r="F310" t="s">
        <v>46</v>
      </c>
    </row>
    <row r="311" spans="1:13" x14ac:dyDescent="0.15">
      <c r="A311" t="s">
        <v>173</v>
      </c>
      <c r="B311" s="6">
        <v>0</v>
      </c>
      <c r="C311" s="10">
        <f t="shared" si="4"/>
        <v>1</v>
      </c>
      <c r="E311" s="6">
        <v>8.3300000000000006E-3</v>
      </c>
      <c r="F311" t="s">
        <v>117</v>
      </c>
    </row>
    <row r="312" spans="1:13" x14ac:dyDescent="0.15">
      <c r="A312" t="s">
        <v>174</v>
      </c>
      <c r="B312" s="6">
        <v>0</v>
      </c>
      <c r="C312" s="10">
        <f t="shared" si="4"/>
        <v>1</v>
      </c>
      <c r="E312" s="6">
        <v>8.5500000000000003E-3</v>
      </c>
      <c r="F312" t="s">
        <v>82</v>
      </c>
    </row>
    <row r="313" spans="1:13" x14ac:dyDescent="0.15">
      <c r="A313" t="s">
        <v>175</v>
      </c>
      <c r="B313" s="6">
        <v>0</v>
      </c>
      <c r="C313" s="10">
        <f t="shared" si="4"/>
        <v>1</v>
      </c>
      <c r="E313" s="6">
        <v>1.7500000000000002E-2</v>
      </c>
      <c r="F313" t="s">
        <v>176</v>
      </c>
    </row>
    <row r="314" spans="1:13" x14ac:dyDescent="0.15">
      <c r="A314" t="s">
        <v>177</v>
      </c>
      <c r="B314" s="6">
        <v>0</v>
      </c>
      <c r="C314" s="10">
        <f t="shared" si="4"/>
        <v>1</v>
      </c>
      <c r="E314" s="6">
        <v>1.0999999999999999E-2</v>
      </c>
      <c r="F314" t="s">
        <v>178</v>
      </c>
    </row>
    <row r="315" spans="1:13" x14ac:dyDescent="0.15">
      <c r="A315" t="s">
        <v>179</v>
      </c>
      <c r="B315" s="6">
        <v>0</v>
      </c>
      <c r="C315" s="10">
        <f t="shared" si="4"/>
        <v>1</v>
      </c>
      <c r="D315" s="17">
        <v>2</v>
      </c>
      <c r="E315" s="6">
        <v>1.37E-2</v>
      </c>
      <c r="F315" t="s">
        <v>180</v>
      </c>
    </row>
    <row r="316" spans="1:13" x14ac:dyDescent="0.15">
      <c r="A316" t="s">
        <v>181</v>
      </c>
      <c r="B316" s="6">
        <v>0</v>
      </c>
      <c r="C316" s="10">
        <f t="shared" si="4"/>
        <v>1</v>
      </c>
      <c r="E316" s="6">
        <v>8.26E-3</v>
      </c>
      <c r="F316" t="s">
        <v>36</v>
      </c>
    </row>
    <row r="317" spans="1:13" x14ac:dyDescent="0.15">
      <c r="A317" t="s">
        <v>182</v>
      </c>
      <c r="B317" s="6">
        <v>0</v>
      </c>
      <c r="C317" s="10">
        <f t="shared" si="4"/>
        <v>1</v>
      </c>
      <c r="E317" s="6">
        <v>1.6899999999999998E-2</v>
      </c>
      <c r="F317" t="s">
        <v>19</v>
      </c>
    </row>
    <row r="318" spans="1:13" x14ac:dyDescent="0.15">
      <c r="A318" t="s">
        <v>183</v>
      </c>
      <c r="B318" s="6">
        <v>0</v>
      </c>
      <c r="C318" s="10">
        <f t="shared" si="4"/>
        <v>1</v>
      </c>
      <c r="E318" s="6">
        <v>5.1500000000000001E-3</v>
      </c>
      <c r="F318" t="s">
        <v>88</v>
      </c>
    </row>
    <row r="319" spans="1:13" x14ac:dyDescent="0.15">
      <c r="A319" t="s">
        <v>184</v>
      </c>
      <c r="B319" s="6">
        <v>0</v>
      </c>
      <c r="C319" s="10">
        <f t="shared" si="4"/>
        <v>1</v>
      </c>
      <c r="E319" s="6">
        <v>1.26E-2</v>
      </c>
      <c r="F319" t="s">
        <v>15</v>
      </c>
    </row>
    <row r="320" spans="1:13" x14ac:dyDescent="0.15">
      <c r="A320" t="s">
        <v>185</v>
      </c>
      <c r="B320" s="6">
        <v>0</v>
      </c>
      <c r="C320" s="10">
        <f t="shared" si="4"/>
        <v>1</v>
      </c>
      <c r="E320" s="6">
        <v>1.78E-2</v>
      </c>
      <c r="F320" t="s">
        <v>186</v>
      </c>
    </row>
    <row r="321" spans="1:6" x14ac:dyDescent="0.15">
      <c r="A321" t="s">
        <v>187</v>
      </c>
      <c r="B321" s="6">
        <v>0</v>
      </c>
      <c r="C321" s="10">
        <f t="shared" si="4"/>
        <v>1</v>
      </c>
      <c r="E321" s="6">
        <v>1.8200000000000001E-2</v>
      </c>
      <c r="F321" t="s">
        <v>188</v>
      </c>
    </row>
    <row r="322" spans="1:6" x14ac:dyDescent="0.15">
      <c r="A322" t="s">
        <v>189</v>
      </c>
      <c r="B322" s="6">
        <v>0</v>
      </c>
      <c r="C322" s="10">
        <f t="shared" si="4"/>
        <v>1</v>
      </c>
      <c r="E322" s="6">
        <v>1.2999999999999999E-2</v>
      </c>
      <c r="F322" t="s">
        <v>129</v>
      </c>
    </row>
    <row r="323" spans="1:6" x14ac:dyDescent="0.15">
      <c r="A323" t="s">
        <v>190</v>
      </c>
      <c r="B323" s="6">
        <v>0</v>
      </c>
      <c r="C323" s="10">
        <f t="shared" ref="C323:C355" si="5">10^-B323</f>
        <v>1</v>
      </c>
      <c r="E323" s="6">
        <v>1.32E-2</v>
      </c>
      <c r="F323" t="s">
        <v>66</v>
      </c>
    </row>
    <row r="324" spans="1:6" x14ac:dyDescent="0.15">
      <c r="A324" t="s">
        <v>191</v>
      </c>
      <c r="B324" s="6">
        <v>0</v>
      </c>
      <c r="C324" s="10">
        <f t="shared" si="5"/>
        <v>1</v>
      </c>
      <c r="E324" s="6">
        <v>7.8100000000000001E-3</v>
      </c>
      <c r="F324" t="s">
        <v>88</v>
      </c>
    </row>
    <row r="325" spans="1:6" x14ac:dyDescent="0.15">
      <c r="A325" t="s">
        <v>192</v>
      </c>
      <c r="B325" s="6">
        <v>0</v>
      </c>
      <c r="C325" s="10">
        <f t="shared" si="5"/>
        <v>1</v>
      </c>
      <c r="E325" s="6">
        <v>4.5900000000000003E-3</v>
      </c>
      <c r="F325" t="s">
        <v>58</v>
      </c>
    </row>
    <row r="326" spans="1:6" x14ac:dyDescent="0.15">
      <c r="A326" t="s">
        <v>193</v>
      </c>
      <c r="B326" s="6">
        <v>0</v>
      </c>
      <c r="C326" s="10">
        <f t="shared" si="5"/>
        <v>1</v>
      </c>
      <c r="E326" s="6">
        <v>1.12E-2</v>
      </c>
      <c r="F326" t="s">
        <v>194</v>
      </c>
    </row>
    <row r="327" spans="1:6" x14ac:dyDescent="0.15">
      <c r="A327" t="s">
        <v>195</v>
      </c>
      <c r="B327" s="6">
        <v>0</v>
      </c>
      <c r="C327" s="10">
        <f t="shared" si="5"/>
        <v>1</v>
      </c>
      <c r="E327" s="6">
        <v>1.3100000000000001E-2</v>
      </c>
      <c r="F327" t="s">
        <v>196</v>
      </c>
    </row>
    <row r="328" spans="1:6" x14ac:dyDescent="0.15">
      <c r="A328" t="s">
        <v>197</v>
      </c>
      <c r="B328" s="6">
        <v>0</v>
      </c>
      <c r="C328" s="10">
        <f t="shared" si="5"/>
        <v>1</v>
      </c>
      <c r="E328" s="6">
        <v>7.8100000000000001E-3</v>
      </c>
      <c r="F328" t="s">
        <v>198</v>
      </c>
    </row>
    <row r="329" spans="1:6" x14ac:dyDescent="0.15">
      <c r="A329" t="s">
        <v>199</v>
      </c>
      <c r="B329" s="6">
        <v>0</v>
      </c>
      <c r="C329" s="10">
        <f t="shared" si="5"/>
        <v>1</v>
      </c>
      <c r="E329" s="6">
        <v>1.6E-2</v>
      </c>
      <c r="F329" t="s">
        <v>200</v>
      </c>
    </row>
    <row r="330" spans="1:6" x14ac:dyDescent="0.15">
      <c r="A330" t="s">
        <v>201</v>
      </c>
      <c r="B330" s="6">
        <v>0</v>
      </c>
      <c r="C330" s="10">
        <f t="shared" si="5"/>
        <v>1</v>
      </c>
      <c r="E330" s="6">
        <v>1.5599999999999999E-2</v>
      </c>
      <c r="F330" t="s">
        <v>88</v>
      </c>
    </row>
    <row r="331" spans="1:6" x14ac:dyDescent="0.15">
      <c r="A331" t="s">
        <v>202</v>
      </c>
      <c r="B331" s="6">
        <v>0</v>
      </c>
      <c r="C331" s="10">
        <f t="shared" si="5"/>
        <v>1</v>
      </c>
      <c r="E331" s="6">
        <v>8.1600000000000006E-3</v>
      </c>
      <c r="F331" t="s">
        <v>203</v>
      </c>
    </row>
    <row r="332" spans="1:6" x14ac:dyDescent="0.15">
      <c r="A332" t="s">
        <v>204</v>
      </c>
      <c r="B332" s="6">
        <v>0</v>
      </c>
      <c r="C332" s="10">
        <f t="shared" si="5"/>
        <v>1</v>
      </c>
      <c r="E332" s="6">
        <v>1.67E-2</v>
      </c>
      <c r="F332" t="s">
        <v>205</v>
      </c>
    </row>
    <row r="333" spans="1:6" x14ac:dyDescent="0.15">
      <c r="A333" t="s">
        <v>206</v>
      </c>
      <c r="B333" s="6">
        <v>0</v>
      </c>
      <c r="C333" s="10">
        <f t="shared" si="5"/>
        <v>1</v>
      </c>
      <c r="E333" s="6">
        <v>1.35E-2</v>
      </c>
      <c r="F333" t="s">
        <v>6</v>
      </c>
    </row>
    <row r="334" spans="1:6" x14ac:dyDescent="0.15">
      <c r="A334" t="s">
        <v>207</v>
      </c>
      <c r="B334" s="6">
        <v>0</v>
      </c>
      <c r="C334" s="10">
        <f t="shared" si="5"/>
        <v>1</v>
      </c>
      <c r="E334" s="6">
        <v>1.12E-2</v>
      </c>
      <c r="F334" t="s">
        <v>15</v>
      </c>
    </row>
    <row r="335" spans="1:6" x14ac:dyDescent="0.15">
      <c r="A335" t="s">
        <v>208</v>
      </c>
      <c r="B335" s="6">
        <v>0</v>
      </c>
      <c r="C335" s="10">
        <f t="shared" si="5"/>
        <v>1</v>
      </c>
      <c r="E335" s="6">
        <v>1.34E-2</v>
      </c>
      <c r="F335" t="s">
        <v>209</v>
      </c>
    </row>
    <row r="336" spans="1:6" x14ac:dyDescent="0.15">
      <c r="A336" t="s">
        <v>210</v>
      </c>
      <c r="B336" s="6">
        <v>0</v>
      </c>
      <c r="C336" s="10">
        <f t="shared" si="5"/>
        <v>1</v>
      </c>
      <c r="E336" s="6">
        <v>6.2500000000000003E-3</v>
      </c>
      <c r="F336" t="s">
        <v>42</v>
      </c>
    </row>
    <row r="337" spans="1:6" x14ac:dyDescent="0.15">
      <c r="A337" t="s">
        <v>211</v>
      </c>
      <c r="B337" s="6">
        <v>0</v>
      </c>
      <c r="C337" s="10">
        <f t="shared" si="5"/>
        <v>1</v>
      </c>
      <c r="E337" s="6">
        <v>1.77E-2</v>
      </c>
      <c r="F337" t="s">
        <v>212</v>
      </c>
    </row>
    <row r="338" spans="1:6" x14ac:dyDescent="0.15">
      <c r="A338" t="s">
        <v>213</v>
      </c>
      <c r="B338" s="6">
        <v>0</v>
      </c>
      <c r="C338" s="10">
        <f t="shared" si="5"/>
        <v>1</v>
      </c>
      <c r="E338" s="6">
        <v>8.5500000000000003E-3</v>
      </c>
      <c r="F338" t="s">
        <v>134</v>
      </c>
    </row>
    <row r="339" spans="1:6" x14ac:dyDescent="0.15">
      <c r="A339" t="s">
        <v>214</v>
      </c>
      <c r="B339" s="6">
        <v>0</v>
      </c>
      <c r="C339" s="10">
        <f t="shared" si="5"/>
        <v>1</v>
      </c>
      <c r="E339" s="6">
        <v>1.23E-2</v>
      </c>
      <c r="F339" t="s">
        <v>215</v>
      </c>
    </row>
    <row r="340" spans="1:6" x14ac:dyDescent="0.15">
      <c r="A340" t="s">
        <v>216</v>
      </c>
      <c r="B340" s="6">
        <v>0</v>
      </c>
      <c r="C340" s="10">
        <f t="shared" si="5"/>
        <v>1</v>
      </c>
      <c r="E340" s="6">
        <v>7.6299999999999996E-3</v>
      </c>
      <c r="F340" t="s">
        <v>129</v>
      </c>
    </row>
    <row r="341" spans="1:6" x14ac:dyDescent="0.15">
      <c r="A341" t="s">
        <v>217</v>
      </c>
      <c r="B341" s="6">
        <v>0</v>
      </c>
      <c r="C341" s="10">
        <f t="shared" si="5"/>
        <v>1</v>
      </c>
      <c r="E341" s="6">
        <v>1.46E-2</v>
      </c>
      <c r="F341" t="s">
        <v>218</v>
      </c>
    </row>
    <row r="342" spans="1:6" x14ac:dyDescent="0.15">
      <c r="A342" t="s">
        <v>219</v>
      </c>
      <c r="B342" s="6">
        <v>0</v>
      </c>
      <c r="C342" s="10">
        <f t="shared" si="5"/>
        <v>1</v>
      </c>
      <c r="E342" s="6">
        <v>6.2500000000000003E-3</v>
      </c>
      <c r="F342" t="s">
        <v>220</v>
      </c>
    </row>
    <row r="343" spans="1:6" x14ac:dyDescent="0.15">
      <c r="A343" t="s">
        <v>221</v>
      </c>
      <c r="B343" s="6">
        <v>0</v>
      </c>
      <c r="C343" s="10">
        <f t="shared" si="5"/>
        <v>1</v>
      </c>
      <c r="E343" s="6">
        <v>1.43E-2</v>
      </c>
      <c r="F343" t="s">
        <v>222</v>
      </c>
    </row>
    <row r="344" spans="1:6" x14ac:dyDescent="0.15">
      <c r="A344" t="s">
        <v>223</v>
      </c>
      <c r="B344" s="6">
        <v>0</v>
      </c>
      <c r="C344" s="10">
        <f t="shared" si="5"/>
        <v>1</v>
      </c>
      <c r="E344" s="6">
        <v>1.03E-2</v>
      </c>
      <c r="F344" t="s">
        <v>112</v>
      </c>
    </row>
    <row r="345" spans="1:6" x14ac:dyDescent="0.15">
      <c r="A345" t="s">
        <v>224</v>
      </c>
      <c r="B345" s="6">
        <v>0</v>
      </c>
      <c r="C345" s="10">
        <f t="shared" si="5"/>
        <v>1</v>
      </c>
      <c r="E345" s="6">
        <v>1.3299999999999999E-2</v>
      </c>
      <c r="F345" t="s">
        <v>225</v>
      </c>
    </row>
    <row r="346" spans="1:6" x14ac:dyDescent="0.15">
      <c r="A346" t="s">
        <v>226</v>
      </c>
      <c r="B346" s="6">
        <v>0</v>
      </c>
      <c r="C346" s="10">
        <f t="shared" si="5"/>
        <v>1</v>
      </c>
      <c r="E346" s="6">
        <v>8.9300000000000004E-3</v>
      </c>
      <c r="F346" t="s">
        <v>51</v>
      </c>
    </row>
    <row r="347" spans="1:6" x14ac:dyDescent="0.15">
      <c r="A347" t="s">
        <v>227</v>
      </c>
      <c r="B347" s="6">
        <v>0</v>
      </c>
      <c r="C347" s="10">
        <f t="shared" si="5"/>
        <v>1</v>
      </c>
      <c r="E347" s="6">
        <v>1.67E-2</v>
      </c>
      <c r="F347" t="s">
        <v>88</v>
      </c>
    </row>
    <row r="348" spans="1:6" x14ac:dyDescent="0.15">
      <c r="A348" t="s">
        <v>228</v>
      </c>
      <c r="B348" s="6">
        <v>0</v>
      </c>
      <c r="C348" s="10">
        <f t="shared" si="5"/>
        <v>1</v>
      </c>
      <c r="E348" s="6">
        <v>1.8200000000000001E-2</v>
      </c>
      <c r="F348" t="s">
        <v>229</v>
      </c>
    </row>
    <row r="349" spans="1:6" x14ac:dyDescent="0.15">
      <c r="A349" t="s">
        <v>230</v>
      </c>
      <c r="B349" s="6">
        <v>0</v>
      </c>
      <c r="C349" s="10">
        <f t="shared" si="5"/>
        <v>1</v>
      </c>
      <c r="E349" s="6">
        <v>4.6100000000000004E-3</v>
      </c>
      <c r="F349" t="s">
        <v>58</v>
      </c>
    </row>
    <row r="350" spans="1:6" x14ac:dyDescent="0.15">
      <c r="A350" t="s">
        <v>231</v>
      </c>
      <c r="B350" s="6">
        <v>0</v>
      </c>
      <c r="C350" s="10">
        <f t="shared" si="5"/>
        <v>1</v>
      </c>
      <c r="E350" s="6">
        <v>1.84E-2</v>
      </c>
      <c r="F350" t="s">
        <v>232</v>
      </c>
    </row>
    <row r="351" spans="1:6" x14ac:dyDescent="0.15">
      <c r="A351" t="s">
        <v>233</v>
      </c>
      <c r="B351" s="6">
        <v>0</v>
      </c>
      <c r="C351" s="10">
        <f t="shared" si="5"/>
        <v>1</v>
      </c>
      <c r="E351" s="6">
        <v>8.0000000000000002E-3</v>
      </c>
      <c r="F351" t="s">
        <v>36</v>
      </c>
    </row>
    <row r="352" spans="1:6" x14ac:dyDescent="0.15">
      <c r="A352" t="s">
        <v>234</v>
      </c>
      <c r="B352" s="6">
        <v>0</v>
      </c>
      <c r="C352" s="10">
        <f t="shared" si="5"/>
        <v>1</v>
      </c>
      <c r="E352" s="6">
        <v>1.7500000000000002E-2</v>
      </c>
      <c r="F352" t="s">
        <v>235</v>
      </c>
    </row>
    <row r="353" spans="1:6" x14ac:dyDescent="0.15">
      <c r="A353" t="s">
        <v>236</v>
      </c>
      <c r="B353" s="6">
        <v>0</v>
      </c>
      <c r="C353" s="10">
        <f t="shared" si="5"/>
        <v>1</v>
      </c>
      <c r="E353" s="6">
        <v>1.83E-2</v>
      </c>
      <c r="F353" t="s">
        <v>237</v>
      </c>
    </row>
    <row r="354" spans="1:6" x14ac:dyDescent="0.15">
      <c r="A354" t="s">
        <v>238</v>
      </c>
      <c r="B354" s="6">
        <v>0</v>
      </c>
      <c r="C354" s="10">
        <f t="shared" si="5"/>
        <v>1</v>
      </c>
      <c r="E354" s="6">
        <v>9.1699999999999993E-3</v>
      </c>
      <c r="F354" t="s">
        <v>11</v>
      </c>
    </row>
    <row r="355" spans="1:6" x14ac:dyDescent="0.15">
      <c r="A355" t="s">
        <v>239</v>
      </c>
      <c r="B355" s="6">
        <v>0</v>
      </c>
      <c r="C355" s="10">
        <f t="shared" si="5"/>
        <v>1</v>
      </c>
      <c r="E355" s="6">
        <v>1.47E-2</v>
      </c>
      <c r="F355" t="s">
        <v>240</v>
      </c>
    </row>
  </sheetData>
  <pageMargins left="0.7" right="0.7" top="0.78740157499999996" bottom="0.78740157499999996" header="0.3" footer="0.3"/>
  <pageSetup paperSize="9" orientation="portrait" horizontalDpi="4294967295" verticalDpi="429496729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17"/>
  <sheetViews>
    <sheetView zoomScale="120" zoomScaleNormal="120" workbookViewId="0">
      <selection activeCell="G12" sqref="G12"/>
    </sheetView>
  </sheetViews>
  <sheetFormatPr baseColWidth="10" defaultRowHeight="13" x14ac:dyDescent="0.15"/>
  <cols>
    <col min="1" max="1" width="19" customWidth="1"/>
    <col min="2" max="2" width="11.5" style="12" customWidth="1"/>
    <col min="3" max="3" width="11.83203125" customWidth="1"/>
    <col min="4" max="5" width="11.5" style="6" customWidth="1"/>
    <col min="6" max="6" width="14.83203125" style="10" customWidth="1"/>
    <col min="7" max="7" width="77.33203125" customWidth="1"/>
    <col min="8" max="8" width="23.5" customWidth="1"/>
  </cols>
  <sheetData>
    <row r="1" spans="1:8" x14ac:dyDescent="0.15">
      <c r="A1" s="1" t="s">
        <v>5571</v>
      </c>
    </row>
    <row r="2" spans="1:8" s="1" customFormat="1" x14ac:dyDescent="0.15">
      <c r="A2" s="1" t="s">
        <v>594</v>
      </c>
      <c r="B2" s="13" t="s">
        <v>595</v>
      </c>
      <c r="C2" s="1" t="s">
        <v>596</v>
      </c>
      <c r="D2" s="7" t="s">
        <v>597</v>
      </c>
      <c r="E2" s="7" t="s">
        <v>598</v>
      </c>
      <c r="F2" s="14" t="s">
        <v>599</v>
      </c>
      <c r="G2" s="1" t="s">
        <v>600</v>
      </c>
      <c r="H2" s="1" t="s">
        <v>601</v>
      </c>
    </row>
    <row r="3" spans="1:8" x14ac:dyDescent="0.15">
      <c r="A3" t="s">
        <v>603</v>
      </c>
      <c r="B3" s="12">
        <v>-1.0960000000000001</v>
      </c>
      <c r="C3" t="s">
        <v>604</v>
      </c>
      <c r="D3" s="6" t="s">
        <v>602</v>
      </c>
      <c r="E3" s="6">
        <v>-1.123</v>
      </c>
      <c r="F3" s="10">
        <v>1.8799999999999999E-14</v>
      </c>
      <c r="G3" t="s">
        <v>605</v>
      </c>
      <c r="H3" t="s">
        <v>606</v>
      </c>
    </row>
    <row r="4" spans="1:8" x14ac:dyDescent="0.15">
      <c r="A4" t="s">
        <v>607</v>
      </c>
      <c r="B4" s="12">
        <v>-1.6160000000000001</v>
      </c>
      <c r="C4" t="s">
        <v>604</v>
      </c>
      <c r="D4" s="6" t="s">
        <v>602</v>
      </c>
      <c r="E4" s="6" t="s">
        <v>602</v>
      </c>
      <c r="F4" s="10">
        <v>1.0799999999999999E-13</v>
      </c>
      <c r="G4" t="s">
        <v>608</v>
      </c>
      <c r="H4" t="s">
        <v>602</v>
      </c>
    </row>
    <row r="5" spans="1:8" x14ac:dyDescent="0.15">
      <c r="A5" t="s">
        <v>609</v>
      </c>
      <c r="B5" s="12">
        <v>1.0920000000000001</v>
      </c>
      <c r="C5" t="s">
        <v>604</v>
      </c>
      <c r="D5" s="6" t="s">
        <v>602</v>
      </c>
      <c r="E5" s="6">
        <v>-1.923</v>
      </c>
      <c r="F5" s="10">
        <v>5.5599999999999995E-13</v>
      </c>
      <c r="G5" t="s">
        <v>610</v>
      </c>
      <c r="H5" t="s">
        <v>611</v>
      </c>
    </row>
    <row r="6" spans="1:8" x14ac:dyDescent="0.15">
      <c r="A6" t="s">
        <v>612</v>
      </c>
      <c r="B6" s="12">
        <v>-1.198</v>
      </c>
      <c r="C6" t="s">
        <v>613</v>
      </c>
      <c r="D6" s="6" t="s">
        <v>602</v>
      </c>
      <c r="E6" s="6">
        <v>-1.1950000000000001</v>
      </c>
      <c r="F6" s="10">
        <v>1.5000000000000001E-12</v>
      </c>
      <c r="G6" t="s">
        <v>614</v>
      </c>
      <c r="H6" t="s">
        <v>602</v>
      </c>
    </row>
    <row r="7" spans="1:8" x14ac:dyDescent="0.15">
      <c r="A7" t="s">
        <v>615</v>
      </c>
      <c r="B7" s="12" t="s">
        <v>602</v>
      </c>
      <c r="C7" t="s">
        <v>616</v>
      </c>
      <c r="D7" s="6" t="s">
        <v>617</v>
      </c>
      <c r="E7" s="6">
        <v>-2.137</v>
      </c>
      <c r="F7" s="10">
        <v>9.4099999999999997E-12</v>
      </c>
      <c r="G7" t="s">
        <v>618</v>
      </c>
      <c r="H7" t="s">
        <v>602</v>
      </c>
    </row>
    <row r="8" spans="1:8" x14ac:dyDescent="0.15">
      <c r="A8" t="s">
        <v>619</v>
      </c>
      <c r="B8" s="12" t="s">
        <v>602</v>
      </c>
      <c r="C8" t="s">
        <v>616</v>
      </c>
      <c r="D8" s="6" t="s">
        <v>602</v>
      </c>
      <c r="E8" s="6">
        <v>-1.1739999999999999</v>
      </c>
      <c r="F8" s="10">
        <v>1.4599999999999999E-9</v>
      </c>
      <c r="G8" t="s">
        <v>620</v>
      </c>
      <c r="H8" t="s">
        <v>621</v>
      </c>
    </row>
    <row r="9" spans="1:8" x14ac:dyDescent="0.15">
      <c r="A9" t="s">
        <v>622</v>
      </c>
      <c r="B9" s="12">
        <v>1.034</v>
      </c>
      <c r="C9" t="s">
        <v>623</v>
      </c>
      <c r="D9" s="6" t="s">
        <v>624</v>
      </c>
      <c r="E9" s="6">
        <v>2.5299999999999998</v>
      </c>
      <c r="F9" s="10">
        <v>1.6500000000000001E-9</v>
      </c>
      <c r="G9" t="s">
        <v>625</v>
      </c>
      <c r="H9" t="s">
        <v>626</v>
      </c>
    </row>
    <row r="10" spans="1:8" x14ac:dyDescent="0.15">
      <c r="A10" t="s">
        <v>627</v>
      </c>
      <c r="B10" s="12">
        <v>1.0649999999999999</v>
      </c>
      <c r="C10" t="s">
        <v>613</v>
      </c>
      <c r="D10" s="6" t="s">
        <v>602</v>
      </c>
      <c r="E10" s="6" t="s">
        <v>602</v>
      </c>
      <c r="F10" s="10">
        <v>2.0000000000000001E-9</v>
      </c>
      <c r="G10" t="s">
        <v>628</v>
      </c>
      <c r="H10" t="s">
        <v>602</v>
      </c>
    </row>
    <row r="11" spans="1:8" x14ac:dyDescent="0.15">
      <c r="A11" t="s">
        <v>629</v>
      </c>
      <c r="B11" s="12">
        <v>-1.131</v>
      </c>
      <c r="C11" t="s">
        <v>630</v>
      </c>
      <c r="D11" s="6" t="s">
        <v>602</v>
      </c>
      <c r="E11" s="6" t="s">
        <v>602</v>
      </c>
      <c r="F11" s="10">
        <v>2.3499999999999999E-9</v>
      </c>
      <c r="G11" t="s">
        <v>628</v>
      </c>
      <c r="H11" t="s">
        <v>602</v>
      </c>
    </row>
    <row r="12" spans="1:8" x14ac:dyDescent="0.15">
      <c r="A12" t="s">
        <v>631</v>
      </c>
      <c r="B12" s="12">
        <v>-1.17</v>
      </c>
      <c r="C12" t="s">
        <v>632</v>
      </c>
      <c r="D12" s="6" t="s">
        <v>602</v>
      </c>
      <c r="E12" s="6">
        <v>0.94199999999999995</v>
      </c>
      <c r="F12" s="10">
        <v>4.25E-9</v>
      </c>
      <c r="G12" t="s">
        <v>633</v>
      </c>
      <c r="H12" t="s">
        <v>634</v>
      </c>
    </row>
    <row r="13" spans="1:8" x14ac:dyDescent="0.15">
      <c r="A13" t="s">
        <v>635</v>
      </c>
      <c r="B13" s="12">
        <v>-1.0780000000000001</v>
      </c>
      <c r="C13" t="s">
        <v>604</v>
      </c>
      <c r="D13" s="6" t="s">
        <v>602</v>
      </c>
      <c r="E13" s="6">
        <v>-0.82699999999999996</v>
      </c>
      <c r="F13" s="10">
        <v>5.6500000000000001E-9</v>
      </c>
      <c r="G13" t="s">
        <v>636</v>
      </c>
      <c r="H13" t="s">
        <v>637</v>
      </c>
    </row>
    <row r="14" spans="1:8" x14ac:dyDescent="0.15">
      <c r="A14" t="s">
        <v>638</v>
      </c>
      <c r="B14" s="12">
        <v>1.141</v>
      </c>
      <c r="C14" t="s">
        <v>623</v>
      </c>
      <c r="D14" s="6" t="s">
        <v>602</v>
      </c>
      <c r="E14" s="6">
        <v>1.244</v>
      </c>
      <c r="F14" s="10">
        <v>1.05E-8</v>
      </c>
      <c r="G14" t="s">
        <v>639</v>
      </c>
      <c r="H14" t="s">
        <v>640</v>
      </c>
    </row>
    <row r="15" spans="1:8" x14ac:dyDescent="0.15">
      <c r="A15" t="s">
        <v>641</v>
      </c>
      <c r="B15" s="12" t="s">
        <v>602</v>
      </c>
      <c r="C15" t="s">
        <v>642</v>
      </c>
      <c r="D15" s="6" t="s">
        <v>602</v>
      </c>
      <c r="E15" s="6">
        <v>0.432</v>
      </c>
      <c r="F15" s="10">
        <v>1.6899999999999999E-7</v>
      </c>
      <c r="G15" t="s">
        <v>643</v>
      </c>
      <c r="H15" t="s">
        <v>644</v>
      </c>
    </row>
    <row r="16" spans="1:8" x14ac:dyDescent="0.15">
      <c r="A16" t="s">
        <v>645</v>
      </c>
      <c r="B16" s="12" t="s">
        <v>602</v>
      </c>
      <c r="C16" t="s">
        <v>646</v>
      </c>
      <c r="D16" s="6" t="s">
        <v>602</v>
      </c>
      <c r="E16" s="6">
        <v>0.63600000000000001</v>
      </c>
      <c r="F16" s="10">
        <v>4.6100000000000001E-7</v>
      </c>
      <c r="G16" t="s">
        <v>647</v>
      </c>
      <c r="H16" t="s">
        <v>602</v>
      </c>
    </row>
    <row r="17" spans="1:8" x14ac:dyDescent="0.15">
      <c r="A17" t="s">
        <v>648</v>
      </c>
      <c r="B17" s="12" t="s">
        <v>602</v>
      </c>
      <c r="C17" t="s">
        <v>646</v>
      </c>
      <c r="D17" s="6" t="s">
        <v>617</v>
      </c>
      <c r="E17" s="6">
        <v>-2.42</v>
      </c>
      <c r="F17" s="10">
        <v>6.2399999999999998E-7</v>
      </c>
      <c r="G17" t="s">
        <v>649</v>
      </c>
      <c r="H17" t="s">
        <v>650</v>
      </c>
    </row>
    <row r="18" spans="1:8" x14ac:dyDescent="0.15">
      <c r="A18" t="s">
        <v>651</v>
      </c>
      <c r="B18" s="12">
        <v>-1.002</v>
      </c>
      <c r="C18" t="s">
        <v>632</v>
      </c>
      <c r="D18" s="6" t="s">
        <v>624</v>
      </c>
      <c r="E18" s="6">
        <v>2.0350000000000001</v>
      </c>
      <c r="F18" s="10">
        <v>6.9500000000000002E-7</v>
      </c>
      <c r="G18" t="s">
        <v>652</v>
      </c>
      <c r="H18" t="s">
        <v>602</v>
      </c>
    </row>
    <row r="19" spans="1:8" x14ac:dyDescent="0.15">
      <c r="A19" t="s">
        <v>653</v>
      </c>
      <c r="B19" s="12">
        <v>-1</v>
      </c>
      <c r="C19" t="s">
        <v>630</v>
      </c>
      <c r="D19" s="6" t="s">
        <v>602</v>
      </c>
      <c r="E19" s="6">
        <v>-1.732</v>
      </c>
      <c r="F19" s="10">
        <v>9.1100000000000004E-7</v>
      </c>
      <c r="G19" t="s">
        <v>654</v>
      </c>
      <c r="H19" t="s">
        <v>602</v>
      </c>
    </row>
    <row r="20" spans="1:8" x14ac:dyDescent="0.15">
      <c r="A20" t="s">
        <v>655</v>
      </c>
      <c r="B20" s="12">
        <v>1.006</v>
      </c>
      <c r="C20" t="s">
        <v>630</v>
      </c>
      <c r="D20" s="6" t="s">
        <v>602</v>
      </c>
      <c r="E20" s="6">
        <v>1.4139999999999999</v>
      </c>
      <c r="F20" s="10">
        <v>2.4399999999999999E-6</v>
      </c>
      <c r="G20" t="s">
        <v>656</v>
      </c>
      <c r="H20" t="s">
        <v>602</v>
      </c>
    </row>
    <row r="21" spans="1:8" x14ac:dyDescent="0.15">
      <c r="A21" t="s">
        <v>657</v>
      </c>
      <c r="B21" s="12">
        <v>-1.2569999999999999</v>
      </c>
      <c r="C21" t="s">
        <v>604</v>
      </c>
      <c r="D21" s="6" t="s">
        <v>602</v>
      </c>
      <c r="E21" s="6">
        <v>1.365</v>
      </c>
      <c r="F21" s="10">
        <v>2.88E-6</v>
      </c>
      <c r="G21" t="s">
        <v>658</v>
      </c>
      <c r="H21" t="s">
        <v>602</v>
      </c>
    </row>
    <row r="22" spans="1:8" x14ac:dyDescent="0.15">
      <c r="A22" t="s">
        <v>659</v>
      </c>
      <c r="B22" s="12">
        <v>-1.006</v>
      </c>
      <c r="C22" t="s">
        <v>623</v>
      </c>
      <c r="D22" s="6" t="s">
        <v>602</v>
      </c>
      <c r="E22" s="6" t="s">
        <v>602</v>
      </c>
      <c r="F22" s="10">
        <v>4.3900000000000003E-6</v>
      </c>
      <c r="G22" t="s">
        <v>660</v>
      </c>
      <c r="H22" t="s">
        <v>602</v>
      </c>
    </row>
    <row r="23" spans="1:8" x14ac:dyDescent="0.15">
      <c r="A23" t="s">
        <v>661</v>
      </c>
      <c r="B23" s="12" t="s">
        <v>602</v>
      </c>
      <c r="C23" t="s">
        <v>642</v>
      </c>
      <c r="D23" s="6" t="s">
        <v>602</v>
      </c>
      <c r="E23" s="6">
        <v>-1.0409999999999999</v>
      </c>
      <c r="F23" s="10">
        <v>4.9699999999999998E-6</v>
      </c>
      <c r="G23" t="s">
        <v>662</v>
      </c>
      <c r="H23" t="s">
        <v>663</v>
      </c>
    </row>
    <row r="24" spans="1:8" x14ac:dyDescent="0.15">
      <c r="A24" t="s">
        <v>664</v>
      </c>
      <c r="B24" s="12">
        <v>1.07</v>
      </c>
      <c r="C24" t="s">
        <v>613</v>
      </c>
      <c r="D24" s="6" t="s">
        <v>602</v>
      </c>
      <c r="E24" s="6">
        <v>1.1379999999999999</v>
      </c>
      <c r="F24" s="10">
        <v>5.6799999999999998E-6</v>
      </c>
      <c r="G24" t="s">
        <v>665</v>
      </c>
      <c r="H24" t="s">
        <v>666</v>
      </c>
    </row>
    <row r="25" spans="1:8" x14ac:dyDescent="0.15">
      <c r="A25" t="s">
        <v>667</v>
      </c>
      <c r="B25" s="12" t="s">
        <v>602</v>
      </c>
      <c r="C25" t="s">
        <v>646</v>
      </c>
      <c r="D25" s="6" t="s">
        <v>602</v>
      </c>
      <c r="E25" s="6">
        <v>0.8</v>
      </c>
      <c r="F25" s="10">
        <v>6.6599999999999998E-6</v>
      </c>
      <c r="G25" t="s">
        <v>668</v>
      </c>
      <c r="H25" t="s">
        <v>669</v>
      </c>
    </row>
    <row r="26" spans="1:8" x14ac:dyDescent="0.15">
      <c r="A26" t="s">
        <v>670</v>
      </c>
      <c r="B26" s="12">
        <v>-1.085</v>
      </c>
      <c r="C26" t="s">
        <v>623</v>
      </c>
      <c r="D26" s="6" t="s">
        <v>602</v>
      </c>
      <c r="E26" s="6">
        <v>1.1240000000000001</v>
      </c>
      <c r="F26" s="10">
        <v>9.0999999999999993E-6</v>
      </c>
      <c r="G26" t="s">
        <v>671</v>
      </c>
      <c r="H26" t="s">
        <v>672</v>
      </c>
    </row>
    <row r="27" spans="1:8" x14ac:dyDescent="0.15">
      <c r="A27" t="s">
        <v>673</v>
      </c>
      <c r="B27" s="12">
        <v>1.0469999999999999</v>
      </c>
      <c r="C27" t="s">
        <v>623</v>
      </c>
      <c r="D27" s="6" t="s">
        <v>602</v>
      </c>
      <c r="E27" s="6">
        <v>-1.111</v>
      </c>
      <c r="F27" s="10">
        <v>9.3200000000000006E-6</v>
      </c>
      <c r="G27" t="s">
        <v>674</v>
      </c>
      <c r="H27" t="s">
        <v>675</v>
      </c>
    </row>
    <row r="28" spans="1:8" x14ac:dyDescent="0.15">
      <c r="A28" t="s">
        <v>676</v>
      </c>
      <c r="B28" s="12">
        <v>1.1679999999999999</v>
      </c>
      <c r="C28" t="s">
        <v>604</v>
      </c>
      <c r="D28" s="6" t="s">
        <v>602</v>
      </c>
      <c r="E28" s="6">
        <v>0.152</v>
      </c>
      <c r="F28" s="10">
        <v>1.01E-5</v>
      </c>
      <c r="G28" t="s">
        <v>677</v>
      </c>
      <c r="H28" t="s">
        <v>678</v>
      </c>
    </row>
    <row r="29" spans="1:8" x14ac:dyDescent="0.15">
      <c r="A29" t="s">
        <v>679</v>
      </c>
      <c r="B29" s="12" t="s">
        <v>602</v>
      </c>
      <c r="C29" t="s">
        <v>646</v>
      </c>
      <c r="D29" s="6" t="s">
        <v>602</v>
      </c>
      <c r="E29" s="6">
        <v>1.347</v>
      </c>
      <c r="F29" s="10">
        <v>1.04E-5</v>
      </c>
      <c r="G29" t="s">
        <v>680</v>
      </c>
      <c r="H29" t="s">
        <v>681</v>
      </c>
    </row>
    <row r="30" spans="1:8" x14ac:dyDescent="0.15">
      <c r="A30" t="s">
        <v>682</v>
      </c>
      <c r="B30" s="12" t="s">
        <v>602</v>
      </c>
      <c r="C30" t="s">
        <v>646</v>
      </c>
      <c r="D30" s="6" t="s">
        <v>624</v>
      </c>
      <c r="E30" s="6">
        <v>2.2189999999999999</v>
      </c>
      <c r="F30" s="10">
        <v>1.0699999999999999E-5</v>
      </c>
      <c r="G30" t="s">
        <v>683</v>
      </c>
      <c r="H30" t="s">
        <v>684</v>
      </c>
    </row>
    <row r="31" spans="1:8" x14ac:dyDescent="0.15">
      <c r="A31" t="s">
        <v>685</v>
      </c>
      <c r="B31" s="12">
        <v>1.01</v>
      </c>
      <c r="C31" t="s">
        <v>604</v>
      </c>
      <c r="D31" s="6" t="s">
        <v>602</v>
      </c>
      <c r="E31" s="6">
        <v>-9.5000000000000001E-2</v>
      </c>
      <c r="F31" s="10">
        <v>1.4E-5</v>
      </c>
      <c r="G31" t="s">
        <v>686</v>
      </c>
      <c r="H31" t="s">
        <v>687</v>
      </c>
    </row>
    <row r="32" spans="1:8" x14ac:dyDescent="0.15">
      <c r="A32" t="s">
        <v>688</v>
      </c>
      <c r="B32" s="12">
        <v>-1.06</v>
      </c>
      <c r="C32" t="s">
        <v>689</v>
      </c>
      <c r="D32" s="6" t="s">
        <v>602</v>
      </c>
      <c r="E32" s="6">
        <v>-1.8029999999999999</v>
      </c>
      <c r="F32" s="10">
        <v>1.4800000000000001E-5</v>
      </c>
      <c r="G32" t="s">
        <v>690</v>
      </c>
      <c r="H32" t="s">
        <v>602</v>
      </c>
    </row>
    <row r="33" spans="1:8" x14ac:dyDescent="0.15">
      <c r="A33" t="s">
        <v>691</v>
      </c>
      <c r="B33" s="12" t="s">
        <v>602</v>
      </c>
      <c r="C33" t="s">
        <v>692</v>
      </c>
      <c r="D33" s="6" t="s">
        <v>624</v>
      </c>
      <c r="E33" s="6">
        <v>2.0499999999999998</v>
      </c>
      <c r="F33" s="10">
        <v>1.8E-5</v>
      </c>
      <c r="G33" t="s">
        <v>693</v>
      </c>
      <c r="H33" t="s">
        <v>694</v>
      </c>
    </row>
    <row r="34" spans="1:8" x14ac:dyDescent="0.15">
      <c r="A34" t="s">
        <v>695</v>
      </c>
      <c r="B34" s="12" t="s">
        <v>602</v>
      </c>
      <c r="C34" t="s">
        <v>616</v>
      </c>
      <c r="D34" s="6" t="s">
        <v>602</v>
      </c>
      <c r="E34" s="6">
        <v>0.78800000000000003</v>
      </c>
      <c r="F34" s="10">
        <v>2.65E-5</v>
      </c>
      <c r="G34" t="s">
        <v>696</v>
      </c>
      <c r="H34" t="s">
        <v>602</v>
      </c>
    </row>
    <row r="35" spans="1:8" x14ac:dyDescent="0.15">
      <c r="A35" t="s">
        <v>697</v>
      </c>
      <c r="B35" s="12">
        <v>1.077</v>
      </c>
      <c r="C35" t="s">
        <v>623</v>
      </c>
      <c r="D35" s="6" t="s">
        <v>602</v>
      </c>
      <c r="E35" s="6">
        <v>-0.215</v>
      </c>
      <c r="F35" s="10">
        <v>3.1099999999999997E-5</v>
      </c>
      <c r="G35" t="s">
        <v>698</v>
      </c>
      <c r="H35" t="s">
        <v>602</v>
      </c>
    </row>
    <row r="36" spans="1:8" x14ac:dyDescent="0.15">
      <c r="A36" t="s">
        <v>699</v>
      </c>
      <c r="B36" s="12" t="s">
        <v>602</v>
      </c>
      <c r="C36" t="s">
        <v>646</v>
      </c>
      <c r="D36" s="6" t="s">
        <v>602</v>
      </c>
      <c r="E36" s="6">
        <v>0.47799999999999998</v>
      </c>
      <c r="F36" s="10">
        <v>3.1600000000000002E-5</v>
      </c>
      <c r="G36" t="s">
        <v>700</v>
      </c>
      <c r="H36" t="s">
        <v>602</v>
      </c>
    </row>
    <row r="37" spans="1:8" x14ac:dyDescent="0.15">
      <c r="A37" t="s">
        <v>701</v>
      </c>
      <c r="B37" s="12" t="s">
        <v>602</v>
      </c>
      <c r="C37" t="s">
        <v>616</v>
      </c>
      <c r="D37" s="6" t="s">
        <v>602</v>
      </c>
      <c r="E37" s="6">
        <v>0.91200000000000003</v>
      </c>
      <c r="F37" s="10">
        <v>3.3599999999999997E-5</v>
      </c>
      <c r="G37" t="s">
        <v>702</v>
      </c>
      <c r="H37" t="s">
        <v>602</v>
      </c>
    </row>
    <row r="38" spans="1:8" x14ac:dyDescent="0.15">
      <c r="A38" t="s">
        <v>703</v>
      </c>
      <c r="B38" s="12">
        <v>1.325</v>
      </c>
      <c r="C38" t="s">
        <v>704</v>
      </c>
      <c r="D38" s="6" t="s">
        <v>602</v>
      </c>
      <c r="E38" s="6">
        <v>0</v>
      </c>
      <c r="F38" s="10">
        <v>3.7400000000000001E-5</v>
      </c>
      <c r="G38" t="s">
        <v>705</v>
      </c>
      <c r="H38" t="s">
        <v>706</v>
      </c>
    </row>
    <row r="39" spans="1:8" x14ac:dyDescent="0.15">
      <c r="A39" t="s">
        <v>707</v>
      </c>
      <c r="B39" s="12" t="s">
        <v>602</v>
      </c>
      <c r="C39" t="s">
        <v>616</v>
      </c>
      <c r="D39" s="6" t="s">
        <v>602</v>
      </c>
      <c r="E39" s="6">
        <v>1.577</v>
      </c>
      <c r="F39" s="10">
        <v>3.9499999999999998E-5</v>
      </c>
      <c r="G39" t="s">
        <v>708</v>
      </c>
      <c r="H39" t="s">
        <v>709</v>
      </c>
    </row>
    <row r="40" spans="1:8" x14ac:dyDescent="0.15">
      <c r="A40" t="s">
        <v>710</v>
      </c>
      <c r="B40" s="12">
        <v>-1.0960000000000001</v>
      </c>
      <c r="C40" t="s">
        <v>613</v>
      </c>
      <c r="D40" s="6" t="s">
        <v>602</v>
      </c>
      <c r="E40" s="6">
        <v>-6.3E-2</v>
      </c>
      <c r="F40" s="10">
        <v>4.18E-5</v>
      </c>
      <c r="G40" t="s">
        <v>711</v>
      </c>
      <c r="H40" t="s">
        <v>602</v>
      </c>
    </row>
    <row r="41" spans="1:8" x14ac:dyDescent="0.15">
      <c r="A41" t="s">
        <v>712</v>
      </c>
      <c r="B41" s="12">
        <v>-1.153</v>
      </c>
      <c r="C41" t="s">
        <v>632</v>
      </c>
      <c r="D41" s="6" t="s">
        <v>602</v>
      </c>
      <c r="E41" s="6" t="s">
        <v>602</v>
      </c>
      <c r="F41" s="10">
        <v>4.3699999999999998E-5</v>
      </c>
      <c r="G41" t="s">
        <v>713</v>
      </c>
      <c r="H41" t="s">
        <v>602</v>
      </c>
    </row>
    <row r="42" spans="1:8" x14ac:dyDescent="0.15">
      <c r="A42" t="s">
        <v>714</v>
      </c>
      <c r="B42" s="12" t="s">
        <v>602</v>
      </c>
      <c r="C42" t="s">
        <v>715</v>
      </c>
      <c r="D42" s="6" t="s">
        <v>602</v>
      </c>
      <c r="E42" s="6">
        <v>0.112</v>
      </c>
      <c r="F42" s="10">
        <v>4.8000000000000001E-5</v>
      </c>
      <c r="G42" t="s">
        <v>716</v>
      </c>
      <c r="H42" t="s">
        <v>717</v>
      </c>
    </row>
    <row r="43" spans="1:8" x14ac:dyDescent="0.15">
      <c r="A43" t="s">
        <v>718</v>
      </c>
      <c r="B43" s="12" t="s">
        <v>602</v>
      </c>
      <c r="C43" t="s">
        <v>646</v>
      </c>
      <c r="D43" s="6" t="s">
        <v>602</v>
      </c>
      <c r="E43" s="6">
        <v>-0.8</v>
      </c>
      <c r="F43" s="10">
        <v>5.0599999999999997E-5</v>
      </c>
      <c r="G43" t="s">
        <v>719</v>
      </c>
      <c r="H43" t="s">
        <v>720</v>
      </c>
    </row>
    <row r="44" spans="1:8" x14ac:dyDescent="0.15">
      <c r="A44" t="s">
        <v>721</v>
      </c>
      <c r="B44" s="12" t="s">
        <v>602</v>
      </c>
      <c r="C44" t="s">
        <v>646</v>
      </c>
      <c r="D44" s="6" t="s">
        <v>602</v>
      </c>
      <c r="E44" s="6">
        <v>0.56299999999999994</v>
      </c>
      <c r="F44" s="10">
        <v>5.1900000000000001E-5</v>
      </c>
      <c r="G44" t="s">
        <v>696</v>
      </c>
      <c r="H44" t="s">
        <v>602</v>
      </c>
    </row>
    <row r="45" spans="1:8" x14ac:dyDescent="0.15">
      <c r="A45" t="s">
        <v>722</v>
      </c>
      <c r="B45" s="12">
        <v>-1.01</v>
      </c>
      <c r="C45" t="s">
        <v>632</v>
      </c>
      <c r="D45" s="6" t="s">
        <v>602</v>
      </c>
      <c r="E45" s="6" t="s">
        <v>602</v>
      </c>
      <c r="F45" s="10">
        <v>5.3600000000000002E-5</v>
      </c>
      <c r="G45" t="s">
        <v>723</v>
      </c>
      <c r="H45" t="s">
        <v>602</v>
      </c>
    </row>
    <row r="46" spans="1:8" x14ac:dyDescent="0.15">
      <c r="A46" t="s">
        <v>724</v>
      </c>
      <c r="B46" s="12">
        <v>-1.008</v>
      </c>
      <c r="C46" t="s">
        <v>632</v>
      </c>
      <c r="D46" s="6" t="s">
        <v>602</v>
      </c>
      <c r="E46" s="6" t="s">
        <v>602</v>
      </c>
      <c r="F46" s="10">
        <v>5.6400000000000002E-5</v>
      </c>
      <c r="G46" t="s">
        <v>725</v>
      </c>
      <c r="H46" t="s">
        <v>602</v>
      </c>
    </row>
    <row r="47" spans="1:8" x14ac:dyDescent="0.15">
      <c r="A47" t="s">
        <v>726</v>
      </c>
      <c r="B47" s="12" t="s">
        <v>602</v>
      </c>
      <c r="C47" t="s">
        <v>646</v>
      </c>
      <c r="D47" s="6" t="s">
        <v>602</v>
      </c>
      <c r="E47" s="6">
        <v>0.21299999999999999</v>
      </c>
      <c r="F47" s="10">
        <v>6.0999999999999999E-5</v>
      </c>
      <c r="G47" t="s">
        <v>727</v>
      </c>
      <c r="H47" t="s">
        <v>728</v>
      </c>
    </row>
    <row r="48" spans="1:8" x14ac:dyDescent="0.15">
      <c r="A48" t="s">
        <v>729</v>
      </c>
      <c r="B48" s="12">
        <v>-1.304</v>
      </c>
      <c r="C48" t="s">
        <v>604</v>
      </c>
      <c r="D48" s="6" t="s">
        <v>602</v>
      </c>
      <c r="E48" s="6">
        <v>-0.254</v>
      </c>
      <c r="F48" s="10">
        <v>6.86E-5</v>
      </c>
      <c r="G48" t="s">
        <v>730</v>
      </c>
      <c r="H48" t="s">
        <v>731</v>
      </c>
    </row>
    <row r="49" spans="1:8" x14ac:dyDescent="0.15">
      <c r="A49" t="s">
        <v>732</v>
      </c>
      <c r="B49" s="12" t="s">
        <v>602</v>
      </c>
      <c r="C49" t="s">
        <v>646</v>
      </c>
      <c r="D49" s="6" t="s">
        <v>602</v>
      </c>
      <c r="E49" s="6">
        <v>1.89</v>
      </c>
      <c r="F49" s="10">
        <v>6.9800000000000003E-5</v>
      </c>
      <c r="G49" t="s">
        <v>733</v>
      </c>
      <c r="H49" t="s">
        <v>602</v>
      </c>
    </row>
    <row r="50" spans="1:8" x14ac:dyDescent="0.15">
      <c r="A50" t="s">
        <v>734</v>
      </c>
      <c r="B50" s="12" t="s">
        <v>602</v>
      </c>
      <c r="C50" t="s">
        <v>646</v>
      </c>
      <c r="D50" s="6" t="s">
        <v>624</v>
      </c>
      <c r="E50" s="6">
        <v>2.0779999999999998</v>
      </c>
      <c r="F50" s="10">
        <v>7.1400000000000001E-5</v>
      </c>
      <c r="G50" t="s">
        <v>735</v>
      </c>
      <c r="H50" t="s">
        <v>736</v>
      </c>
    </row>
    <row r="51" spans="1:8" x14ac:dyDescent="0.15">
      <c r="A51" t="s">
        <v>737</v>
      </c>
      <c r="B51" s="12" t="s">
        <v>602</v>
      </c>
      <c r="C51" t="s">
        <v>646</v>
      </c>
      <c r="D51" s="6" t="s">
        <v>624</v>
      </c>
      <c r="E51" s="6">
        <v>2.2320000000000002</v>
      </c>
      <c r="F51" s="10">
        <v>7.3800000000000005E-5</v>
      </c>
      <c r="G51" t="s">
        <v>738</v>
      </c>
      <c r="H51" t="s">
        <v>739</v>
      </c>
    </row>
    <row r="52" spans="1:8" x14ac:dyDescent="0.15">
      <c r="A52" t="s">
        <v>740</v>
      </c>
      <c r="B52" s="12" t="s">
        <v>602</v>
      </c>
      <c r="C52" t="s">
        <v>715</v>
      </c>
      <c r="D52" s="6" t="s">
        <v>602</v>
      </c>
      <c r="E52" s="6">
        <v>-0.72799999999999998</v>
      </c>
      <c r="F52" s="10">
        <v>7.4999999999999993E-5</v>
      </c>
      <c r="G52" t="s">
        <v>741</v>
      </c>
      <c r="H52" t="s">
        <v>742</v>
      </c>
    </row>
    <row r="53" spans="1:8" x14ac:dyDescent="0.15">
      <c r="A53" t="s">
        <v>743</v>
      </c>
      <c r="B53" s="12" t="s">
        <v>602</v>
      </c>
      <c r="C53" t="s">
        <v>646</v>
      </c>
      <c r="D53" s="6" t="s">
        <v>602</v>
      </c>
      <c r="E53" s="6">
        <v>0.72599999999999998</v>
      </c>
      <c r="F53" s="10">
        <v>7.4999999999999993E-5</v>
      </c>
      <c r="G53" t="s">
        <v>696</v>
      </c>
      <c r="H53" t="s">
        <v>602</v>
      </c>
    </row>
    <row r="54" spans="1:8" x14ac:dyDescent="0.15">
      <c r="A54" t="s">
        <v>744</v>
      </c>
      <c r="B54" s="12" t="s">
        <v>602</v>
      </c>
      <c r="C54" t="s">
        <v>646</v>
      </c>
      <c r="D54" s="6" t="s">
        <v>602</v>
      </c>
      <c r="E54" s="6">
        <v>0.76700000000000002</v>
      </c>
      <c r="F54" s="10">
        <v>8.4400000000000005E-5</v>
      </c>
      <c r="G54" t="s">
        <v>745</v>
      </c>
      <c r="H54" t="s">
        <v>746</v>
      </c>
    </row>
    <row r="55" spans="1:8" x14ac:dyDescent="0.15">
      <c r="A55" t="s">
        <v>747</v>
      </c>
      <c r="B55" s="12">
        <v>-1.427</v>
      </c>
      <c r="C55" t="s">
        <v>623</v>
      </c>
      <c r="D55" s="6" t="s">
        <v>602</v>
      </c>
      <c r="E55" s="6">
        <v>0</v>
      </c>
      <c r="F55" s="10">
        <v>9.1000000000000003E-5</v>
      </c>
      <c r="G55" t="s">
        <v>748</v>
      </c>
      <c r="H55" t="s">
        <v>749</v>
      </c>
    </row>
    <row r="56" spans="1:8" x14ac:dyDescent="0.15">
      <c r="A56" t="s">
        <v>750</v>
      </c>
      <c r="B56" s="12" t="s">
        <v>602</v>
      </c>
      <c r="C56" t="s">
        <v>616</v>
      </c>
      <c r="D56" s="6" t="s">
        <v>602</v>
      </c>
      <c r="E56" s="6">
        <v>-1.3380000000000001</v>
      </c>
      <c r="F56" s="10">
        <v>9.2899999999999995E-5</v>
      </c>
      <c r="G56" t="s">
        <v>751</v>
      </c>
      <c r="H56" t="s">
        <v>752</v>
      </c>
    </row>
    <row r="57" spans="1:8" x14ac:dyDescent="0.15">
      <c r="A57" t="s">
        <v>753</v>
      </c>
      <c r="B57" s="12">
        <v>1.5309999999999999</v>
      </c>
      <c r="C57" t="s">
        <v>632</v>
      </c>
      <c r="D57" s="6" t="s">
        <v>602</v>
      </c>
      <c r="E57" s="6">
        <v>-1.762</v>
      </c>
      <c r="F57" s="10">
        <v>9.48E-5</v>
      </c>
      <c r="G57" t="s">
        <v>754</v>
      </c>
      <c r="H57" t="s">
        <v>755</v>
      </c>
    </row>
    <row r="58" spans="1:8" x14ac:dyDescent="0.15">
      <c r="A58" t="s">
        <v>756</v>
      </c>
      <c r="B58" s="12" t="s">
        <v>602</v>
      </c>
      <c r="C58" t="s">
        <v>646</v>
      </c>
      <c r="D58" s="6" t="s">
        <v>602</v>
      </c>
      <c r="E58" s="6">
        <v>-0.78</v>
      </c>
      <c r="F58" s="10">
        <v>1.06E-4</v>
      </c>
      <c r="G58" t="s">
        <v>757</v>
      </c>
      <c r="H58" t="s">
        <v>758</v>
      </c>
    </row>
    <row r="59" spans="1:8" x14ac:dyDescent="0.15">
      <c r="A59" t="s">
        <v>759</v>
      </c>
      <c r="B59" s="12" t="s">
        <v>602</v>
      </c>
      <c r="C59" t="s">
        <v>715</v>
      </c>
      <c r="D59" s="6" t="s">
        <v>602</v>
      </c>
      <c r="E59" s="6">
        <v>0.51800000000000002</v>
      </c>
      <c r="F59" s="10">
        <v>1.06E-4</v>
      </c>
      <c r="G59" t="s">
        <v>696</v>
      </c>
      <c r="H59" t="s">
        <v>602</v>
      </c>
    </row>
    <row r="60" spans="1:8" x14ac:dyDescent="0.15">
      <c r="A60" t="s">
        <v>760</v>
      </c>
      <c r="B60" s="12">
        <v>1.006</v>
      </c>
      <c r="C60" t="s">
        <v>613</v>
      </c>
      <c r="D60" s="6" t="s">
        <v>602</v>
      </c>
      <c r="E60" s="6" t="s">
        <v>602</v>
      </c>
      <c r="F60" s="10">
        <v>1.1900000000000001E-4</v>
      </c>
      <c r="G60" t="s">
        <v>761</v>
      </c>
      <c r="H60" t="s">
        <v>602</v>
      </c>
    </row>
    <row r="61" spans="1:8" x14ac:dyDescent="0.15">
      <c r="A61" t="s">
        <v>762</v>
      </c>
      <c r="B61" s="12" t="s">
        <v>602</v>
      </c>
      <c r="C61" t="s">
        <v>646</v>
      </c>
      <c r="D61" s="6" t="s">
        <v>602</v>
      </c>
      <c r="E61" s="6">
        <v>-1.3089999999999999</v>
      </c>
      <c r="F61" s="10">
        <v>1.1900000000000001E-4</v>
      </c>
      <c r="G61" t="s">
        <v>763</v>
      </c>
      <c r="H61" t="s">
        <v>764</v>
      </c>
    </row>
    <row r="62" spans="1:8" x14ac:dyDescent="0.15">
      <c r="A62" t="s">
        <v>765</v>
      </c>
      <c r="B62" s="12">
        <v>-1.258</v>
      </c>
      <c r="C62" t="s">
        <v>630</v>
      </c>
      <c r="D62" s="6" t="s">
        <v>602</v>
      </c>
      <c r="E62" s="6" t="s">
        <v>602</v>
      </c>
      <c r="F62" s="10">
        <v>1.21E-4</v>
      </c>
      <c r="G62" t="s">
        <v>766</v>
      </c>
      <c r="H62" t="s">
        <v>602</v>
      </c>
    </row>
    <row r="63" spans="1:8" x14ac:dyDescent="0.15">
      <c r="A63" t="s">
        <v>767</v>
      </c>
      <c r="B63" s="12" t="s">
        <v>602</v>
      </c>
      <c r="C63" t="s">
        <v>646</v>
      </c>
      <c r="D63" s="6" t="s">
        <v>602</v>
      </c>
      <c r="E63" s="6">
        <v>1.1339999999999999</v>
      </c>
      <c r="F63" s="10">
        <v>1.22E-4</v>
      </c>
      <c r="G63" t="s">
        <v>768</v>
      </c>
      <c r="H63" t="s">
        <v>602</v>
      </c>
    </row>
    <row r="64" spans="1:8" x14ac:dyDescent="0.15">
      <c r="A64" t="s">
        <v>769</v>
      </c>
      <c r="B64" s="12">
        <v>-1.012</v>
      </c>
      <c r="C64" t="s">
        <v>604</v>
      </c>
      <c r="D64" s="6" t="s">
        <v>602</v>
      </c>
      <c r="E64" s="6">
        <v>-0.80400000000000005</v>
      </c>
      <c r="F64" s="10">
        <v>1.22E-4</v>
      </c>
      <c r="G64" t="s">
        <v>770</v>
      </c>
      <c r="H64" t="s">
        <v>771</v>
      </c>
    </row>
    <row r="65" spans="1:8" x14ac:dyDescent="0.15">
      <c r="A65" t="s">
        <v>772</v>
      </c>
      <c r="B65" s="12">
        <v>-1.0509999999999999</v>
      </c>
      <c r="C65" t="s">
        <v>692</v>
      </c>
      <c r="D65" s="6" t="s">
        <v>624</v>
      </c>
      <c r="E65" s="6">
        <v>2.0409999999999999</v>
      </c>
      <c r="F65" s="10">
        <v>1.2899999999999999E-4</v>
      </c>
      <c r="G65" t="s">
        <v>773</v>
      </c>
      <c r="H65" t="s">
        <v>774</v>
      </c>
    </row>
    <row r="66" spans="1:8" x14ac:dyDescent="0.15">
      <c r="A66" t="s">
        <v>775</v>
      </c>
      <c r="B66" s="12">
        <v>1.121</v>
      </c>
      <c r="C66" t="s">
        <v>604</v>
      </c>
      <c r="D66" s="6" t="s">
        <v>602</v>
      </c>
      <c r="E66" s="6">
        <v>0.17299999999999999</v>
      </c>
      <c r="F66" s="10">
        <v>1.46E-4</v>
      </c>
      <c r="G66" t="s">
        <v>776</v>
      </c>
      <c r="H66" t="s">
        <v>777</v>
      </c>
    </row>
    <row r="67" spans="1:8" x14ac:dyDescent="0.15">
      <c r="A67" t="s">
        <v>778</v>
      </c>
      <c r="B67" s="12" t="s">
        <v>602</v>
      </c>
      <c r="C67" t="s">
        <v>779</v>
      </c>
      <c r="D67" s="6" t="s">
        <v>617</v>
      </c>
      <c r="E67" s="6">
        <v>-2.1070000000000002</v>
      </c>
      <c r="F67" s="10">
        <v>1.4799999999999999E-4</v>
      </c>
      <c r="G67" t="s">
        <v>780</v>
      </c>
      <c r="H67" t="s">
        <v>781</v>
      </c>
    </row>
    <row r="68" spans="1:8" x14ac:dyDescent="0.15">
      <c r="A68" t="s">
        <v>782</v>
      </c>
      <c r="B68" s="12">
        <v>1.0289999999999999</v>
      </c>
      <c r="C68" t="s">
        <v>623</v>
      </c>
      <c r="D68" s="6" t="s">
        <v>602</v>
      </c>
      <c r="E68" s="6">
        <v>0.48299999999999998</v>
      </c>
      <c r="F68" s="10">
        <v>1.55E-4</v>
      </c>
      <c r="G68" t="s">
        <v>783</v>
      </c>
      <c r="H68" t="s">
        <v>784</v>
      </c>
    </row>
    <row r="69" spans="1:8" x14ac:dyDescent="0.15">
      <c r="A69" t="s">
        <v>785</v>
      </c>
      <c r="B69" s="12" t="s">
        <v>602</v>
      </c>
      <c r="C69" t="s">
        <v>646</v>
      </c>
      <c r="D69" s="6" t="s">
        <v>602</v>
      </c>
      <c r="E69" s="6">
        <v>-0.98199999999999998</v>
      </c>
      <c r="F69" s="10">
        <v>1.5699999999999999E-4</v>
      </c>
      <c r="G69" t="s">
        <v>786</v>
      </c>
      <c r="H69" t="s">
        <v>787</v>
      </c>
    </row>
    <row r="70" spans="1:8" x14ac:dyDescent="0.15">
      <c r="A70" t="s">
        <v>788</v>
      </c>
      <c r="B70" s="12" t="s">
        <v>602</v>
      </c>
      <c r="C70" t="s">
        <v>646</v>
      </c>
      <c r="D70" s="6" t="s">
        <v>602</v>
      </c>
      <c r="E70" s="6">
        <v>-0.58799999999999997</v>
      </c>
      <c r="F70" s="10">
        <v>1.66E-4</v>
      </c>
      <c r="G70" t="s">
        <v>789</v>
      </c>
      <c r="H70" t="s">
        <v>790</v>
      </c>
    </row>
    <row r="71" spans="1:8" x14ac:dyDescent="0.15">
      <c r="A71" t="s">
        <v>791</v>
      </c>
      <c r="B71" s="12" t="s">
        <v>602</v>
      </c>
      <c r="C71" t="s">
        <v>715</v>
      </c>
      <c r="D71" s="6" t="s">
        <v>602</v>
      </c>
      <c r="E71" s="6">
        <v>1</v>
      </c>
      <c r="F71" s="10">
        <v>1.6799999999999999E-4</v>
      </c>
      <c r="G71" t="s">
        <v>792</v>
      </c>
      <c r="H71" t="s">
        <v>602</v>
      </c>
    </row>
    <row r="72" spans="1:8" x14ac:dyDescent="0.15">
      <c r="A72" t="s">
        <v>793</v>
      </c>
      <c r="B72" s="12" t="s">
        <v>602</v>
      </c>
      <c r="C72" t="s">
        <v>646</v>
      </c>
      <c r="D72" s="6" t="s">
        <v>602</v>
      </c>
      <c r="E72" s="6">
        <v>0.55500000000000005</v>
      </c>
      <c r="F72" s="10">
        <v>1.75E-4</v>
      </c>
      <c r="G72" t="s">
        <v>794</v>
      </c>
      <c r="H72" t="s">
        <v>795</v>
      </c>
    </row>
    <row r="73" spans="1:8" x14ac:dyDescent="0.15">
      <c r="A73" t="s">
        <v>796</v>
      </c>
      <c r="B73" s="12">
        <v>1.181</v>
      </c>
      <c r="C73" t="s">
        <v>630</v>
      </c>
      <c r="D73" s="6" t="s">
        <v>602</v>
      </c>
      <c r="E73" s="6">
        <v>0.76200000000000001</v>
      </c>
      <c r="F73" s="10">
        <v>1.76E-4</v>
      </c>
      <c r="G73" t="s">
        <v>797</v>
      </c>
      <c r="H73" t="s">
        <v>798</v>
      </c>
    </row>
    <row r="74" spans="1:8" x14ac:dyDescent="0.15">
      <c r="A74" t="s">
        <v>799</v>
      </c>
      <c r="B74" s="12" t="s">
        <v>602</v>
      </c>
      <c r="C74" t="s">
        <v>715</v>
      </c>
      <c r="D74" s="6" t="s">
        <v>602</v>
      </c>
      <c r="E74" s="6">
        <v>-1.4059999999999999</v>
      </c>
      <c r="F74" s="10">
        <v>1.7699999999999999E-4</v>
      </c>
      <c r="G74" t="s">
        <v>800</v>
      </c>
      <c r="H74" t="s">
        <v>801</v>
      </c>
    </row>
    <row r="75" spans="1:8" x14ac:dyDescent="0.15">
      <c r="A75" t="s">
        <v>802</v>
      </c>
      <c r="B75" s="12" t="s">
        <v>602</v>
      </c>
      <c r="C75" t="s">
        <v>616</v>
      </c>
      <c r="D75" s="6" t="s">
        <v>602</v>
      </c>
      <c r="E75" s="6">
        <v>0.81599999999999995</v>
      </c>
      <c r="F75" s="10">
        <v>1.83E-4</v>
      </c>
      <c r="G75" t="s">
        <v>803</v>
      </c>
      <c r="H75" t="s">
        <v>602</v>
      </c>
    </row>
    <row r="76" spans="1:8" x14ac:dyDescent="0.15">
      <c r="A76" t="s">
        <v>804</v>
      </c>
      <c r="B76" s="12" t="s">
        <v>602</v>
      </c>
      <c r="C76" t="s">
        <v>805</v>
      </c>
      <c r="D76" s="6" t="s">
        <v>602</v>
      </c>
      <c r="E76" s="6">
        <v>0.85599999999999998</v>
      </c>
      <c r="F76" s="10">
        <v>1.9699999999999999E-4</v>
      </c>
      <c r="G76" t="s">
        <v>806</v>
      </c>
      <c r="H76" t="s">
        <v>807</v>
      </c>
    </row>
    <row r="77" spans="1:8" x14ac:dyDescent="0.15">
      <c r="A77" t="s">
        <v>808</v>
      </c>
      <c r="B77" s="12" t="s">
        <v>602</v>
      </c>
      <c r="C77" t="s">
        <v>646</v>
      </c>
      <c r="D77" s="6" t="s">
        <v>602</v>
      </c>
      <c r="E77" s="6">
        <v>-0.22700000000000001</v>
      </c>
      <c r="F77" s="10">
        <v>2.13E-4</v>
      </c>
      <c r="G77" t="s">
        <v>809</v>
      </c>
      <c r="H77" t="s">
        <v>810</v>
      </c>
    </row>
    <row r="78" spans="1:8" x14ac:dyDescent="0.15">
      <c r="A78" t="s">
        <v>811</v>
      </c>
      <c r="B78" s="12">
        <v>1.032</v>
      </c>
      <c r="C78" t="s">
        <v>632</v>
      </c>
      <c r="D78" s="6" t="s">
        <v>602</v>
      </c>
      <c r="E78" s="6">
        <v>-1.091</v>
      </c>
      <c r="F78" s="10">
        <v>2.31E-4</v>
      </c>
      <c r="G78" t="s">
        <v>812</v>
      </c>
      <c r="H78" t="s">
        <v>813</v>
      </c>
    </row>
    <row r="79" spans="1:8" x14ac:dyDescent="0.15">
      <c r="A79" t="s">
        <v>814</v>
      </c>
      <c r="B79" s="12">
        <v>-1.21</v>
      </c>
      <c r="C79" t="s">
        <v>692</v>
      </c>
      <c r="D79" s="6" t="s">
        <v>624</v>
      </c>
      <c r="E79" s="6">
        <v>2.992</v>
      </c>
      <c r="F79" s="10">
        <v>2.33E-4</v>
      </c>
      <c r="G79" t="s">
        <v>815</v>
      </c>
      <c r="H79" t="s">
        <v>816</v>
      </c>
    </row>
    <row r="80" spans="1:8" x14ac:dyDescent="0.15">
      <c r="A80" t="s">
        <v>817</v>
      </c>
      <c r="B80" s="12">
        <v>1.129</v>
      </c>
      <c r="C80" t="s">
        <v>818</v>
      </c>
      <c r="D80" s="6" t="s">
        <v>602</v>
      </c>
      <c r="E80" s="6">
        <v>1.0629999999999999</v>
      </c>
      <c r="F80" s="10">
        <v>2.4600000000000002E-4</v>
      </c>
      <c r="G80" t="s">
        <v>819</v>
      </c>
      <c r="H80" t="s">
        <v>820</v>
      </c>
    </row>
    <row r="81" spans="1:8" x14ac:dyDescent="0.15">
      <c r="A81" t="s">
        <v>821</v>
      </c>
      <c r="B81" s="12" t="s">
        <v>602</v>
      </c>
      <c r="C81" t="s">
        <v>646</v>
      </c>
      <c r="D81" s="6" t="s">
        <v>624</v>
      </c>
      <c r="E81" s="6">
        <v>2.2360000000000002</v>
      </c>
      <c r="F81" s="10">
        <v>2.7999999999999998E-4</v>
      </c>
      <c r="G81" t="s">
        <v>738</v>
      </c>
      <c r="H81" t="s">
        <v>602</v>
      </c>
    </row>
    <row r="82" spans="1:8" x14ac:dyDescent="0.15">
      <c r="A82" t="s">
        <v>822</v>
      </c>
      <c r="B82" s="12" t="s">
        <v>602</v>
      </c>
      <c r="C82" t="s">
        <v>642</v>
      </c>
      <c r="D82" s="6" t="s">
        <v>602</v>
      </c>
      <c r="E82" s="6">
        <v>0.433</v>
      </c>
      <c r="F82" s="10">
        <v>2.7999999999999998E-4</v>
      </c>
      <c r="G82" t="s">
        <v>823</v>
      </c>
      <c r="H82" t="s">
        <v>824</v>
      </c>
    </row>
    <row r="83" spans="1:8" x14ac:dyDescent="0.15">
      <c r="A83" t="s">
        <v>825</v>
      </c>
      <c r="B83" s="12">
        <v>-1.05</v>
      </c>
      <c r="C83" t="s">
        <v>613</v>
      </c>
      <c r="D83" s="6" t="s">
        <v>602</v>
      </c>
      <c r="E83" s="6">
        <v>0</v>
      </c>
      <c r="F83" s="10">
        <v>2.8499999999999999E-4</v>
      </c>
      <c r="G83" t="s">
        <v>826</v>
      </c>
      <c r="H83" t="s">
        <v>602</v>
      </c>
    </row>
    <row r="84" spans="1:8" x14ac:dyDescent="0.15">
      <c r="A84" t="s">
        <v>827</v>
      </c>
      <c r="B84" s="12" t="s">
        <v>602</v>
      </c>
      <c r="C84" t="s">
        <v>715</v>
      </c>
      <c r="D84" s="6" t="s">
        <v>602</v>
      </c>
      <c r="E84" s="6">
        <v>0.68799999999999994</v>
      </c>
      <c r="F84" s="10">
        <v>2.8699999999999998E-4</v>
      </c>
      <c r="G84" t="s">
        <v>828</v>
      </c>
      <c r="H84" t="s">
        <v>829</v>
      </c>
    </row>
    <row r="85" spans="1:8" x14ac:dyDescent="0.15">
      <c r="A85" t="s">
        <v>830</v>
      </c>
      <c r="B85" s="12" t="s">
        <v>602</v>
      </c>
      <c r="C85" t="s">
        <v>805</v>
      </c>
      <c r="D85" s="6" t="s">
        <v>602</v>
      </c>
      <c r="E85" s="6">
        <v>1.6950000000000001</v>
      </c>
      <c r="F85" s="10">
        <v>3.0499999999999999E-4</v>
      </c>
      <c r="G85" t="s">
        <v>831</v>
      </c>
      <c r="H85" t="s">
        <v>832</v>
      </c>
    </row>
    <row r="86" spans="1:8" x14ac:dyDescent="0.15">
      <c r="A86" t="s">
        <v>833</v>
      </c>
      <c r="B86" s="12">
        <v>-1.016</v>
      </c>
      <c r="C86" t="s">
        <v>623</v>
      </c>
      <c r="D86" s="6" t="s">
        <v>624</v>
      </c>
      <c r="E86" s="6">
        <v>2</v>
      </c>
      <c r="F86" s="10">
        <v>3.1E-4</v>
      </c>
      <c r="G86" t="s">
        <v>834</v>
      </c>
      <c r="H86" t="s">
        <v>835</v>
      </c>
    </row>
    <row r="87" spans="1:8" x14ac:dyDescent="0.15">
      <c r="A87" s="5" t="s">
        <v>836</v>
      </c>
      <c r="B87" s="12" t="s">
        <v>602</v>
      </c>
      <c r="C87" t="s">
        <v>805</v>
      </c>
      <c r="D87" s="6" t="s">
        <v>602</v>
      </c>
      <c r="E87" s="6" t="s">
        <v>602</v>
      </c>
      <c r="F87" s="10">
        <v>3.1E-4</v>
      </c>
      <c r="G87" t="s">
        <v>837</v>
      </c>
      <c r="H87" t="s">
        <v>602</v>
      </c>
    </row>
    <row r="88" spans="1:8" x14ac:dyDescent="0.15">
      <c r="A88" t="s">
        <v>838</v>
      </c>
      <c r="B88" s="12" t="s">
        <v>602</v>
      </c>
      <c r="C88" t="s">
        <v>646</v>
      </c>
      <c r="D88" s="6" t="s">
        <v>602</v>
      </c>
      <c r="E88" s="6">
        <v>1.1339999999999999</v>
      </c>
      <c r="F88" s="10">
        <v>3.21E-4</v>
      </c>
      <c r="G88" t="s">
        <v>768</v>
      </c>
      <c r="H88" t="s">
        <v>602</v>
      </c>
    </row>
    <row r="89" spans="1:8" x14ac:dyDescent="0.15">
      <c r="A89" t="s">
        <v>839</v>
      </c>
      <c r="B89" s="12" t="s">
        <v>602</v>
      </c>
      <c r="C89" t="s">
        <v>646</v>
      </c>
      <c r="D89" s="6" t="s">
        <v>602</v>
      </c>
      <c r="E89" s="6">
        <v>-0.63900000000000001</v>
      </c>
      <c r="F89" s="10">
        <v>3.3700000000000001E-4</v>
      </c>
      <c r="G89" t="s">
        <v>840</v>
      </c>
      <c r="H89" t="s">
        <v>841</v>
      </c>
    </row>
    <row r="90" spans="1:8" x14ac:dyDescent="0.15">
      <c r="A90" t="s">
        <v>842</v>
      </c>
      <c r="B90" s="12">
        <v>-1.0209999999999999</v>
      </c>
      <c r="C90" t="s">
        <v>632</v>
      </c>
      <c r="D90" s="6" t="s">
        <v>602</v>
      </c>
      <c r="E90" s="6" t="s">
        <v>602</v>
      </c>
      <c r="F90" s="10">
        <v>3.97E-4</v>
      </c>
      <c r="G90" t="s">
        <v>843</v>
      </c>
      <c r="H90" t="s">
        <v>602</v>
      </c>
    </row>
    <row r="91" spans="1:8" x14ac:dyDescent="0.15">
      <c r="A91" t="s">
        <v>844</v>
      </c>
      <c r="B91" s="12">
        <v>1.5369999999999999</v>
      </c>
      <c r="C91" t="s">
        <v>623</v>
      </c>
      <c r="D91" s="6" t="s">
        <v>617</v>
      </c>
      <c r="E91" s="6">
        <v>-2.1059999999999999</v>
      </c>
      <c r="F91" s="10">
        <v>4.0000000000000002E-4</v>
      </c>
      <c r="G91" t="s">
        <v>845</v>
      </c>
      <c r="H91" t="s">
        <v>602</v>
      </c>
    </row>
    <row r="92" spans="1:8" x14ac:dyDescent="0.15">
      <c r="A92" t="s">
        <v>846</v>
      </c>
      <c r="B92" s="12">
        <v>-1.0409999999999999</v>
      </c>
      <c r="C92" t="s">
        <v>692</v>
      </c>
      <c r="D92" s="6" t="s">
        <v>624</v>
      </c>
      <c r="E92" s="6">
        <v>2.5920000000000001</v>
      </c>
      <c r="F92" s="10">
        <v>4.0400000000000001E-4</v>
      </c>
      <c r="G92" t="s">
        <v>847</v>
      </c>
      <c r="H92" t="s">
        <v>848</v>
      </c>
    </row>
    <row r="93" spans="1:8" x14ac:dyDescent="0.15">
      <c r="A93" t="s">
        <v>849</v>
      </c>
      <c r="B93" s="12" t="s">
        <v>602</v>
      </c>
      <c r="C93" t="s">
        <v>646</v>
      </c>
      <c r="D93" s="6" t="s">
        <v>602</v>
      </c>
      <c r="E93" s="6">
        <v>1.109</v>
      </c>
      <c r="F93" s="10">
        <v>4.0400000000000001E-4</v>
      </c>
      <c r="G93" t="s">
        <v>850</v>
      </c>
      <c r="H93" t="s">
        <v>602</v>
      </c>
    </row>
    <row r="94" spans="1:8" x14ac:dyDescent="0.15">
      <c r="A94" t="s">
        <v>851</v>
      </c>
      <c r="B94" s="12">
        <v>-1.1100000000000001</v>
      </c>
      <c r="C94" t="s">
        <v>704</v>
      </c>
      <c r="D94" s="6" t="s">
        <v>602</v>
      </c>
      <c r="E94" s="6">
        <v>-1.651</v>
      </c>
      <c r="F94" s="10">
        <v>4.08E-4</v>
      </c>
      <c r="G94" t="s">
        <v>852</v>
      </c>
      <c r="H94" t="s">
        <v>853</v>
      </c>
    </row>
    <row r="95" spans="1:8" x14ac:dyDescent="0.15">
      <c r="A95" t="s">
        <v>854</v>
      </c>
      <c r="B95" s="12" t="s">
        <v>602</v>
      </c>
      <c r="C95" t="s">
        <v>616</v>
      </c>
      <c r="D95" s="6" t="s">
        <v>602</v>
      </c>
      <c r="E95" s="6">
        <v>1.74</v>
      </c>
      <c r="F95" s="10">
        <v>4.28E-4</v>
      </c>
      <c r="G95" t="s">
        <v>855</v>
      </c>
      <c r="H95" t="s">
        <v>856</v>
      </c>
    </row>
    <row r="96" spans="1:8" x14ac:dyDescent="0.15">
      <c r="A96" t="s">
        <v>857</v>
      </c>
      <c r="B96" s="12" t="s">
        <v>602</v>
      </c>
      <c r="C96" t="s">
        <v>646</v>
      </c>
      <c r="D96" s="6" t="s">
        <v>602</v>
      </c>
      <c r="E96" s="6" t="s">
        <v>602</v>
      </c>
      <c r="F96" s="10">
        <v>4.3100000000000001E-4</v>
      </c>
      <c r="G96" t="s">
        <v>858</v>
      </c>
      <c r="H96" t="s">
        <v>602</v>
      </c>
    </row>
    <row r="97" spans="1:8" x14ac:dyDescent="0.15">
      <c r="A97" t="s">
        <v>859</v>
      </c>
      <c r="B97" s="12" t="s">
        <v>602</v>
      </c>
      <c r="C97" t="s">
        <v>646</v>
      </c>
      <c r="D97" s="6" t="s">
        <v>602</v>
      </c>
      <c r="E97" s="6">
        <v>-1.508</v>
      </c>
      <c r="F97" s="10">
        <v>4.3199999999999998E-4</v>
      </c>
      <c r="G97" t="s">
        <v>860</v>
      </c>
      <c r="H97" t="s">
        <v>861</v>
      </c>
    </row>
    <row r="98" spans="1:8" x14ac:dyDescent="0.15">
      <c r="A98" t="s">
        <v>862</v>
      </c>
      <c r="B98" s="12">
        <v>-1</v>
      </c>
      <c r="C98" t="s">
        <v>630</v>
      </c>
      <c r="D98" s="6" t="s">
        <v>602</v>
      </c>
      <c r="E98" s="6">
        <v>1.3089999999999999</v>
      </c>
      <c r="F98" s="10">
        <v>4.7699999999999999E-4</v>
      </c>
      <c r="G98" t="s">
        <v>863</v>
      </c>
      <c r="H98" t="s">
        <v>602</v>
      </c>
    </row>
    <row r="99" spans="1:8" x14ac:dyDescent="0.15">
      <c r="A99" t="s">
        <v>864</v>
      </c>
      <c r="B99" s="12">
        <v>-1.4330000000000001</v>
      </c>
      <c r="C99" t="s">
        <v>865</v>
      </c>
      <c r="D99" s="6" t="s">
        <v>624</v>
      </c>
      <c r="E99" s="6">
        <v>2</v>
      </c>
      <c r="F99" s="10">
        <v>4.7699999999999999E-4</v>
      </c>
      <c r="G99" t="s">
        <v>866</v>
      </c>
      <c r="H99" t="s">
        <v>867</v>
      </c>
    </row>
    <row r="100" spans="1:8" x14ac:dyDescent="0.15">
      <c r="A100" t="s">
        <v>868</v>
      </c>
      <c r="B100" s="12" t="s">
        <v>602</v>
      </c>
      <c r="C100" t="s">
        <v>646</v>
      </c>
      <c r="D100" s="6" t="s">
        <v>602</v>
      </c>
      <c r="E100" s="6" t="s">
        <v>602</v>
      </c>
      <c r="F100" s="10">
        <v>5.0199999999999995E-4</v>
      </c>
      <c r="G100" t="s">
        <v>869</v>
      </c>
      <c r="H100" t="s">
        <v>602</v>
      </c>
    </row>
    <row r="101" spans="1:8" x14ac:dyDescent="0.15">
      <c r="A101" t="s">
        <v>870</v>
      </c>
      <c r="B101" s="12">
        <v>-1.05</v>
      </c>
      <c r="C101" t="s">
        <v>613</v>
      </c>
      <c r="D101" s="6" t="s">
        <v>602</v>
      </c>
      <c r="E101" s="6">
        <v>-0.218</v>
      </c>
      <c r="F101" s="10">
        <v>5.2099999999999998E-4</v>
      </c>
      <c r="G101" t="s">
        <v>871</v>
      </c>
      <c r="H101" t="s">
        <v>602</v>
      </c>
    </row>
    <row r="102" spans="1:8" x14ac:dyDescent="0.15">
      <c r="A102" t="s">
        <v>872</v>
      </c>
      <c r="B102" s="12">
        <v>1.3080000000000001</v>
      </c>
      <c r="C102" t="s">
        <v>632</v>
      </c>
      <c r="D102" s="6" t="s">
        <v>602</v>
      </c>
      <c r="E102" s="6" t="s">
        <v>602</v>
      </c>
      <c r="F102" s="10">
        <v>5.2999999999999998E-4</v>
      </c>
      <c r="G102" t="s">
        <v>873</v>
      </c>
      <c r="H102" t="s">
        <v>602</v>
      </c>
    </row>
    <row r="103" spans="1:8" x14ac:dyDescent="0.15">
      <c r="A103" t="s">
        <v>874</v>
      </c>
      <c r="B103" s="12" t="s">
        <v>602</v>
      </c>
      <c r="C103" t="s">
        <v>875</v>
      </c>
      <c r="D103" s="6" t="s">
        <v>602</v>
      </c>
      <c r="E103" s="6" t="s">
        <v>602</v>
      </c>
      <c r="F103" s="10">
        <v>5.2999999999999998E-4</v>
      </c>
      <c r="G103" t="s">
        <v>876</v>
      </c>
      <c r="H103" t="s">
        <v>602</v>
      </c>
    </row>
    <row r="104" spans="1:8" x14ac:dyDescent="0.15">
      <c r="A104" t="s">
        <v>877</v>
      </c>
      <c r="B104" s="12">
        <v>-1.17</v>
      </c>
      <c r="C104" t="s">
        <v>878</v>
      </c>
      <c r="D104" s="6" t="s">
        <v>602</v>
      </c>
      <c r="E104" s="6" t="s">
        <v>602</v>
      </c>
      <c r="F104" s="10">
        <v>5.2999999999999998E-4</v>
      </c>
      <c r="G104" t="s">
        <v>879</v>
      </c>
      <c r="H104" t="s">
        <v>880</v>
      </c>
    </row>
    <row r="105" spans="1:8" x14ac:dyDescent="0.15">
      <c r="A105" t="s">
        <v>881</v>
      </c>
      <c r="B105" s="12" t="s">
        <v>602</v>
      </c>
      <c r="C105" t="s">
        <v>642</v>
      </c>
      <c r="D105" s="6" t="s">
        <v>602</v>
      </c>
      <c r="E105" s="6">
        <v>0.91500000000000004</v>
      </c>
      <c r="F105" s="10">
        <v>5.4900000000000001E-4</v>
      </c>
      <c r="G105" t="s">
        <v>882</v>
      </c>
      <c r="H105" t="s">
        <v>883</v>
      </c>
    </row>
    <row r="106" spans="1:8" x14ac:dyDescent="0.15">
      <c r="A106" t="s">
        <v>884</v>
      </c>
      <c r="B106" s="12" t="s">
        <v>602</v>
      </c>
      <c r="C106" t="s">
        <v>885</v>
      </c>
      <c r="D106" s="6" t="s">
        <v>602</v>
      </c>
      <c r="E106" s="6">
        <v>0.68400000000000005</v>
      </c>
      <c r="F106" s="10">
        <v>5.5000000000000003E-4</v>
      </c>
      <c r="G106" t="s">
        <v>696</v>
      </c>
      <c r="H106" t="s">
        <v>602</v>
      </c>
    </row>
    <row r="107" spans="1:8" x14ac:dyDescent="0.15">
      <c r="A107" t="s">
        <v>886</v>
      </c>
      <c r="B107" s="12">
        <v>1.2949999999999999</v>
      </c>
      <c r="C107" t="s">
        <v>623</v>
      </c>
      <c r="D107" s="6" t="s">
        <v>624</v>
      </c>
      <c r="E107" s="6">
        <v>3.4060000000000001</v>
      </c>
      <c r="F107" s="10">
        <v>5.53E-4</v>
      </c>
      <c r="G107" t="s">
        <v>887</v>
      </c>
      <c r="H107" t="s">
        <v>602</v>
      </c>
    </row>
    <row r="108" spans="1:8" x14ac:dyDescent="0.15">
      <c r="A108" t="s">
        <v>888</v>
      </c>
      <c r="B108" s="12" t="s">
        <v>602</v>
      </c>
      <c r="C108" t="s">
        <v>616</v>
      </c>
      <c r="D108" s="6" t="s">
        <v>602</v>
      </c>
      <c r="E108" s="6" t="s">
        <v>602</v>
      </c>
      <c r="F108" s="10">
        <v>6.2E-4</v>
      </c>
      <c r="G108" t="s">
        <v>889</v>
      </c>
      <c r="H108" t="s">
        <v>602</v>
      </c>
    </row>
    <row r="109" spans="1:8" x14ac:dyDescent="0.15">
      <c r="A109" t="s">
        <v>890</v>
      </c>
      <c r="B109" s="12" t="s">
        <v>602</v>
      </c>
      <c r="C109" t="s">
        <v>646</v>
      </c>
      <c r="D109" s="6" t="s">
        <v>602</v>
      </c>
      <c r="E109" s="6" t="s">
        <v>602</v>
      </c>
      <c r="F109" s="10">
        <v>6.2399999999999999E-4</v>
      </c>
      <c r="G109" t="s">
        <v>891</v>
      </c>
      <c r="H109" t="s">
        <v>602</v>
      </c>
    </row>
    <row r="110" spans="1:8" x14ac:dyDescent="0.15">
      <c r="A110" t="s">
        <v>892</v>
      </c>
      <c r="B110" s="12">
        <v>-1.1060000000000001</v>
      </c>
      <c r="C110" t="s">
        <v>689</v>
      </c>
      <c r="D110" s="6" t="s">
        <v>602</v>
      </c>
      <c r="E110" s="6" t="s">
        <v>602</v>
      </c>
      <c r="F110" s="10">
        <v>6.5700000000000003E-4</v>
      </c>
      <c r="G110" t="s">
        <v>893</v>
      </c>
      <c r="H110" t="s">
        <v>602</v>
      </c>
    </row>
    <row r="111" spans="1:8" x14ac:dyDescent="0.15">
      <c r="A111" t="s">
        <v>894</v>
      </c>
      <c r="B111" s="12">
        <v>1.0389999999999999</v>
      </c>
      <c r="C111" t="s">
        <v>632</v>
      </c>
      <c r="D111" s="6" t="s">
        <v>602</v>
      </c>
      <c r="E111" s="6">
        <v>-1.1339999999999999</v>
      </c>
      <c r="F111" s="10">
        <v>6.5700000000000003E-4</v>
      </c>
      <c r="G111" t="s">
        <v>895</v>
      </c>
      <c r="H111" t="s">
        <v>896</v>
      </c>
    </row>
    <row r="112" spans="1:8" x14ac:dyDescent="0.15">
      <c r="A112" t="s">
        <v>897</v>
      </c>
      <c r="B112" s="12" t="s">
        <v>602</v>
      </c>
      <c r="C112" t="s">
        <v>805</v>
      </c>
      <c r="D112" s="6" t="s">
        <v>602</v>
      </c>
      <c r="E112" s="6">
        <v>1.974</v>
      </c>
      <c r="F112" s="10">
        <v>6.5700000000000003E-4</v>
      </c>
      <c r="G112" t="s">
        <v>898</v>
      </c>
      <c r="H112" t="s">
        <v>602</v>
      </c>
    </row>
    <row r="113" spans="1:8" x14ac:dyDescent="0.15">
      <c r="A113" t="s">
        <v>899</v>
      </c>
      <c r="B113" s="12" t="s">
        <v>602</v>
      </c>
      <c r="C113" t="s">
        <v>646</v>
      </c>
      <c r="D113" s="6" t="s">
        <v>602</v>
      </c>
      <c r="E113" s="6">
        <v>0.63200000000000001</v>
      </c>
      <c r="F113" s="10">
        <v>6.7699999999999998E-4</v>
      </c>
      <c r="G113" t="s">
        <v>900</v>
      </c>
      <c r="H113" t="s">
        <v>602</v>
      </c>
    </row>
    <row r="114" spans="1:8" x14ac:dyDescent="0.15">
      <c r="A114" t="s">
        <v>901</v>
      </c>
      <c r="B114" s="12" t="s">
        <v>602</v>
      </c>
      <c r="C114" t="s">
        <v>646</v>
      </c>
      <c r="D114" s="6" t="s">
        <v>602</v>
      </c>
      <c r="E114" s="6">
        <v>-0.106</v>
      </c>
      <c r="F114" s="10">
        <v>7.0299999999999996E-4</v>
      </c>
      <c r="G114" t="s">
        <v>902</v>
      </c>
      <c r="H114" t="s">
        <v>602</v>
      </c>
    </row>
    <row r="115" spans="1:8" x14ac:dyDescent="0.15">
      <c r="A115" t="s">
        <v>903</v>
      </c>
      <c r="B115" s="12" t="s">
        <v>602</v>
      </c>
      <c r="C115" t="s">
        <v>646</v>
      </c>
      <c r="D115" s="6" t="s">
        <v>624</v>
      </c>
      <c r="E115" s="6">
        <v>3.8359999999999999</v>
      </c>
      <c r="F115" s="10">
        <v>7.1299999999999998E-4</v>
      </c>
      <c r="G115" t="s">
        <v>904</v>
      </c>
      <c r="H115" t="s">
        <v>905</v>
      </c>
    </row>
    <row r="116" spans="1:8" x14ac:dyDescent="0.15">
      <c r="A116" t="s">
        <v>906</v>
      </c>
      <c r="B116" s="12" t="s">
        <v>602</v>
      </c>
      <c r="C116" t="s">
        <v>642</v>
      </c>
      <c r="D116" s="6" t="s">
        <v>624</v>
      </c>
      <c r="E116" s="6">
        <v>2.0830000000000002</v>
      </c>
      <c r="F116" s="10">
        <v>7.1500000000000003E-4</v>
      </c>
      <c r="G116" t="s">
        <v>907</v>
      </c>
      <c r="H116" t="s">
        <v>908</v>
      </c>
    </row>
    <row r="117" spans="1:8" x14ac:dyDescent="0.15">
      <c r="A117" t="s">
        <v>909</v>
      </c>
      <c r="B117" s="12">
        <v>1.107</v>
      </c>
      <c r="C117" t="s">
        <v>604</v>
      </c>
      <c r="D117" s="6" t="s">
        <v>602</v>
      </c>
      <c r="E117" s="6">
        <v>-0.4</v>
      </c>
      <c r="F117" s="10">
        <v>7.1699999999999997E-4</v>
      </c>
      <c r="G117" t="s">
        <v>910</v>
      </c>
      <c r="H117" t="s">
        <v>911</v>
      </c>
    </row>
    <row r="118" spans="1:8" x14ac:dyDescent="0.15">
      <c r="A118" t="s">
        <v>912</v>
      </c>
      <c r="B118" s="12" t="s">
        <v>602</v>
      </c>
      <c r="C118" t="s">
        <v>642</v>
      </c>
      <c r="D118" s="6" t="s">
        <v>602</v>
      </c>
      <c r="E118" s="6">
        <v>1.401</v>
      </c>
      <c r="F118" s="10">
        <v>7.36E-4</v>
      </c>
      <c r="G118" t="s">
        <v>913</v>
      </c>
      <c r="H118" t="s">
        <v>914</v>
      </c>
    </row>
    <row r="119" spans="1:8" x14ac:dyDescent="0.15">
      <c r="A119" t="s">
        <v>915</v>
      </c>
      <c r="B119" s="12">
        <v>1.018</v>
      </c>
      <c r="C119" t="s">
        <v>692</v>
      </c>
      <c r="D119" s="6" t="s">
        <v>624</v>
      </c>
      <c r="E119" s="6">
        <v>2.867</v>
      </c>
      <c r="F119" s="10">
        <v>8.0800000000000002E-4</v>
      </c>
      <c r="G119" t="s">
        <v>916</v>
      </c>
      <c r="H119" t="s">
        <v>917</v>
      </c>
    </row>
    <row r="120" spans="1:8" x14ac:dyDescent="0.15">
      <c r="A120" t="s">
        <v>918</v>
      </c>
      <c r="B120" s="12" t="s">
        <v>602</v>
      </c>
      <c r="C120" t="s">
        <v>632</v>
      </c>
      <c r="D120" s="6" t="s">
        <v>602</v>
      </c>
      <c r="E120" s="6">
        <v>1.964</v>
      </c>
      <c r="F120" s="10">
        <v>8.1800000000000004E-4</v>
      </c>
      <c r="G120" t="s">
        <v>919</v>
      </c>
      <c r="H120" t="s">
        <v>602</v>
      </c>
    </row>
    <row r="121" spans="1:8" x14ac:dyDescent="0.15">
      <c r="A121" t="s">
        <v>920</v>
      </c>
      <c r="B121" s="12">
        <v>1.0089999999999999</v>
      </c>
      <c r="C121" t="s">
        <v>623</v>
      </c>
      <c r="D121" s="6" t="s">
        <v>602</v>
      </c>
      <c r="E121" s="6" t="s">
        <v>602</v>
      </c>
      <c r="F121" s="10">
        <v>8.8599999999999996E-4</v>
      </c>
      <c r="G121" t="s">
        <v>921</v>
      </c>
      <c r="H121" t="s">
        <v>602</v>
      </c>
    </row>
    <row r="122" spans="1:8" x14ac:dyDescent="0.15">
      <c r="A122" t="s">
        <v>922</v>
      </c>
      <c r="B122" s="12">
        <v>-1.0289999999999999</v>
      </c>
      <c r="C122" t="s">
        <v>613</v>
      </c>
      <c r="D122" s="6" t="s">
        <v>624</v>
      </c>
      <c r="E122" s="6">
        <v>2.0670000000000002</v>
      </c>
      <c r="F122" s="10">
        <v>8.9700000000000001E-4</v>
      </c>
      <c r="G122" t="s">
        <v>923</v>
      </c>
      <c r="H122" t="s">
        <v>924</v>
      </c>
    </row>
    <row r="123" spans="1:8" x14ac:dyDescent="0.15">
      <c r="A123" t="s">
        <v>925</v>
      </c>
      <c r="B123" s="12">
        <v>1.103</v>
      </c>
      <c r="C123" t="s">
        <v>865</v>
      </c>
      <c r="D123" s="6" t="s">
        <v>602</v>
      </c>
      <c r="E123" s="6">
        <v>0.34300000000000003</v>
      </c>
      <c r="F123" s="10">
        <v>9.1600000000000004E-4</v>
      </c>
      <c r="G123" t="s">
        <v>926</v>
      </c>
      <c r="H123" t="s">
        <v>927</v>
      </c>
    </row>
    <row r="124" spans="1:8" x14ac:dyDescent="0.15">
      <c r="A124" t="s">
        <v>928</v>
      </c>
      <c r="B124" s="12">
        <v>1.413</v>
      </c>
      <c r="C124" t="s">
        <v>613</v>
      </c>
      <c r="D124" s="6" t="s">
        <v>602</v>
      </c>
      <c r="E124" s="6" t="s">
        <v>602</v>
      </c>
      <c r="F124" s="10">
        <v>9.2000000000000003E-4</v>
      </c>
      <c r="G124" t="s">
        <v>929</v>
      </c>
      <c r="H124" t="s">
        <v>602</v>
      </c>
    </row>
    <row r="125" spans="1:8" x14ac:dyDescent="0.15">
      <c r="A125" t="s">
        <v>930</v>
      </c>
      <c r="B125" s="12">
        <v>1.012</v>
      </c>
      <c r="C125" t="s">
        <v>632</v>
      </c>
      <c r="D125" s="6" t="s">
        <v>602</v>
      </c>
      <c r="E125" s="6" t="s">
        <v>602</v>
      </c>
      <c r="F125" s="10">
        <v>9.2000000000000003E-4</v>
      </c>
      <c r="G125" t="s">
        <v>843</v>
      </c>
      <c r="H125" t="s">
        <v>602</v>
      </c>
    </row>
    <row r="126" spans="1:8" x14ac:dyDescent="0.15">
      <c r="A126" t="s">
        <v>931</v>
      </c>
      <c r="B126" s="12" t="s">
        <v>602</v>
      </c>
      <c r="C126" t="s">
        <v>646</v>
      </c>
      <c r="D126" s="6" t="s">
        <v>602</v>
      </c>
      <c r="E126" s="6" t="s">
        <v>602</v>
      </c>
      <c r="F126" s="10">
        <v>9.2000000000000003E-4</v>
      </c>
      <c r="G126" t="s">
        <v>932</v>
      </c>
      <c r="H126" t="s">
        <v>933</v>
      </c>
    </row>
    <row r="127" spans="1:8" x14ac:dyDescent="0.15">
      <c r="A127" t="s">
        <v>934</v>
      </c>
      <c r="B127" s="12">
        <v>1.085</v>
      </c>
      <c r="C127" t="s">
        <v>692</v>
      </c>
      <c r="D127" s="6" t="s">
        <v>624</v>
      </c>
      <c r="E127" s="6">
        <v>2.1339999999999999</v>
      </c>
      <c r="F127" s="10">
        <v>9.6900000000000003E-4</v>
      </c>
      <c r="G127" t="s">
        <v>935</v>
      </c>
      <c r="H127" t="s">
        <v>936</v>
      </c>
    </row>
    <row r="128" spans="1:8" x14ac:dyDescent="0.15">
      <c r="A128" t="s">
        <v>937</v>
      </c>
      <c r="B128" s="12">
        <v>-1.1200000000000001</v>
      </c>
      <c r="C128" t="s">
        <v>613</v>
      </c>
      <c r="D128" s="6" t="s">
        <v>602</v>
      </c>
      <c r="E128" s="6">
        <v>0</v>
      </c>
      <c r="F128" s="10">
        <v>9.7300000000000002E-4</v>
      </c>
      <c r="G128" t="s">
        <v>826</v>
      </c>
      <c r="H128" t="s">
        <v>602</v>
      </c>
    </row>
    <row r="129" spans="1:8" x14ac:dyDescent="0.15">
      <c r="A129" t="s">
        <v>938</v>
      </c>
      <c r="B129" s="12" t="s">
        <v>602</v>
      </c>
      <c r="C129" t="s">
        <v>715</v>
      </c>
      <c r="D129" s="6" t="s">
        <v>602</v>
      </c>
      <c r="E129" s="6">
        <v>-1</v>
      </c>
      <c r="F129" s="10">
        <v>1E-3</v>
      </c>
      <c r="G129" t="s">
        <v>939</v>
      </c>
      <c r="H129" t="s">
        <v>602</v>
      </c>
    </row>
    <row r="130" spans="1:8" x14ac:dyDescent="0.15">
      <c r="A130" t="s">
        <v>940</v>
      </c>
      <c r="B130" s="12">
        <v>-1.129</v>
      </c>
      <c r="C130" t="s">
        <v>623</v>
      </c>
      <c r="D130" s="6" t="s">
        <v>602</v>
      </c>
      <c r="E130" s="6">
        <v>0.57699999999999996</v>
      </c>
      <c r="F130" s="10">
        <v>1.01E-3</v>
      </c>
      <c r="G130" t="s">
        <v>941</v>
      </c>
      <c r="H130" t="s">
        <v>602</v>
      </c>
    </row>
    <row r="131" spans="1:8" x14ac:dyDescent="0.15">
      <c r="A131" t="s">
        <v>942</v>
      </c>
      <c r="B131" s="12">
        <v>-1.089</v>
      </c>
      <c r="C131" t="s">
        <v>943</v>
      </c>
      <c r="D131" s="6" t="s">
        <v>602</v>
      </c>
      <c r="E131" s="6">
        <v>0.02</v>
      </c>
      <c r="F131" s="10">
        <v>1.0399999999999999E-3</v>
      </c>
      <c r="G131" t="s">
        <v>944</v>
      </c>
      <c r="H131" t="s">
        <v>945</v>
      </c>
    </row>
    <row r="132" spans="1:8" x14ac:dyDescent="0.15">
      <c r="A132" t="s">
        <v>946</v>
      </c>
      <c r="B132" s="12" t="s">
        <v>602</v>
      </c>
      <c r="C132" t="s">
        <v>805</v>
      </c>
      <c r="D132" s="6" t="s">
        <v>624</v>
      </c>
      <c r="E132" s="6">
        <v>2.3660000000000001</v>
      </c>
      <c r="F132" s="10">
        <v>1.1100000000000001E-3</v>
      </c>
      <c r="G132" t="s">
        <v>947</v>
      </c>
      <c r="H132" t="s">
        <v>602</v>
      </c>
    </row>
    <row r="133" spans="1:8" x14ac:dyDescent="0.15">
      <c r="A133" t="s">
        <v>948</v>
      </c>
      <c r="B133" s="12">
        <v>1.06</v>
      </c>
      <c r="C133" t="s">
        <v>623</v>
      </c>
      <c r="D133" s="6" t="s">
        <v>602</v>
      </c>
      <c r="E133" s="6">
        <v>1.395</v>
      </c>
      <c r="F133" s="10">
        <v>1.1100000000000001E-3</v>
      </c>
      <c r="G133" t="s">
        <v>949</v>
      </c>
      <c r="H133" t="s">
        <v>950</v>
      </c>
    </row>
    <row r="134" spans="1:8" x14ac:dyDescent="0.15">
      <c r="A134" t="s">
        <v>951</v>
      </c>
      <c r="B134" s="12" t="s">
        <v>602</v>
      </c>
      <c r="C134" t="s">
        <v>642</v>
      </c>
      <c r="D134" s="6" t="s">
        <v>602</v>
      </c>
      <c r="E134" s="6">
        <v>0.72699999999999998</v>
      </c>
      <c r="F134" s="10">
        <v>1.2099999999999999E-3</v>
      </c>
      <c r="G134" t="s">
        <v>952</v>
      </c>
      <c r="H134" t="s">
        <v>953</v>
      </c>
    </row>
    <row r="135" spans="1:8" x14ac:dyDescent="0.15">
      <c r="A135" t="s">
        <v>954</v>
      </c>
      <c r="B135" s="12" t="s">
        <v>602</v>
      </c>
      <c r="C135" t="s">
        <v>646</v>
      </c>
      <c r="D135" s="6" t="s">
        <v>602</v>
      </c>
      <c r="E135" s="6" t="s">
        <v>602</v>
      </c>
      <c r="F135" s="10">
        <v>1.2199999999999999E-3</v>
      </c>
      <c r="G135" t="s">
        <v>955</v>
      </c>
      <c r="H135" t="s">
        <v>956</v>
      </c>
    </row>
    <row r="136" spans="1:8" x14ac:dyDescent="0.15">
      <c r="A136" t="s">
        <v>957</v>
      </c>
      <c r="B136" s="12" t="s">
        <v>602</v>
      </c>
      <c r="C136" t="s">
        <v>646</v>
      </c>
      <c r="D136" s="6" t="s">
        <v>602</v>
      </c>
      <c r="E136" s="6">
        <v>0.56999999999999995</v>
      </c>
      <c r="F136" s="10">
        <v>1.2199999999999999E-3</v>
      </c>
      <c r="G136" t="s">
        <v>958</v>
      </c>
      <c r="H136" t="s">
        <v>602</v>
      </c>
    </row>
    <row r="137" spans="1:8" x14ac:dyDescent="0.15">
      <c r="A137" t="s">
        <v>959</v>
      </c>
      <c r="B137" s="12" t="s">
        <v>602</v>
      </c>
      <c r="C137" t="s">
        <v>960</v>
      </c>
      <c r="D137" s="6" t="s">
        <v>602</v>
      </c>
      <c r="E137" s="6" t="s">
        <v>602</v>
      </c>
      <c r="F137" s="10">
        <v>1.2899999999999999E-3</v>
      </c>
      <c r="G137" t="s">
        <v>961</v>
      </c>
      <c r="H137" t="s">
        <v>602</v>
      </c>
    </row>
    <row r="138" spans="1:8" x14ac:dyDescent="0.15">
      <c r="A138" t="s">
        <v>962</v>
      </c>
      <c r="B138" s="12">
        <v>1.155</v>
      </c>
      <c r="C138" t="s">
        <v>865</v>
      </c>
      <c r="D138" s="6" t="s">
        <v>602</v>
      </c>
      <c r="E138" s="6" t="s">
        <v>602</v>
      </c>
      <c r="F138" s="10">
        <v>1.33E-3</v>
      </c>
      <c r="G138" t="s">
        <v>963</v>
      </c>
      <c r="H138" t="s">
        <v>964</v>
      </c>
    </row>
    <row r="139" spans="1:8" x14ac:dyDescent="0.15">
      <c r="A139" t="s">
        <v>965</v>
      </c>
      <c r="B139" s="12" t="s">
        <v>602</v>
      </c>
      <c r="C139" t="s">
        <v>616</v>
      </c>
      <c r="D139" s="6" t="s">
        <v>602</v>
      </c>
      <c r="E139" s="6">
        <v>-1.103</v>
      </c>
      <c r="F139" s="10">
        <v>1.33E-3</v>
      </c>
      <c r="G139" t="s">
        <v>966</v>
      </c>
      <c r="H139" t="s">
        <v>967</v>
      </c>
    </row>
    <row r="140" spans="1:8" x14ac:dyDescent="0.15">
      <c r="A140" t="s">
        <v>968</v>
      </c>
      <c r="B140" s="12">
        <v>1.0629999999999999</v>
      </c>
      <c r="C140" t="s">
        <v>692</v>
      </c>
      <c r="D140" s="6" t="s">
        <v>624</v>
      </c>
      <c r="E140" s="6">
        <v>2.762</v>
      </c>
      <c r="F140" s="10">
        <v>1.3799999999999999E-3</v>
      </c>
      <c r="G140" t="s">
        <v>969</v>
      </c>
      <c r="H140" t="s">
        <v>970</v>
      </c>
    </row>
    <row r="141" spans="1:8" x14ac:dyDescent="0.15">
      <c r="A141" t="s">
        <v>971</v>
      </c>
      <c r="B141" s="12" t="s">
        <v>602</v>
      </c>
      <c r="C141" t="s">
        <v>646</v>
      </c>
      <c r="D141" s="6" t="s">
        <v>602</v>
      </c>
      <c r="E141" s="6">
        <v>-0.28199999999999997</v>
      </c>
      <c r="F141" s="10">
        <v>1.4300000000000001E-3</v>
      </c>
      <c r="G141" t="s">
        <v>972</v>
      </c>
      <c r="H141" t="s">
        <v>973</v>
      </c>
    </row>
    <row r="142" spans="1:8" x14ac:dyDescent="0.15">
      <c r="A142" t="s">
        <v>974</v>
      </c>
      <c r="B142" s="12">
        <v>-1.101</v>
      </c>
      <c r="C142" t="s">
        <v>692</v>
      </c>
      <c r="D142" s="6" t="s">
        <v>602</v>
      </c>
      <c r="E142" s="6">
        <v>0.84299999999999997</v>
      </c>
      <c r="F142" s="10">
        <v>1.4400000000000001E-3</v>
      </c>
      <c r="G142" t="s">
        <v>975</v>
      </c>
      <c r="H142" t="s">
        <v>976</v>
      </c>
    </row>
    <row r="143" spans="1:8" x14ac:dyDescent="0.15">
      <c r="A143" t="s">
        <v>977</v>
      </c>
      <c r="B143" s="12" t="s">
        <v>602</v>
      </c>
      <c r="C143" t="s">
        <v>875</v>
      </c>
      <c r="D143" s="6" t="s">
        <v>602</v>
      </c>
      <c r="E143" s="6">
        <v>-1</v>
      </c>
      <c r="F143" s="10">
        <v>1.4599999999999999E-3</v>
      </c>
      <c r="G143" t="s">
        <v>978</v>
      </c>
      <c r="H143" t="s">
        <v>602</v>
      </c>
    </row>
    <row r="144" spans="1:8" x14ac:dyDescent="0.15">
      <c r="A144" t="s">
        <v>979</v>
      </c>
      <c r="B144" s="12">
        <v>1.296</v>
      </c>
      <c r="C144" t="s">
        <v>692</v>
      </c>
      <c r="D144" s="6" t="s">
        <v>602</v>
      </c>
      <c r="E144" s="6">
        <v>0.59399999999999997</v>
      </c>
      <c r="F144" s="10">
        <v>1.47E-3</v>
      </c>
      <c r="G144" t="s">
        <v>980</v>
      </c>
      <c r="H144" t="s">
        <v>981</v>
      </c>
    </row>
    <row r="145" spans="1:8" x14ac:dyDescent="0.15">
      <c r="A145" t="s">
        <v>982</v>
      </c>
      <c r="B145" s="12" t="s">
        <v>602</v>
      </c>
      <c r="C145" t="s">
        <v>983</v>
      </c>
      <c r="D145" s="6" t="s">
        <v>602</v>
      </c>
      <c r="E145" s="6">
        <v>1.9810000000000001</v>
      </c>
      <c r="F145" s="10">
        <v>1.49E-3</v>
      </c>
      <c r="G145" t="s">
        <v>984</v>
      </c>
      <c r="H145" t="s">
        <v>985</v>
      </c>
    </row>
    <row r="146" spans="1:8" x14ac:dyDescent="0.15">
      <c r="A146" t="s">
        <v>986</v>
      </c>
      <c r="B146" s="12" t="s">
        <v>602</v>
      </c>
      <c r="C146" t="s">
        <v>646</v>
      </c>
      <c r="D146" s="6" t="s">
        <v>602</v>
      </c>
      <c r="E146" s="6">
        <v>-1.4139999999999999</v>
      </c>
      <c r="F146" s="10">
        <v>1.49E-3</v>
      </c>
      <c r="G146" t="s">
        <v>987</v>
      </c>
      <c r="H146" t="s">
        <v>988</v>
      </c>
    </row>
    <row r="147" spans="1:8" x14ac:dyDescent="0.15">
      <c r="A147" t="s">
        <v>989</v>
      </c>
      <c r="B147" s="12" t="s">
        <v>602</v>
      </c>
      <c r="C147" t="s">
        <v>646</v>
      </c>
      <c r="D147" s="6" t="s">
        <v>602</v>
      </c>
      <c r="E147" s="6" t="s">
        <v>602</v>
      </c>
      <c r="F147" s="10">
        <v>1.56E-3</v>
      </c>
      <c r="G147" t="s">
        <v>879</v>
      </c>
      <c r="H147" t="s">
        <v>990</v>
      </c>
    </row>
    <row r="148" spans="1:8" x14ac:dyDescent="0.15">
      <c r="A148" t="s">
        <v>991</v>
      </c>
      <c r="B148" s="12">
        <v>1.4179999999999999</v>
      </c>
      <c r="C148" t="s">
        <v>943</v>
      </c>
      <c r="D148" s="6" t="s">
        <v>602</v>
      </c>
      <c r="E148" s="6" t="s">
        <v>602</v>
      </c>
      <c r="F148" s="10">
        <v>1.56E-3</v>
      </c>
      <c r="G148" t="s">
        <v>992</v>
      </c>
      <c r="H148" t="s">
        <v>602</v>
      </c>
    </row>
    <row r="149" spans="1:8" x14ac:dyDescent="0.15">
      <c r="A149" t="s">
        <v>993</v>
      </c>
      <c r="B149" s="12">
        <v>-1.032</v>
      </c>
      <c r="C149" t="s">
        <v>632</v>
      </c>
      <c r="D149" s="6" t="s">
        <v>602</v>
      </c>
      <c r="E149" s="6" t="s">
        <v>602</v>
      </c>
      <c r="F149" s="10">
        <v>1.56E-3</v>
      </c>
      <c r="G149" t="s">
        <v>994</v>
      </c>
      <c r="H149" t="s">
        <v>602</v>
      </c>
    </row>
    <row r="150" spans="1:8" x14ac:dyDescent="0.15">
      <c r="A150" t="s">
        <v>995</v>
      </c>
      <c r="B150" s="12">
        <v>-1.123</v>
      </c>
      <c r="C150" t="s">
        <v>613</v>
      </c>
      <c r="D150" s="6" t="s">
        <v>602</v>
      </c>
      <c r="E150" s="6" t="s">
        <v>602</v>
      </c>
      <c r="F150" s="10">
        <v>1.56E-3</v>
      </c>
      <c r="G150" t="s">
        <v>996</v>
      </c>
      <c r="H150" t="s">
        <v>997</v>
      </c>
    </row>
    <row r="151" spans="1:8" x14ac:dyDescent="0.15">
      <c r="A151" t="s">
        <v>998</v>
      </c>
      <c r="B151" s="12">
        <v>-1.4079999999999999</v>
      </c>
      <c r="C151" t="s">
        <v>613</v>
      </c>
      <c r="D151" s="6" t="s">
        <v>602</v>
      </c>
      <c r="E151" s="6" t="s">
        <v>602</v>
      </c>
      <c r="F151" s="10">
        <v>1.56E-3</v>
      </c>
      <c r="G151" t="s">
        <v>999</v>
      </c>
      <c r="H151" t="s">
        <v>602</v>
      </c>
    </row>
    <row r="152" spans="1:8" x14ac:dyDescent="0.15">
      <c r="A152" t="s">
        <v>1000</v>
      </c>
      <c r="B152" s="12" t="s">
        <v>602</v>
      </c>
      <c r="C152" t="s">
        <v>646</v>
      </c>
      <c r="D152" s="6" t="s">
        <v>602</v>
      </c>
      <c r="E152" s="6" t="s">
        <v>602</v>
      </c>
      <c r="F152" s="10">
        <v>1.56E-3</v>
      </c>
      <c r="G152" t="s">
        <v>1001</v>
      </c>
      <c r="H152" t="s">
        <v>602</v>
      </c>
    </row>
    <row r="153" spans="1:8" x14ac:dyDescent="0.15">
      <c r="A153" t="s">
        <v>1002</v>
      </c>
      <c r="B153" s="12" t="s">
        <v>602</v>
      </c>
      <c r="C153" t="s">
        <v>646</v>
      </c>
      <c r="D153" s="6" t="s">
        <v>602</v>
      </c>
      <c r="E153" s="6" t="s">
        <v>602</v>
      </c>
      <c r="F153" s="10">
        <v>1.56E-3</v>
      </c>
      <c r="G153" t="s">
        <v>1003</v>
      </c>
      <c r="H153" t="s">
        <v>602</v>
      </c>
    </row>
    <row r="154" spans="1:8" x14ac:dyDescent="0.15">
      <c r="A154" t="s">
        <v>1004</v>
      </c>
      <c r="B154" s="12" t="s">
        <v>602</v>
      </c>
      <c r="C154" t="s">
        <v>646</v>
      </c>
      <c r="D154" s="6" t="s">
        <v>602</v>
      </c>
      <c r="E154" s="6" t="s">
        <v>602</v>
      </c>
      <c r="F154" s="10">
        <v>1.56E-3</v>
      </c>
      <c r="G154" t="s">
        <v>1003</v>
      </c>
      <c r="H154" t="s">
        <v>602</v>
      </c>
    </row>
    <row r="155" spans="1:8" x14ac:dyDescent="0.15">
      <c r="A155" t="s">
        <v>1005</v>
      </c>
      <c r="B155" s="12">
        <v>-1.026</v>
      </c>
      <c r="C155" t="s">
        <v>692</v>
      </c>
      <c r="D155" s="6" t="s">
        <v>602</v>
      </c>
      <c r="E155" s="6">
        <v>1.3129999999999999</v>
      </c>
      <c r="F155" s="10">
        <v>1.57E-3</v>
      </c>
      <c r="G155" t="s">
        <v>1006</v>
      </c>
      <c r="H155" t="s">
        <v>1007</v>
      </c>
    </row>
    <row r="156" spans="1:8" x14ac:dyDescent="0.15">
      <c r="A156" t="s">
        <v>1008</v>
      </c>
      <c r="B156" s="12" t="s">
        <v>602</v>
      </c>
      <c r="C156" t="s">
        <v>646</v>
      </c>
      <c r="D156" s="6" t="s">
        <v>602</v>
      </c>
      <c r="E156" s="6">
        <v>0.80800000000000005</v>
      </c>
      <c r="F156" s="10">
        <v>1.6100000000000001E-3</v>
      </c>
      <c r="G156" t="s">
        <v>1009</v>
      </c>
      <c r="H156" t="s">
        <v>602</v>
      </c>
    </row>
    <row r="157" spans="1:8" x14ac:dyDescent="0.15">
      <c r="A157" t="s">
        <v>1010</v>
      </c>
      <c r="B157" s="12">
        <v>-1.2689999999999999</v>
      </c>
      <c r="C157" t="s">
        <v>613</v>
      </c>
      <c r="D157" s="6" t="s">
        <v>602</v>
      </c>
      <c r="E157" s="6">
        <v>0.77700000000000002</v>
      </c>
      <c r="F157" s="10">
        <v>1.6299999999999999E-3</v>
      </c>
      <c r="G157" t="s">
        <v>1011</v>
      </c>
      <c r="H157" t="s">
        <v>1012</v>
      </c>
    </row>
    <row r="158" spans="1:8" x14ac:dyDescent="0.15">
      <c r="A158" t="s">
        <v>1013</v>
      </c>
      <c r="B158" s="12" t="s">
        <v>602</v>
      </c>
      <c r="C158" t="s">
        <v>646</v>
      </c>
      <c r="D158" s="6" t="s">
        <v>602</v>
      </c>
      <c r="E158" s="6">
        <v>-0.75900000000000001</v>
      </c>
      <c r="F158" s="10">
        <v>1.64E-3</v>
      </c>
      <c r="G158" t="s">
        <v>1014</v>
      </c>
      <c r="H158" t="s">
        <v>1015</v>
      </c>
    </row>
    <row r="159" spans="1:8" x14ac:dyDescent="0.15">
      <c r="A159" t="s">
        <v>1016</v>
      </c>
      <c r="B159" s="12">
        <v>1.0680000000000001</v>
      </c>
      <c r="C159" t="s">
        <v>632</v>
      </c>
      <c r="D159" s="6" t="s">
        <v>602</v>
      </c>
      <c r="E159" s="6" t="s">
        <v>602</v>
      </c>
      <c r="F159" s="10">
        <v>1.75E-3</v>
      </c>
      <c r="G159" t="s">
        <v>1017</v>
      </c>
      <c r="H159" t="s">
        <v>602</v>
      </c>
    </row>
    <row r="160" spans="1:8" x14ac:dyDescent="0.15">
      <c r="A160" t="s">
        <v>1018</v>
      </c>
      <c r="B160" s="12" t="s">
        <v>602</v>
      </c>
      <c r="C160" t="s">
        <v>642</v>
      </c>
      <c r="D160" s="6" t="s">
        <v>602</v>
      </c>
      <c r="E160" s="6">
        <v>-0.55400000000000005</v>
      </c>
      <c r="F160" s="10">
        <v>1.82E-3</v>
      </c>
      <c r="G160" t="s">
        <v>1019</v>
      </c>
      <c r="H160" t="s">
        <v>1020</v>
      </c>
    </row>
    <row r="161" spans="1:8" x14ac:dyDescent="0.15">
      <c r="A161" t="s">
        <v>1021</v>
      </c>
      <c r="B161" s="12">
        <v>1.6479999999999999</v>
      </c>
      <c r="C161" t="s">
        <v>623</v>
      </c>
      <c r="D161" s="6" t="s">
        <v>602</v>
      </c>
      <c r="E161" s="6">
        <v>-3.6999999999999998E-2</v>
      </c>
      <c r="F161" s="10">
        <v>1.92E-3</v>
      </c>
      <c r="G161" t="s">
        <v>1022</v>
      </c>
      <c r="H161" t="s">
        <v>1023</v>
      </c>
    </row>
    <row r="162" spans="1:8" x14ac:dyDescent="0.15">
      <c r="A162" t="s">
        <v>1024</v>
      </c>
      <c r="B162" s="12">
        <v>1.0189999999999999</v>
      </c>
      <c r="C162" t="s">
        <v>613</v>
      </c>
      <c r="D162" s="6" t="s">
        <v>602</v>
      </c>
      <c r="E162" s="6">
        <v>1</v>
      </c>
      <c r="F162" s="10">
        <v>2.0500000000000002E-3</v>
      </c>
      <c r="G162" t="s">
        <v>1025</v>
      </c>
      <c r="H162" t="s">
        <v>602</v>
      </c>
    </row>
    <row r="163" spans="1:8" x14ac:dyDescent="0.15">
      <c r="A163" t="s">
        <v>1026</v>
      </c>
      <c r="B163" s="12" t="s">
        <v>602</v>
      </c>
      <c r="C163" t="s">
        <v>646</v>
      </c>
      <c r="D163" s="6" t="s">
        <v>602</v>
      </c>
      <c r="E163" s="6">
        <v>-0.63200000000000001</v>
      </c>
      <c r="F163" s="10">
        <v>2.0699999999999998E-3</v>
      </c>
      <c r="G163" t="s">
        <v>1027</v>
      </c>
      <c r="H163" t="s">
        <v>602</v>
      </c>
    </row>
    <row r="164" spans="1:8" x14ac:dyDescent="0.15">
      <c r="A164" t="s">
        <v>1028</v>
      </c>
      <c r="B164" s="12">
        <v>-1.1559999999999999</v>
      </c>
      <c r="C164" t="s">
        <v>623</v>
      </c>
      <c r="D164" s="6" t="s">
        <v>602</v>
      </c>
      <c r="E164" s="6" t="s">
        <v>602</v>
      </c>
      <c r="F164" s="10">
        <v>2.15E-3</v>
      </c>
      <c r="G164" t="s">
        <v>1029</v>
      </c>
      <c r="H164" t="s">
        <v>602</v>
      </c>
    </row>
    <row r="165" spans="1:8" x14ac:dyDescent="0.15">
      <c r="A165" t="s">
        <v>1030</v>
      </c>
      <c r="B165" s="12" t="s">
        <v>602</v>
      </c>
      <c r="C165" t="s">
        <v>646</v>
      </c>
      <c r="D165" s="6" t="s">
        <v>602</v>
      </c>
      <c r="E165" s="6" t="s">
        <v>602</v>
      </c>
      <c r="F165" s="10">
        <v>2.15E-3</v>
      </c>
      <c r="G165" t="s">
        <v>1031</v>
      </c>
      <c r="H165" t="s">
        <v>602</v>
      </c>
    </row>
    <row r="166" spans="1:8" x14ac:dyDescent="0.15">
      <c r="A166" t="s">
        <v>1032</v>
      </c>
      <c r="B166" s="12" t="s">
        <v>602</v>
      </c>
      <c r="C166" t="s">
        <v>805</v>
      </c>
      <c r="D166" s="6" t="s">
        <v>602</v>
      </c>
      <c r="E166" s="6" t="s">
        <v>602</v>
      </c>
      <c r="F166" s="10">
        <v>2.1800000000000001E-3</v>
      </c>
      <c r="G166" t="s">
        <v>1033</v>
      </c>
      <c r="H166" t="s">
        <v>1034</v>
      </c>
    </row>
    <row r="167" spans="1:8" x14ac:dyDescent="0.15">
      <c r="A167" t="s">
        <v>1035</v>
      </c>
      <c r="B167" s="12" t="s">
        <v>602</v>
      </c>
      <c r="C167" t="s">
        <v>642</v>
      </c>
      <c r="D167" s="6" t="s">
        <v>602</v>
      </c>
      <c r="E167" s="6">
        <v>0.40400000000000003</v>
      </c>
      <c r="F167" s="10">
        <v>2.2599999999999999E-3</v>
      </c>
      <c r="G167" t="s">
        <v>1036</v>
      </c>
      <c r="H167" t="s">
        <v>1037</v>
      </c>
    </row>
    <row r="168" spans="1:8" x14ac:dyDescent="0.15">
      <c r="A168" t="s">
        <v>1038</v>
      </c>
      <c r="B168" s="12" t="s">
        <v>602</v>
      </c>
      <c r="C168" t="s">
        <v>642</v>
      </c>
      <c r="D168" s="6" t="s">
        <v>602</v>
      </c>
      <c r="E168" s="6" t="s">
        <v>602</v>
      </c>
      <c r="F168" s="10">
        <v>2.2899999999999999E-3</v>
      </c>
      <c r="G168" t="s">
        <v>1039</v>
      </c>
      <c r="H168" t="s">
        <v>602</v>
      </c>
    </row>
    <row r="169" spans="1:8" x14ac:dyDescent="0.15">
      <c r="A169" t="s">
        <v>1040</v>
      </c>
      <c r="B169" s="12">
        <v>1.0209999999999999</v>
      </c>
      <c r="C169" t="s">
        <v>689</v>
      </c>
      <c r="D169" s="6" t="s">
        <v>602</v>
      </c>
      <c r="E169" s="6" t="s">
        <v>602</v>
      </c>
      <c r="F169" s="10">
        <v>2.2899999999999999E-3</v>
      </c>
      <c r="G169" t="s">
        <v>1041</v>
      </c>
      <c r="H169" t="s">
        <v>602</v>
      </c>
    </row>
    <row r="170" spans="1:8" x14ac:dyDescent="0.15">
      <c r="A170" t="s">
        <v>1042</v>
      </c>
      <c r="B170" s="12">
        <v>1.002</v>
      </c>
      <c r="C170" t="s">
        <v>865</v>
      </c>
      <c r="D170" s="6" t="s">
        <v>602</v>
      </c>
      <c r="E170" s="6" t="s">
        <v>602</v>
      </c>
      <c r="F170" s="10">
        <v>2.32E-3</v>
      </c>
      <c r="G170" t="s">
        <v>1043</v>
      </c>
      <c r="H170" t="s">
        <v>1044</v>
      </c>
    </row>
    <row r="171" spans="1:8" x14ac:dyDescent="0.15">
      <c r="A171" t="s">
        <v>1045</v>
      </c>
      <c r="B171" s="12" t="s">
        <v>602</v>
      </c>
      <c r="C171" t="s">
        <v>642</v>
      </c>
      <c r="D171" s="6" t="s">
        <v>602</v>
      </c>
      <c r="E171" s="6">
        <v>-0.186</v>
      </c>
      <c r="F171" s="10">
        <v>2.32E-3</v>
      </c>
      <c r="G171" t="s">
        <v>1046</v>
      </c>
      <c r="H171" t="s">
        <v>1047</v>
      </c>
    </row>
    <row r="172" spans="1:8" x14ac:dyDescent="0.15">
      <c r="A172" t="s">
        <v>1048</v>
      </c>
      <c r="B172" s="12">
        <v>1.0069999999999999</v>
      </c>
      <c r="C172" t="s">
        <v>689</v>
      </c>
      <c r="D172" s="6" t="s">
        <v>602</v>
      </c>
      <c r="E172" s="6" t="s">
        <v>602</v>
      </c>
      <c r="F172" s="10">
        <v>2.3900000000000002E-3</v>
      </c>
      <c r="G172" t="s">
        <v>1049</v>
      </c>
      <c r="H172" t="s">
        <v>602</v>
      </c>
    </row>
    <row r="173" spans="1:8" x14ac:dyDescent="0.15">
      <c r="A173" t="s">
        <v>1050</v>
      </c>
      <c r="B173" s="12">
        <v>-1.0169999999999999</v>
      </c>
      <c r="C173" t="s">
        <v>623</v>
      </c>
      <c r="D173" s="6" t="s">
        <v>602</v>
      </c>
      <c r="E173" s="6" t="s">
        <v>602</v>
      </c>
      <c r="F173" s="10">
        <v>2.3900000000000002E-3</v>
      </c>
      <c r="G173" t="s">
        <v>1051</v>
      </c>
      <c r="H173" t="s">
        <v>602</v>
      </c>
    </row>
    <row r="174" spans="1:8" x14ac:dyDescent="0.15">
      <c r="A174" t="s">
        <v>1052</v>
      </c>
      <c r="B174" s="12">
        <v>-1.089</v>
      </c>
      <c r="C174" t="s">
        <v>632</v>
      </c>
      <c r="D174" s="6" t="s">
        <v>602</v>
      </c>
      <c r="E174" s="6">
        <v>1.964</v>
      </c>
      <c r="F174" s="10">
        <v>2.3900000000000002E-3</v>
      </c>
      <c r="G174" t="s">
        <v>1053</v>
      </c>
      <c r="H174" t="s">
        <v>1054</v>
      </c>
    </row>
    <row r="175" spans="1:8" x14ac:dyDescent="0.15">
      <c r="A175" t="s">
        <v>1055</v>
      </c>
      <c r="B175" s="12">
        <v>-1.109</v>
      </c>
      <c r="C175" t="s">
        <v>630</v>
      </c>
      <c r="D175" s="6" t="s">
        <v>602</v>
      </c>
      <c r="E175" s="6">
        <v>-1.9410000000000001</v>
      </c>
      <c r="F175" s="10">
        <v>2.3999999999999998E-3</v>
      </c>
      <c r="G175" t="s">
        <v>1056</v>
      </c>
      <c r="H175" t="s">
        <v>1057</v>
      </c>
    </row>
    <row r="176" spans="1:8" x14ac:dyDescent="0.15">
      <c r="A176" t="s">
        <v>1058</v>
      </c>
      <c r="B176" s="12" t="s">
        <v>602</v>
      </c>
      <c r="C176" t="s">
        <v>616</v>
      </c>
      <c r="D176" s="6" t="s">
        <v>602</v>
      </c>
      <c r="E176" s="6" t="s">
        <v>602</v>
      </c>
      <c r="F176" s="10">
        <v>2.47E-3</v>
      </c>
      <c r="G176" t="s">
        <v>1059</v>
      </c>
      <c r="H176" t="s">
        <v>1060</v>
      </c>
    </row>
    <row r="177" spans="1:8" x14ac:dyDescent="0.15">
      <c r="A177" t="s">
        <v>1061</v>
      </c>
      <c r="B177" s="12" t="s">
        <v>602</v>
      </c>
      <c r="C177" t="s">
        <v>646</v>
      </c>
      <c r="D177" s="6" t="s">
        <v>602</v>
      </c>
      <c r="E177" s="6">
        <v>1.48</v>
      </c>
      <c r="F177" s="10">
        <v>2.5799999999999998E-3</v>
      </c>
      <c r="G177" t="s">
        <v>1062</v>
      </c>
      <c r="H177" t="s">
        <v>602</v>
      </c>
    </row>
    <row r="178" spans="1:8" x14ac:dyDescent="0.15">
      <c r="A178" t="s">
        <v>1063</v>
      </c>
      <c r="B178" s="12" t="s">
        <v>602</v>
      </c>
      <c r="C178" t="s">
        <v>616</v>
      </c>
      <c r="D178" s="6" t="s">
        <v>602</v>
      </c>
      <c r="E178" s="6">
        <v>1.9470000000000001</v>
      </c>
      <c r="F178" s="10">
        <v>2.63E-3</v>
      </c>
      <c r="G178" t="s">
        <v>1064</v>
      </c>
      <c r="H178" t="s">
        <v>1065</v>
      </c>
    </row>
    <row r="179" spans="1:8" x14ac:dyDescent="0.15">
      <c r="A179" t="s">
        <v>1066</v>
      </c>
      <c r="B179" s="12">
        <v>1.381</v>
      </c>
      <c r="C179" t="s">
        <v>604</v>
      </c>
      <c r="D179" s="6" t="s">
        <v>602</v>
      </c>
      <c r="E179" s="6">
        <v>-0.98599999999999999</v>
      </c>
      <c r="F179" s="10">
        <v>2.7100000000000002E-3</v>
      </c>
      <c r="G179" t="s">
        <v>1067</v>
      </c>
      <c r="H179" t="s">
        <v>1068</v>
      </c>
    </row>
    <row r="180" spans="1:8" x14ac:dyDescent="0.15">
      <c r="A180" t="s">
        <v>1069</v>
      </c>
      <c r="B180" s="12" t="s">
        <v>602</v>
      </c>
      <c r="C180" t="s">
        <v>875</v>
      </c>
      <c r="D180" s="6" t="s">
        <v>602</v>
      </c>
      <c r="E180" s="6">
        <v>1.1579999999999999</v>
      </c>
      <c r="F180" s="10">
        <v>2.7399999999999998E-3</v>
      </c>
      <c r="G180" t="s">
        <v>1070</v>
      </c>
      <c r="H180" t="s">
        <v>1071</v>
      </c>
    </row>
    <row r="181" spans="1:8" x14ac:dyDescent="0.15">
      <c r="A181" t="s">
        <v>1072</v>
      </c>
      <c r="B181" s="12">
        <v>-1.151</v>
      </c>
      <c r="C181" t="s">
        <v>623</v>
      </c>
      <c r="D181" s="6" t="s">
        <v>602</v>
      </c>
      <c r="E181" s="6">
        <v>-4.9000000000000002E-2</v>
      </c>
      <c r="F181" s="10">
        <v>2.7899999999999999E-3</v>
      </c>
      <c r="G181" t="s">
        <v>1073</v>
      </c>
      <c r="H181" t="s">
        <v>1074</v>
      </c>
    </row>
    <row r="182" spans="1:8" x14ac:dyDescent="0.15">
      <c r="A182" t="s">
        <v>1075</v>
      </c>
      <c r="B182" s="12" t="s">
        <v>602</v>
      </c>
      <c r="C182" t="s">
        <v>642</v>
      </c>
      <c r="D182" s="6" t="s">
        <v>602</v>
      </c>
      <c r="E182" s="6" t="s">
        <v>602</v>
      </c>
      <c r="F182" s="10">
        <v>2.9199999999999999E-3</v>
      </c>
      <c r="G182" t="s">
        <v>1076</v>
      </c>
      <c r="H182" t="s">
        <v>1077</v>
      </c>
    </row>
    <row r="183" spans="1:8" x14ac:dyDescent="0.15">
      <c r="A183" t="s">
        <v>1078</v>
      </c>
      <c r="B183" s="12">
        <v>1.123</v>
      </c>
      <c r="C183" t="s">
        <v>623</v>
      </c>
      <c r="D183" s="6" t="s">
        <v>602</v>
      </c>
      <c r="E183" s="6">
        <v>-1.6639999999999999</v>
      </c>
      <c r="F183" s="10">
        <v>3.0599999999999998E-3</v>
      </c>
      <c r="G183" t="s">
        <v>1079</v>
      </c>
      <c r="H183" t="s">
        <v>1080</v>
      </c>
    </row>
    <row r="184" spans="1:8" x14ac:dyDescent="0.15">
      <c r="A184" t="s">
        <v>1081</v>
      </c>
      <c r="B184" s="12">
        <v>-1.38</v>
      </c>
      <c r="C184" t="s">
        <v>613</v>
      </c>
      <c r="D184" s="6" t="s">
        <v>602</v>
      </c>
      <c r="E184" s="6" t="s">
        <v>602</v>
      </c>
      <c r="F184" s="10">
        <v>3.0799999999999998E-3</v>
      </c>
      <c r="G184" t="s">
        <v>1082</v>
      </c>
      <c r="H184" t="s">
        <v>602</v>
      </c>
    </row>
    <row r="185" spans="1:8" x14ac:dyDescent="0.15">
      <c r="A185" t="s">
        <v>1083</v>
      </c>
      <c r="B185" s="12">
        <v>-1.004</v>
      </c>
      <c r="C185" t="s">
        <v>865</v>
      </c>
      <c r="D185" s="6" t="s">
        <v>602</v>
      </c>
      <c r="E185" s="6" t="s">
        <v>602</v>
      </c>
      <c r="F185" s="10">
        <v>3.0799999999999998E-3</v>
      </c>
      <c r="G185" t="s">
        <v>1084</v>
      </c>
      <c r="H185" t="s">
        <v>602</v>
      </c>
    </row>
    <row r="186" spans="1:8" x14ac:dyDescent="0.15">
      <c r="A186" t="s">
        <v>1085</v>
      </c>
      <c r="B186" s="12">
        <v>1.093</v>
      </c>
      <c r="C186" t="s">
        <v>613</v>
      </c>
      <c r="D186" s="6" t="s">
        <v>602</v>
      </c>
      <c r="E186" s="6" t="s">
        <v>602</v>
      </c>
      <c r="F186" s="10">
        <v>3.0799999999999998E-3</v>
      </c>
      <c r="G186" t="s">
        <v>1086</v>
      </c>
      <c r="H186" t="s">
        <v>1087</v>
      </c>
    </row>
    <row r="187" spans="1:8" x14ac:dyDescent="0.15">
      <c r="A187" t="s">
        <v>1088</v>
      </c>
      <c r="B187" s="12" t="s">
        <v>602</v>
      </c>
      <c r="C187" t="s">
        <v>642</v>
      </c>
      <c r="D187" s="6" t="s">
        <v>602</v>
      </c>
      <c r="E187" s="6" t="s">
        <v>602</v>
      </c>
      <c r="F187" s="10">
        <v>3.0799999999999998E-3</v>
      </c>
      <c r="G187" t="s">
        <v>879</v>
      </c>
      <c r="H187" t="s">
        <v>1089</v>
      </c>
    </row>
    <row r="188" spans="1:8" x14ac:dyDescent="0.15">
      <c r="A188" t="s">
        <v>1090</v>
      </c>
      <c r="B188" s="12" t="s">
        <v>602</v>
      </c>
      <c r="C188" t="s">
        <v>646</v>
      </c>
      <c r="D188" s="6" t="s">
        <v>602</v>
      </c>
      <c r="E188" s="6" t="s">
        <v>602</v>
      </c>
      <c r="F188" s="10">
        <v>3.0799999999999998E-3</v>
      </c>
      <c r="G188" t="s">
        <v>1091</v>
      </c>
      <c r="H188" t="s">
        <v>602</v>
      </c>
    </row>
    <row r="189" spans="1:8" x14ac:dyDescent="0.15">
      <c r="A189" t="s">
        <v>1092</v>
      </c>
      <c r="B189" s="12" t="s">
        <v>602</v>
      </c>
      <c r="C189" t="s">
        <v>646</v>
      </c>
      <c r="D189" s="6" t="s">
        <v>602</v>
      </c>
      <c r="E189" s="6" t="s">
        <v>602</v>
      </c>
      <c r="F189" s="10">
        <v>3.0799999999999998E-3</v>
      </c>
      <c r="G189" t="s">
        <v>1093</v>
      </c>
      <c r="H189" t="s">
        <v>602</v>
      </c>
    </row>
    <row r="190" spans="1:8" x14ac:dyDescent="0.15">
      <c r="A190" t="s">
        <v>1094</v>
      </c>
      <c r="B190" s="12">
        <v>-1.0189999999999999</v>
      </c>
      <c r="C190" t="s">
        <v>818</v>
      </c>
      <c r="D190" s="6" t="s">
        <v>602</v>
      </c>
      <c r="E190" s="6">
        <v>1.9710000000000001</v>
      </c>
      <c r="F190" s="10">
        <v>3.15E-3</v>
      </c>
      <c r="G190" t="s">
        <v>1095</v>
      </c>
      <c r="H190" t="s">
        <v>1096</v>
      </c>
    </row>
    <row r="191" spans="1:8" x14ac:dyDescent="0.15">
      <c r="A191" t="s">
        <v>1097</v>
      </c>
      <c r="B191" s="12">
        <v>1.0409999999999999</v>
      </c>
      <c r="C191" t="s">
        <v>630</v>
      </c>
      <c r="D191" s="6" t="s">
        <v>602</v>
      </c>
      <c r="E191" s="6">
        <v>-0.216</v>
      </c>
      <c r="F191" s="10">
        <v>3.2000000000000002E-3</v>
      </c>
      <c r="G191" t="s">
        <v>1098</v>
      </c>
      <c r="H191" t="s">
        <v>602</v>
      </c>
    </row>
    <row r="192" spans="1:8" x14ac:dyDescent="0.15">
      <c r="A192" t="s">
        <v>1099</v>
      </c>
      <c r="B192" s="12">
        <v>1.2430000000000001</v>
      </c>
      <c r="C192" t="s">
        <v>632</v>
      </c>
      <c r="D192" s="6" t="s">
        <v>602</v>
      </c>
      <c r="E192" s="6">
        <v>-0.84899999999999998</v>
      </c>
      <c r="F192" s="10">
        <v>3.2000000000000002E-3</v>
      </c>
      <c r="G192" t="s">
        <v>1100</v>
      </c>
      <c r="H192" t="s">
        <v>602</v>
      </c>
    </row>
    <row r="193" spans="1:8" x14ac:dyDescent="0.15">
      <c r="A193" t="s">
        <v>1101</v>
      </c>
      <c r="B193" s="12" t="s">
        <v>602</v>
      </c>
      <c r="C193" t="s">
        <v>646</v>
      </c>
      <c r="D193" s="6" t="s">
        <v>602</v>
      </c>
      <c r="E193" s="6">
        <v>0</v>
      </c>
      <c r="F193" s="10">
        <v>3.2299999999999998E-3</v>
      </c>
      <c r="G193" t="s">
        <v>1102</v>
      </c>
      <c r="H193" t="s">
        <v>1103</v>
      </c>
    </row>
    <row r="194" spans="1:8" x14ac:dyDescent="0.15">
      <c r="A194" t="s">
        <v>1104</v>
      </c>
      <c r="B194" s="12" t="s">
        <v>602</v>
      </c>
      <c r="C194" t="s">
        <v>715</v>
      </c>
      <c r="D194" s="6" t="s">
        <v>602</v>
      </c>
      <c r="E194" s="6">
        <v>0.314</v>
      </c>
      <c r="F194" s="10">
        <v>3.29E-3</v>
      </c>
      <c r="G194" t="s">
        <v>1105</v>
      </c>
      <c r="H194" t="s">
        <v>1106</v>
      </c>
    </row>
    <row r="195" spans="1:8" x14ac:dyDescent="0.15">
      <c r="A195" t="s">
        <v>1107</v>
      </c>
      <c r="B195" s="12">
        <v>1.0389999999999999</v>
      </c>
      <c r="C195" t="s">
        <v>632</v>
      </c>
      <c r="D195" s="6" t="s">
        <v>602</v>
      </c>
      <c r="E195" s="6">
        <v>1.3420000000000001</v>
      </c>
      <c r="F195" s="10">
        <v>3.29E-3</v>
      </c>
      <c r="G195" t="s">
        <v>1108</v>
      </c>
      <c r="H195" t="s">
        <v>1109</v>
      </c>
    </row>
    <row r="196" spans="1:8" x14ac:dyDescent="0.15">
      <c r="A196" t="s">
        <v>1110</v>
      </c>
      <c r="B196" s="12">
        <v>-1.0189999999999999</v>
      </c>
      <c r="C196" t="s">
        <v>623</v>
      </c>
      <c r="D196" s="6" t="s">
        <v>602</v>
      </c>
      <c r="E196" s="6">
        <v>-0.98399999999999999</v>
      </c>
      <c r="F196" s="10">
        <v>3.4399999999999999E-3</v>
      </c>
      <c r="G196" t="s">
        <v>1111</v>
      </c>
      <c r="H196" t="s">
        <v>1112</v>
      </c>
    </row>
    <row r="197" spans="1:8" x14ac:dyDescent="0.15">
      <c r="A197" t="s">
        <v>1113</v>
      </c>
      <c r="B197" s="12" t="s">
        <v>602</v>
      </c>
      <c r="C197" t="s">
        <v>646</v>
      </c>
      <c r="D197" s="6" t="s">
        <v>602</v>
      </c>
      <c r="E197" s="6">
        <v>-1.73</v>
      </c>
      <c r="F197" s="10">
        <v>3.5699999999999998E-3</v>
      </c>
      <c r="G197" t="s">
        <v>1114</v>
      </c>
      <c r="H197" t="s">
        <v>1115</v>
      </c>
    </row>
    <row r="198" spans="1:8" x14ac:dyDescent="0.15">
      <c r="A198" t="s">
        <v>1116</v>
      </c>
      <c r="B198" s="12" t="s">
        <v>602</v>
      </c>
      <c r="C198" t="s">
        <v>875</v>
      </c>
      <c r="D198" s="6" t="s">
        <v>602</v>
      </c>
      <c r="E198" s="6">
        <v>0.75600000000000001</v>
      </c>
      <c r="F198" s="10">
        <v>3.63E-3</v>
      </c>
      <c r="G198" t="s">
        <v>1117</v>
      </c>
      <c r="H198" t="s">
        <v>1118</v>
      </c>
    </row>
    <row r="199" spans="1:8" x14ac:dyDescent="0.15">
      <c r="A199" t="s">
        <v>1119</v>
      </c>
      <c r="B199" s="12">
        <v>1.226</v>
      </c>
      <c r="C199" t="s">
        <v>623</v>
      </c>
      <c r="D199" s="6" t="s">
        <v>602</v>
      </c>
      <c r="E199" s="6">
        <v>-1.3420000000000001</v>
      </c>
      <c r="F199" s="10">
        <v>3.63E-3</v>
      </c>
      <c r="G199" t="s">
        <v>1120</v>
      </c>
      <c r="H199" t="s">
        <v>602</v>
      </c>
    </row>
    <row r="200" spans="1:8" x14ac:dyDescent="0.15">
      <c r="A200" t="s">
        <v>1121</v>
      </c>
      <c r="B200" s="12">
        <v>1.3320000000000001</v>
      </c>
      <c r="C200" t="s">
        <v>878</v>
      </c>
      <c r="D200" s="6" t="s">
        <v>602</v>
      </c>
      <c r="E200" s="6" t="s">
        <v>602</v>
      </c>
      <c r="F200" s="10">
        <v>3.63E-3</v>
      </c>
      <c r="G200" t="s">
        <v>1122</v>
      </c>
      <c r="H200" t="s">
        <v>1123</v>
      </c>
    </row>
    <row r="201" spans="1:8" x14ac:dyDescent="0.15">
      <c r="A201" t="s">
        <v>1124</v>
      </c>
      <c r="B201" s="12" t="s">
        <v>602</v>
      </c>
      <c r="C201" t="s">
        <v>642</v>
      </c>
      <c r="D201" s="6" t="s">
        <v>602</v>
      </c>
      <c r="E201" s="6" t="s">
        <v>602</v>
      </c>
      <c r="F201" s="10">
        <v>3.6600000000000001E-3</v>
      </c>
      <c r="G201" t="s">
        <v>1125</v>
      </c>
      <c r="H201" t="s">
        <v>1126</v>
      </c>
    </row>
    <row r="202" spans="1:8" x14ac:dyDescent="0.15">
      <c r="A202" t="s">
        <v>1127</v>
      </c>
      <c r="B202" s="12">
        <v>1.0389999999999999</v>
      </c>
      <c r="C202" t="s">
        <v>704</v>
      </c>
      <c r="D202" s="6" t="s">
        <v>602</v>
      </c>
      <c r="E202" s="6" t="s">
        <v>602</v>
      </c>
      <c r="F202" s="10">
        <v>3.6600000000000001E-3</v>
      </c>
      <c r="G202" t="s">
        <v>1128</v>
      </c>
      <c r="H202" t="s">
        <v>602</v>
      </c>
    </row>
    <row r="203" spans="1:8" x14ac:dyDescent="0.15">
      <c r="A203" t="s">
        <v>1129</v>
      </c>
      <c r="B203" s="12" t="s">
        <v>602</v>
      </c>
      <c r="C203" t="s">
        <v>616</v>
      </c>
      <c r="D203" s="6" t="s">
        <v>602</v>
      </c>
      <c r="E203" s="6" t="s">
        <v>602</v>
      </c>
      <c r="F203" s="10">
        <v>3.6600000000000001E-3</v>
      </c>
      <c r="G203" t="s">
        <v>1130</v>
      </c>
      <c r="H203" t="s">
        <v>602</v>
      </c>
    </row>
    <row r="204" spans="1:8" x14ac:dyDescent="0.15">
      <c r="A204" t="s">
        <v>1131</v>
      </c>
      <c r="B204" s="12" t="s">
        <v>602</v>
      </c>
      <c r="C204" t="s">
        <v>715</v>
      </c>
      <c r="D204" s="6" t="s">
        <v>602</v>
      </c>
      <c r="E204" s="6">
        <v>1.964</v>
      </c>
      <c r="F204" s="10">
        <v>3.6700000000000001E-3</v>
      </c>
      <c r="G204" t="s">
        <v>1132</v>
      </c>
      <c r="H204" t="s">
        <v>1133</v>
      </c>
    </row>
    <row r="205" spans="1:8" x14ac:dyDescent="0.15">
      <c r="A205" t="s">
        <v>1134</v>
      </c>
      <c r="B205" s="12" t="s">
        <v>602</v>
      </c>
      <c r="C205" t="s">
        <v>646</v>
      </c>
      <c r="D205" s="6" t="s">
        <v>602</v>
      </c>
      <c r="E205" s="6" t="s">
        <v>602</v>
      </c>
      <c r="F205" s="10">
        <v>3.6900000000000001E-3</v>
      </c>
      <c r="G205" t="s">
        <v>1135</v>
      </c>
      <c r="H205" t="s">
        <v>602</v>
      </c>
    </row>
    <row r="206" spans="1:8" x14ac:dyDescent="0.15">
      <c r="A206" t="s">
        <v>1136</v>
      </c>
      <c r="B206" s="12">
        <v>1.1040000000000001</v>
      </c>
      <c r="C206" t="s">
        <v>623</v>
      </c>
      <c r="D206" s="6" t="s">
        <v>602</v>
      </c>
      <c r="E206" s="6">
        <v>1.244</v>
      </c>
      <c r="F206" s="10">
        <v>3.9899999999999996E-3</v>
      </c>
      <c r="G206" t="s">
        <v>1137</v>
      </c>
      <c r="H206" t="s">
        <v>1138</v>
      </c>
    </row>
    <row r="207" spans="1:8" x14ac:dyDescent="0.15">
      <c r="A207" t="s">
        <v>1139</v>
      </c>
      <c r="B207" s="12" t="s">
        <v>602</v>
      </c>
      <c r="C207" t="s">
        <v>715</v>
      </c>
      <c r="D207" s="6" t="s">
        <v>602</v>
      </c>
      <c r="E207" s="6">
        <v>1.3420000000000001</v>
      </c>
      <c r="F207" s="10">
        <v>4.0000000000000001E-3</v>
      </c>
      <c r="G207" t="s">
        <v>1140</v>
      </c>
      <c r="H207" t="s">
        <v>602</v>
      </c>
    </row>
    <row r="208" spans="1:8" x14ac:dyDescent="0.15">
      <c r="A208" t="s">
        <v>1141</v>
      </c>
      <c r="B208" s="12" t="s">
        <v>602</v>
      </c>
      <c r="C208" t="s">
        <v>646</v>
      </c>
      <c r="D208" s="6" t="s">
        <v>602</v>
      </c>
      <c r="E208" s="6">
        <v>-1.3089999999999999</v>
      </c>
      <c r="F208" s="10">
        <v>4.1599999999999996E-3</v>
      </c>
      <c r="G208" t="s">
        <v>1142</v>
      </c>
      <c r="H208" t="s">
        <v>1143</v>
      </c>
    </row>
    <row r="209" spans="1:8" x14ac:dyDescent="0.15">
      <c r="A209" t="s">
        <v>1144</v>
      </c>
      <c r="B209" s="12" t="s">
        <v>602</v>
      </c>
      <c r="C209" t="s">
        <v>616</v>
      </c>
      <c r="D209" s="6" t="s">
        <v>602</v>
      </c>
      <c r="E209" s="6" t="s">
        <v>602</v>
      </c>
      <c r="F209" s="10">
        <v>4.1799999999999997E-3</v>
      </c>
      <c r="G209" t="s">
        <v>1145</v>
      </c>
      <c r="H209" t="s">
        <v>1146</v>
      </c>
    </row>
    <row r="210" spans="1:8" x14ac:dyDescent="0.15">
      <c r="A210" t="s">
        <v>1147</v>
      </c>
      <c r="B210" s="12">
        <v>1.2769999999999999</v>
      </c>
      <c r="C210" t="s">
        <v>632</v>
      </c>
      <c r="D210" s="6" t="s">
        <v>624</v>
      </c>
      <c r="E210" s="6">
        <v>3.2629999999999999</v>
      </c>
      <c r="F210" s="10">
        <v>4.2900000000000004E-3</v>
      </c>
      <c r="G210" t="s">
        <v>1148</v>
      </c>
      <c r="H210" t="s">
        <v>1149</v>
      </c>
    </row>
    <row r="211" spans="1:8" x14ac:dyDescent="0.15">
      <c r="A211" t="s">
        <v>1150</v>
      </c>
      <c r="B211" s="12">
        <v>1.246</v>
      </c>
      <c r="C211" t="s">
        <v>623</v>
      </c>
      <c r="D211" s="6" t="s">
        <v>602</v>
      </c>
      <c r="E211" s="6">
        <v>-1.996</v>
      </c>
      <c r="F211" s="10">
        <v>4.3099999999999996E-3</v>
      </c>
      <c r="G211" t="s">
        <v>1151</v>
      </c>
      <c r="H211" t="s">
        <v>1152</v>
      </c>
    </row>
    <row r="212" spans="1:8" x14ac:dyDescent="0.15">
      <c r="A212" t="s">
        <v>1153</v>
      </c>
      <c r="B212" s="12">
        <v>1.06</v>
      </c>
      <c r="C212" t="s">
        <v>623</v>
      </c>
      <c r="D212" s="6" t="s">
        <v>602</v>
      </c>
      <c r="E212" s="6">
        <v>0</v>
      </c>
      <c r="F212" s="10">
        <v>4.3099999999999996E-3</v>
      </c>
      <c r="G212" t="s">
        <v>1154</v>
      </c>
      <c r="H212" t="s">
        <v>602</v>
      </c>
    </row>
    <row r="213" spans="1:8" x14ac:dyDescent="0.15">
      <c r="A213" t="s">
        <v>1155</v>
      </c>
      <c r="B213" s="12" t="s">
        <v>602</v>
      </c>
      <c r="C213" t="s">
        <v>616</v>
      </c>
      <c r="D213" s="6" t="s">
        <v>602</v>
      </c>
      <c r="E213" s="6" t="s">
        <v>602</v>
      </c>
      <c r="F213" s="10">
        <v>4.3899999999999998E-3</v>
      </c>
      <c r="G213" t="s">
        <v>1156</v>
      </c>
      <c r="H213" t="s">
        <v>602</v>
      </c>
    </row>
    <row r="214" spans="1:8" x14ac:dyDescent="0.15">
      <c r="A214" t="s">
        <v>1157</v>
      </c>
      <c r="B214" s="12" t="s">
        <v>602</v>
      </c>
      <c r="C214" t="s">
        <v>646</v>
      </c>
      <c r="D214" s="6" t="s">
        <v>602</v>
      </c>
      <c r="E214" s="6">
        <v>-1.446</v>
      </c>
      <c r="F214" s="10">
        <v>4.3899999999999998E-3</v>
      </c>
      <c r="G214" t="s">
        <v>1158</v>
      </c>
      <c r="H214" t="s">
        <v>602</v>
      </c>
    </row>
    <row r="215" spans="1:8" x14ac:dyDescent="0.15">
      <c r="A215" t="s">
        <v>1159</v>
      </c>
      <c r="B215" s="12">
        <v>-1.256</v>
      </c>
      <c r="C215" t="s">
        <v>613</v>
      </c>
      <c r="D215" s="6" t="s">
        <v>602</v>
      </c>
      <c r="E215" s="6" t="s">
        <v>602</v>
      </c>
      <c r="F215" s="10">
        <v>4.4999999999999997E-3</v>
      </c>
      <c r="G215" t="s">
        <v>1160</v>
      </c>
      <c r="H215" t="s">
        <v>1161</v>
      </c>
    </row>
    <row r="216" spans="1:8" x14ac:dyDescent="0.15">
      <c r="A216" t="s">
        <v>1162</v>
      </c>
      <c r="B216" s="12">
        <v>1.3169999999999999</v>
      </c>
      <c r="C216" t="s">
        <v>632</v>
      </c>
      <c r="D216" s="6" t="s">
        <v>602</v>
      </c>
      <c r="E216" s="6" t="s">
        <v>602</v>
      </c>
      <c r="F216" s="10">
        <v>4.4999999999999997E-3</v>
      </c>
      <c r="G216" t="s">
        <v>1163</v>
      </c>
      <c r="H216" t="s">
        <v>602</v>
      </c>
    </row>
    <row r="217" spans="1:8" x14ac:dyDescent="0.15">
      <c r="A217" t="s">
        <v>1164</v>
      </c>
      <c r="B217" s="12">
        <v>-1.605</v>
      </c>
      <c r="C217" t="s">
        <v>613</v>
      </c>
      <c r="D217" s="6" t="s">
        <v>602</v>
      </c>
      <c r="E217" s="6" t="s">
        <v>602</v>
      </c>
      <c r="F217" s="10">
        <v>4.4999999999999997E-3</v>
      </c>
      <c r="G217" t="s">
        <v>1165</v>
      </c>
      <c r="H217" t="s">
        <v>1166</v>
      </c>
    </row>
    <row r="218" spans="1:8" x14ac:dyDescent="0.15">
      <c r="A218" t="s">
        <v>1167</v>
      </c>
      <c r="B218" s="12">
        <v>-1.141</v>
      </c>
      <c r="C218" t="s">
        <v>623</v>
      </c>
      <c r="D218" s="6" t="s">
        <v>602</v>
      </c>
      <c r="E218" s="6">
        <v>0.64</v>
      </c>
      <c r="F218" s="10">
        <v>4.5799999999999999E-3</v>
      </c>
      <c r="G218" t="s">
        <v>1168</v>
      </c>
      <c r="H218" t="s">
        <v>602</v>
      </c>
    </row>
    <row r="219" spans="1:8" x14ac:dyDescent="0.15">
      <c r="A219" t="s">
        <v>1169</v>
      </c>
      <c r="B219" s="12">
        <v>-1.0760000000000001</v>
      </c>
      <c r="C219" t="s">
        <v>632</v>
      </c>
      <c r="D219" s="6" t="s">
        <v>602</v>
      </c>
      <c r="E219" s="6" t="s">
        <v>602</v>
      </c>
      <c r="F219" s="10">
        <v>4.5799999999999999E-3</v>
      </c>
      <c r="G219" t="s">
        <v>1170</v>
      </c>
      <c r="H219" t="s">
        <v>602</v>
      </c>
    </row>
    <row r="220" spans="1:8" x14ac:dyDescent="0.15">
      <c r="A220" t="s">
        <v>1171</v>
      </c>
      <c r="B220" s="12">
        <v>1.01</v>
      </c>
      <c r="C220" t="s">
        <v>613</v>
      </c>
      <c r="D220" s="6" t="s">
        <v>602</v>
      </c>
      <c r="E220" s="6" t="s">
        <v>602</v>
      </c>
      <c r="F220" s="10">
        <v>4.7400000000000003E-3</v>
      </c>
      <c r="G220" t="s">
        <v>1172</v>
      </c>
      <c r="H220" t="s">
        <v>602</v>
      </c>
    </row>
    <row r="221" spans="1:8" x14ac:dyDescent="0.15">
      <c r="A221" t="s">
        <v>1173</v>
      </c>
      <c r="B221" s="12" t="s">
        <v>602</v>
      </c>
      <c r="C221" t="s">
        <v>632</v>
      </c>
      <c r="D221" s="6" t="s">
        <v>602</v>
      </c>
      <c r="E221" s="6">
        <v>-1.982</v>
      </c>
      <c r="F221" s="10">
        <v>4.7400000000000003E-3</v>
      </c>
      <c r="G221" t="s">
        <v>1174</v>
      </c>
      <c r="H221" t="s">
        <v>602</v>
      </c>
    </row>
    <row r="222" spans="1:8" x14ac:dyDescent="0.15">
      <c r="A222" t="s">
        <v>1175</v>
      </c>
      <c r="B222" s="12" t="s">
        <v>602</v>
      </c>
      <c r="C222" t="s">
        <v>642</v>
      </c>
      <c r="D222" s="6" t="s">
        <v>602</v>
      </c>
      <c r="E222" s="6">
        <v>0.68600000000000005</v>
      </c>
      <c r="F222" s="10">
        <v>4.7400000000000003E-3</v>
      </c>
      <c r="G222" t="s">
        <v>1176</v>
      </c>
      <c r="H222" t="s">
        <v>1177</v>
      </c>
    </row>
    <row r="223" spans="1:8" x14ac:dyDescent="0.15">
      <c r="A223" t="s">
        <v>1178</v>
      </c>
      <c r="B223" s="12" t="s">
        <v>602</v>
      </c>
      <c r="C223" t="s">
        <v>616</v>
      </c>
      <c r="D223" s="6" t="s">
        <v>602</v>
      </c>
      <c r="E223" s="6">
        <v>0.186</v>
      </c>
      <c r="F223" s="10">
        <v>4.7400000000000003E-3</v>
      </c>
      <c r="G223" t="s">
        <v>1179</v>
      </c>
      <c r="H223" t="s">
        <v>602</v>
      </c>
    </row>
    <row r="224" spans="1:8" x14ac:dyDescent="0.15">
      <c r="A224" t="s">
        <v>1180</v>
      </c>
      <c r="B224" s="12" t="s">
        <v>602</v>
      </c>
      <c r="C224" t="s">
        <v>642</v>
      </c>
      <c r="D224" s="6" t="s">
        <v>602</v>
      </c>
      <c r="E224" s="6">
        <v>1.41</v>
      </c>
      <c r="F224" s="10">
        <v>4.7400000000000003E-3</v>
      </c>
      <c r="G224" t="s">
        <v>1181</v>
      </c>
      <c r="H224" t="s">
        <v>1182</v>
      </c>
    </row>
    <row r="225" spans="1:8" x14ac:dyDescent="0.15">
      <c r="A225" t="s">
        <v>1183</v>
      </c>
      <c r="B225" s="12" t="s">
        <v>602</v>
      </c>
      <c r="C225" t="s">
        <v>630</v>
      </c>
      <c r="D225" s="6" t="s">
        <v>602</v>
      </c>
      <c r="E225" s="6">
        <v>1.1339999999999999</v>
      </c>
      <c r="F225" s="10">
        <v>4.7499999999999999E-3</v>
      </c>
      <c r="G225" t="s">
        <v>1184</v>
      </c>
      <c r="H225" t="s">
        <v>602</v>
      </c>
    </row>
    <row r="226" spans="1:8" x14ac:dyDescent="0.15">
      <c r="A226" t="s">
        <v>1185</v>
      </c>
      <c r="B226" s="12">
        <v>-1.1479999999999999</v>
      </c>
      <c r="C226" t="s">
        <v>865</v>
      </c>
      <c r="D226" s="6" t="s">
        <v>602</v>
      </c>
      <c r="E226" s="6">
        <v>1.1719999999999999</v>
      </c>
      <c r="F226" s="10">
        <v>4.81E-3</v>
      </c>
      <c r="G226" t="s">
        <v>1186</v>
      </c>
      <c r="H226" t="s">
        <v>602</v>
      </c>
    </row>
    <row r="227" spans="1:8" x14ac:dyDescent="0.15">
      <c r="A227" t="s">
        <v>1187</v>
      </c>
      <c r="B227" s="12" t="s">
        <v>602</v>
      </c>
      <c r="C227" t="s">
        <v>642</v>
      </c>
      <c r="D227" s="6" t="s">
        <v>602</v>
      </c>
      <c r="E227" s="6">
        <v>-1.401</v>
      </c>
      <c r="F227" s="10">
        <v>4.8300000000000001E-3</v>
      </c>
      <c r="G227" t="s">
        <v>1188</v>
      </c>
      <c r="H227" t="s">
        <v>1189</v>
      </c>
    </row>
    <row r="228" spans="1:8" x14ac:dyDescent="0.15">
      <c r="A228" t="s">
        <v>1190</v>
      </c>
      <c r="B228" s="12">
        <v>1.1359999999999999</v>
      </c>
      <c r="C228" t="s">
        <v>623</v>
      </c>
      <c r="D228" s="6" t="s">
        <v>602</v>
      </c>
      <c r="E228" s="6">
        <v>0.10100000000000001</v>
      </c>
      <c r="F228" s="10">
        <v>4.9800000000000001E-3</v>
      </c>
      <c r="G228" t="s">
        <v>1191</v>
      </c>
      <c r="H228" t="s">
        <v>675</v>
      </c>
    </row>
    <row r="229" spans="1:8" x14ac:dyDescent="0.15">
      <c r="A229" t="s">
        <v>1192</v>
      </c>
      <c r="B229" s="12">
        <v>1.0720000000000001</v>
      </c>
      <c r="C229" t="s">
        <v>623</v>
      </c>
      <c r="D229" s="6" t="s">
        <v>602</v>
      </c>
      <c r="E229" s="6">
        <v>-1.36</v>
      </c>
      <c r="F229" s="10">
        <v>5.0400000000000002E-3</v>
      </c>
      <c r="G229" t="s">
        <v>1193</v>
      </c>
      <c r="H229" t="s">
        <v>602</v>
      </c>
    </row>
    <row r="230" spans="1:8" x14ac:dyDescent="0.15">
      <c r="A230" t="s">
        <v>1194</v>
      </c>
      <c r="B230" s="12">
        <v>1.216</v>
      </c>
      <c r="C230" t="s">
        <v>623</v>
      </c>
      <c r="D230" s="6" t="s">
        <v>602</v>
      </c>
      <c r="E230" s="6" t="s">
        <v>602</v>
      </c>
      <c r="F230" s="10">
        <v>5.0600000000000003E-3</v>
      </c>
      <c r="G230" t="s">
        <v>1195</v>
      </c>
      <c r="H230" t="s">
        <v>602</v>
      </c>
    </row>
    <row r="231" spans="1:8" x14ac:dyDescent="0.15">
      <c r="A231" t="s">
        <v>1196</v>
      </c>
      <c r="B231" s="12" t="s">
        <v>602</v>
      </c>
      <c r="C231" t="s">
        <v>632</v>
      </c>
      <c r="D231" s="6" t="s">
        <v>602</v>
      </c>
      <c r="E231" s="6" t="s">
        <v>602</v>
      </c>
      <c r="F231" s="10">
        <v>5.0600000000000003E-3</v>
      </c>
      <c r="G231" t="s">
        <v>1197</v>
      </c>
      <c r="H231" t="s">
        <v>602</v>
      </c>
    </row>
    <row r="232" spans="1:8" x14ac:dyDescent="0.15">
      <c r="A232" t="s">
        <v>1198</v>
      </c>
      <c r="B232" s="12">
        <v>1.0309999999999999</v>
      </c>
      <c r="C232" t="s">
        <v>632</v>
      </c>
      <c r="D232" s="6" t="s">
        <v>602</v>
      </c>
      <c r="E232" s="6" t="s">
        <v>602</v>
      </c>
      <c r="F232" s="10">
        <v>5.0600000000000003E-3</v>
      </c>
      <c r="G232" t="s">
        <v>1199</v>
      </c>
      <c r="H232" t="s">
        <v>1200</v>
      </c>
    </row>
    <row r="233" spans="1:8" x14ac:dyDescent="0.15">
      <c r="A233" t="s">
        <v>1201</v>
      </c>
      <c r="B233" s="12">
        <v>1.091</v>
      </c>
      <c r="C233" t="s">
        <v>865</v>
      </c>
      <c r="D233" s="6" t="s">
        <v>602</v>
      </c>
      <c r="E233" s="6">
        <v>-1.8979999999999999</v>
      </c>
      <c r="F233" s="10">
        <v>5.0899999999999999E-3</v>
      </c>
      <c r="G233" t="s">
        <v>1202</v>
      </c>
      <c r="H233" t="s">
        <v>602</v>
      </c>
    </row>
    <row r="234" spans="1:8" x14ac:dyDescent="0.15">
      <c r="A234" t="s">
        <v>1203</v>
      </c>
      <c r="B234" s="12">
        <v>-1.0569999999999999</v>
      </c>
      <c r="C234" t="s">
        <v>630</v>
      </c>
      <c r="D234" s="6" t="s">
        <v>602</v>
      </c>
      <c r="E234" s="6">
        <v>-0.44700000000000001</v>
      </c>
      <c r="F234" s="10">
        <v>5.0899999999999999E-3</v>
      </c>
      <c r="G234" t="s">
        <v>1204</v>
      </c>
      <c r="H234" t="s">
        <v>1205</v>
      </c>
    </row>
    <row r="235" spans="1:8" x14ac:dyDescent="0.15">
      <c r="A235" t="s">
        <v>1206</v>
      </c>
      <c r="B235" s="12">
        <v>-1.286</v>
      </c>
      <c r="C235" t="s">
        <v>623</v>
      </c>
      <c r="D235" s="6" t="s">
        <v>602</v>
      </c>
      <c r="E235" s="6">
        <v>6.8000000000000005E-2</v>
      </c>
      <c r="F235" s="10">
        <v>5.3400000000000001E-3</v>
      </c>
      <c r="G235" t="s">
        <v>1207</v>
      </c>
      <c r="H235" t="s">
        <v>602</v>
      </c>
    </row>
    <row r="236" spans="1:8" x14ac:dyDescent="0.15">
      <c r="A236" t="s">
        <v>1208</v>
      </c>
      <c r="B236" s="12">
        <v>-1.1100000000000001</v>
      </c>
      <c r="C236" t="s">
        <v>623</v>
      </c>
      <c r="D236" s="6" t="s">
        <v>602</v>
      </c>
      <c r="E236" s="6">
        <v>-1</v>
      </c>
      <c r="F236" s="10">
        <v>5.4299999999999999E-3</v>
      </c>
      <c r="G236" t="s">
        <v>1209</v>
      </c>
      <c r="H236" t="s">
        <v>602</v>
      </c>
    </row>
    <row r="237" spans="1:8" x14ac:dyDescent="0.15">
      <c r="A237" t="s">
        <v>1210</v>
      </c>
      <c r="B237" s="12">
        <v>-1.0249999999999999</v>
      </c>
      <c r="C237" t="s">
        <v>1211</v>
      </c>
      <c r="D237" s="6" t="s">
        <v>602</v>
      </c>
      <c r="E237" s="6">
        <v>-1.129</v>
      </c>
      <c r="F237" s="10">
        <v>5.4299999999999999E-3</v>
      </c>
      <c r="G237" t="s">
        <v>1212</v>
      </c>
      <c r="H237" t="s">
        <v>602</v>
      </c>
    </row>
    <row r="238" spans="1:8" x14ac:dyDescent="0.15">
      <c r="A238" t="s">
        <v>1213</v>
      </c>
      <c r="B238" s="12">
        <v>1.121</v>
      </c>
      <c r="C238" t="s">
        <v>623</v>
      </c>
      <c r="D238" s="6" t="s">
        <v>602</v>
      </c>
      <c r="E238" s="6" t="s">
        <v>602</v>
      </c>
      <c r="F238" s="10">
        <v>5.4400000000000004E-3</v>
      </c>
      <c r="G238" t="s">
        <v>1214</v>
      </c>
      <c r="H238" t="s">
        <v>602</v>
      </c>
    </row>
    <row r="239" spans="1:8" x14ac:dyDescent="0.15">
      <c r="A239" t="s">
        <v>1215</v>
      </c>
      <c r="B239" s="12">
        <v>1.123</v>
      </c>
      <c r="C239" t="s">
        <v>623</v>
      </c>
      <c r="D239" s="6" t="s">
        <v>602</v>
      </c>
      <c r="E239" s="6" t="s">
        <v>602</v>
      </c>
      <c r="F239" s="10">
        <v>5.4400000000000004E-3</v>
      </c>
      <c r="G239" t="s">
        <v>1216</v>
      </c>
      <c r="H239" t="s">
        <v>602</v>
      </c>
    </row>
    <row r="240" spans="1:8" x14ac:dyDescent="0.15">
      <c r="A240" t="s">
        <v>1217</v>
      </c>
      <c r="B240" s="12">
        <v>-1.0489999999999999</v>
      </c>
      <c r="C240" t="s">
        <v>692</v>
      </c>
      <c r="D240" s="6" t="s">
        <v>602</v>
      </c>
      <c r="E240" s="6">
        <v>1.246</v>
      </c>
      <c r="F240" s="10">
        <v>5.4599999999999996E-3</v>
      </c>
      <c r="G240" t="s">
        <v>1218</v>
      </c>
      <c r="H240" t="s">
        <v>1219</v>
      </c>
    </row>
    <row r="241" spans="1:8" x14ac:dyDescent="0.15">
      <c r="A241" t="s">
        <v>1220</v>
      </c>
      <c r="B241" s="12" t="s">
        <v>602</v>
      </c>
      <c r="C241" t="s">
        <v>646</v>
      </c>
      <c r="D241" s="6" t="s">
        <v>602</v>
      </c>
      <c r="E241" s="6">
        <v>0.13200000000000001</v>
      </c>
      <c r="F241" s="10">
        <v>5.47E-3</v>
      </c>
      <c r="G241" t="s">
        <v>1221</v>
      </c>
      <c r="H241" t="s">
        <v>1222</v>
      </c>
    </row>
    <row r="242" spans="1:8" x14ac:dyDescent="0.15">
      <c r="A242" t="s">
        <v>1223</v>
      </c>
      <c r="B242" s="12">
        <v>-1.0309999999999999</v>
      </c>
      <c r="C242" t="s">
        <v>865</v>
      </c>
      <c r="D242" s="6" t="s">
        <v>602</v>
      </c>
      <c r="E242" s="6" t="s">
        <v>602</v>
      </c>
      <c r="F242" s="10">
        <v>5.6800000000000002E-3</v>
      </c>
      <c r="G242" t="s">
        <v>1224</v>
      </c>
      <c r="H242" t="s">
        <v>1225</v>
      </c>
    </row>
    <row r="243" spans="1:8" x14ac:dyDescent="0.15">
      <c r="A243" t="s">
        <v>1226</v>
      </c>
      <c r="B243" s="12" t="s">
        <v>602</v>
      </c>
      <c r="C243" t="s">
        <v>646</v>
      </c>
      <c r="D243" s="6" t="s">
        <v>602</v>
      </c>
      <c r="E243" s="6">
        <v>-1.32</v>
      </c>
      <c r="F243" s="10">
        <v>5.6800000000000002E-3</v>
      </c>
      <c r="G243" t="s">
        <v>1227</v>
      </c>
      <c r="H243" t="s">
        <v>1228</v>
      </c>
    </row>
    <row r="244" spans="1:8" x14ac:dyDescent="0.15">
      <c r="A244" t="s">
        <v>1229</v>
      </c>
      <c r="B244" s="12">
        <v>-1.141</v>
      </c>
      <c r="C244" t="s">
        <v>613</v>
      </c>
      <c r="D244" s="6" t="s">
        <v>602</v>
      </c>
      <c r="E244" s="6">
        <v>-0.47099999999999997</v>
      </c>
      <c r="F244" s="10">
        <v>6.1000000000000004E-3</v>
      </c>
      <c r="G244" t="s">
        <v>1230</v>
      </c>
      <c r="H244" t="s">
        <v>602</v>
      </c>
    </row>
    <row r="245" spans="1:8" x14ac:dyDescent="0.15">
      <c r="A245" t="s">
        <v>1231</v>
      </c>
      <c r="B245" s="12">
        <v>-1.103</v>
      </c>
      <c r="C245" t="s">
        <v>865</v>
      </c>
      <c r="D245" s="6" t="s">
        <v>602</v>
      </c>
      <c r="E245" s="6" t="s">
        <v>602</v>
      </c>
      <c r="F245" s="10">
        <v>6.4900000000000001E-3</v>
      </c>
      <c r="G245" t="s">
        <v>1232</v>
      </c>
      <c r="H245" t="s">
        <v>1233</v>
      </c>
    </row>
    <row r="246" spans="1:8" x14ac:dyDescent="0.15">
      <c r="A246" t="s">
        <v>1234</v>
      </c>
      <c r="B246" s="12" t="s">
        <v>602</v>
      </c>
      <c r="C246" t="s">
        <v>642</v>
      </c>
      <c r="D246" s="6" t="s">
        <v>602</v>
      </c>
      <c r="E246" s="6">
        <v>-1.147</v>
      </c>
      <c r="F246" s="10">
        <v>6.7000000000000002E-3</v>
      </c>
      <c r="G246" t="s">
        <v>1235</v>
      </c>
      <c r="H246" t="s">
        <v>1236</v>
      </c>
    </row>
    <row r="247" spans="1:8" x14ac:dyDescent="0.15">
      <c r="A247" t="s">
        <v>1237</v>
      </c>
      <c r="B247" s="12" t="s">
        <v>602</v>
      </c>
      <c r="C247" t="s">
        <v>642</v>
      </c>
      <c r="D247" s="6" t="s">
        <v>624</v>
      </c>
      <c r="E247" s="6">
        <v>2.423</v>
      </c>
      <c r="F247" s="10">
        <v>6.7000000000000002E-3</v>
      </c>
      <c r="G247" t="s">
        <v>1238</v>
      </c>
      <c r="H247" t="s">
        <v>1239</v>
      </c>
    </row>
    <row r="248" spans="1:8" x14ac:dyDescent="0.15">
      <c r="A248" t="s">
        <v>1240</v>
      </c>
      <c r="B248" s="12" t="s">
        <v>602</v>
      </c>
      <c r="C248" t="s">
        <v>616</v>
      </c>
      <c r="D248" s="6" t="s">
        <v>602</v>
      </c>
      <c r="E248" s="6">
        <v>-1.0669999999999999</v>
      </c>
      <c r="F248" s="10">
        <v>6.7000000000000002E-3</v>
      </c>
      <c r="G248" t="s">
        <v>1241</v>
      </c>
      <c r="H248" t="s">
        <v>602</v>
      </c>
    </row>
    <row r="249" spans="1:8" x14ac:dyDescent="0.15">
      <c r="A249" t="s">
        <v>1242</v>
      </c>
      <c r="B249" s="12" t="s">
        <v>602</v>
      </c>
      <c r="C249" t="s">
        <v>646</v>
      </c>
      <c r="D249" s="6" t="s">
        <v>617</v>
      </c>
      <c r="E249" s="6">
        <v>-2</v>
      </c>
      <c r="F249" s="10">
        <v>6.7000000000000002E-3</v>
      </c>
      <c r="G249" t="s">
        <v>1243</v>
      </c>
      <c r="H249" t="s">
        <v>1244</v>
      </c>
    </row>
    <row r="250" spans="1:8" x14ac:dyDescent="0.15">
      <c r="A250" t="s">
        <v>1245</v>
      </c>
      <c r="B250" s="12">
        <v>1.03</v>
      </c>
      <c r="C250" t="s">
        <v>943</v>
      </c>
      <c r="D250" s="6" t="s">
        <v>624</v>
      </c>
      <c r="E250" s="6">
        <v>2.2000000000000002</v>
      </c>
      <c r="F250" s="10">
        <v>6.7799999999999996E-3</v>
      </c>
      <c r="G250" t="s">
        <v>1246</v>
      </c>
      <c r="H250" t="s">
        <v>1247</v>
      </c>
    </row>
    <row r="251" spans="1:8" x14ac:dyDescent="0.15">
      <c r="A251" t="s">
        <v>1248</v>
      </c>
      <c r="B251" s="12" t="s">
        <v>602</v>
      </c>
      <c r="C251" t="s">
        <v>646</v>
      </c>
      <c r="D251" s="6" t="s">
        <v>602</v>
      </c>
      <c r="E251" s="6">
        <v>1.3109999999999999</v>
      </c>
      <c r="F251" s="10">
        <v>7.1399999999999996E-3</v>
      </c>
      <c r="G251" t="s">
        <v>1249</v>
      </c>
      <c r="H251" t="s">
        <v>1250</v>
      </c>
    </row>
    <row r="252" spans="1:8" x14ac:dyDescent="0.15">
      <c r="A252" t="s">
        <v>1251</v>
      </c>
      <c r="B252" s="12" t="s">
        <v>602</v>
      </c>
      <c r="C252" t="s">
        <v>616</v>
      </c>
      <c r="D252" s="6" t="s">
        <v>602</v>
      </c>
      <c r="E252" s="6">
        <v>-1.276</v>
      </c>
      <c r="F252" s="10">
        <v>7.3200000000000001E-3</v>
      </c>
      <c r="G252" t="s">
        <v>1252</v>
      </c>
      <c r="H252" t="s">
        <v>602</v>
      </c>
    </row>
    <row r="253" spans="1:8" x14ac:dyDescent="0.15">
      <c r="A253" t="s">
        <v>1253</v>
      </c>
      <c r="B253" s="12" t="s">
        <v>602</v>
      </c>
      <c r="C253" t="s">
        <v>646</v>
      </c>
      <c r="D253" s="6" t="s">
        <v>602</v>
      </c>
      <c r="E253" s="6">
        <v>-1.264</v>
      </c>
      <c r="F253" s="10">
        <v>7.3400000000000002E-3</v>
      </c>
      <c r="G253" t="s">
        <v>1254</v>
      </c>
      <c r="H253" t="s">
        <v>602</v>
      </c>
    </row>
    <row r="254" spans="1:8" x14ac:dyDescent="0.15">
      <c r="A254" t="s">
        <v>1255</v>
      </c>
      <c r="B254" s="12">
        <v>-1.1539999999999999</v>
      </c>
      <c r="C254" t="s">
        <v>943</v>
      </c>
      <c r="D254" s="6" t="s">
        <v>602</v>
      </c>
      <c r="E254" s="6">
        <v>1.1890000000000001</v>
      </c>
      <c r="F254" s="10">
        <v>7.4099999999999999E-3</v>
      </c>
      <c r="G254" t="s">
        <v>1256</v>
      </c>
      <c r="H254" t="s">
        <v>1257</v>
      </c>
    </row>
    <row r="255" spans="1:8" x14ac:dyDescent="0.15">
      <c r="A255" t="s">
        <v>1258</v>
      </c>
      <c r="B255" s="12">
        <v>1.0129999999999999</v>
      </c>
      <c r="C255" t="s">
        <v>613</v>
      </c>
      <c r="D255" s="6" t="s">
        <v>602</v>
      </c>
      <c r="E255" s="6" t="s">
        <v>602</v>
      </c>
      <c r="F255" s="10">
        <v>7.4700000000000001E-3</v>
      </c>
      <c r="G255" t="s">
        <v>1259</v>
      </c>
      <c r="H255" t="s">
        <v>602</v>
      </c>
    </row>
    <row r="256" spans="1:8" x14ac:dyDescent="0.15">
      <c r="A256" t="s">
        <v>1260</v>
      </c>
      <c r="B256" s="12">
        <v>1.0229999999999999</v>
      </c>
      <c r="C256" t="s">
        <v>613</v>
      </c>
      <c r="D256" s="6" t="s">
        <v>602</v>
      </c>
      <c r="E256" s="6" t="s">
        <v>602</v>
      </c>
      <c r="F256" s="10">
        <v>7.4700000000000001E-3</v>
      </c>
      <c r="G256" t="s">
        <v>1259</v>
      </c>
      <c r="H256" t="s">
        <v>602</v>
      </c>
    </row>
    <row r="257" spans="1:8" x14ac:dyDescent="0.15">
      <c r="A257" t="s">
        <v>1261</v>
      </c>
      <c r="B257" s="12">
        <v>-1.29</v>
      </c>
      <c r="C257" t="s">
        <v>623</v>
      </c>
      <c r="D257" s="6" t="s">
        <v>602</v>
      </c>
      <c r="E257" s="6" t="s">
        <v>602</v>
      </c>
      <c r="F257" s="10">
        <v>7.4700000000000001E-3</v>
      </c>
      <c r="G257" t="s">
        <v>1262</v>
      </c>
      <c r="H257" t="s">
        <v>602</v>
      </c>
    </row>
    <row r="258" spans="1:8" x14ac:dyDescent="0.15">
      <c r="A258" t="s">
        <v>1263</v>
      </c>
      <c r="B258" s="12">
        <v>-1.244</v>
      </c>
      <c r="C258" t="s">
        <v>623</v>
      </c>
      <c r="D258" s="6" t="s">
        <v>602</v>
      </c>
      <c r="E258" s="6" t="s">
        <v>602</v>
      </c>
      <c r="F258" s="10">
        <v>7.4700000000000001E-3</v>
      </c>
      <c r="G258" t="s">
        <v>1259</v>
      </c>
      <c r="H258" t="s">
        <v>602</v>
      </c>
    </row>
    <row r="259" spans="1:8" x14ac:dyDescent="0.15">
      <c r="A259" t="s">
        <v>1264</v>
      </c>
      <c r="B259" s="12">
        <v>-1.032</v>
      </c>
      <c r="C259" t="s">
        <v>623</v>
      </c>
      <c r="D259" s="6" t="s">
        <v>602</v>
      </c>
      <c r="E259" s="6" t="s">
        <v>602</v>
      </c>
      <c r="F259" s="10">
        <v>7.4700000000000001E-3</v>
      </c>
      <c r="G259" t="s">
        <v>1259</v>
      </c>
      <c r="H259" t="s">
        <v>602</v>
      </c>
    </row>
    <row r="260" spans="1:8" x14ac:dyDescent="0.15">
      <c r="A260" t="s">
        <v>1265</v>
      </c>
      <c r="B260" s="12">
        <v>1.5820000000000001</v>
      </c>
      <c r="C260" t="s">
        <v>613</v>
      </c>
      <c r="D260" s="6" t="s">
        <v>602</v>
      </c>
      <c r="E260" s="6" t="s">
        <v>602</v>
      </c>
      <c r="F260" s="10">
        <v>7.4700000000000001E-3</v>
      </c>
      <c r="G260" t="s">
        <v>1266</v>
      </c>
      <c r="H260" t="s">
        <v>602</v>
      </c>
    </row>
    <row r="261" spans="1:8" x14ac:dyDescent="0.15">
      <c r="A261" t="s">
        <v>1267</v>
      </c>
      <c r="B261" s="12">
        <v>-1.028</v>
      </c>
      <c r="C261" t="s">
        <v>632</v>
      </c>
      <c r="D261" s="6" t="s">
        <v>602</v>
      </c>
      <c r="E261" s="6" t="s">
        <v>602</v>
      </c>
      <c r="F261" s="10">
        <v>7.4700000000000001E-3</v>
      </c>
      <c r="G261" t="s">
        <v>1268</v>
      </c>
      <c r="H261" t="s">
        <v>602</v>
      </c>
    </row>
    <row r="262" spans="1:8" x14ac:dyDescent="0.15">
      <c r="A262" t="s">
        <v>1269</v>
      </c>
      <c r="B262" s="12" t="s">
        <v>602</v>
      </c>
      <c r="C262" t="s">
        <v>646</v>
      </c>
      <c r="D262" s="6" t="s">
        <v>602</v>
      </c>
      <c r="E262" s="6" t="s">
        <v>602</v>
      </c>
      <c r="F262" s="10">
        <v>7.4700000000000001E-3</v>
      </c>
      <c r="G262" t="s">
        <v>876</v>
      </c>
      <c r="H262" t="s">
        <v>602</v>
      </c>
    </row>
    <row r="263" spans="1:8" x14ac:dyDescent="0.15">
      <c r="A263" t="s">
        <v>1270</v>
      </c>
      <c r="B263" s="12">
        <v>-1.2190000000000001</v>
      </c>
      <c r="C263" t="s">
        <v>604</v>
      </c>
      <c r="D263" s="6" t="s">
        <v>602</v>
      </c>
      <c r="E263" s="6">
        <v>-0.54100000000000004</v>
      </c>
      <c r="F263" s="10">
        <v>7.4999999999999997E-3</v>
      </c>
      <c r="G263" t="s">
        <v>1271</v>
      </c>
      <c r="H263" t="s">
        <v>1272</v>
      </c>
    </row>
    <row r="264" spans="1:8" x14ac:dyDescent="0.15">
      <c r="A264" t="s">
        <v>1273</v>
      </c>
      <c r="B264" s="12">
        <v>1.28</v>
      </c>
      <c r="C264" t="s">
        <v>613</v>
      </c>
      <c r="D264" s="6" t="s">
        <v>602</v>
      </c>
      <c r="E264" s="6" t="s">
        <v>602</v>
      </c>
      <c r="F264" s="10">
        <v>7.6600000000000001E-3</v>
      </c>
      <c r="G264" t="s">
        <v>1274</v>
      </c>
      <c r="H264" t="s">
        <v>602</v>
      </c>
    </row>
    <row r="265" spans="1:8" x14ac:dyDescent="0.15">
      <c r="A265" t="s">
        <v>1275</v>
      </c>
      <c r="B265" s="12">
        <v>1.071</v>
      </c>
      <c r="C265" t="s">
        <v>613</v>
      </c>
      <c r="D265" s="6" t="s">
        <v>602</v>
      </c>
      <c r="E265" s="6" t="s">
        <v>602</v>
      </c>
      <c r="F265" s="10">
        <v>7.6600000000000001E-3</v>
      </c>
      <c r="G265" t="s">
        <v>1276</v>
      </c>
      <c r="H265" t="s">
        <v>1277</v>
      </c>
    </row>
    <row r="266" spans="1:8" x14ac:dyDescent="0.15">
      <c r="A266" t="s">
        <v>1278</v>
      </c>
      <c r="B266" s="12" t="s">
        <v>602</v>
      </c>
      <c r="C266" t="s">
        <v>715</v>
      </c>
      <c r="D266" s="6" t="s">
        <v>602</v>
      </c>
      <c r="E266" s="6" t="s">
        <v>602</v>
      </c>
      <c r="F266" s="10">
        <v>7.6600000000000001E-3</v>
      </c>
      <c r="G266" t="s">
        <v>1279</v>
      </c>
      <c r="H266" t="s">
        <v>602</v>
      </c>
    </row>
    <row r="267" spans="1:8" x14ac:dyDescent="0.15">
      <c r="A267" t="s">
        <v>1280</v>
      </c>
      <c r="B267" s="12" t="s">
        <v>602</v>
      </c>
      <c r="C267" t="s">
        <v>805</v>
      </c>
      <c r="D267" s="6" t="s">
        <v>602</v>
      </c>
      <c r="E267" s="6" t="s">
        <v>602</v>
      </c>
      <c r="F267" s="10">
        <v>7.6600000000000001E-3</v>
      </c>
      <c r="G267" t="s">
        <v>1281</v>
      </c>
      <c r="H267" t="s">
        <v>602</v>
      </c>
    </row>
    <row r="268" spans="1:8" x14ac:dyDescent="0.15">
      <c r="A268" t="s">
        <v>1282</v>
      </c>
      <c r="B268" s="12">
        <v>1.157</v>
      </c>
      <c r="C268" t="s">
        <v>613</v>
      </c>
      <c r="D268" s="6" t="s">
        <v>602</v>
      </c>
      <c r="E268" s="6">
        <v>1.9379999999999999</v>
      </c>
      <c r="F268" s="10">
        <v>8.2699999999999996E-3</v>
      </c>
      <c r="G268" t="s">
        <v>1283</v>
      </c>
      <c r="H268" t="s">
        <v>602</v>
      </c>
    </row>
    <row r="269" spans="1:8" x14ac:dyDescent="0.15">
      <c r="A269" t="s">
        <v>1284</v>
      </c>
      <c r="B269" s="12">
        <v>1.01</v>
      </c>
      <c r="C269" t="s">
        <v>865</v>
      </c>
      <c r="D269" s="6" t="s">
        <v>602</v>
      </c>
      <c r="E269" s="6" t="s">
        <v>602</v>
      </c>
      <c r="F269" s="10">
        <v>8.2699999999999996E-3</v>
      </c>
      <c r="G269" t="s">
        <v>1285</v>
      </c>
      <c r="H269" t="s">
        <v>602</v>
      </c>
    </row>
    <row r="270" spans="1:8" x14ac:dyDescent="0.15">
      <c r="A270" t="s">
        <v>1286</v>
      </c>
      <c r="B270" s="12">
        <v>1.048</v>
      </c>
      <c r="C270" t="s">
        <v>613</v>
      </c>
      <c r="D270" s="6" t="s">
        <v>602</v>
      </c>
      <c r="E270" s="6">
        <v>-1.5209999999999999</v>
      </c>
      <c r="F270" s="10">
        <v>8.5800000000000008E-3</v>
      </c>
      <c r="G270" t="s">
        <v>1287</v>
      </c>
      <c r="H270" t="s">
        <v>1288</v>
      </c>
    </row>
    <row r="271" spans="1:8" x14ac:dyDescent="0.15">
      <c r="A271" t="s">
        <v>1289</v>
      </c>
      <c r="B271" s="12">
        <v>1.0349999999999999</v>
      </c>
      <c r="C271" t="s">
        <v>865</v>
      </c>
      <c r="D271" s="6" t="s">
        <v>602</v>
      </c>
      <c r="E271" s="6">
        <v>-0.64700000000000002</v>
      </c>
      <c r="F271" s="10">
        <v>8.8100000000000001E-3</v>
      </c>
      <c r="G271" t="s">
        <v>1290</v>
      </c>
      <c r="H271" t="s">
        <v>1291</v>
      </c>
    </row>
    <row r="272" spans="1:8" x14ac:dyDescent="0.15">
      <c r="A272" t="s">
        <v>1292</v>
      </c>
      <c r="B272" s="12">
        <v>1.002</v>
      </c>
      <c r="C272" t="s">
        <v>692</v>
      </c>
      <c r="D272" s="6" t="s">
        <v>602</v>
      </c>
      <c r="E272" s="6">
        <v>0.72499999999999998</v>
      </c>
      <c r="F272" s="10">
        <v>8.8599999999999998E-3</v>
      </c>
      <c r="G272" t="s">
        <v>1293</v>
      </c>
      <c r="H272" t="s">
        <v>1294</v>
      </c>
    </row>
    <row r="273" spans="1:8" x14ac:dyDescent="0.15">
      <c r="A273" t="s">
        <v>1295</v>
      </c>
      <c r="B273" s="12" t="s">
        <v>602</v>
      </c>
      <c r="C273" t="s">
        <v>646</v>
      </c>
      <c r="D273" s="6" t="s">
        <v>602</v>
      </c>
      <c r="E273" s="6">
        <v>-1.597</v>
      </c>
      <c r="F273" s="10">
        <v>8.9099999999999995E-3</v>
      </c>
      <c r="G273" t="s">
        <v>1296</v>
      </c>
      <c r="H273" t="s">
        <v>1297</v>
      </c>
    </row>
    <row r="274" spans="1:8" x14ac:dyDescent="0.15">
      <c r="A274" t="s">
        <v>1298</v>
      </c>
      <c r="B274" s="12" t="s">
        <v>602</v>
      </c>
      <c r="C274" t="s">
        <v>875</v>
      </c>
      <c r="D274" s="6" t="s">
        <v>602</v>
      </c>
      <c r="E274" s="6" t="s">
        <v>602</v>
      </c>
      <c r="F274" s="10">
        <v>8.9499999999999996E-3</v>
      </c>
      <c r="G274" t="s">
        <v>1299</v>
      </c>
      <c r="H274" t="s">
        <v>1300</v>
      </c>
    </row>
    <row r="275" spans="1:8" x14ac:dyDescent="0.15">
      <c r="A275" t="s">
        <v>1301</v>
      </c>
      <c r="B275" s="12" t="s">
        <v>602</v>
      </c>
      <c r="C275" t="s">
        <v>715</v>
      </c>
      <c r="D275" s="6" t="s">
        <v>602</v>
      </c>
      <c r="E275" s="6">
        <v>0.70599999999999996</v>
      </c>
      <c r="F275" s="10">
        <v>8.9899999999999997E-3</v>
      </c>
      <c r="G275" t="s">
        <v>1302</v>
      </c>
      <c r="H275" t="s">
        <v>1303</v>
      </c>
    </row>
    <row r="276" spans="1:8" x14ac:dyDescent="0.15">
      <c r="A276" t="s">
        <v>1304</v>
      </c>
      <c r="B276" s="12" t="s">
        <v>602</v>
      </c>
      <c r="C276" t="s">
        <v>646</v>
      </c>
      <c r="D276" s="6" t="s">
        <v>602</v>
      </c>
      <c r="E276" s="6">
        <v>-0.59599999999999997</v>
      </c>
      <c r="F276" s="10">
        <v>9.0299999999999998E-3</v>
      </c>
      <c r="G276" t="s">
        <v>1305</v>
      </c>
      <c r="H276" t="s">
        <v>1306</v>
      </c>
    </row>
    <row r="277" spans="1:8" x14ac:dyDescent="0.15">
      <c r="A277" t="s">
        <v>1307</v>
      </c>
      <c r="B277" s="12" t="s">
        <v>602</v>
      </c>
      <c r="C277" t="s">
        <v>875</v>
      </c>
      <c r="D277" s="6" t="s">
        <v>617</v>
      </c>
      <c r="E277" s="6">
        <v>-2</v>
      </c>
      <c r="F277" s="10">
        <v>9.1400000000000006E-3</v>
      </c>
      <c r="G277" t="s">
        <v>1308</v>
      </c>
      <c r="H277" t="s">
        <v>602</v>
      </c>
    </row>
    <row r="278" spans="1:8" x14ac:dyDescent="0.15">
      <c r="A278" t="s">
        <v>1309</v>
      </c>
      <c r="B278" s="12">
        <v>-1.181</v>
      </c>
      <c r="C278" t="s">
        <v>692</v>
      </c>
      <c r="D278" s="6" t="s">
        <v>602</v>
      </c>
      <c r="E278" s="6">
        <v>1.966</v>
      </c>
      <c r="F278" s="10">
        <v>9.1400000000000006E-3</v>
      </c>
      <c r="G278" t="s">
        <v>1310</v>
      </c>
      <c r="H278" t="s">
        <v>1311</v>
      </c>
    </row>
    <row r="279" spans="1:8" x14ac:dyDescent="0.15">
      <c r="A279" t="s">
        <v>1312</v>
      </c>
      <c r="B279" s="12" t="s">
        <v>602</v>
      </c>
      <c r="C279" t="s">
        <v>604</v>
      </c>
      <c r="D279" s="6" t="s">
        <v>602</v>
      </c>
      <c r="E279" s="6" t="s">
        <v>602</v>
      </c>
      <c r="F279" s="10">
        <v>9.1400000000000006E-3</v>
      </c>
      <c r="G279" t="s">
        <v>1313</v>
      </c>
      <c r="H279" t="s">
        <v>602</v>
      </c>
    </row>
    <row r="280" spans="1:8" x14ac:dyDescent="0.15">
      <c r="A280" t="s">
        <v>1314</v>
      </c>
      <c r="B280" s="12">
        <v>1.0649999999999999</v>
      </c>
      <c r="C280" t="s">
        <v>613</v>
      </c>
      <c r="D280" s="6" t="s">
        <v>602</v>
      </c>
      <c r="E280" s="6">
        <v>-1.103</v>
      </c>
      <c r="F280" s="10">
        <v>9.1400000000000006E-3</v>
      </c>
      <c r="G280" t="s">
        <v>1315</v>
      </c>
      <c r="H280" t="s">
        <v>1316</v>
      </c>
    </row>
    <row r="281" spans="1:8" x14ac:dyDescent="0.15">
      <c r="A281" t="s">
        <v>1317</v>
      </c>
      <c r="B281" s="12">
        <v>1.1679999999999999</v>
      </c>
      <c r="C281" t="s">
        <v>632</v>
      </c>
      <c r="D281" s="6" t="s">
        <v>602</v>
      </c>
      <c r="E281" s="6">
        <v>0.13200000000000001</v>
      </c>
      <c r="F281" s="10">
        <v>9.1400000000000006E-3</v>
      </c>
      <c r="G281" t="s">
        <v>1318</v>
      </c>
      <c r="H281" t="s">
        <v>602</v>
      </c>
    </row>
    <row r="282" spans="1:8" x14ac:dyDescent="0.15">
      <c r="A282" t="s">
        <v>1319</v>
      </c>
      <c r="B282" s="12" t="s">
        <v>602</v>
      </c>
      <c r="C282" t="s">
        <v>646</v>
      </c>
      <c r="D282" s="6" t="s">
        <v>602</v>
      </c>
      <c r="E282" s="6">
        <v>-1.103</v>
      </c>
      <c r="F282" s="10">
        <v>9.6900000000000007E-3</v>
      </c>
      <c r="G282" t="s">
        <v>1320</v>
      </c>
      <c r="H282" t="s">
        <v>1321</v>
      </c>
    </row>
    <row r="283" spans="1:8" x14ac:dyDescent="0.15">
      <c r="A283" t="s">
        <v>1322</v>
      </c>
      <c r="B283" s="12" t="s">
        <v>602</v>
      </c>
      <c r="C283" t="s">
        <v>616</v>
      </c>
      <c r="D283" s="6" t="s">
        <v>602</v>
      </c>
      <c r="E283" s="6">
        <v>0.24299999999999999</v>
      </c>
      <c r="F283" s="10">
        <v>9.7599999999999996E-3</v>
      </c>
      <c r="G283" t="s">
        <v>1323</v>
      </c>
      <c r="H283" t="s">
        <v>602</v>
      </c>
    </row>
    <row r="284" spans="1:8" x14ac:dyDescent="0.15">
      <c r="A284" t="s">
        <v>1324</v>
      </c>
      <c r="B284" s="12" t="s">
        <v>602</v>
      </c>
      <c r="C284" t="s">
        <v>616</v>
      </c>
      <c r="D284" s="6" t="s">
        <v>602</v>
      </c>
      <c r="E284" s="6">
        <v>-1.2869999999999999</v>
      </c>
      <c r="F284" s="10">
        <v>9.7800000000000005E-3</v>
      </c>
      <c r="G284" t="s">
        <v>1325</v>
      </c>
      <c r="H284" t="s">
        <v>602</v>
      </c>
    </row>
    <row r="285" spans="1:8" x14ac:dyDescent="0.15">
      <c r="A285" t="s">
        <v>1326</v>
      </c>
      <c r="B285" s="12" t="s">
        <v>602</v>
      </c>
      <c r="C285" t="s">
        <v>1327</v>
      </c>
      <c r="D285" s="6" t="s">
        <v>602</v>
      </c>
      <c r="E285" s="6">
        <v>-0.82199999999999995</v>
      </c>
      <c r="F285" s="10">
        <v>1.01E-2</v>
      </c>
      <c r="G285" t="s">
        <v>1328</v>
      </c>
      <c r="H285" t="s">
        <v>602</v>
      </c>
    </row>
    <row r="286" spans="1:8" x14ac:dyDescent="0.15">
      <c r="A286" t="s">
        <v>1329</v>
      </c>
      <c r="B286" s="12">
        <v>-1.155</v>
      </c>
      <c r="C286" t="s">
        <v>632</v>
      </c>
      <c r="D286" s="6" t="s">
        <v>602</v>
      </c>
      <c r="E286" s="6">
        <v>-1.1339999999999999</v>
      </c>
      <c r="F286" s="10">
        <v>1.03E-2</v>
      </c>
      <c r="G286" t="s">
        <v>1330</v>
      </c>
      <c r="H286" t="s">
        <v>602</v>
      </c>
    </row>
    <row r="287" spans="1:8" x14ac:dyDescent="0.15">
      <c r="A287" t="s">
        <v>1331</v>
      </c>
      <c r="B287" s="12" t="s">
        <v>602</v>
      </c>
      <c r="C287" t="s">
        <v>616</v>
      </c>
      <c r="D287" s="6" t="s">
        <v>602</v>
      </c>
      <c r="E287" s="6" t="s">
        <v>602</v>
      </c>
      <c r="F287" s="10">
        <v>1.03E-2</v>
      </c>
      <c r="G287" t="s">
        <v>1332</v>
      </c>
      <c r="H287" t="s">
        <v>602</v>
      </c>
    </row>
    <row r="288" spans="1:8" x14ac:dyDescent="0.15">
      <c r="A288" t="s">
        <v>1333</v>
      </c>
      <c r="B288" s="12" t="s">
        <v>602</v>
      </c>
      <c r="C288" t="s">
        <v>642</v>
      </c>
      <c r="D288" s="6" t="s">
        <v>602</v>
      </c>
      <c r="E288" s="6" t="s">
        <v>602</v>
      </c>
      <c r="F288" s="10">
        <v>1.03E-2</v>
      </c>
      <c r="G288" t="s">
        <v>1334</v>
      </c>
      <c r="H288" t="s">
        <v>602</v>
      </c>
    </row>
    <row r="289" spans="1:8" x14ac:dyDescent="0.15">
      <c r="A289" t="s">
        <v>1335</v>
      </c>
      <c r="B289" s="12">
        <v>1.6140000000000001</v>
      </c>
      <c r="C289" t="s">
        <v>623</v>
      </c>
      <c r="D289" s="6" t="s">
        <v>602</v>
      </c>
      <c r="E289" s="6" t="s">
        <v>602</v>
      </c>
      <c r="F289" s="10">
        <v>1.03E-2</v>
      </c>
      <c r="G289" t="s">
        <v>1336</v>
      </c>
      <c r="H289" t="s">
        <v>602</v>
      </c>
    </row>
    <row r="290" spans="1:8" x14ac:dyDescent="0.15">
      <c r="A290" t="s">
        <v>1337</v>
      </c>
      <c r="B290" s="12">
        <v>1.0269999999999999</v>
      </c>
      <c r="C290" t="s">
        <v>613</v>
      </c>
      <c r="D290" s="6" t="s">
        <v>602</v>
      </c>
      <c r="E290" s="6" t="s">
        <v>602</v>
      </c>
      <c r="F290" s="10">
        <v>1.03E-2</v>
      </c>
      <c r="G290" t="s">
        <v>1259</v>
      </c>
      <c r="H290" t="s">
        <v>602</v>
      </c>
    </row>
    <row r="291" spans="1:8" x14ac:dyDescent="0.15">
      <c r="A291" t="s">
        <v>1338</v>
      </c>
      <c r="B291" s="12">
        <v>1.054</v>
      </c>
      <c r="C291" t="s">
        <v>1339</v>
      </c>
      <c r="D291" s="6" t="s">
        <v>602</v>
      </c>
      <c r="E291" s="6" t="s">
        <v>602</v>
      </c>
      <c r="F291" s="10">
        <v>1.03E-2</v>
      </c>
      <c r="G291" t="s">
        <v>1340</v>
      </c>
      <c r="H291" t="s">
        <v>602</v>
      </c>
    </row>
    <row r="292" spans="1:8" x14ac:dyDescent="0.15">
      <c r="A292" t="s">
        <v>1341</v>
      </c>
      <c r="B292" s="12">
        <v>-1.079</v>
      </c>
      <c r="C292" t="s">
        <v>613</v>
      </c>
      <c r="D292" s="6" t="s">
        <v>602</v>
      </c>
      <c r="E292" s="6" t="s">
        <v>602</v>
      </c>
      <c r="F292" s="10">
        <v>1.03E-2</v>
      </c>
      <c r="G292" t="s">
        <v>1342</v>
      </c>
      <c r="H292" t="s">
        <v>602</v>
      </c>
    </row>
    <row r="293" spans="1:8" x14ac:dyDescent="0.15">
      <c r="A293" t="s">
        <v>1343</v>
      </c>
      <c r="B293" s="12">
        <v>-1.0209999999999999</v>
      </c>
      <c r="C293" t="s">
        <v>613</v>
      </c>
      <c r="D293" s="6" t="s">
        <v>602</v>
      </c>
      <c r="E293" s="6" t="s">
        <v>602</v>
      </c>
      <c r="F293" s="10">
        <v>1.03E-2</v>
      </c>
      <c r="G293" t="s">
        <v>1334</v>
      </c>
      <c r="H293" t="s">
        <v>602</v>
      </c>
    </row>
    <row r="294" spans="1:8" x14ac:dyDescent="0.15">
      <c r="A294" t="s">
        <v>1344</v>
      </c>
      <c r="B294" s="12">
        <v>-1.1910000000000001</v>
      </c>
      <c r="C294" t="s">
        <v>632</v>
      </c>
      <c r="D294" s="6" t="s">
        <v>602</v>
      </c>
      <c r="E294" s="6" t="s">
        <v>602</v>
      </c>
      <c r="F294" s="10">
        <v>1.03E-2</v>
      </c>
      <c r="G294" t="s">
        <v>1345</v>
      </c>
      <c r="H294" t="s">
        <v>602</v>
      </c>
    </row>
    <row r="295" spans="1:8" x14ac:dyDescent="0.15">
      <c r="A295" t="s">
        <v>1346</v>
      </c>
      <c r="B295" s="12">
        <v>1.0269999999999999</v>
      </c>
      <c r="C295" t="s">
        <v>630</v>
      </c>
      <c r="D295" s="6" t="s">
        <v>602</v>
      </c>
      <c r="E295" s="6" t="s">
        <v>602</v>
      </c>
      <c r="F295" s="10">
        <v>1.03E-2</v>
      </c>
      <c r="G295" t="s">
        <v>1347</v>
      </c>
      <c r="H295" t="s">
        <v>602</v>
      </c>
    </row>
    <row r="296" spans="1:8" x14ac:dyDescent="0.15">
      <c r="A296" t="s">
        <v>1348</v>
      </c>
      <c r="B296" s="12">
        <v>-1.0960000000000001</v>
      </c>
      <c r="C296" t="s">
        <v>632</v>
      </c>
      <c r="D296" s="6" t="s">
        <v>602</v>
      </c>
      <c r="E296" s="6" t="s">
        <v>602</v>
      </c>
      <c r="F296" s="10">
        <v>1.03E-2</v>
      </c>
      <c r="G296" t="s">
        <v>1349</v>
      </c>
      <c r="H296" t="s">
        <v>602</v>
      </c>
    </row>
    <row r="297" spans="1:8" x14ac:dyDescent="0.15">
      <c r="A297" t="s">
        <v>1350</v>
      </c>
      <c r="B297" s="12" t="s">
        <v>602</v>
      </c>
      <c r="C297" t="s">
        <v>646</v>
      </c>
      <c r="D297" s="6" t="s">
        <v>602</v>
      </c>
      <c r="E297" s="6" t="s">
        <v>602</v>
      </c>
      <c r="F297" s="10">
        <v>1.03E-2</v>
      </c>
      <c r="G297" t="s">
        <v>1351</v>
      </c>
      <c r="H297" t="s">
        <v>602</v>
      </c>
    </row>
    <row r="298" spans="1:8" x14ac:dyDescent="0.15">
      <c r="A298" t="s">
        <v>1352</v>
      </c>
      <c r="B298" s="12" t="s">
        <v>602</v>
      </c>
      <c r="C298" t="s">
        <v>616</v>
      </c>
      <c r="D298" s="6" t="s">
        <v>602</v>
      </c>
      <c r="E298" s="6" t="s">
        <v>602</v>
      </c>
      <c r="F298" s="10">
        <v>1.03E-2</v>
      </c>
      <c r="G298" t="s">
        <v>1353</v>
      </c>
      <c r="H298" t="s">
        <v>602</v>
      </c>
    </row>
    <row r="299" spans="1:8" x14ac:dyDescent="0.15">
      <c r="A299" t="s">
        <v>1354</v>
      </c>
      <c r="B299" s="12" t="s">
        <v>602</v>
      </c>
      <c r="C299" t="s">
        <v>642</v>
      </c>
      <c r="D299" s="6" t="s">
        <v>602</v>
      </c>
      <c r="E299" s="6" t="s">
        <v>602</v>
      </c>
      <c r="F299" s="10">
        <v>1.03E-2</v>
      </c>
      <c r="G299" t="s">
        <v>1355</v>
      </c>
      <c r="H299" t="s">
        <v>602</v>
      </c>
    </row>
    <row r="300" spans="1:8" x14ac:dyDescent="0.15">
      <c r="A300" t="s">
        <v>1356</v>
      </c>
      <c r="B300" s="12" t="s">
        <v>602</v>
      </c>
      <c r="C300" t="s">
        <v>805</v>
      </c>
      <c r="D300" s="6" t="s">
        <v>602</v>
      </c>
      <c r="E300" s="6" t="s">
        <v>602</v>
      </c>
      <c r="F300" s="10">
        <v>1.03E-2</v>
      </c>
      <c r="G300" t="s">
        <v>1357</v>
      </c>
      <c r="H300" t="s">
        <v>602</v>
      </c>
    </row>
    <row r="301" spans="1:8" x14ac:dyDescent="0.15">
      <c r="A301" t="s">
        <v>1358</v>
      </c>
      <c r="B301" s="12">
        <v>1.069</v>
      </c>
      <c r="C301" t="s">
        <v>613</v>
      </c>
      <c r="D301" s="6" t="s">
        <v>602</v>
      </c>
      <c r="E301" s="6" t="s">
        <v>602</v>
      </c>
      <c r="F301" s="10">
        <v>1.03E-2</v>
      </c>
      <c r="G301" t="s">
        <v>1359</v>
      </c>
      <c r="H301" t="s">
        <v>602</v>
      </c>
    </row>
    <row r="302" spans="1:8" x14ac:dyDescent="0.15">
      <c r="A302" t="s">
        <v>1360</v>
      </c>
      <c r="B302" s="12">
        <v>-1.079</v>
      </c>
      <c r="C302" t="s">
        <v>943</v>
      </c>
      <c r="D302" s="6" t="s">
        <v>602</v>
      </c>
      <c r="E302" s="6" t="s">
        <v>602</v>
      </c>
      <c r="F302" s="10">
        <v>1.04E-2</v>
      </c>
      <c r="G302" t="s">
        <v>1361</v>
      </c>
      <c r="H302" t="s">
        <v>602</v>
      </c>
    </row>
    <row r="303" spans="1:8" x14ac:dyDescent="0.15">
      <c r="A303" t="s">
        <v>1362</v>
      </c>
      <c r="B303" s="12" t="s">
        <v>602</v>
      </c>
      <c r="C303" t="s">
        <v>692</v>
      </c>
      <c r="D303" s="6" t="s">
        <v>602</v>
      </c>
      <c r="E303" s="6">
        <v>1.3939999999999999</v>
      </c>
      <c r="F303" s="10">
        <v>1.04E-2</v>
      </c>
      <c r="G303" t="s">
        <v>1363</v>
      </c>
      <c r="H303" t="s">
        <v>602</v>
      </c>
    </row>
    <row r="304" spans="1:8" x14ac:dyDescent="0.15">
      <c r="A304" t="s">
        <v>1364</v>
      </c>
      <c r="B304" s="12">
        <v>-1.121</v>
      </c>
      <c r="C304" t="s">
        <v>692</v>
      </c>
      <c r="D304" s="6" t="s">
        <v>602</v>
      </c>
      <c r="E304" s="6">
        <v>1.7809999999999999</v>
      </c>
      <c r="F304" s="10">
        <v>1.0699999999999999E-2</v>
      </c>
      <c r="G304" t="s">
        <v>1365</v>
      </c>
      <c r="H304" t="s">
        <v>602</v>
      </c>
    </row>
    <row r="305" spans="1:8" x14ac:dyDescent="0.15">
      <c r="A305" t="s">
        <v>1366</v>
      </c>
      <c r="B305" s="12">
        <v>1.1950000000000001</v>
      </c>
      <c r="C305" t="s">
        <v>623</v>
      </c>
      <c r="D305" s="6" t="s">
        <v>602</v>
      </c>
      <c r="E305" s="6">
        <v>-0.27800000000000002</v>
      </c>
      <c r="F305" s="10">
        <v>1.0699999999999999E-2</v>
      </c>
      <c r="G305" t="s">
        <v>1367</v>
      </c>
      <c r="H305" t="s">
        <v>602</v>
      </c>
    </row>
    <row r="306" spans="1:8" x14ac:dyDescent="0.15">
      <c r="A306" t="s">
        <v>1368</v>
      </c>
      <c r="B306" s="12" t="s">
        <v>602</v>
      </c>
      <c r="C306" t="s">
        <v>616</v>
      </c>
      <c r="D306" s="6" t="s">
        <v>602</v>
      </c>
      <c r="E306" s="6">
        <v>-0.84899999999999998</v>
      </c>
      <c r="F306" s="10">
        <v>1.11E-2</v>
      </c>
      <c r="G306" t="s">
        <v>1369</v>
      </c>
      <c r="H306" t="s">
        <v>602</v>
      </c>
    </row>
    <row r="307" spans="1:8" x14ac:dyDescent="0.15">
      <c r="A307" t="s">
        <v>1370</v>
      </c>
      <c r="B307" s="12">
        <v>1.228</v>
      </c>
      <c r="C307" t="s">
        <v>943</v>
      </c>
      <c r="D307" s="6" t="s">
        <v>624</v>
      </c>
      <c r="E307" s="6">
        <v>2.0699999999999998</v>
      </c>
      <c r="F307" s="10">
        <v>1.11E-2</v>
      </c>
      <c r="G307" t="s">
        <v>1371</v>
      </c>
      <c r="H307" t="s">
        <v>602</v>
      </c>
    </row>
    <row r="308" spans="1:8" x14ac:dyDescent="0.15">
      <c r="A308" t="s">
        <v>1372</v>
      </c>
      <c r="B308" s="12" t="s">
        <v>602</v>
      </c>
      <c r="C308" t="s">
        <v>642</v>
      </c>
      <c r="D308" s="6" t="s">
        <v>602</v>
      </c>
      <c r="E308" s="6">
        <v>-0.434</v>
      </c>
      <c r="F308" s="10">
        <v>1.1299999999999999E-2</v>
      </c>
      <c r="G308" t="s">
        <v>1373</v>
      </c>
      <c r="H308" t="s">
        <v>602</v>
      </c>
    </row>
    <row r="309" spans="1:8" x14ac:dyDescent="0.15">
      <c r="A309" t="s">
        <v>1374</v>
      </c>
      <c r="B309" s="12" t="s">
        <v>602</v>
      </c>
      <c r="C309" t="s">
        <v>646</v>
      </c>
      <c r="D309" s="6" t="s">
        <v>602</v>
      </c>
      <c r="E309" s="6">
        <v>-0.378</v>
      </c>
      <c r="F309" s="10">
        <v>1.1299999999999999E-2</v>
      </c>
      <c r="G309" t="s">
        <v>1375</v>
      </c>
      <c r="H309" t="s">
        <v>602</v>
      </c>
    </row>
    <row r="310" spans="1:8" x14ac:dyDescent="0.15">
      <c r="A310" t="s">
        <v>1376</v>
      </c>
      <c r="B310" s="12" t="s">
        <v>602</v>
      </c>
      <c r="C310" t="s">
        <v>875</v>
      </c>
      <c r="D310" s="6" t="s">
        <v>602</v>
      </c>
      <c r="E310" s="6">
        <v>0.40200000000000002</v>
      </c>
      <c r="F310" s="10">
        <v>1.18E-2</v>
      </c>
      <c r="G310" t="s">
        <v>1377</v>
      </c>
      <c r="H310" t="s">
        <v>602</v>
      </c>
    </row>
    <row r="311" spans="1:8" x14ac:dyDescent="0.15">
      <c r="A311" t="s">
        <v>1378</v>
      </c>
      <c r="B311" s="12">
        <v>-1.08</v>
      </c>
      <c r="C311" t="s">
        <v>613</v>
      </c>
      <c r="D311" s="6" t="s">
        <v>602</v>
      </c>
      <c r="E311" s="6" t="s">
        <v>602</v>
      </c>
      <c r="F311" s="10">
        <v>1.1900000000000001E-2</v>
      </c>
      <c r="G311" t="s">
        <v>1379</v>
      </c>
      <c r="H311" t="s">
        <v>602</v>
      </c>
    </row>
    <row r="312" spans="1:8" x14ac:dyDescent="0.15">
      <c r="A312" t="s">
        <v>1380</v>
      </c>
      <c r="B312" s="12">
        <v>1.6779999999999999</v>
      </c>
      <c r="C312" t="s">
        <v>865</v>
      </c>
      <c r="D312" s="6" t="s">
        <v>602</v>
      </c>
      <c r="E312" s="6" t="s">
        <v>602</v>
      </c>
      <c r="F312" s="10">
        <v>1.1900000000000001E-2</v>
      </c>
      <c r="G312" t="s">
        <v>1381</v>
      </c>
      <c r="H312" t="s">
        <v>602</v>
      </c>
    </row>
    <row r="313" spans="1:8" x14ac:dyDescent="0.15">
      <c r="A313" t="s">
        <v>1382</v>
      </c>
      <c r="B313" s="12">
        <v>-1.196</v>
      </c>
      <c r="C313" t="s">
        <v>613</v>
      </c>
      <c r="D313" s="6" t="s">
        <v>602</v>
      </c>
      <c r="E313" s="6" t="s">
        <v>602</v>
      </c>
      <c r="F313" s="10">
        <v>1.1900000000000001E-2</v>
      </c>
      <c r="G313" t="s">
        <v>1383</v>
      </c>
      <c r="H313" t="s">
        <v>602</v>
      </c>
    </row>
    <row r="314" spans="1:8" x14ac:dyDescent="0.15">
      <c r="A314" t="s">
        <v>1384</v>
      </c>
      <c r="B314" s="12" t="s">
        <v>602</v>
      </c>
      <c r="C314" t="s">
        <v>616</v>
      </c>
      <c r="D314" s="6" t="s">
        <v>602</v>
      </c>
      <c r="E314" s="6">
        <v>0.77300000000000002</v>
      </c>
      <c r="F314" s="10">
        <v>1.2E-2</v>
      </c>
      <c r="G314" t="s">
        <v>1385</v>
      </c>
      <c r="H314" t="s">
        <v>602</v>
      </c>
    </row>
    <row r="315" spans="1:8" x14ac:dyDescent="0.15">
      <c r="A315" t="s">
        <v>1386</v>
      </c>
      <c r="B315" s="12">
        <v>1.21</v>
      </c>
      <c r="C315" t="s">
        <v>623</v>
      </c>
      <c r="D315" s="6" t="s">
        <v>602</v>
      </c>
      <c r="E315" s="6" t="s">
        <v>602</v>
      </c>
      <c r="F315" s="10">
        <v>1.2500000000000001E-2</v>
      </c>
      <c r="G315" t="s">
        <v>1387</v>
      </c>
      <c r="H315" t="s">
        <v>602</v>
      </c>
    </row>
    <row r="316" spans="1:8" x14ac:dyDescent="0.15">
      <c r="A316" t="s">
        <v>1388</v>
      </c>
      <c r="B316" s="12">
        <v>-1.0629999999999999</v>
      </c>
      <c r="C316" t="s">
        <v>623</v>
      </c>
      <c r="D316" s="6" t="s">
        <v>602</v>
      </c>
      <c r="E316" s="6">
        <v>-6.8000000000000005E-2</v>
      </c>
      <c r="F316" s="10">
        <v>1.26E-2</v>
      </c>
      <c r="G316" t="s">
        <v>1389</v>
      </c>
      <c r="H316" t="s">
        <v>602</v>
      </c>
    </row>
    <row r="317" spans="1:8" x14ac:dyDescent="0.15">
      <c r="A317" t="s">
        <v>1390</v>
      </c>
      <c r="B317" s="12">
        <v>-1.012</v>
      </c>
      <c r="C317" t="s">
        <v>623</v>
      </c>
      <c r="D317" s="6" t="s">
        <v>624</v>
      </c>
      <c r="E317" s="6">
        <v>3.6480000000000001</v>
      </c>
      <c r="F317" s="10">
        <v>1.2999999999999999E-2</v>
      </c>
      <c r="G317" t="s">
        <v>1391</v>
      </c>
      <c r="H317" t="s">
        <v>602</v>
      </c>
    </row>
    <row r="318" spans="1:8" x14ac:dyDescent="0.15">
      <c r="A318" t="s">
        <v>1392</v>
      </c>
      <c r="B318" s="12">
        <v>-1.0169999999999999</v>
      </c>
      <c r="C318" t="s">
        <v>632</v>
      </c>
      <c r="D318" s="6" t="s">
        <v>602</v>
      </c>
      <c r="E318" s="6">
        <v>0.76200000000000001</v>
      </c>
      <c r="F318" s="10">
        <v>1.2999999999999999E-2</v>
      </c>
      <c r="G318" t="s">
        <v>1393</v>
      </c>
      <c r="H318" t="s">
        <v>602</v>
      </c>
    </row>
    <row r="319" spans="1:8" x14ac:dyDescent="0.15">
      <c r="A319" t="s">
        <v>1394</v>
      </c>
      <c r="B319" s="12" t="s">
        <v>602</v>
      </c>
      <c r="C319" t="s">
        <v>805</v>
      </c>
      <c r="D319" s="6" t="s">
        <v>602</v>
      </c>
      <c r="E319" s="6" t="s">
        <v>602</v>
      </c>
      <c r="F319" s="10">
        <v>1.32E-2</v>
      </c>
      <c r="G319" t="s">
        <v>1395</v>
      </c>
      <c r="H319" t="s">
        <v>602</v>
      </c>
    </row>
    <row r="320" spans="1:8" x14ac:dyDescent="0.15">
      <c r="A320" t="s">
        <v>1396</v>
      </c>
      <c r="B320" s="12" t="s">
        <v>602</v>
      </c>
      <c r="C320" t="s">
        <v>642</v>
      </c>
      <c r="D320" s="6" t="s">
        <v>602</v>
      </c>
      <c r="E320" s="6" t="s">
        <v>602</v>
      </c>
      <c r="F320" s="10">
        <v>1.35E-2</v>
      </c>
      <c r="G320" t="s">
        <v>1397</v>
      </c>
      <c r="H320" t="s">
        <v>602</v>
      </c>
    </row>
    <row r="321" spans="1:8" x14ac:dyDescent="0.15">
      <c r="A321" t="s">
        <v>1398</v>
      </c>
      <c r="B321" s="12">
        <v>2.0070000000000001</v>
      </c>
      <c r="C321" t="s">
        <v>632</v>
      </c>
      <c r="D321" s="6" t="s">
        <v>602</v>
      </c>
      <c r="E321" s="6" t="s">
        <v>602</v>
      </c>
      <c r="F321" s="10">
        <v>1.35E-2</v>
      </c>
      <c r="G321" t="s">
        <v>1399</v>
      </c>
      <c r="H321" t="s">
        <v>602</v>
      </c>
    </row>
    <row r="322" spans="1:8" x14ac:dyDescent="0.15">
      <c r="A322" t="s">
        <v>1400</v>
      </c>
      <c r="B322" s="12">
        <v>1.26</v>
      </c>
      <c r="C322" t="s">
        <v>623</v>
      </c>
      <c r="D322" s="6" t="s">
        <v>602</v>
      </c>
      <c r="E322" s="6" t="s">
        <v>602</v>
      </c>
      <c r="F322" s="10">
        <v>1.35E-2</v>
      </c>
      <c r="G322" t="s">
        <v>1401</v>
      </c>
      <c r="H322" t="s">
        <v>602</v>
      </c>
    </row>
    <row r="323" spans="1:8" x14ac:dyDescent="0.15">
      <c r="A323" t="s">
        <v>1402</v>
      </c>
      <c r="B323" s="12" t="s">
        <v>602</v>
      </c>
      <c r="C323" t="s">
        <v>983</v>
      </c>
      <c r="D323" s="6" t="s">
        <v>602</v>
      </c>
      <c r="E323" s="6" t="s">
        <v>602</v>
      </c>
      <c r="F323" s="10">
        <v>1.35E-2</v>
      </c>
      <c r="G323" t="s">
        <v>1403</v>
      </c>
      <c r="H323" t="s">
        <v>602</v>
      </c>
    </row>
    <row r="324" spans="1:8" x14ac:dyDescent="0.15">
      <c r="A324" t="s">
        <v>1404</v>
      </c>
      <c r="B324" s="12" t="s">
        <v>602</v>
      </c>
      <c r="C324" t="s">
        <v>805</v>
      </c>
      <c r="D324" s="6" t="s">
        <v>602</v>
      </c>
      <c r="E324" s="6" t="s">
        <v>602</v>
      </c>
      <c r="F324" s="10">
        <v>1.35E-2</v>
      </c>
      <c r="G324" t="s">
        <v>1405</v>
      </c>
      <c r="H324" t="s">
        <v>602</v>
      </c>
    </row>
    <row r="325" spans="1:8" x14ac:dyDescent="0.15">
      <c r="A325" t="s">
        <v>1406</v>
      </c>
      <c r="B325" s="12">
        <v>1.2529999999999999</v>
      </c>
      <c r="C325" t="s">
        <v>623</v>
      </c>
      <c r="D325" s="6" t="s">
        <v>602</v>
      </c>
      <c r="E325" s="6" t="s">
        <v>602</v>
      </c>
      <c r="F325" s="10">
        <v>1.35E-2</v>
      </c>
      <c r="G325" t="s">
        <v>1407</v>
      </c>
      <c r="H325" t="s">
        <v>602</v>
      </c>
    </row>
    <row r="326" spans="1:8" x14ac:dyDescent="0.15">
      <c r="A326" t="s">
        <v>1408</v>
      </c>
      <c r="B326" s="12">
        <v>-1.028</v>
      </c>
      <c r="C326" t="s">
        <v>613</v>
      </c>
      <c r="D326" s="6" t="s">
        <v>602</v>
      </c>
      <c r="E326" s="6" t="s">
        <v>602</v>
      </c>
      <c r="F326" s="10">
        <v>1.35E-2</v>
      </c>
      <c r="G326" t="s">
        <v>1409</v>
      </c>
      <c r="H326" t="s">
        <v>602</v>
      </c>
    </row>
    <row r="327" spans="1:8" x14ac:dyDescent="0.15">
      <c r="A327" t="s">
        <v>1410</v>
      </c>
      <c r="B327" s="12">
        <v>-13.058999999999999</v>
      </c>
      <c r="C327" t="s">
        <v>613</v>
      </c>
      <c r="D327" s="6" t="s">
        <v>602</v>
      </c>
      <c r="E327" s="6" t="s">
        <v>602</v>
      </c>
      <c r="F327" s="10">
        <v>1.35E-2</v>
      </c>
      <c r="G327" t="s">
        <v>1411</v>
      </c>
      <c r="H327" t="s">
        <v>602</v>
      </c>
    </row>
    <row r="328" spans="1:8" x14ac:dyDescent="0.15">
      <c r="A328" t="s">
        <v>1412</v>
      </c>
      <c r="B328" s="12">
        <v>1.3320000000000001</v>
      </c>
      <c r="C328" t="s">
        <v>818</v>
      </c>
      <c r="D328" s="6" t="s">
        <v>602</v>
      </c>
      <c r="E328" s="6" t="s">
        <v>602</v>
      </c>
      <c r="F328" s="10">
        <v>1.35E-2</v>
      </c>
      <c r="G328" t="s">
        <v>1413</v>
      </c>
      <c r="H328" t="s">
        <v>602</v>
      </c>
    </row>
    <row r="329" spans="1:8" x14ac:dyDescent="0.15">
      <c r="A329" t="s">
        <v>1414</v>
      </c>
      <c r="B329" s="12">
        <v>-1.0089999999999999</v>
      </c>
      <c r="C329" t="s">
        <v>1327</v>
      </c>
      <c r="D329" s="6" t="s">
        <v>602</v>
      </c>
      <c r="E329" s="6" t="s">
        <v>602</v>
      </c>
      <c r="F329" s="10">
        <v>1.35E-2</v>
      </c>
      <c r="G329" t="s">
        <v>996</v>
      </c>
      <c r="H329" t="s">
        <v>602</v>
      </c>
    </row>
    <row r="330" spans="1:8" x14ac:dyDescent="0.15">
      <c r="A330" t="s">
        <v>1415</v>
      </c>
      <c r="B330" s="12" t="s">
        <v>602</v>
      </c>
      <c r="C330" t="s">
        <v>642</v>
      </c>
      <c r="D330" s="6" t="s">
        <v>602</v>
      </c>
      <c r="E330" s="6" t="s">
        <v>602</v>
      </c>
      <c r="F330" s="10">
        <v>1.35E-2</v>
      </c>
      <c r="G330" t="s">
        <v>999</v>
      </c>
      <c r="H330" t="s">
        <v>602</v>
      </c>
    </row>
    <row r="331" spans="1:8" x14ac:dyDescent="0.15">
      <c r="A331" t="s">
        <v>1416</v>
      </c>
      <c r="B331" s="12">
        <v>-1.1200000000000001</v>
      </c>
      <c r="C331" t="s">
        <v>818</v>
      </c>
      <c r="D331" s="6" t="s">
        <v>624</v>
      </c>
      <c r="E331" s="6">
        <v>2.964</v>
      </c>
      <c r="F331" s="10">
        <v>1.38E-2</v>
      </c>
      <c r="G331" t="s">
        <v>1417</v>
      </c>
      <c r="H331" t="s">
        <v>602</v>
      </c>
    </row>
    <row r="332" spans="1:8" x14ac:dyDescent="0.15">
      <c r="A332" t="s">
        <v>1418</v>
      </c>
      <c r="B332" s="12">
        <v>-1.1819999999999999</v>
      </c>
      <c r="C332" t="s">
        <v>692</v>
      </c>
      <c r="D332" s="6" t="s">
        <v>624</v>
      </c>
      <c r="E332" s="6">
        <v>2.2440000000000002</v>
      </c>
      <c r="F332" s="10">
        <v>1.3899999999999999E-2</v>
      </c>
      <c r="G332" t="s">
        <v>1419</v>
      </c>
      <c r="H332" t="s">
        <v>602</v>
      </c>
    </row>
    <row r="333" spans="1:8" x14ac:dyDescent="0.15">
      <c r="A333" t="s">
        <v>1420</v>
      </c>
      <c r="B333" s="12">
        <v>-1.1259999999999999</v>
      </c>
      <c r="C333" t="s">
        <v>630</v>
      </c>
      <c r="D333" s="6" t="s">
        <v>602</v>
      </c>
      <c r="E333" s="6" t="s">
        <v>602</v>
      </c>
      <c r="F333" s="10">
        <v>1.44E-2</v>
      </c>
      <c r="G333" t="s">
        <v>1421</v>
      </c>
      <c r="H333" t="s">
        <v>602</v>
      </c>
    </row>
    <row r="334" spans="1:8" x14ac:dyDescent="0.15">
      <c r="A334" t="s">
        <v>1422</v>
      </c>
      <c r="B334" s="12" t="s">
        <v>602</v>
      </c>
      <c r="C334" t="s">
        <v>715</v>
      </c>
      <c r="D334" s="6" t="s">
        <v>602</v>
      </c>
      <c r="E334" s="6">
        <v>0.81599999999999995</v>
      </c>
      <c r="F334" s="10">
        <v>1.44E-2</v>
      </c>
      <c r="G334" t="s">
        <v>1423</v>
      </c>
      <c r="H334" t="s">
        <v>602</v>
      </c>
    </row>
    <row r="335" spans="1:8" x14ac:dyDescent="0.15">
      <c r="A335" t="s">
        <v>1424</v>
      </c>
      <c r="B335" s="12" t="s">
        <v>602</v>
      </c>
      <c r="C335" t="s">
        <v>805</v>
      </c>
      <c r="D335" s="6" t="s">
        <v>602</v>
      </c>
      <c r="E335" s="6">
        <v>-0.72699999999999998</v>
      </c>
      <c r="F335" s="10">
        <v>1.47E-2</v>
      </c>
      <c r="G335" t="s">
        <v>1425</v>
      </c>
      <c r="H335" t="s">
        <v>602</v>
      </c>
    </row>
    <row r="336" spans="1:8" x14ac:dyDescent="0.15">
      <c r="A336" t="s">
        <v>1426</v>
      </c>
      <c r="B336" s="12">
        <v>-1.111</v>
      </c>
      <c r="C336" t="s">
        <v>692</v>
      </c>
      <c r="D336" s="6" t="s">
        <v>624</v>
      </c>
      <c r="E336" s="6">
        <v>2.0270000000000001</v>
      </c>
      <c r="F336" s="10">
        <v>1.47E-2</v>
      </c>
      <c r="G336" t="s">
        <v>1427</v>
      </c>
      <c r="H336" t="s">
        <v>602</v>
      </c>
    </row>
    <row r="337" spans="1:8" x14ac:dyDescent="0.15">
      <c r="A337" t="s">
        <v>1428</v>
      </c>
      <c r="B337" s="12">
        <v>1.3089999999999999</v>
      </c>
      <c r="C337" t="s">
        <v>623</v>
      </c>
      <c r="D337" s="6" t="s">
        <v>602</v>
      </c>
      <c r="E337" s="6" t="s">
        <v>602</v>
      </c>
      <c r="F337" s="10">
        <v>1.47E-2</v>
      </c>
      <c r="G337" t="s">
        <v>1429</v>
      </c>
      <c r="H337" t="s">
        <v>602</v>
      </c>
    </row>
    <row r="338" spans="1:8" x14ac:dyDescent="0.15">
      <c r="A338" t="s">
        <v>1430</v>
      </c>
      <c r="B338" s="12">
        <v>-1.5509999999999999</v>
      </c>
      <c r="C338" t="s">
        <v>865</v>
      </c>
      <c r="D338" s="6" t="s">
        <v>602</v>
      </c>
      <c r="E338" s="6">
        <v>-0.218</v>
      </c>
      <c r="F338" s="10">
        <v>1.49E-2</v>
      </c>
      <c r="G338" t="s">
        <v>1431</v>
      </c>
      <c r="H338" t="s">
        <v>602</v>
      </c>
    </row>
    <row r="339" spans="1:8" x14ac:dyDescent="0.15">
      <c r="A339" t="s">
        <v>1432</v>
      </c>
      <c r="B339" s="12">
        <v>-1.569</v>
      </c>
      <c r="C339" t="s">
        <v>623</v>
      </c>
      <c r="D339" s="6" t="s">
        <v>617</v>
      </c>
      <c r="E339" s="6">
        <v>-2.1379999999999999</v>
      </c>
      <c r="F339" s="10">
        <v>1.52E-2</v>
      </c>
      <c r="G339" t="s">
        <v>1433</v>
      </c>
      <c r="H339" t="s">
        <v>602</v>
      </c>
    </row>
    <row r="340" spans="1:8" x14ac:dyDescent="0.15">
      <c r="A340" t="s">
        <v>1434</v>
      </c>
      <c r="B340" s="12">
        <v>-1.173</v>
      </c>
      <c r="C340" t="s">
        <v>613</v>
      </c>
      <c r="D340" s="6" t="s">
        <v>602</v>
      </c>
      <c r="E340" s="6" t="s">
        <v>602</v>
      </c>
      <c r="F340" s="10">
        <v>1.5299999999999999E-2</v>
      </c>
      <c r="G340" t="s">
        <v>1435</v>
      </c>
      <c r="H340" t="s">
        <v>602</v>
      </c>
    </row>
    <row r="341" spans="1:8" x14ac:dyDescent="0.15">
      <c r="A341" t="s">
        <v>1436</v>
      </c>
      <c r="B341" s="12" t="s">
        <v>602</v>
      </c>
      <c r="C341" t="s">
        <v>646</v>
      </c>
      <c r="D341" s="6" t="s">
        <v>602</v>
      </c>
      <c r="E341" s="6">
        <v>-1.992</v>
      </c>
      <c r="F341" s="10">
        <v>1.5299999999999999E-2</v>
      </c>
      <c r="G341" t="s">
        <v>1437</v>
      </c>
      <c r="H341" t="s">
        <v>602</v>
      </c>
    </row>
    <row r="342" spans="1:8" x14ac:dyDescent="0.15">
      <c r="A342" t="s">
        <v>1438</v>
      </c>
      <c r="B342" s="12" t="s">
        <v>602</v>
      </c>
      <c r="C342" t="s">
        <v>646</v>
      </c>
      <c r="D342" s="6" t="s">
        <v>602</v>
      </c>
      <c r="E342" s="6">
        <v>1.5940000000000001</v>
      </c>
      <c r="F342" s="10">
        <v>1.55E-2</v>
      </c>
      <c r="G342" t="s">
        <v>1439</v>
      </c>
      <c r="H342" t="s">
        <v>602</v>
      </c>
    </row>
    <row r="343" spans="1:8" x14ac:dyDescent="0.15">
      <c r="A343" t="s">
        <v>1440</v>
      </c>
      <c r="B343" s="12">
        <v>-1.016</v>
      </c>
      <c r="C343" t="s">
        <v>632</v>
      </c>
      <c r="D343" s="6" t="s">
        <v>624</v>
      </c>
      <c r="E343" s="6">
        <v>2</v>
      </c>
      <c r="F343" s="10">
        <v>1.5599999999999999E-2</v>
      </c>
      <c r="G343" t="s">
        <v>1441</v>
      </c>
      <c r="H343" t="s">
        <v>602</v>
      </c>
    </row>
    <row r="344" spans="1:8" x14ac:dyDescent="0.15">
      <c r="A344" t="s">
        <v>1442</v>
      </c>
      <c r="B344" s="12">
        <v>1.0009999999999999</v>
      </c>
      <c r="C344" t="s">
        <v>943</v>
      </c>
      <c r="D344" s="6" t="s">
        <v>624</v>
      </c>
      <c r="E344" s="6">
        <v>2.1800000000000002</v>
      </c>
      <c r="F344" s="10">
        <v>1.5699999999999999E-2</v>
      </c>
      <c r="G344" t="s">
        <v>1443</v>
      </c>
      <c r="H344" t="s">
        <v>602</v>
      </c>
    </row>
    <row r="345" spans="1:8" x14ac:dyDescent="0.15">
      <c r="A345" t="s">
        <v>1444</v>
      </c>
      <c r="B345" s="12" t="s">
        <v>602</v>
      </c>
      <c r="C345" t="s">
        <v>646</v>
      </c>
      <c r="D345" s="6" t="s">
        <v>602</v>
      </c>
      <c r="E345" s="6">
        <v>-0.66100000000000003</v>
      </c>
      <c r="F345" s="10">
        <v>1.61E-2</v>
      </c>
      <c r="G345" t="s">
        <v>1445</v>
      </c>
      <c r="H345" t="s">
        <v>602</v>
      </c>
    </row>
    <row r="346" spans="1:8" x14ac:dyDescent="0.15">
      <c r="A346" t="s">
        <v>1446</v>
      </c>
      <c r="B346" s="12">
        <v>1.3620000000000001</v>
      </c>
      <c r="C346" t="s">
        <v>818</v>
      </c>
      <c r="D346" s="6" t="s">
        <v>602</v>
      </c>
      <c r="E346" s="6">
        <v>1.528</v>
      </c>
      <c r="F346" s="10">
        <v>1.6400000000000001E-2</v>
      </c>
      <c r="G346" t="s">
        <v>1447</v>
      </c>
      <c r="H346" t="s">
        <v>602</v>
      </c>
    </row>
    <row r="347" spans="1:8" x14ac:dyDescent="0.15">
      <c r="A347" t="s">
        <v>1448</v>
      </c>
      <c r="B347" s="12">
        <v>-1.081</v>
      </c>
      <c r="C347" t="s">
        <v>865</v>
      </c>
      <c r="D347" s="6" t="s">
        <v>602</v>
      </c>
      <c r="E347" s="6">
        <v>1.946</v>
      </c>
      <c r="F347" s="10">
        <v>1.6400000000000001E-2</v>
      </c>
      <c r="G347" t="s">
        <v>1449</v>
      </c>
      <c r="H347" t="s">
        <v>602</v>
      </c>
    </row>
    <row r="348" spans="1:8" x14ac:dyDescent="0.15">
      <c r="A348" t="s">
        <v>1450</v>
      </c>
      <c r="B348" s="12" t="s">
        <v>602</v>
      </c>
      <c r="C348" t="s">
        <v>805</v>
      </c>
      <c r="D348" s="6" t="s">
        <v>624</v>
      </c>
      <c r="E348" s="6">
        <v>2.383</v>
      </c>
      <c r="F348" s="10">
        <v>1.6899999999999998E-2</v>
      </c>
      <c r="G348" t="s">
        <v>1451</v>
      </c>
      <c r="H348" t="s">
        <v>602</v>
      </c>
    </row>
    <row r="349" spans="1:8" x14ac:dyDescent="0.15">
      <c r="A349" t="s">
        <v>1452</v>
      </c>
      <c r="B349" s="12" t="s">
        <v>602</v>
      </c>
      <c r="C349" t="s">
        <v>642</v>
      </c>
      <c r="D349" s="6" t="s">
        <v>602</v>
      </c>
      <c r="E349" s="6">
        <v>-0.94599999999999995</v>
      </c>
      <c r="F349" s="10">
        <v>1.6899999999999998E-2</v>
      </c>
      <c r="G349" t="s">
        <v>1453</v>
      </c>
      <c r="H349" t="s">
        <v>602</v>
      </c>
    </row>
    <row r="350" spans="1:8" x14ac:dyDescent="0.15">
      <c r="A350" t="s">
        <v>1454</v>
      </c>
      <c r="B350" s="12">
        <v>1.1120000000000001</v>
      </c>
      <c r="C350" t="s">
        <v>623</v>
      </c>
      <c r="D350" s="6" t="s">
        <v>602</v>
      </c>
      <c r="E350" s="6" t="s">
        <v>602</v>
      </c>
      <c r="F350" s="10">
        <v>1.7100000000000001E-2</v>
      </c>
      <c r="G350" t="s">
        <v>1455</v>
      </c>
      <c r="H350" t="s">
        <v>602</v>
      </c>
    </row>
    <row r="351" spans="1:8" x14ac:dyDescent="0.15">
      <c r="A351" t="s">
        <v>1456</v>
      </c>
      <c r="B351" s="12">
        <v>-1.1850000000000001</v>
      </c>
      <c r="C351" t="s">
        <v>623</v>
      </c>
      <c r="D351" s="6" t="s">
        <v>602</v>
      </c>
      <c r="E351" s="6" t="s">
        <v>602</v>
      </c>
      <c r="F351" s="10">
        <v>1.7100000000000001E-2</v>
      </c>
      <c r="G351" t="s">
        <v>1457</v>
      </c>
      <c r="H351" t="s">
        <v>602</v>
      </c>
    </row>
    <row r="352" spans="1:8" x14ac:dyDescent="0.15">
      <c r="A352" t="s">
        <v>1458</v>
      </c>
      <c r="B352" s="12" t="s">
        <v>602</v>
      </c>
      <c r="C352" t="s">
        <v>875</v>
      </c>
      <c r="D352" s="6" t="s">
        <v>602</v>
      </c>
      <c r="E352" s="6" t="s">
        <v>602</v>
      </c>
      <c r="F352" s="10">
        <v>1.7100000000000001E-2</v>
      </c>
      <c r="G352" t="s">
        <v>1459</v>
      </c>
      <c r="H352" t="s">
        <v>602</v>
      </c>
    </row>
    <row r="353" spans="1:8" x14ac:dyDescent="0.15">
      <c r="A353" t="s">
        <v>1460</v>
      </c>
      <c r="B353" s="12">
        <v>1.0629999999999999</v>
      </c>
      <c r="C353" t="s">
        <v>613</v>
      </c>
      <c r="D353" s="6" t="s">
        <v>602</v>
      </c>
      <c r="E353" s="6" t="s">
        <v>602</v>
      </c>
      <c r="F353" s="10">
        <v>1.7100000000000001E-2</v>
      </c>
      <c r="G353" t="s">
        <v>1461</v>
      </c>
      <c r="H353" t="s">
        <v>602</v>
      </c>
    </row>
    <row r="354" spans="1:8" x14ac:dyDescent="0.15">
      <c r="A354" t="s">
        <v>1462</v>
      </c>
      <c r="B354" s="12">
        <v>1.004</v>
      </c>
      <c r="C354" t="s">
        <v>613</v>
      </c>
      <c r="D354" s="6" t="s">
        <v>602</v>
      </c>
      <c r="E354" s="6" t="s">
        <v>602</v>
      </c>
      <c r="F354" s="10">
        <v>1.7100000000000001E-2</v>
      </c>
      <c r="G354" t="s">
        <v>1455</v>
      </c>
      <c r="H354" t="s">
        <v>602</v>
      </c>
    </row>
    <row r="355" spans="1:8" x14ac:dyDescent="0.15">
      <c r="A355" t="s">
        <v>1463</v>
      </c>
      <c r="B355" s="12" t="s">
        <v>602</v>
      </c>
      <c r="C355" t="s">
        <v>646</v>
      </c>
      <c r="D355" s="6" t="s">
        <v>602</v>
      </c>
      <c r="E355" s="6" t="s">
        <v>602</v>
      </c>
      <c r="F355" s="10">
        <v>1.7100000000000001E-2</v>
      </c>
      <c r="G355" t="s">
        <v>1464</v>
      </c>
      <c r="H355" t="s">
        <v>602</v>
      </c>
    </row>
    <row r="356" spans="1:8" x14ac:dyDescent="0.15">
      <c r="A356" t="s">
        <v>1465</v>
      </c>
      <c r="B356" s="12" t="s">
        <v>602</v>
      </c>
      <c r="C356" t="s">
        <v>616</v>
      </c>
      <c r="D356" s="6" t="s">
        <v>602</v>
      </c>
      <c r="E356" s="6" t="s">
        <v>602</v>
      </c>
      <c r="F356" s="10">
        <v>1.7100000000000001E-2</v>
      </c>
      <c r="G356" t="s">
        <v>1466</v>
      </c>
      <c r="H356" t="s">
        <v>602</v>
      </c>
    </row>
    <row r="357" spans="1:8" x14ac:dyDescent="0.15">
      <c r="A357" t="s">
        <v>1467</v>
      </c>
      <c r="B357" s="12" t="s">
        <v>602</v>
      </c>
      <c r="C357" t="s">
        <v>646</v>
      </c>
      <c r="D357" s="6" t="s">
        <v>602</v>
      </c>
      <c r="E357" s="6" t="s">
        <v>602</v>
      </c>
      <c r="F357" s="10">
        <v>1.7100000000000001E-2</v>
      </c>
      <c r="G357" t="s">
        <v>1468</v>
      </c>
      <c r="H357" t="s">
        <v>602</v>
      </c>
    </row>
    <row r="358" spans="1:8" x14ac:dyDescent="0.15">
      <c r="A358" t="s">
        <v>1469</v>
      </c>
      <c r="B358" s="12" t="s">
        <v>602</v>
      </c>
      <c r="C358" t="s">
        <v>646</v>
      </c>
      <c r="D358" s="6" t="s">
        <v>602</v>
      </c>
      <c r="E358" s="6" t="s">
        <v>602</v>
      </c>
      <c r="F358" s="10">
        <v>1.7100000000000001E-2</v>
      </c>
      <c r="G358" t="s">
        <v>1470</v>
      </c>
      <c r="H358" t="s">
        <v>602</v>
      </c>
    </row>
    <row r="359" spans="1:8" x14ac:dyDescent="0.15">
      <c r="A359" t="s">
        <v>1471</v>
      </c>
      <c r="B359" s="12" t="s">
        <v>602</v>
      </c>
      <c r="C359" t="s">
        <v>616</v>
      </c>
      <c r="D359" s="6" t="s">
        <v>602</v>
      </c>
      <c r="E359" s="6" t="s">
        <v>602</v>
      </c>
      <c r="F359" s="10">
        <v>1.72E-2</v>
      </c>
      <c r="G359" t="s">
        <v>1472</v>
      </c>
      <c r="H359" t="s">
        <v>602</v>
      </c>
    </row>
    <row r="360" spans="1:8" x14ac:dyDescent="0.15">
      <c r="A360" t="s">
        <v>1473</v>
      </c>
      <c r="B360" s="12" t="s">
        <v>602</v>
      </c>
      <c r="C360" t="s">
        <v>642</v>
      </c>
      <c r="D360" s="6" t="s">
        <v>602</v>
      </c>
      <c r="E360" s="6" t="s">
        <v>602</v>
      </c>
      <c r="F360" s="10">
        <v>1.72E-2</v>
      </c>
      <c r="G360" t="s">
        <v>1474</v>
      </c>
      <c r="H360" t="s">
        <v>602</v>
      </c>
    </row>
    <row r="361" spans="1:8" x14ac:dyDescent="0.15">
      <c r="A361" t="s">
        <v>1475</v>
      </c>
      <c r="B361" s="12" t="s">
        <v>602</v>
      </c>
      <c r="C361" t="s">
        <v>642</v>
      </c>
      <c r="D361" s="6" t="s">
        <v>602</v>
      </c>
      <c r="E361" s="6">
        <v>0.192</v>
      </c>
      <c r="F361" s="10">
        <v>1.72E-2</v>
      </c>
      <c r="G361" t="s">
        <v>1476</v>
      </c>
      <c r="H361" t="s">
        <v>602</v>
      </c>
    </row>
    <row r="362" spans="1:8" x14ac:dyDescent="0.15">
      <c r="A362" t="s">
        <v>1477</v>
      </c>
      <c r="B362" s="12">
        <v>-1.0609999999999999</v>
      </c>
      <c r="C362" t="s">
        <v>878</v>
      </c>
      <c r="D362" s="6" t="s">
        <v>602</v>
      </c>
      <c r="E362" s="6">
        <v>-0.44700000000000001</v>
      </c>
      <c r="F362" s="10">
        <v>1.77E-2</v>
      </c>
      <c r="G362" t="s">
        <v>1478</v>
      </c>
      <c r="H362" t="s">
        <v>602</v>
      </c>
    </row>
    <row r="363" spans="1:8" x14ac:dyDescent="0.15">
      <c r="A363" t="s">
        <v>1479</v>
      </c>
      <c r="B363" s="12">
        <v>1.2529999999999999</v>
      </c>
      <c r="C363" t="s">
        <v>623</v>
      </c>
      <c r="D363" s="6" t="s">
        <v>602</v>
      </c>
      <c r="E363" s="6">
        <v>-1.1339999999999999</v>
      </c>
      <c r="F363" s="10">
        <v>1.7899999999999999E-2</v>
      </c>
      <c r="G363" t="s">
        <v>1480</v>
      </c>
      <c r="H363" t="s">
        <v>602</v>
      </c>
    </row>
    <row r="364" spans="1:8" x14ac:dyDescent="0.15">
      <c r="A364" t="s">
        <v>1481</v>
      </c>
      <c r="B364" s="12" t="s">
        <v>602</v>
      </c>
      <c r="C364" t="s">
        <v>646</v>
      </c>
      <c r="D364" s="6" t="s">
        <v>602</v>
      </c>
      <c r="E364" s="6">
        <v>-0.97199999999999998</v>
      </c>
      <c r="F364" s="10">
        <v>1.7999999999999999E-2</v>
      </c>
      <c r="G364" t="s">
        <v>1482</v>
      </c>
      <c r="H364" t="s">
        <v>602</v>
      </c>
    </row>
    <row r="365" spans="1:8" x14ac:dyDescent="0.15">
      <c r="A365" t="s">
        <v>1483</v>
      </c>
      <c r="B365" s="12">
        <v>1.212</v>
      </c>
      <c r="C365" t="s">
        <v>623</v>
      </c>
      <c r="D365" s="6" t="s">
        <v>602</v>
      </c>
      <c r="E365" s="6">
        <v>1.103</v>
      </c>
      <c r="F365" s="10">
        <v>1.83E-2</v>
      </c>
      <c r="G365" t="s">
        <v>1484</v>
      </c>
      <c r="H365" t="s">
        <v>602</v>
      </c>
    </row>
    <row r="366" spans="1:8" x14ac:dyDescent="0.15">
      <c r="A366" t="s">
        <v>1485</v>
      </c>
      <c r="B366" s="12">
        <v>-1.0609999999999999</v>
      </c>
      <c r="C366" t="s">
        <v>818</v>
      </c>
      <c r="D366" s="6" t="s">
        <v>624</v>
      </c>
      <c r="E366" s="6">
        <v>2.19</v>
      </c>
      <c r="F366" s="10">
        <v>1.9099999999999999E-2</v>
      </c>
      <c r="G366" t="s">
        <v>1486</v>
      </c>
      <c r="H366" t="s">
        <v>602</v>
      </c>
    </row>
    <row r="367" spans="1:8" x14ac:dyDescent="0.15">
      <c r="A367" t="s">
        <v>1487</v>
      </c>
      <c r="B367" s="12">
        <v>-1.052</v>
      </c>
      <c r="C367" t="s">
        <v>623</v>
      </c>
      <c r="D367" s="6" t="s">
        <v>602</v>
      </c>
      <c r="E367" s="6" t="s">
        <v>602</v>
      </c>
      <c r="F367" s="10">
        <v>1.9199999999999998E-2</v>
      </c>
      <c r="G367" t="s">
        <v>1488</v>
      </c>
      <c r="H367" t="s">
        <v>602</v>
      </c>
    </row>
    <row r="368" spans="1:8" x14ac:dyDescent="0.15">
      <c r="A368" t="s">
        <v>1489</v>
      </c>
      <c r="B368" s="12" t="s">
        <v>602</v>
      </c>
      <c r="C368" t="s">
        <v>646</v>
      </c>
      <c r="D368" s="6" t="s">
        <v>602</v>
      </c>
      <c r="E368" s="6" t="s">
        <v>602</v>
      </c>
      <c r="F368" s="10">
        <v>1.9199999999999998E-2</v>
      </c>
      <c r="G368" t="s">
        <v>1490</v>
      </c>
      <c r="H368" t="s">
        <v>602</v>
      </c>
    </row>
    <row r="369" spans="1:8" x14ac:dyDescent="0.15">
      <c r="A369" t="s">
        <v>1491</v>
      </c>
      <c r="B369" s="12">
        <v>1.0449999999999999</v>
      </c>
      <c r="C369" t="s">
        <v>604</v>
      </c>
      <c r="D369" s="6" t="s">
        <v>624</v>
      </c>
      <c r="E369" s="6">
        <v>2.7320000000000002</v>
      </c>
      <c r="F369" s="10">
        <v>1.9199999999999998E-2</v>
      </c>
      <c r="G369" t="s">
        <v>1492</v>
      </c>
      <c r="H369" t="s">
        <v>602</v>
      </c>
    </row>
    <row r="370" spans="1:8" x14ac:dyDescent="0.15">
      <c r="A370" t="s">
        <v>1493</v>
      </c>
      <c r="B370" s="12">
        <v>-1.091</v>
      </c>
      <c r="C370" t="s">
        <v>613</v>
      </c>
      <c r="D370" s="6" t="s">
        <v>602</v>
      </c>
      <c r="E370" s="6">
        <v>0.184</v>
      </c>
      <c r="F370" s="10">
        <v>1.9400000000000001E-2</v>
      </c>
      <c r="G370" t="s">
        <v>1494</v>
      </c>
      <c r="H370" t="s">
        <v>602</v>
      </c>
    </row>
    <row r="371" spans="1:8" x14ac:dyDescent="0.15">
      <c r="A371" t="s">
        <v>1495</v>
      </c>
      <c r="B371" s="12">
        <v>-1.0289999999999999</v>
      </c>
      <c r="C371" t="s">
        <v>604</v>
      </c>
      <c r="D371" s="6" t="s">
        <v>602</v>
      </c>
      <c r="E371" s="6">
        <v>0.97</v>
      </c>
      <c r="F371" s="10">
        <v>1.95E-2</v>
      </c>
      <c r="G371" t="s">
        <v>1496</v>
      </c>
      <c r="H371" t="s">
        <v>602</v>
      </c>
    </row>
    <row r="372" spans="1:8" x14ac:dyDescent="0.15">
      <c r="A372" t="s">
        <v>1497</v>
      </c>
      <c r="B372" s="12" t="s">
        <v>602</v>
      </c>
      <c r="C372" t="s">
        <v>646</v>
      </c>
      <c r="D372" s="6" t="s">
        <v>602</v>
      </c>
      <c r="E372" s="6">
        <v>0.44700000000000001</v>
      </c>
      <c r="F372" s="10">
        <v>1.9599999999999999E-2</v>
      </c>
      <c r="G372" t="s">
        <v>1498</v>
      </c>
      <c r="H372" t="s">
        <v>602</v>
      </c>
    </row>
    <row r="373" spans="1:8" x14ac:dyDescent="0.15">
      <c r="A373" t="s">
        <v>1499</v>
      </c>
      <c r="B373" s="12">
        <v>-1.0760000000000001</v>
      </c>
      <c r="C373" t="s">
        <v>692</v>
      </c>
      <c r="D373" s="6" t="s">
        <v>602</v>
      </c>
      <c r="E373" s="6">
        <v>1.982</v>
      </c>
      <c r="F373" s="10">
        <v>1.9699999999999999E-2</v>
      </c>
      <c r="G373" t="s">
        <v>1500</v>
      </c>
      <c r="H373" t="s">
        <v>602</v>
      </c>
    </row>
    <row r="374" spans="1:8" x14ac:dyDescent="0.15">
      <c r="A374" t="s">
        <v>1501</v>
      </c>
      <c r="B374" s="12">
        <v>1.4179999999999999</v>
      </c>
      <c r="C374" t="s">
        <v>613</v>
      </c>
      <c r="D374" s="6" t="s">
        <v>602</v>
      </c>
      <c r="E374" s="6">
        <v>0</v>
      </c>
      <c r="F374" s="10">
        <v>1.9699999999999999E-2</v>
      </c>
      <c r="G374" t="s">
        <v>1502</v>
      </c>
      <c r="H374" t="s">
        <v>602</v>
      </c>
    </row>
    <row r="375" spans="1:8" x14ac:dyDescent="0.15">
      <c r="A375" t="s">
        <v>1503</v>
      </c>
      <c r="B375" s="12">
        <v>1.038</v>
      </c>
      <c r="C375" t="s">
        <v>623</v>
      </c>
      <c r="D375" s="6" t="s">
        <v>602</v>
      </c>
      <c r="E375" s="6">
        <v>-1.772</v>
      </c>
      <c r="F375" s="10">
        <v>1.9800000000000002E-2</v>
      </c>
      <c r="G375" t="s">
        <v>1504</v>
      </c>
      <c r="H375" t="s">
        <v>602</v>
      </c>
    </row>
    <row r="376" spans="1:8" x14ac:dyDescent="0.15">
      <c r="A376" t="s">
        <v>1505</v>
      </c>
      <c r="B376" s="12" t="s">
        <v>602</v>
      </c>
      <c r="C376" t="s">
        <v>646</v>
      </c>
      <c r="D376" s="6" t="s">
        <v>602</v>
      </c>
      <c r="E376" s="6">
        <v>-1.454</v>
      </c>
      <c r="F376" s="10">
        <v>0.02</v>
      </c>
      <c r="G376" t="s">
        <v>1506</v>
      </c>
      <c r="H376" t="s">
        <v>602</v>
      </c>
    </row>
    <row r="377" spans="1:8" x14ac:dyDescent="0.15">
      <c r="A377" t="s">
        <v>1507</v>
      </c>
      <c r="B377" s="12">
        <v>-1.01</v>
      </c>
      <c r="C377" t="s">
        <v>623</v>
      </c>
      <c r="D377" s="6" t="s">
        <v>602</v>
      </c>
      <c r="E377" s="6">
        <v>-0.46500000000000002</v>
      </c>
      <c r="F377" s="10">
        <v>2.0199999999999999E-2</v>
      </c>
      <c r="G377" t="s">
        <v>1508</v>
      </c>
      <c r="H377" t="s">
        <v>602</v>
      </c>
    </row>
    <row r="378" spans="1:8" x14ac:dyDescent="0.15">
      <c r="A378" t="s">
        <v>1509</v>
      </c>
      <c r="B378" s="12" t="s">
        <v>602</v>
      </c>
      <c r="C378" t="s">
        <v>875</v>
      </c>
      <c r="D378" s="6" t="s">
        <v>624</v>
      </c>
      <c r="E378" s="6">
        <v>2.13</v>
      </c>
      <c r="F378" s="10">
        <v>2.0400000000000001E-2</v>
      </c>
      <c r="G378" t="s">
        <v>1510</v>
      </c>
      <c r="H378" t="s">
        <v>602</v>
      </c>
    </row>
    <row r="379" spans="1:8" x14ac:dyDescent="0.15">
      <c r="A379" t="s">
        <v>1511</v>
      </c>
      <c r="B379" s="12" t="s">
        <v>602</v>
      </c>
      <c r="C379" t="s">
        <v>646</v>
      </c>
      <c r="D379" s="6" t="s">
        <v>602</v>
      </c>
      <c r="E379" s="6">
        <v>-0.29399999999999998</v>
      </c>
      <c r="F379" s="10">
        <v>2.0500000000000001E-2</v>
      </c>
      <c r="G379" t="s">
        <v>1512</v>
      </c>
      <c r="H379" t="s">
        <v>602</v>
      </c>
    </row>
    <row r="380" spans="1:8" x14ac:dyDescent="0.15">
      <c r="A380" t="s">
        <v>1513</v>
      </c>
      <c r="B380" s="12" t="s">
        <v>602</v>
      </c>
      <c r="C380" t="s">
        <v>1514</v>
      </c>
      <c r="D380" s="6" t="s">
        <v>602</v>
      </c>
      <c r="E380" s="6">
        <v>0.81599999999999995</v>
      </c>
      <c r="F380" s="10">
        <v>2.07E-2</v>
      </c>
      <c r="G380" t="s">
        <v>1515</v>
      </c>
      <c r="H380" t="s">
        <v>602</v>
      </c>
    </row>
    <row r="381" spans="1:8" x14ac:dyDescent="0.15">
      <c r="A381" t="s">
        <v>1516</v>
      </c>
      <c r="B381" s="12">
        <v>1.0169999999999999</v>
      </c>
      <c r="C381" t="s">
        <v>865</v>
      </c>
      <c r="D381" s="6" t="s">
        <v>602</v>
      </c>
      <c r="E381" s="6">
        <v>1.0129999999999999</v>
      </c>
      <c r="F381" s="10">
        <v>2.1000000000000001E-2</v>
      </c>
      <c r="G381" t="s">
        <v>1517</v>
      </c>
      <c r="H381" t="s">
        <v>602</v>
      </c>
    </row>
    <row r="382" spans="1:8" x14ac:dyDescent="0.15">
      <c r="A382" t="s">
        <v>1518</v>
      </c>
      <c r="B382" s="12">
        <v>-1.0209999999999999</v>
      </c>
      <c r="C382" t="s">
        <v>623</v>
      </c>
      <c r="D382" s="6" t="s">
        <v>602</v>
      </c>
      <c r="E382" s="6" t="s">
        <v>602</v>
      </c>
      <c r="F382" s="10">
        <v>2.1100000000000001E-2</v>
      </c>
      <c r="G382" t="s">
        <v>1519</v>
      </c>
      <c r="H382" t="s">
        <v>602</v>
      </c>
    </row>
    <row r="383" spans="1:8" x14ac:dyDescent="0.15">
      <c r="A383" t="s">
        <v>1520</v>
      </c>
      <c r="B383" s="12">
        <v>-1.1850000000000001</v>
      </c>
      <c r="C383" t="s">
        <v>865</v>
      </c>
      <c r="D383" s="6" t="s">
        <v>602</v>
      </c>
      <c r="E383" s="6" t="s">
        <v>602</v>
      </c>
      <c r="F383" s="10">
        <v>2.1100000000000001E-2</v>
      </c>
      <c r="G383" t="s">
        <v>13</v>
      </c>
      <c r="H383" t="s">
        <v>602</v>
      </c>
    </row>
    <row r="384" spans="1:8" x14ac:dyDescent="0.15">
      <c r="A384" t="s">
        <v>1521</v>
      </c>
      <c r="B384" s="12" t="s">
        <v>602</v>
      </c>
      <c r="C384" t="s">
        <v>875</v>
      </c>
      <c r="D384" s="6" t="s">
        <v>602</v>
      </c>
      <c r="E384" s="6" t="s">
        <v>602</v>
      </c>
      <c r="F384" s="10">
        <v>2.1100000000000001E-2</v>
      </c>
      <c r="G384" t="s">
        <v>1351</v>
      </c>
      <c r="H384" t="s">
        <v>602</v>
      </c>
    </row>
    <row r="385" spans="1:8" x14ac:dyDescent="0.15">
      <c r="A385" t="s">
        <v>1522</v>
      </c>
      <c r="B385" s="12" t="s">
        <v>602</v>
      </c>
      <c r="C385" t="s">
        <v>875</v>
      </c>
      <c r="D385" s="6" t="s">
        <v>602</v>
      </c>
      <c r="E385" s="6" t="s">
        <v>602</v>
      </c>
      <c r="F385" s="10">
        <v>2.1100000000000001E-2</v>
      </c>
      <c r="G385" t="s">
        <v>1351</v>
      </c>
      <c r="H385" t="s">
        <v>602</v>
      </c>
    </row>
    <row r="386" spans="1:8" x14ac:dyDescent="0.15">
      <c r="A386" t="s">
        <v>1523</v>
      </c>
      <c r="B386" s="12">
        <v>-1.095</v>
      </c>
      <c r="C386" t="s">
        <v>704</v>
      </c>
      <c r="D386" s="6" t="s">
        <v>602</v>
      </c>
      <c r="E386" s="6" t="s">
        <v>602</v>
      </c>
      <c r="F386" s="10">
        <v>2.1100000000000001E-2</v>
      </c>
      <c r="G386" t="s">
        <v>1524</v>
      </c>
      <c r="H386" t="s">
        <v>602</v>
      </c>
    </row>
    <row r="387" spans="1:8" x14ac:dyDescent="0.15">
      <c r="A387" t="s">
        <v>1525</v>
      </c>
      <c r="B387" s="12">
        <v>-1.1739999999999999</v>
      </c>
      <c r="C387" t="s">
        <v>630</v>
      </c>
      <c r="D387" s="6" t="s">
        <v>602</v>
      </c>
      <c r="E387" s="6" t="s">
        <v>602</v>
      </c>
      <c r="F387" s="10">
        <v>2.1100000000000001E-2</v>
      </c>
      <c r="G387" t="s">
        <v>1351</v>
      </c>
      <c r="H387" t="s">
        <v>602</v>
      </c>
    </row>
    <row r="388" spans="1:8" x14ac:dyDescent="0.15">
      <c r="A388" t="s">
        <v>1526</v>
      </c>
      <c r="B388" s="12" t="s">
        <v>602</v>
      </c>
      <c r="C388" t="s">
        <v>715</v>
      </c>
      <c r="D388" s="6" t="s">
        <v>602</v>
      </c>
      <c r="E388" s="6" t="s">
        <v>602</v>
      </c>
      <c r="F388" s="10">
        <v>2.1100000000000001E-2</v>
      </c>
      <c r="G388" t="s">
        <v>1527</v>
      </c>
      <c r="H388" t="s">
        <v>602</v>
      </c>
    </row>
    <row r="389" spans="1:8" x14ac:dyDescent="0.15">
      <c r="A389" t="s">
        <v>1528</v>
      </c>
      <c r="B389" s="12" t="s">
        <v>602</v>
      </c>
      <c r="C389" t="s">
        <v>715</v>
      </c>
      <c r="D389" s="6" t="s">
        <v>602</v>
      </c>
      <c r="E389" s="6" t="s">
        <v>602</v>
      </c>
      <c r="F389" s="10">
        <v>2.1100000000000001E-2</v>
      </c>
      <c r="G389" t="s">
        <v>1082</v>
      </c>
      <c r="H389" t="s">
        <v>602</v>
      </c>
    </row>
    <row r="390" spans="1:8" x14ac:dyDescent="0.15">
      <c r="A390" t="s">
        <v>1529</v>
      </c>
      <c r="B390" s="12" t="s">
        <v>602</v>
      </c>
      <c r="C390" t="s">
        <v>642</v>
      </c>
      <c r="D390" s="6" t="s">
        <v>602</v>
      </c>
      <c r="E390" s="6" t="s">
        <v>602</v>
      </c>
      <c r="F390" s="10">
        <v>2.1100000000000001E-2</v>
      </c>
      <c r="G390" t="s">
        <v>876</v>
      </c>
      <c r="H390" t="s">
        <v>602</v>
      </c>
    </row>
    <row r="391" spans="1:8" x14ac:dyDescent="0.15">
      <c r="A391" t="s">
        <v>1530</v>
      </c>
      <c r="B391" s="12" t="s">
        <v>602</v>
      </c>
      <c r="C391" t="s">
        <v>646</v>
      </c>
      <c r="D391" s="6" t="s">
        <v>602</v>
      </c>
      <c r="E391" s="6" t="s">
        <v>602</v>
      </c>
      <c r="F391" s="10">
        <v>2.1100000000000001E-2</v>
      </c>
      <c r="G391" t="s">
        <v>1531</v>
      </c>
      <c r="H391" t="s">
        <v>602</v>
      </c>
    </row>
    <row r="392" spans="1:8" x14ac:dyDescent="0.15">
      <c r="A392" t="s">
        <v>1532</v>
      </c>
      <c r="B392" s="12" t="s">
        <v>602</v>
      </c>
      <c r="C392" t="s">
        <v>646</v>
      </c>
      <c r="D392" s="6" t="s">
        <v>602</v>
      </c>
      <c r="E392" s="6" t="s">
        <v>602</v>
      </c>
      <c r="F392" s="10">
        <v>2.1100000000000001E-2</v>
      </c>
      <c r="G392" t="s">
        <v>1332</v>
      </c>
      <c r="H392" t="s">
        <v>602</v>
      </c>
    </row>
    <row r="393" spans="1:8" x14ac:dyDescent="0.15">
      <c r="A393" t="s">
        <v>1533</v>
      </c>
      <c r="B393" s="12" t="s">
        <v>602</v>
      </c>
      <c r="C393" t="s">
        <v>715</v>
      </c>
      <c r="D393" s="6" t="s">
        <v>602</v>
      </c>
      <c r="E393" s="6" t="s">
        <v>602</v>
      </c>
      <c r="F393" s="10">
        <v>2.1100000000000001E-2</v>
      </c>
      <c r="G393" t="s">
        <v>1534</v>
      </c>
      <c r="H393" t="s">
        <v>602</v>
      </c>
    </row>
    <row r="394" spans="1:8" x14ac:dyDescent="0.15">
      <c r="A394" t="s">
        <v>1535</v>
      </c>
      <c r="B394" s="12">
        <v>-1.0409999999999999</v>
      </c>
      <c r="C394" t="s">
        <v>878</v>
      </c>
      <c r="D394" s="6" t="s">
        <v>602</v>
      </c>
      <c r="E394" s="6" t="s">
        <v>602</v>
      </c>
      <c r="F394" s="10">
        <v>2.1299999999999999E-2</v>
      </c>
      <c r="G394" t="s">
        <v>1536</v>
      </c>
      <c r="H394" t="s">
        <v>602</v>
      </c>
    </row>
    <row r="395" spans="1:8" x14ac:dyDescent="0.15">
      <c r="A395" t="s">
        <v>1537</v>
      </c>
      <c r="B395" s="12" t="s">
        <v>602</v>
      </c>
      <c r="C395" t="s">
        <v>646</v>
      </c>
      <c r="D395" s="6" t="s">
        <v>602</v>
      </c>
      <c r="E395" s="6" t="s">
        <v>602</v>
      </c>
      <c r="F395" s="10">
        <v>2.1299999999999999E-2</v>
      </c>
      <c r="G395" t="s">
        <v>1538</v>
      </c>
      <c r="H395" t="s">
        <v>602</v>
      </c>
    </row>
    <row r="396" spans="1:8" x14ac:dyDescent="0.15">
      <c r="A396" t="s">
        <v>1539</v>
      </c>
      <c r="B396" s="12" t="s">
        <v>602</v>
      </c>
      <c r="C396" t="s">
        <v>642</v>
      </c>
      <c r="D396" s="6" t="s">
        <v>602</v>
      </c>
      <c r="E396" s="6" t="s">
        <v>602</v>
      </c>
      <c r="F396" s="10">
        <v>2.1399999999999999E-2</v>
      </c>
      <c r="G396" t="s">
        <v>1540</v>
      </c>
      <c r="H396" t="s">
        <v>602</v>
      </c>
    </row>
    <row r="397" spans="1:8" x14ac:dyDescent="0.15">
      <c r="A397" t="s">
        <v>1541</v>
      </c>
      <c r="B397" s="12" t="s">
        <v>602</v>
      </c>
      <c r="C397" t="s">
        <v>646</v>
      </c>
      <c r="D397" s="6" t="s">
        <v>602</v>
      </c>
      <c r="E397" s="6">
        <v>-0.246</v>
      </c>
      <c r="F397" s="10">
        <v>2.1399999999999999E-2</v>
      </c>
      <c r="G397" t="s">
        <v>1542</v>
      </c>
      <c r="H397" t="s">
        <v>602</v>
      </c>
    </row>
    <row r="398" spans="1:8" x14ac:dyDescent="0.15">
      <c r="A398" t="s">
        <v>692</v>
      </c>
      <c r="B398" s="12" t="s">
        <v>602</v>
      </c>
      <c r="C398" t="s">
        <v>805</v>
      </c>
      <c r="D398" s="6" t="s">
        <v>602</v>
      </c>
      <c r="E398" s="6">
        <v>1.9410000000000001</v>
      </c>
      <c r="F398" s="10">
        <v>2.1999999999999999E-2</v>
      </c>
      <c r="G398" t="s">
        <v>1543</v>
      </c>
      <c r="H398" t="s">
        <v>602</v>
      </c>
    </row>
    <row r="399" spans="1:8" x14ac:dyDescent="0.15">
      <c r="A399" t="s">
        <v>1544</v>
      </c>
      <c r="B399" s="12">
        <v>-1.226</v>
      </c>
      <c r="C399" t="s">
        <v>632</v>
      </c>
      <c r="D399" s="6" t="s">
        <v>602</v>
      </c>
      <c r="E399" s="6">
        <v>1.3420000000000001</v>
      </c>
      <c r="F399" s="10">
        <v>2.2599999999999999E-2</v>
      </c>
      <c r="G399" t="s">
        <v>1545</v>
      </c>
      <c r="H399" t="s">
        <v>602</v>
      </c>
    </row>
    <row r="400" spans="1:8" x14ac:dyDescent="0.15">
      <c r="A400" t="s">
        <v>1546</v>
      </c>
      <c r="B400" s="12" t="s">
        <v>602</v>
      </c>
      <c r="C400" t="s">
        <v>642</v>
      </c>
      <c r="D400" s="6" t="s">
        <v>602</v>
      </c>
      <c r="E400" s="6" t="s">
        <v>602</v>
      </c>
      <c r="F400" s="10">
        <v>2.3E-2</v>
      </c>
      <c r="G400" t="s">
        <v>1547</v>
      </c>
      <c r="H400" t="s">
        <v>602</v>
      </c>
    </row>
    <row r="401" spans="1:8" x14ac:dyDescent="0.15">
      <c r="A401" t="s">
        <v>1548</v>
      </c>
      <c r="B401" s="12" t="s">
        <v>602</v>
      </c>
      <c r="C401" t="s">
        <v>642</v>
      </c>
      <c r="D401" s="6" t="s">
        <v>602</v>
      </c>
      <c r="E401" s="6" t="s">
        <v>602</v>
      </c>
      <c r="F401" s="10">
        <v>2.3E-2</v>
      </c>
      <c r="G401" t="s">
        <v>1549</v>
      </c>
      <c r="H401" t="s">
        <v>602</v>
      </c>
    </row>
    <row r="402" spans="1:8" x14ac:dyDescent="0.15">
      <c r="A402" t="s">
        <v>1550</v>
      </c>
      <c r="B402" s="12" t="s">
        <v>602</v>
      </c>
      <c r="C402" t="s">
        <v>715</v>
      </c>
      <c r="D402" s="6" t="s">
        <v>602</v>
      </c>
      <c r="E402" s="6" t="s">
        <v>602</v>
      </c>
      <c r="F402" s="10">
        <v>2.3E-2</v>
      </c>
      <c r="G402" t="s">
        <v>1551</v>
      </c>
      <c r="H402" t="s">
        <v>602</v>
      </c>
    </row>
    <row r="403" spans="1:8" x14ac:dyDescent="0.15">
      <c r="A403" t="s">
        <v>1552</v>
      </c>
      <c r="B403" s="12" t="s">
        <v>602</v>
      </c>
      <c r="C403" t="s">
        <v>983</v>
      </c>
      <c r="D403" s="6" t="s">
        <v>602</v>
      </c>
      <c r="E403" s="6" t="s">
        <v>602</v>
      </c>
      <c r="F403" s="10">
        <v>2.3E-2</v>
      </c>
      <c r="G403" t="s">
        <v>844</v>
      </c>
      <c r="H403" t="s">
        <v>602</v>
      </c>
    </row>
    <row r="404" spans="1:8" x14ac:dyDescent="0.15">
      <c r="A404" t="s">
        <v>1553</v>
      </c>
      <c r="B404" s="12" t="s">
        <v>602</v>
      </c>
      <c r="C404" t="s">
        <v>616</v>
      </c>
      <c r="D404" s="6" t="s">
        <v>602</v>
      </c>
      <c r="E404" s="6" t="s">
        <v>602</v>
      </c>
      <c r="F404" s="10">
        <v>2.3E-2</v>
      </c>
      <c r="G404" t="s">
        <v>1554</v>
      </c>
      <c r="H404" t="s">
        <v>602</v>
      </c>
    </row>
    <row r="405" spans="1:8" x14ac:dyDescent="0.15">
      <c r="A405" t="s">
        <v>1555</v>
      </c>
      <c r="B405" s="12" t="s">
        <v>602</v>
      </c>
      <c r="C405" t="s">
        <v>983</v>
      </c>
      <c r="D405" s="6" t="s">
        <v>602</v>
      </c>
      <c r="E405" s="6" t="s">
        <v>602</v>
      </c>
      <c r="F405" s="10">
        <v>2.3E-2</v>
      </c>
      <c r="G405" t="s">
        <v>1556</v>
      </c>
      <c r="H405" t="s">
        <v>602</v>
      </c>
    </row>
    <row r="406" spans="1:8" x14ac:dyDescent="0.15">
      <c r="A406" t="s">
        <v>1557</v>
      </c>
      <c r="B406" s="12" t="s">
        <v>602</v>
      </c>
      <c r="C406" t="s">
        <v>632</v>
      </c>
      <c r="D406" s="6" t="s">
        <v>602</v>
      </c>
      <c r="E406" s="6" t="s">
        <v>602</v>
      </c>
      <c r="F406" s="10">
        <v>2.3E-2</v>
      </c>
      <c r="G406" t="s">
        <v>1558</v>
      </c>
      <c r="H406" t="s">
        <v>602</v>
      </c>
    </row>
    <row r="407" spans="1:8" x14ac:dyDescent="0.15">
      <c r="A407" t="s">
        <v>1559</v>
      </c>
      <c r="B407" s="12">
        <v>1.109</v>
      </c>
      <c r="C407" t="s">
        <v>630</v>
      </c>
      <c r="D407" s="6" t="s">
        <v>602</v>
      </c>
      <c r="E407" s="6" t="s">
        <v>602</v>
      </c>
      <c r="F407" s="10">
        <v>2.3E-2</v>
      </c>
      <c r="G407" t="s">
        <v>1560</v>
      </c>
      <c r="H407" t="s">
        <v>602</v>
      </c>
    </row>
    <row r="408" spans="1:8" x14ac:dyDescent="0.15">
      <c r="A408" t="s">
        <v>1561</v>
      </c>
      <c r="B408" s="12" t="s">
        <v>602</v>
      </c>
      <c r="C408" t="s">
        <v>715</v>
      </c>
      <c r="D408" s="6" t="s">
        <v>602</v>
      </c>
      <c r="E408" s="6" t="s">
        <v>602</v>
      </c>
      <c r="F408" s="10">
        <v>2.3E-2</v>
      </c>
      <c r="G408" t="s">
        <v>844</v>
      </c>
      <c r="H408" t="s">
        <v>602</v>
      </c>
    </row>
    <row r="409" spans="1:8" x14ac:dyDescent="0.15">
      <c r="A409" t="s">
        <v>1562</v>
      </c>
      <c r="B409" s="12">
        <v>-1.0369999999999999</v>
      </c>
      <c r="C409" t="s">
        <v>613</v>
      </c>
      <c r="D409" s="6" t="s">
        <v>602</v>
      </c>
      <c r="E409" s="6" t="s">
        <v>602</v>
      </c>
      <c r="F409" s="10">
        <v>2.3E-2</v>
      </c>
      <c r="G409" t="s">
        <v>1563</v>
      </c>
      <c r="H409" t="s">
        <v>602</v>
      </c>
    </row>
    <row r="410" spans="1:8" x14ac:dyDescent="0.15">
      <c r="A410" t="s">
        <v>1564</v>
      </c>
      <c r="B410" s="12">
        <v>1.4410000000000001</v>
      </c>
      <c r="C410" t="s">
        <v>613</v>
      </c>
      <c r="D410" s="6" t="s">
        <v>602</v>
      </c>
      <c r="E410" s="6" t="s">
        <v>602</v>
      </c>
      <c r="F410" s="10">
        <v>2.3E-2</v>
      </c>
      <c r="G410" t="s">
        <v>1335</v>
      </c>
      <c r="H410" t="s">
        <v>602</v>
      </c>
    </row>
    <row r="411" spans="1:8" x14ac:dyDescent="0.15">
      <c r="A411" t="s">
        <v>1565</v>
      </c>
      <c r="B411" s="12" t="s">
        <v>602</v>
      </c>
      <c r="C411" t="s">
        <v>875</v>
      </c>
      <c r="D411" s="6" t="s">
        <v>602</v>
      </c>
      <c r="E411" s="6" t="s">
        <v>602</v>
      </c>
      <c r="F411" s="10">
        <v>2.3E-2</v>
      </c>
      <c r="G411" t="s">
        <v>844</v>
      </c>
      <c r="H411" t="s">
        <v>602</v>
      </c>
    </row>
    <row r="412" spans="1:8" x14ac:dyDescent="0.15">
      <c r="A412" t="s">
        <v>1566</v>
      </c>
      <c r="B412" s="12">
        <v>-1.0549999999999999</v>
      </c>
      <c r="C412" t="s">
        <v>704</v>
      </c>
      <c r="D412" s="6" t="s">
        <v>602</v>
      </c>
      <c r="E412" s="6" t="s">
        <v>602</v>
      </c>
      <c r="F412" s="10">
        <v>2.3E-2</v>
      </c>
      <c r="G412" t="s">
        <v>1563</v>
      </c>
      <c r="H412" t="s">
        <v>602</v>
      </c>
    </row>
    <row r="413" spans="1:8" x14ac:dyDescent="0.15">
      <c r="A413" t="s">
        <v>1567</v>
      </c>
      <c r="B413" s="12">
        <v>1.0940000000000001</v>
      </c>
      <c r="C413" t="s">
        <v>632</v>
      </c>
      <c r="D413" s="6" t="s">
        <v>602</v>
      </c>
      <c r="E413" s="6" t="s">
        <v>602</v>
      </c>
      <c r="F413" s="10">
        <v>2.3E-2</v>
      </c>
      <c r="G413" t="s">
        <v>1568</v>
      </c>
      <c r="H413" t="s">
        <v>602</v>
      </c>
    </row>
    <row r="414" spans="1:8" x14ac:dyDescent="0.15">
      <c r="A414" t="s">
        <v>1569</v>
      </c>
      <c r="B414" s="12">
        <v>1.02</v>
      </c>
      <c r="C414" t="s">
        <v>623</v>
      </c>
      <c r="D414" s="6" t="s">
        <v>602</v>
      </c>
      <c r="E414" s="6" t="s">
        <v>602</v>
      </c>
      <c r="F414" s="10">
        <v>2.3E-2</v>
      </c>
      <c r="G414" t="s">
        <v>844</v>
      </c>
      <c r="H414" t="s">
        <v>602</v>
      </c>
    </row>
    <row r="415" spans="1:8" x14ac:dyDescent="0.15">
      <c r="A415" t="s">
        <v>1570</v>
      </c>
      <c r="B415" s="12">
        <v>-1.1359999999999999</v>
      </c>
      <c r="C415" t="s">
        <v>632</v>
      </c>
      <c r="D415" s="6" t="s">
        <v>602</v>
      </c>
      <c r="E415" s="6" t="s">
        <v>602</v>
      </c>
      <c r="F415" s="10">
        <v>2.3E-2</v>
      </c>
      <c r="G415" t="s">
        <v>844</v>
      </c>
      <c r="H415" t="s">
        <v>602</v>
      </c>
    </row>
    <row r="416" spans="1:8" x14ac:dyDescent="0.15">
      <c r="A416" t="s">
        <v>1571</v>
      </c>
      <c r="B416" s="12">
        <v>1.087</v>
      </c>
      <c r="C416" t="s">
        <v>632</v>
      </c>
      <c r="D416" s="6" t="s">
        <v>602</v>
      </c>
      <c r="E416" s="6" t="s">
        <v>602</v>
      </c>
      <c r="F416" s="10">
        <v>2.3E-2</v>
      </c>
      <c r="G416" t="s">
        <v>844</v>
      </c>
      <c r="H416" t="s">
        <v>602</v>
      </c>
    </row>
    <row r="417" spans="1:8" x14ac:dyDescent="0.15">
      <c r="A417" t="s">
        <v>1572</v>
      </c>
      <c r="B417" s="12">
        <v>-1.0680000000000001</v>
      </c>
      <c r="C417" t="s">
        <v>632</v>
      </c>
      <c r="D417" s="6" t="s">
        <v>602</v>
      </c>
      <c r="E417" s="6" t="s">
        <v>602</v>
      </c>
      <c r="F417" s="10">
        <v>2.3E-2</v>
      </c>
      <c r="G417" t="s">
        <v>1501</v>
      </c>
      <c r="H417" t="s">
        <v>602</v>
      </c>
    </row>
    <row r="418" spans="1:8" x14ac:dyDescent="0.15">
      <c r="A418" t="s">
        <v>1573</v>
      </c>
      <c r="B418" s="12">
        <v>-1.071</v>
      </c>
      <c r="C418" t="s">
        <v>632</v>
      </c>
      <c r="D418" s="6" t="s">
        <v>602</v>
      </c>
      <c r="E418" s="6" t="s">
        <v>602</v>
      </c>
      <c r="F418" s="10">
        <v>2.3E-2</v>
      </c>
      <c r="G418" t="s">
        <v>1574</v>
      </c>
      <c r="H418" t="s">
        <v>602</v>
      </c>
    </row>
    <row r="419" spans="1:8" x14ac:dyDescent="0.15">
      <c r="A419" t="s">
        <v>1575</v>
      </c>
      <c r="B419" s="12" t="s">
        <v>602</v>
      </c>
      <c r="C419" t="s">
        <v>805</v>
      </c>
      <c r="D419" s="6" t="s">
        <v>602</v>
      </c>
      <c r="E419" s="6" t="s">
        <v>602</v>
      </c>
      <c r="F419" s="10">
        <v>2.3E-2</v>
      </c>
      <c r="G419" t="s">
        <v>844</v>
      </c>
      <c r="H419" t="s">
        <v>602</v>
      </c>
    </row>
    <row r="420" spans="1:8" x14ac:dyDescent="0.15">
      <c r="A420" t="s">
        <v>1576</v>
      </c>
      <c r="B420" s="12">
        <v>-1.087</v>
      </c>
      <c r="C420" t="s">
        <v>632</v>
      </c>
      <c r="D420" s="6" t="s">
        <v>602</v>
      </c>
      <c r="E420" s="6" t="s">
        <v>602</v>
      </c>
      <c r="F420" s="10">
        <v>2.3E-2</v>
      </c>
      <c r="G420" t="s">
        <v>1577</v>
      </c>
      <c r="H420" t="s">
        <v>602</v>
      </c>
    </row>
    <row r="421" spans="1:8" x14ac:dyDescent="0.15">
      <c r="A421" t="s">
        <v>1578</v>
      </c>
      <c r="B421" s="12">
        <v>-1.05</v>
      </c>
      <c r="C421" t="s">
        <v>613</v>
      </c>
      <c r="D421" s="6" t="s">
        <v>602</v>
      </c>
      <c r="E421" s="6" t="s">
        <v>602</v>
      </c>
      <c r="F421" s="10">
        <v>2.3E-2</v>
      </c>
      <c r="G421" t="s">
        <v>1398</v>
      </c>
      <c r="H421" t="s">
        <v>602</v>
      </c>
    </row>
    <row r="422" spans="1:8" x14ac:dyDescent="0.15">
      <c r="A422" t="s">
        <v>1579</v>
      </c>
      <c r="B422" s="12">
        <v>1.1879999999999999</v>
      </c>
      <c r="C422" t="s">
        <v>632</v>
      </c>
      <c r="D422" s="6" t="s">
        <v>602</v>
      </c>
      <c r="E422" s="6" t="s">
        <v>602</v>
      </c>
      <c r="F422" s="10">
        <v>2.3E-2</v>
      </c>
      <c r="G422" t="s">
        <v>1580</v>
      </c>
      <c r="H422" t="s">
        <v>602</v>
      </c>
    </row>
    <row r="423" spans="1:8" x14ac:dyDescent="0.15">
      <c r="A423" t="s">
        <v>1581</v>
      </c>
      <c r="B423" s="12">
        <v>-1.0549999999999999</v>
      </c>
      <c r="C423" t="s">
        <v>878</v>
      </c>
      <c r="D423" s="6" t="s">
        <v>602</v>
      </c>
      <c r="E423" s="6" t="s">
        <v>602</v>
      </c>
      <c r="F423" s="10">
        <v>2.3E-2</v>
      </c>
      <c r="G423" t="s">
        <v>1582</v>
      </c>
      <c r="H423" t="s">
        <v>602</v>
      </c>
    </row>
    <row r="424" spans="1:8" x14ac:dyDescent="0.15">
      <c r="A424" t="s">
        <v>1583</v>
      </c>
      <c r="B424" s="12">
        <v>1.036</v>
      </c>
      <c r="C424" t="s">
        <v>878</v>
      </c>
      <c r="D424" s="6" t="s">
        <v>602</v>
      </c>
      <c r="E424" s="6" t="s">
        <v>602</v>
      </c>
      <c r="F424" s="10">
        <v>2.3E-2</v>
      </c>
      <c r="G424" t="s">
        <v>1582</v>
      </c>
      <c r="H424" t="s">
        <v>602</v>
      </c>
    </row>
    <row r="425" spans="1:8" x14ac:dyDescent="0.15">
      <c r="A425" t="s">
        <v>1584</v>
      </c>
      <c r="B425" s="12">
        <v>1.0580000000000001</v>
      </c>
      <c r="C425" t="s">
        <v>613</v>
      </c>
      <c r="D425" s="6" t="s">
        <v>602</v>
      </c>
      <c r="E425" s="6" t="s">
        <v>602</v>
      </c>
      <c r="F425" s="10">
        <v>2.3E-2</v>
      </c>
      <c r="G425" t="s">
        <v>1432</v>
      </c>
      <c r="H425" t="s">
        <v>602</v>
      </c>
    </row>
    <row r="426" spans="1:8" x14ac:dyDescent="0.15">
      <c r="A426" t="s">
        <v>1585</v>
      </c>
      <c r="B426" s="12">
        <v>-1.0429999999999999</v>
      </c>
      <c r="C426" t="s">
        <v>818</v>
      </c>
      <c r="D426" s="6" t="s">
        <v>602</v>
      </c>
      <c r="E426" s="6" t="s">
        <v>602</v>
      </c>
      <c r="F426" s="10">
        <v>2.3E-2</v>
      </c>
      <c r="G426" t="s">
        <v>1586</v>
      </c>
      <c r="H426" t="s">
        <v>602</v>
      </c>
    </row>
    <row r="427" spans="1:8" x14ac:dyDescent="0.15">
      <c r="A427" t="s">
        <v>1587</v>
      </c>
      <c r="B427" s="12" t="s">
        <v>602</v>
      </c>
      <c r="C427" t="s">
        <v>642</v>
      </c>
      <c r="D427" s="6" t="s">
        <v>602</v>
      </c>
      <c r="E427" s="6" t="s">
        <v>602</v>
      </c>
      <c r="F427" s="10">
        <v>2.3E-2</v>
      </c>
      <c r="G427" t="s">
        <v>1588</v>
      </c>
      <c r="H427" t="s">
        <v>602</v>
      </c>
    </row>
    <row r="428" spans="1:8" x14ac:dyDescent="0.15">
      <c r="A428" t="s">
        <v>1589</v>
      </c>
      <c r="B428" s="12">
        <v>-1.075</v>
      </c>
      <c r="C428" t="s">
        <v>630</v>
      </c>
      <c r="D428" s="6" t="s">
        <v>602</v>
      </c>
      <c r="E428" s="6" t="s">
        <v>602</v>
      </c>
      <c r="F428" s="10">
        <v>2.3E-2</v>
      </c>
      <c r="G428" t="s">
        <v>1590</v>
      </c>
      <c r="H428" t="s">
        <v>602</v>
      </c>
    </row>
    <row r="429" spans="1:8" x14ac:dyDescent="0.15">
      <c r="A429" t="s">
        <v>1591</v>
      </c>
      <c r="B429" s="12" t="s">
        <v>602</v>
      </c>
      <c r="C429" t="s">
        <v>632</v>
      </c>
      <c r="D429" s="6" t="s">
        <v>602</v>
      </c>
      <c r="E429" s="6" t="s">
        <v>602</v>
      </c>
      <c r="F429" s="10">
        <v>2.3E-2</v>
      </c>
      <c r="G429" t="s">
        <v>844</v>
      </c>
      <c r="H429" t="s">
        <v>602</v>
      </c>
    </row>
    <row r="430" spans="1:8" x14ac:dyDescent="0.15">
      <c r="A430" t="s">
        <v>1592</v>
      </c>
      <c r="B430" s="12" t="s">
        <v>602</v>
      </c>
      <c r="C430" t="s">
        <v>885</v>
      </c>
      <c r="D430" s="6" t="s">
        <v>602</v>
      </c>
      <c r="E430" s="6" t="s">
        <v>602</v>
      </c>
      <c r="F430" s="10">
        <v>2.3E-2</v>
      </c>
      <c r="G430" t="s">
        <v>1554</v>
      </c>
      <c r="H430" t="s">
        <v>602</v>
      </c>
    </row>
    <row r="431" spans="1:8" x14ac:dyDescent="0.15">
      <c r="A431" t="s">
        <v>1593</v>
      </c>
      <c r="B431" s="12" t="s">
        <v>602</v>
      </c>
      <c r="C431" t="s">
        <v>715</v>
      </c>
      <c r="D431" s="6" t="s">
        <v>602</v>
      </c>
      <c r="E431" s="6" t="s">
        <v>602</v>
      </c>
      <c r="F431" s="10">
        <v>2.3E-2</v>
      </c>
      <c r="G431" t="s">
        <v>844</v>
      </c>
      <c r="H431" t="s">
        <v>602</v>
      </c>
    </row>
    <row r="432" spans="1:8" x14ac:dyDescent="0.15">
      <c r="A432" t="s">
        <v>1594</v>
      </c>
      <c r="B432" s="12" t="s">
        <v>602</v>
      </c>
      <c r="C432" t="s">
        <v>613</v>
      </c>
      <c r="D432" s="6" t="s">
        <v>602</v>
      </c>
      <c r="E432" s="6" t="s">
        <v>602</v>
      </c>
      <c r="F432" s="10">
        <v>2.3E-2</v>
      </c>
      <c r="G432" t="s">
        <v>1582</v>
      </c>
      <c r="H432" t="s">
        <v>602</v>
      </c>
    </row>
    <row r="433" spans="1:8" x14ac:dyDescent="0.15">
      <c r="A433" t="s">
        <v>1595</v>
      </c>
      <c r="B433" s="12">
        <v>-1.6739999999999999</v>
      </c>
      <c r="C433" t="s">
        <v>613</v>
      </c>
      <c r="D433" s="6" t="s">
        <v>602</v>
      </c>
      <c r="E433" s="6" t="s">
        <v>602</v>
      </c>
      <c r="F433" s="10">
        <v>2.3E-2</v>
      </c>
      <c r="G433" t="s">
        <v>1563</v>
      </c>
      <c r="H433" t="s">
        <v>602</v>
      </c>
    </row>
    <row r="434" spans="1:8" x14ac:dyDescent="0.15">
      <c r="A434" t="s">
        <v>1596</v>
      </c>
      <c r="B434" s="12">
        <v>1.135</v>
      </c>
      <c r="C434" t="s">
        <v>818</v>
      </c>
      <c r="D434" s="6" t="s">
        <v>602</v>
      </c>
      <c r="E434" s="6" t="s">
        <v>602</v>
      </c>
      <c r="F434" s="10">
        <v>2.3E-2</v>
      </c>
      <c r="G434" t="s">
        <v>844</v>
      </c>
      <c r="H434" t="s">
        <v>602</v>
      </c>
    </row>
    <row r="435" spans="1:8" x14ac:dyDescent="0.15">
      <c r="A435" t="s">
        <v>1597</v>
      </c>
      <c r="B435" s="12">
        <v>1.1299999999999999</v>
      </c>
      <c r="C435" t="s">
        <v>632</v>
      </c>
      <c r="D435" s="6" t="s">
        <v>602</v>
      </c>
      <c r="E435" s="6" t="s">
        <v>602</v>
      </c>
      <c r="F435" s="10">
        <v>2.3E-2</v>
      </c>
      <c r="G435" t="s">
        <v>1554</v>
      </c>
      <c r="H435" t="s">
        <v>602</v>
      </c>
    </row>
    <row r="436" spans="1:8" x14ac:dyDescent="0.15">
      <c r="A436" t="s">
        <v>1598</v>
      </c>
      <c r="B436" s="12">
        <v>1.1870000000000001</v>
      </c>
      <c r="C436" t="s">
        <v>632</v>
      </c>
      <c r="D436" s="6" t="s">
        <v>602</v>
      </c>
      <c r="E436" s="6" t="s">
        <v>602</v>
      </c>
      <c r="F436" s="10">
        <v>2.3E-2</v>
      </c>
      <c r="G436" t="s">
        <v>1577</v>
      </c>
      <c r="H436" t="s">
        <v>602</v>
      </c>
    </row>
    <row r="437" spans="1:8" x14ac:dyDescent="0.15">
      <c r="A437" t="s">
        <v>1599</v>
      </c>
      <c r="B437" s="12">
        <v>1.1439999999999999</v>
      </c>
      <c r="C437" t="s">
        <v>630</v>
      </c>
      <c r="D437" s="6" t="s">
        <v>602</v>
      </c>
      <c r="E437" s="6" t="s">
        <v>602</v>
      </c>
      <c r="F437" s="10">
        <v>2.3E-2</v>
      </c>
      <c r="G437" t="s">
        <v>1501</v>
      </c>
      <c r="H437" t="s">
        <v>602</v>
      </c>
    </row>
    <row r="438" spans="1:8" x14ac:dyDescent="0.15">
      <c r="A438" t="s">
        <v>1600</v>
      </c>
      <c r="B438" s="12">
        <v>-1.0960000000000001</v>
      </c>
      <c r="C438" t="s">
        <v>632</v>
      </c>
      <c r="D438" s="6" t="s">
        <v>602</v>
      </c>
      <c r="E438" s="6" t="s">
        <v>602</v>
      </c>
      <c r="F438" s="10">
        <v>2.3E-2</v>
      </c>
      <c r="G438" t="s">
        <v>1582</v>
      </c>
      <c r="H438" t="s">
        <v>602</v>
      </c>
    </row>
    <row r="439" spans="1:8" x14ac:dyDescent="0.15">
      <c r="A439" t="s">
        <v>1601</v>
      </c>
      <c r="B439" s="12">
        <v>-1.018</v>
      </c>
      <c r="C439" t="s">
        <v>632</v>
      </c>
      <c r="D439" s="6" t="s">
        <v>602</v>
      </c>
      <c r="E439" s="6" t="s">
        <v>602</v>
      </c>
      <c r="F439" s="10">
        <v>2.3E-2</v>
      </c>
      <c r="G439" t="s">
        <v>1410</v>
      </c>
      <c r="H439" t="s">
        <v>602</v>
      </c>
    </row>
    <row r="440" spans="1:8" x14ac:dyDescent="0.15">
      <c r="A440" t="s">
        <v>1602</v>
      </c>
      <c r="B440" s="12">
        <v>-1.3140000000000001</v>
      </c>
      <c r="C440" t="s">
        <v>613</v>
      </c>
      <c r="D440" s="6" t="s">
        <v>602</v>
      </c>
      <c r="E440" s="6" t="s">
        <v>602</v>
      </c>
      <c r="F440" s="10">
        <v>2.3E-2</v>
      </c>
      <c r="G440" t="s">
        <v>1603</v>
      </c>
      <c r="H440" t="s">
        <v>602</v>
      </c>
    </row>
    <row r="441" spans="1:8" x14ac:dyDescent="0.15">
      <c r="A441" t="s">
        <v>1604</v>
      </c>
      <c r="B441" s="12">
        <v>-1.0669999999999999</v>
      </c>
      <c r="C441" t="s">
        <v>623</v>
      </c>
      <c r="D441" s="6" t="s">
        <v>602</v>
      </c>
      <c r="E441" s="6" t="s">
        <v>602</v>
      </c>
      <c r="F441" s="10">
        <v>2.3E-2</v>
      </c>
      <c r="G441" t="s">
        <v>1582</v>
      </c>
      <c r="H441" t="s">
        <v>602</v>
      </c>
    </row>
    <row r="442" spans="1:8" x14ac:dyDescent="0.15">
      <c r="A442" t="s">
        <v>1605</v>
      </c>
      <c r="B442" s="12">
        <v>1.0209999999999999</v>
      </c>
      <c r="C442" t="s">
        <v>632</v>
      </c>
      <c r="D442" s="6" t="s">
        <v>602</v>
      </c>
      <c r="E442" s="6" t="s">
        <v>602</v>
      </c>
      <c r="F442" s="10">
        <v>2.3E-2</v>
      </c>
      <c r="G442" t="s">
        <v>844</v>
      </c>
      <c r="H442" t="s">
        <v>602</v>
      </c>
    </row>
    <row r="443" spans="1:8" x14ac:dyDescent="0.15">
      <c r="A443" t="s">
        <v>1606</v>
      </c>
      <c r="B443" s="12">
        <v>-1.018</v>
      </c>
      <c r="C443" t="s">
        <v>632</v>
      </c>
      <c r="D443" s="6" t="s">
        <v>602</v>
      </c>
      <c r="E443" s="6" t="s">
        <v>602</v>
      </c>
      <c r="F443" s="10">
        <v>2.3E-2</v>
      </c>
      <c r="G443" t="s">
        <v>1501</v>
      </c>
      <c r="H443" t="s">
        <v>602</v>
      </c>
    </row>
    <row r="444" spans="1:8" x14ac:dyDescent="0.15">
      <c r="A444" t="s">
        <v>1607</v>
      </c>
      <c r="B444" s="12">
        <v>-1.034</v>
      </c>
      <c r="C444" t="s">
        <v>613</v>
      </c>
      <c r="D444" s="6" t="s">
        <v>602</v>
      </c>
      <c r="E444" s="6" t="s">
        <v>602</v>
      </c>
      <c r="F444" s="10">
        <v>2.3E-2</v>
      </c>
      <c r="G444" t="s">
        <v>1563</v>
      </c>
      <c r="H444" t="s">
        <v>602</v>
      </c>
    </row>
    <row r="445" spans="1:8" x14ac:dyDescent="0.15">
      <c r="A445" t="s">
        <v>1608</v>
      </c>
      <c r="B445" s="12">
        <v>1.2290000000000001</v>
      </c>
      <c r="C445" t="s">
        <v>704</v>
      </c>
      <c r="D445" s="6" t="s">
        <v>602</v>
      </c>
      <c r="E445" s="6" t="s">
        <v>602</v>
      </c>
      <c r="F445" s="10">
        <v>2.3E-2</v>
      </c>
      <c r="G445" t="s">
        <v>844</v>
      </c>
      <c r="H445" t="s">
        <v>602</v>
      </c>
    </row>
    <row r="446" spans="1:8" x14ac:dyDescent="0.15">
      <c r="A446" t="s">
        <v>1609</v>
      </c>
      <c r="B446" s="12">
        <v>-1.119</v>
      </c>
      <c r="C446" t="s">
        <v>623</v>
      </c>
      <c r="D446" s="6" t="s">
        <v>602</v>
      </c>
      <c r="E446" s="6" t="s">
        <v>602</v>
      </c>
      <c r="F446" s="10">
        <v>2.3E-2</v>
      </c>
      <c r="G446" t="s">
        <v>844</v>
      </c>
      <c r="H446" t="s">
        <v>602</v>
      </c>
    </row>
    <row r="447" spans="1:8" x14ac:dyDescent="0.15">
      <c r="A447" t="s">
        <v>1610</v>
      </c>
      <c r="B447" s="12">
        <v>-1.1240000000000001</v>
      </c>
      <c r="C447" t="s">
        <v>632</v>
      </c>
      <c r="D447" s="6" t="s">
        <v>602</v>
      </c>
      <c r="E447" s="6" t="s">
        <v>602</v>
      </c>
      <c r="F447" s="10">
        <v>2.3E-2</v>
      </c>
      <c r="G447" t="s">
        <v>844</v>
      </c>
      <c r="H447" t="s">
        <v>602</v>
      </c>
    </row>
    <row r="448" spans="1:8" x14ac:dyDescent="0.15">
      <c r="A448" t="s">
        <v>1611</v>
      </c>
      <c r="B448" s="12">
        <v>-1.1619999999999999</v>
      </c>
      <c r="C448" t="s">
        <v>692</v>
      </c>
      <c r="D448" s="6" t="s">
        <v>602</v>
      </c>
      <c r="E448" s="6" t="s">
        <v>602</v>
      </c>
      <c r="F448" s="10">
        <v>2.3E-2</v>
      </c>
      <c r="G448" t="s">
        <v>864</v>
      </c>
      <c r="H448" t="s">
        <v>602</v>
      </c>
    </row>
    <row r="449" spans="1:8" x14ac:dyDescent="0.15">
      <c r="A449" t="s">
        <v>1612</v>
      </c>
      <c r="B449" s="12">
        <v>1.218</v>
      </c>
      <c r="C449" t="s">
        <v>632</v>
      </c>
      <c r="D449" s="6" t="s">
        <v>602</v>
      </c>
      <c r="E449" s="6" t="s">
        <v>602</v>
      </c>
      <c r="F449" s="10">
        <v>2.3E-2</v>
      </c>
      <c r="G449" t="s">
        <v>844</v>
      </c>
      <c r="H449" t="s">
        <v>602</v>
      </c>
    </row>
    <row r="450" spans="1:8" x14ac:dyDescent="0.15">
      <c r="A450" t="s">
        <v>1613</v>
      </c>
      <c r="B450" s="12">
        <v>1.034</v>
      </c>
      <c r="C450" t="s">
        <v>632</v>
      </c>
      <c r="D450" s="6" t="s">
        <v>602</v>
      </c>
      <c r="E450" s="6" t="s">
        <v>602</v>
      </c>
      <c r="F450" s="10">
        <v>2.3E-2</v>
      </c>
      <c r="G450" t="s">
        <v>1614</v>
      </c>
      <c r="H450" t="s">
        <v>602</v>
      </c>
    </row>
    <row r="451" spans="1:8" x14ac:dyDescent="0.15">
      <c r="A451" t="s">
        <v>1615</v>
      </c>
      <c r="B451" s="12">
        <v>-1.008</v>
      </c>
      <c r="C451" t="s">
        <v>632</v>
      </c>
      <c r="D451" s="6" t="s">
        <v>602</v>
      </c>
      <c r="E451" s="6" t="s">
        <v>602</v>
      </c>
      <c r="F451" s="10">
        <v>2.3E-2</v>
      </c>
      <c r="G451" t="s">
        <v>844</v>
      </c>
      <c r="H451" t="s">
        <v>602</v>
      </c>
    </row>
    <row r="452" spans="1:8" x14ac:dyDescent="0.15">
      <c r="A452" t="s">
        <v>1616</v>
      </c>
      <c r="B452" s="12">
        <v>-1.099</v>
      </c>
      <c r="C452" t="s">
        <v>632</v>
      </c>
      <c r="D452" s="6" t="s">
        <v>602</v>
      </c>
      <c r="E452" s="6" t="s">
        <v>602</v>
      </c>
      <c r="F452" s="10">
        <v>2.3E-2</v>
      </c>
      <c r="G452" t="s">
        <v>844</v>
      </c>
      <c r="H452" t="s">
        <v>602</v>
      </c>
    </row>
    <row r="453" spans="1:8" x14ac:dyDescent="0.15">
      <c r="A453" t="s">
        <v>1617</v>
      </c>
      <c r="B453" s="12">
        <v>-1.1160000000000001</v>
      </c>
      <c r="C453" t="s">
        <v>632</v>
      </c>
      <c r="D453" s="6" t="s">
        <v>602</v>
      </c>
      <c r="E453" s="6" t="s">
        <v>602</v>
      </c>
      <c r="F453" s="10">
        <v>2.3E-2</v>
      </c>
      <c r="G453" t="s">
        <v>1554</v>
      </c>
      <c r="H453" t="s">
        <v>602</v>
      </c>
    </row>
    <row r="454" spans="1:8" x14ac:dyDescent="0.15">
      <c r="A454" t="s">
        <v>1618</v>
      </c>
      <c r="B454" s="12">
        <v>-1.0649999999999999</v>
      </c>
      <c r="C454" t="s">
        <v>632</v>
      </c>
      <c r="D454" s="6" t="s">
        <v>602</v>
      </c>
      <c r="E454" s="6" t="s">
        <v>602</v>
      </c>
      <c r="F454" s="10">
        <v>2.3E-2</v>
      </c>
      <c r="G454" t="s">
        <v>844</v>
      </c>
      <c r="H454" t="s">
        <v>602</v>
      </c>
    </row>
    <row r="455" spans="1:8" x14ac:dyDescent="0.15">
      <c r="A455" t="s">
        <v>1619</v>
      </c>
      <c r="B455" s="12">
        <v>-1.107</v>
      </c>
      <c r="C455" t="s">
        <v>632</v>
      </c>
      <c r="D455" s="6" t="s">
        <v>602</v>
      </c>
      <c r="E455" s="6" t="s">
        <v>602</v>
      </c>
      <c r="F455" s="10">
        <v>2.3E-2</v>
      </c>
      <c r="G455" t="s">
        <v>844</v>
      </c>
      <c r="H455" t="s">
        <v>602</v>
      </c>
    </row>
    <row r="456" spans="1:8" x14ac:dyDescent="0.15">
      <c r="A456" t="s">
        <v>1620</v>
      </c>
      <c r="B456" s="12">
        <v>-1.167</v>
      </c>
      <c r="C456" t="s">
        <v>630</v>
      </c>
      <c r="D456" s="6" t="s">
        <v>602</v>
      </c>
      <c r="E456" s="6" t="s">
        <v>602</v>
      </c>
      <c r="F456" s="10">
        <v>2.3E-2</v>
      </c>
      <c r="G456" t="s">
        <v>1563</v>
      </c>
      <c r="H456" t="s">
        <v>602</v>
      </c>
    </row>
    <row r="457" spans="1:8" x14ac:dyDescent="0.15">
      <c r="A457" t="s">
        <v>1621</v>
      </c>
      <c r="B457" s="12">
        <v>-1.0269999999999999</v>
      </c>
      <c r="C457" t="s">
        <v>613</v>
      </c>
      <c r="D457" s="6" t="s">
        <v>602</v>
      </c>
      <c r="E457" s="6" t="s">
        <v>602</v>
      </c>
      <c r="F457" s="10">
        <v>2.3E-2</v>
      </c>
      <c r="G457" t="s">
        <v>1563</v>
      </c>
      <c r="H457" t="s">
        <v>602</v>
      </c>
    </row>
    <row r="458" spans="1:8" x14ac:dyDescent="0.15">
      <c r="A458" t="s">
        <v>1622</v>
      </c>
      <c r="B458" s="12">
        <v>1.095</v>
      </c>
      <c r="C458" t="s">
        <v>632</v>
      </c>
      <c r="D458" s="6" t="s">
        <v>602</v>
      </c>
      <c r="E458" s="6" t="s">
        <v>602</v>
      </c>
      <c r="F458" s="10">
        <v>2.3E-2</v>
      </c>
      <c r="G458" t="s">
        <v>844</v>
      </c>
      <c r="H458" t="s">
        <v>602</v>
      </c>
    </row>
    <row r="459" spans="1:8" x14ac:dyDescent="0.15">
      <c r="A459" t="s">
        <v>1623</v>
      </c>
      <c r="B459" s="12" t="s">
        <v>602</v>
      </c>
      <c r="C459" t="s">
        <v>779</v>
      </c>
      <c r="D459" s="6" t="s">
        <v>602</v>
      </c>
      <c r="E459" s="6" t="s">
        <v>602</v>
      </c>
      <c r="F459" s="10">
        <v>2.3E-2</v>
      </c>
      <c r="G459" t="s">
        <v>844</v>
      </c>
      <c r="H459" t="s">
        <v>602</v>
      </c>
    </row>
    <row r="460" spans="1:8" x14ac:dyDescent="0.15">
      <c r="A460" t="s">
        <v>1624</v>
      </c>
      <c r="B460" s="12" t="s">
        <v>602</v>
      </c>
      <c r="C460" t="s">
        <v>623</v>
      </c>
      <c r="D460" s="6" t="s">
        <v>602</v>
      </c>
      <c r="E460" s="6" t="s">
        <v>602</v>
      </c>
      <c r="F460" s="10">
        <v>2.3E-2</v>
      </c>
      <c r="G460" t="s">
        <v>844</v>
      </c>
      <c r="H460" t="s">
        <v>602</v>
      </c>
    </row>
    <row r="461" spans="1:8" x14ac:dyDescent="0.15">
      <c r="A461" t="s">
        <v>1625</v>
      </c>
      <c r="B461" s="12" t="s">
        <v>602</v>
      </c>
      <c r="C461" t="s">
        <v>875</v>
      </c>
      <c r="D461" s="6" t="s">
        <v>602</v>
      </c>
      <c r="E461" s="6" t="s">
        <v>602</v>
      </c>
      <c r="F461" s="10">
        <v>2.3E-2</v>
      </c>
      <c r="G461" t="s">
        <v>844</v>
      </c>
      <c r="H461" t="s">
        <v>602</v>
      </c>
    </row>
    <row r="462" spans="1:8" x14ac:dyDescent="0.15">
      <c r="A462" t="s">
        <v>1626</v>
      </c>
      <c r="B462" s="12">
        <v>1.1619999999999999</v>
      </c>
      <c r="C462" t="s">
        <v>613</v>
      </c>
      <c r="D462" s="6" t="s">
        <v>602</v>
      </c>
      <c r="E462" s="6" t="s">
        <v>602</v>
      </c>
      <c r="F462" s="10">
        <v>2.3E-2</v>
      </c>
      <c r="G462" t="s">
        <v>1627</v>
      </c>
      <c r="H462" t="s">
        <v>602</v>
      </c>
    </row>
    <row r="463" spans="1:8" x14ac:dyDescent="0.15">
      <c r="A463" t="s">
        <v>1628</v>
      </c>
      <c r="B463" s="12" t="s">
        <v>602</v>
      </c>
      <c r="C463" t="s">
        <v>715</v>
      </c>
      <c r="D463" s="6" t="s">
        <v>602</v>
      </c>
      <c r="E463" s="6" t="s">
        <v>602</v>
      </c>
      <c r="F463" s="10">
        <v>2.3E-2</v>
      </c>
      <c r="G463" t="s">
        <v>1501</v>
      </c>
      <c r="H463" t="s">
        <v>602</v>
      </c>
    </row>
    <row r="464" spans="1:8" x14ac:dyDescent="0.15">
      <c r="A464" t="s">
        <v>1629</v>
      </c>
      <c r="B464" s="12">
        <v>-1.0409999999999999</v>
      </c>
      <c r="C464" t="s">
        <v>878</v>
      </c>
      <c r="D464" s="6" t="s">
        <v>602</v>
      </c>
      <c r="E464" s="6" t="s">
        <v>602</v>
      </c>
      <c r="F464" s="10">
        <v>2.3E-2</v>
      </c>
      <c r="G464" t="s">
        <v>1563</v>
      </c>
      <c r="H464" t="s">
        <v>602</v>
      </c>
    </row>
    <row r="465" spans="1:8" x14ac:dyDescent="0.15">
      <c r="A465" t="s">
        <v>1630</v>
      </c>
      <c r="B465" s="12" t="s">
        <v>602</v>
      </c>
      <c r="C465" t="s">
        <v>632</v>
      </c>
      <c r="D465" s="6" t="s">
        <v>602</v>
      </c>
      <c r="E465" s="6" t="s">
        <v>602</v>
      </c>
      <c r="F465" s="10">
        <v>2.3E-2</v>
      </c>
      <c r="G465" t="s">
        <v>1577</v>
      </c>
      <c r="H465" t="s">
        <v>602</v>
      </c>
    </row>
    <row r="466" spans="1:8" x14ac:dyDescent="0.15">
      <c r="A466" t="s">
        <v>1631</v>
      </c>
      <c r="B466" s="12">
        <v>1.1100000000000001</v>
      </c>
      <c r="C466" t="s">
        <v>613</v>
      </c>
      <c r="D466" s="6" t="s">
        <v>602</v>
      </c>
      <c r="E466" s="6" t="s">
        <v>602</v>
      </c>
      <c r="F466" s="10">
        <v>2.3E-2</v>
      </c>
      <c r="G466" t="s">
        <v>1588</v>
      </c>
      <c r="H466" t="s">
        <v>602</v>
      </c>
    </row>
    <row r="467" spans="1:8" x14ac:dyDescent="0.15">
      <c r="A467" t="s">
        <v>1632</v>
      </c>
      <c r="B467" s="12">
        <v>1.052</v>
      </c>
      <c r="C467" t="s">
        <v>878</v>
      </c>
      <c r="D467" s="6" t="s">
        <v>602</v>
      </c>
      <c r="E467" s="6" t="s">
        <v>602</v>
      </c>
      <c r="F467" s="10">
        <v>2.3E-2</v>
      </c>
      <c r="G467" t="s">
        <v>844</v>
      </c>
      <c r="H467" t="s">
        <v>602</v>
      </c>
    </row>
    <row r="468" spans="1:8" x14ac:dyDescent="0.15">
      <c r="A468" t="s">
        <v>1633</v>
      </c>
      <c r="B468" s="12">
        <v>1.109</v>
      </c>
      <c r="C468" t="s">
        <v>623</v>
      </c>
      <c r="D468" s="6" t="s">
        <v>602</v>
      </c>
      <c r="E468" s="6" t="s">
        <v>602</v>
      </c>
      <c r="F468" s="10">
        <v>2.3E-2</v>
      </c>
      <c r="G468" t="s">
        <v>844</v>
      </c>
      <c r="H468" t="s">
        <v>602</v>
      </c>
    </row>
    <row r="469" spans="1:8" x14ac:dyDescent="0.15">
      <c r="A469" t="s">
        <v>1634</v>
      </c>
      <c r="B469" s="12" t="s">
        <v>602</v>
      </c>
      <c r="C469" t="s">
        <v>646</v>
      </c>
      <c r="D469" s="6" t="s">
        <v>602</v>
      </c>
      <c r="E469" s="6" t="s">
        <v>602</v>
      </c>
      <c r="F469" s="10">
        <v>2.3E-2</v>
      </c>
      <c r="G469" t="s">
        <v>1556</v>
      </c>
      <c r="H469" t="s">
        <v>602</v>
      </c>
    </row>
    <row r="470" spans="1:8" x14ac:dyDescent="0.15">
      <c r="A470" t="s">
        <v>1635</v>
      </c>
      <c r="B470" s="12" t="s">
        <v>602</v>
      </c>
      <c r="C470" t="s">
        <v>983</v>
      </c>
      <c r="D470" s="6" t="s">
        <v>602</v>
      </c>
      <c r="E470" s="6" t="s">
        <v>602</v>
      </c>
      <c r="F470" s="10">
        <v>2.3E-2</v>
      </c>
      <c r="G470" t="s">
        <v>1568</v>
      </c>
      <c r="H470" t="s">
        <v>602</v>
      </c>
    </row>
    <row r="471" spans="1:8" x14ac:dyDescent="0.15">
      <c r="A471" t="s">
        <v>1636</v>
      </c>
      <c r="B471" s="12" t="s">
        <v>602</v>
      </c>
      <c r="C471" t="s">
        <v>642</v>
      </c>
      <c r="D471" s="6" t="s">
        <v>602</v>
      </c>
      <c r="E471" s="6" t="s">
        <v>602</v>
      </c>
      <c r="F471" s="10">
        <v>2.3E-2</v>
      </c>
      <c r="G471" t="s">
        <v>1582</v>
      </c>
      <c r="H471" t="s">
        <v>602</v>
      </c>
    </row>
    <row r="472" spans="1:8" x14ac:dyDescent="0.15">
      <c r="A472" t="s">
        <v>1637</v>
      </c>
      <c r="B472" s="12" t="s">
        <v>602</v>
      </c>
      <c r="C472" t="s">
        <v>960</v>
      </c>
      <c r="D472" s="6" t="s">
        <v>602</v>
      </c>
      <c r="E472" s="6" t="s">
        <v>602</v>
      </c>
      <c r="F472" s="10">
        <v>2.3E-2</v>
      </c>
      <c r="G472" t="s">
        <v>1638</v>
      </c>
      <c r="H472" t="s">
        <v>602</v>
      </c>
    </row>
    <row r="473" spans="1:8" x14ac:dyDescent="0.15">
      <c r="A473" t="s">
        <v>1639</v>
      </c>
      <c r="B473" s="12">
        <v>-1.0409999999999999</v>
      </c>
      <c r="C473" t="s">
        <v>1327</v>
      </c>
      <c r="D473" s="6" t="s">
        <v>602</v>
      </c>
      <c r="E473" s="6" t="s">
        <v>602</v>
      </c>
      <c r="F473" s="10">
        <v>2.3E-2</v>
      </c>
      <c r="G473" t="s">
        <v>844</v>
      </c>
      <c r="H473" t="s">
        <v>602</v>
      </c>
    </row>
    <row r="474" spans="1:8" x14ac:dyDescent="0.15">
      <c r="A474" t="s">
        <v>1640</v>
      </c>
      <c r="B474" s="12">
        <v>-1.0720000000000001</v>
      </c>
      <c r="C474" t="s">
        <v>1327</v>
      </c>
      <c r="D474" s="6" t="s">
        <v>602</v>
      </c>
      <c r="E474" s="6" t="s">
        <v>602</v>
      </c>
      <c r="F474" s="10">
        <v>2.3E-2</v>
      </c>
      <c r="G474" t="s">
        <v>844</v>
      </c>
      <c r="H474" t="s">
        <v>602</v>
      </c>
    </row>
    <row r="475" spans="1:8" x14ac:dyDescent="0.15">
      <c r="A475" t="s">
        <v>1641</v>
      </c>
      <c r="B475" s="12" t="s">
        <v>602</v>
      </c>
      <c r="C475" t="s">
        <v>646</v>
      </c>
      <c r="D475" s="6" t="s">
        <v>602</v>
      </c>
      <c r="E475" s="6" t="s">
        <v>602</v>
      </c>
      <c r="F475" s="10">
        <v>2.3E-2</v>
      </c>
      <c r="G475" t="s">
        <v>1563</v>
      </c>
      <c r="H475" t="s">
        <v>602</v>
      </c>
    </row>
    <row r="476" spans="1:8" x14ac:dyDescent="0.15">
      <c r="A476" t="s">
        <v>1642</v>
      </c>
      <c r="B476" s="12" t="s">
        <v>602</v>
      </c>
      <c r="C476" t="s">
        <v>616</v>
      </c>
      <c r="D476" s="6" t="s">
        <v>602</v>
      </c>
      <c r="E476" s="6" t="s">
        <v>602</v>
      </c>
      <c r="F476" s="10">
        <v>2.3E-2</v>
      </c>
      <c r="G476" t="s">
        <v>1582</v>
      </c>
      <c r="H476" t="s">
        <v>602</v>
      </c>
    </row>
    <row r="477" spans="1:8" x14ac:dyDescent="0.15">
      <c r="A477" t="s">
        <v>1643</v>
      </c>
      <c r="B477" s="12" t="s">
        <v>602</v>
      </c>
      <c r="C477" t="s">
        <v>715</v>
      </c>
      <c r="D477" s="6" t="s">
        <v>602</v>
      </c>
      <c r="E477" s="6" t="s">
        <v>602</v>
      </c>
      <c r="F477" s="10">
        <v>2.3E-2</v>
      </c>
      <c r="G477" t="s">
        <v>844</v>
      </c>
      <c r="H477" t="s">
        <v>602</v>
      </c>
    </row>
    <row r="478" spans="1:8" x14ac:dyDescent="0.15">
      <c r="A478" t="s">
        <v>1644</v>
      </c>
      <c r="B478" s="12" t="s">
        <v>602</v>
      </c>
      <c r="C478" t="s">
        <v>885</v>
      </c>
      <c r="D478" s="6" t="s">
        <v>602</v>
      </c>
      <c r="E478" s="6" t="s">
        <v>602</v>
      </c>
      <c r="F478" s="10">
        <v>2.3E-2</v>
      </c>
      <c r="G478" t="s">
        <v>1645</v>
      </c>
      <c r="H478" t="s">
        <v>602</v>
      </c>
    </row>
    <row r="479" spans="1:8" x14ac:dyDescent="0.15">
      <c r="A479" t="s">
        <v>1646</v>
      </c>
      <c r="B479" s="12" t="s">
        <v>602</v>
      </c>
      <c r="C479" t="s">
        <v>646</v>
      </c>
      <c r="D479" s="6" t="s">
        <v>602</v>
      </c>
      <c r="E479" s="6" t="s">
        <v>602</v>
      </c>
      <c r="F479" s="10">
        <v>2.3E-2</v>
      </c>
      <c r="G479" t="s">
        <v>1432</v>
      </c>
      <c r="H479" t="s">
        <v>602</v>
      </c>
    </row>
    <row r="480" spans="1:8" x14ac:dyDescent="0.15">
      <c r="A480" t="s">
        <v>1647</v>
      </c>
      <c r="B480" s="12" t="s">
        <v>602</v>
      </c>
      <c r="C480" t="s">
        <v>646</v>
      </c>
      <c r="D480" s="6" t="s">
        <v>602</v>
      </c>
      <c r="E480" s="6" t="s">
        <v>602</v>
      </c>
      <c r="F480" s="10">
        <v>2.3E-2</v>
      </c>
      <c r="G480" t="s">
        <v>1577</v>
      </c>
      <c r="H480" t="s">
        <v>602</v>
      </c>
    </row>
    <row r="481" spans="1:8" x14ac:dyDescent="0.15">
      <c r="A481" t="s">
        <v>1648</v>
      </c>
      <c r="B481" s="12" t="s">
        <v>602</v>
      </c>
      <c r="C481" t="s">
        <v>646</v>
      </c>
      <c r="D481" s="6" t="s">
        <v>602</v>
      </c>
      <c r="E481" s="6" t="s">
        <v>602</v>
      </c>
      <c r="F481" s="10">
        <v>2.3E-2</v>
      </c>
      <c r="G481" t="s">
        <v>1556</v>
      </c>
      <c r="H481" t="s">
        <v>602</v>
      </c>
    </row>
    <row r="482" spans="1:8" x14ac:dyDescent="0.15">
      <c r="A482" t="s">
        <v>1649</v>
      </c>
      <c r="B482" s="12" t="s">
        <v>602</v>
      </c>
      <c r="C482" t="s">
        <v>983</v>
      </c>
      <c r="D482" s="6" t="s">
        <v>602</v>
      </c>
      <c r="E482" s="6" t="s">
        <v>602</v>
      </c>
      <c r="F482" s="10">
        <v>2.3E-2</v>
      </c>
      <c r="G482" t="s">
        <v>1563</v>
      </c>
      <c r="H482" t="s">
        <v>602</v>
      </c>
    </row>
    <row r="483" spans="1:8" x14ac:dyDescent="0.15">
      <c r="A483" t="s">
        <v>1650</v>
      </c>
      <c r="B483" s="12" t="s">
        <v>602</v>
      </c>
      <c r="C483" t="s">
        <v>646</v>
      </c>
      <c r="D483" s="6" t="s">
        <v>602</v>
      </c>
      <c r="E483" s="6" t="s">
        <v>602</v>
      </c>
      <c r="F483" s="10">
        <v>2.3E-2</v>
      </c>
      <c r="G483" t="s">
        <v>1638</v>
      </c>
      <c r="H483" t="s">
        <v>602</v>
      </c>
    </row>
    <row r="484" spans="1:8" x14ac:dyDescent="0.15">
      <c r="A484" t="s">
        <v>1651</v>
      </c>
      <c r="B484" s="12" t="s">
        <v>602</v>
      </c>
      <c r="C484" t="s">
        <v>875</v>
      </c>
      <c r="D484" s="6" t="s">
        <v>602</v>
      </c>
      <c r="E484" s="6">
        <v>1.2589999999999999</v>
      </c>
      <c r="F484" s="10">
        <v>2.3400000000000001E-2</v>
      </c>
      <c r="G484" t="s">
        <v>1652</v>
      </c>
      <c r="H484" t="s">
        <v>602</v>
      </c>
    </row>
    <row r="485" spans="1:8" x14ac:dyDescent="0.15">
      <c r="A485" t="s">
        <v>1653</v>
      </c>
      <c r="B485" s="12">
        <v>-1.1439999999999999</v>
      </c>
      <c r="C485" t="s">
        <v>878</v>
      </c>
      <c r="D485" s="6" t="s">
        <v>602</v>
      </c>
      <c r="E485" s="6" t="s">
        <v>602</v>
      </c>
      <c r="F485" s="10">
        <v>2.3599999999999999E-2</v>
      </c>
      <c r="G485" t="s">
        <v>1654</v>
      </c>
      <c r="H485" t="s">
        <v>602</v>
      </c>
    </row>
    <row r="486" spans="1:8" x14ac:dyDescent="0.15">
      <c r="A486" t="s">
        <v>1655</v>
      </c>
      <c r="B486" s="12" t="s">
        <v>602</v>
      </c>
      <c r="C486" t="s">
        <v>715</v>
      </c>
      <c r="D486" s="6" t="s">
        <v>602</v>
      </c>
      <c r="E486" s="6" t="s">
        <v>602</v>
      </c>
      <c r="F486" s="10">
        <v>2.3599999999999999E-2</v>
      </c>
      <c r="G486" t="s">
        <v>1656</v>
      </c>
      <c r="H486" t="s">
        <v>602</v>
      </c>
    </row>
    <row r="487" spans="1:8" x14ac:dyDescent="0.15">
      <c r="A487" t="s">
        <v>1657</v>
      </c>
      <c r="B487" s="12" t="s">
        <v>602</v>
      </c>
      <c r="C487" t="s">
        <v>646</v>
      </c>
      <c r="D487" s="6" t="s">
        <v>602</v>
      </c>
      <c r="E487" s="6" t="s">
        <v>602</v>
      </c>
      <c r="F487" s="10">
        <v>2.3599999999999999E-2</v>
      </c>
      <c r="G487" t="s">
        <v>1658</v>
      </c>
      <c r="H487" t="s">
        <v>602</v>
      </c>
    </row>
    <row r="488" spans="1:8" x14ac:dyDescent="0.15">
      <c r="A488" t="s">
        <v>1659</v>
      </c>
      <c r="B488" s="12" t="s">
        <v>602</v>
      </c>
      <c r="C488" t="s">
        <v>646</v>
      </c>
      <c r="D488" s="6" t="s">
        <v>602</v>
      </c>
      <c r="E488" s="6">
        <v>0.26400000000000001</v>
      </c>
      <c r="F488" s="10">
        <v>2.3800000000000002E-2</v>
      </c>
      <c r="G488" t="s">
        <v>1660</v>
      </c>
      <c r="H488" t="s">
        <v>602</v>
      </c>
    </row>
    <row r="489" spans="1:8" x14ac:dyDescent="0.15">
      <c r="A489" t="s">
        <v>1661</v>
      </c>
      <c r="B489" s="12">
        <v>-1.03</v>
      </c>
      <c r="C489" t="s">
        <v>623</v>
      </c>
      <c r="D489" s="6" t="s">
        <v>602</v>
      </c>
      <c r="E489" s="6">
        <v>-0.878</v>
      </c>
      <c r="F489" s="10">
        <v>2.3800000000000002E-2</v>
      </c>
      <c r="G489" t="s">
        <v>1662</v>
      </c>
      <c r="H489" t="s">
        <v>602</v>
      </c>
    </row>
    <row r="490" spans="1:8" x14ac:dyDescent="0.15">
      <c r="A490" t="s">
        <v>1663</v>
      </c>
      <c r="B490" s="12">
        <v>-1.056</v>
      </c>
      <c r="C490" t="s">
        <v>623</v>
      </c>
      <c r="D490" s="6" t="s">
        <v>602</v>
      </c>
      <c r="E490" s="6">
        <v>0.95599999999999996</v>
      </c>
      <c r="F490" s="10">
        <v>2.47E-2</v>
      </c>
      <c r="G490" t="s">
        <v>1664</v>
      </c>
      <c r="H490" t="s">
        <v>602</v>
      </c>
    </row>
    <row r="491" spans="1:8" x14ac:dyDescent="0.15">
      <c r="A491" t="s">
        <v>1665</v>
      </c>
      <c r="B491" s="12">
        <v>1.0329999999999999</v>
      </c>
      <c r="C491" t="s">
        <v>613</v>
      </c>
      <c r="D491" s="6" t="s">
        <v>602</v>
      </c>
      <c r="E491" s="6" t="s">
        <v>602</v>
      </c>
      <c r="F491" s="10">
        <v>2.4799999999999999E-2</v>
      </c>
      <c r="G491" t="s">
        <v>1666</v>
      </c>
      <c r="H491" t="s">
        <v>602</v>
      </c>
    </row>
    <row r="492" spans="1:8" x14ac:dyDescent="0.15">
      <c r="A492" t="s">
        <v>1667</v>
      </c>
      <c r="B492" s="12">
        <v>1.1220000000000001</v>
      </c>
      <c r="C492" t="s">
        <v>865</v>
      </c>
      <c r="D492" s="6" t="s">
        <v>602</v>
      </c>
      <c r="E492" s="6" t="s">
        <v>602</v>
      </c>
      <c r="F492" s="10">
        <v>2.5399999999999999E-2</v>
      </c>
      <c r="G492" t="s">
        <v>1668</v>
      </c>
      <c r="H492" t="s">
        <v>602</v>
      </c>
    </row>
    <row r="493" spans="1:8" x14ac:dyDescent="0.15">
      <c r="A493" t="s">
        <v>1669</v>
      </c>
      <c r="B493" s="12">
        <v>-1.103</v>
      </c>
      <c r="C493" t="s">
        <v>1211</v>
      </c>
      <c r="D493" s="6" t="s">
        <v>602</v>
      </c>
      <c r="E493" s="6" t="s">
        <v>602</v>
      </c>
      <c r="F493" s="10">
        <v>2.5399999999999999E-2</v>
      </c>
      <c r="G493" t="s">
        <v>1670</v>
      </c>
      <c r="H493" t="s">
        <v>602</v>
      </c>
    </row>
    <row r="494" spans="1:8" x14ac:dyDescent="0.15">
      <c r="A494" t="s">
        <v>1671</v>
      </c>
      <c r="B494" s="12">
        <v>-1.129</v>
      </c>
      <c r="C494" t="s">
        <v>632</v>
      </c>
      <c r="D494" s="6" t="s">
        <v>602</v>
      </c>
      <c r="E494" s="6" t="s">
        <v>602</v>
      </c>
      <c r="F494" s="10">
        <v>2.5399999999999999E-2</v>
      </c>
      <c r="G494" t="s">
        <v>1672</v>
      </c>
      <c r="H494" t="s">
        <v>602</v>
      </c>
    </row>
    <row r="495" spans="1:8" x14ac:dyDescent="0.15">
      <c r="A495" t="s">
        <v>1673</v>
      </c>
      <c r="B495" s="12" t="s">
        <v>602</v>
      </c>
      <c r="C495" t="s">
        <v>875</v>
      </c>
      <c r="D495" s="6" t="s">
        <v>602</v>
      </c>
      <c r="E495" s="6" t="s">
        <v>602</v>
      </c>
      <c r="F495" s="10">
        <v>2.5399999999999999E-2</v>
      </c>
      <c r="G495" t="s">
        <v>1084</v>
      </c>
      <c r="H495" t="s">
        <v>602</v>
      </c>
    </row>
    <row r="496" spans="1:8" x14ac:dyDescent="0.15">
      <c r="A496" t="s">
        <v>1674</v>
      </c>
      <c r="B496" s="12" t="s">
        <v>602</v>
      </c>
      <c r="C496" t="s">
        <v>642</v>
      </c>
      <c r="D496" s="6" t="s">
        <v>602</v>
      </c>
      <c r="E496" s="6" t="s">
        <v>602</v>
      </c>
      <c r="F496" s="10">
        <v>2.5399999999999999E-2</v>
      </c>
      <c r="G496" t="s">
        <v>1675</v>
      </c>
      <c r="H496" t="s">
        <v>602</v>
      </c>
    </row>
    <row r="497" spans="1:8" x14ac:dyDescent="0.15">
      <c r="A497" t="s">
        <v>1676</v>
      </c>
      <c r="B497" s="12" t="s">
        <v>602</v>
      </c>
      <c r="C497" t="s">
        <v>646</v>
      </c>
      <c r="D497" s="6" t="s">
        <v>602</v>
      </c>
      <c r="E497" s="6" t="s">
        <v>602</v>
      </c>
      <c r="F497" s="10">
        <v>2.5399999999999999E-2</v>
      </c>
      <c r="G497" t="s">
        <v>876</v>
      </c>
      <c r="H497" t="s">
        <v>602</v>
      </c>
    </row>
    <row r="498" spans="1:8" x14ac:dyDescent="0.15">
      <c r="A498" t="s">
        <v>1677</v>
      </c>
      <c r="B498" s="12" t="s">
        <v>602</v>
      </c>
      <c r="C498" t="s">
        <v>715</v>
      </c>
      <c r="D498" s="6" t="s">
        <v>602</v>
      </c>
      <c r="E498" s="6" t="s">
        <v>602</v>
      </c>
      <c r="F498" s="10">
        <v>2.5399999999999999E-2</v>
      </c>
      <c r="G498" t="s">
        <v>1678</v>
      </c>
      <c r="H498" t="s">
        <v>602</v>
      </c>
    </row>
    <row r="499" spans="1:8" x14ac:dyDescent="0.15">
      <c r="A499" t="s">
        <v>1679</v>
      </c>
      <c r="B499" s="12" t="s">
        <v>602</v>
      </c>
      <c r="C499" t="s">
        <v>616</v>
      </c>
      <c r="D499" s="6" t="s">
        <v>602</v>
      </c>
      <c r="E499" s="6" t="s">
        <v>602</v>
      </c>
      <c r="F499" s="10">
        <v>2.5399999999999999E-2</v>
      </c>
      <c r="G499" t="s">
        <v>294</v>
      </c>
      <c r="H499" t="s">
        <v>602</v>
      </c>
    </row>
    <row r="500" spans="1:8" x14ac:dyDescent="0.15">
      <c r="A500" t="s">
        <v>1680</v>
      </c>
      <c r="B500" s="12" t="s">
        <v>602</v>
      </c>
      <c r="C500" t="s">
        <v>646</v>
      </c>
      <c r="D500" s="6" t="s">
        <v>602</v>
      </c>
      <c r="E500" s="6" t="s">
        <v>602</v>
      </c>
      <c r="F500" s="10">
        <v>2.5399999999999999E-2</v>
      </c>
      <c r="G500" t="s">
        <v>1681</v>
      </c>
      <c r="H500" t="s">
        <v>602</v>
      </c>
    </row>
    <row r="501" spans="1:8" x14ac:dyDescent="0.15">
      <c r="A501" t="s">
        <v>1682</v>
      </c>
      <c r="B501" s="12">
        <v>1.0149999999999999</v>
      </c>
      <c r="C501" t="s">
        <v>623</v>
      </c>
      <c r="D501" s="6" t="s">
        <v>602</v>
      </c>
      <c r="E501" s="6">
        <v>-1.633</v>
      </c>
      <c r="F501" s="10">
        <v>2.58E-2</v>
      </c>
      <c r="G501" t="s">
        <v>1683</v>
      </c>
      <c r="H501" t="s">
        <v>602</v>
      </c>
    </row>
    <row r="502" spans="1:8" x14ac:dyDescent="0.15">
      <c r="A502" t="s">
        <v>1684</v>
      </c>
      <c r="B502" s="12">
        <v>-1.05</v>
      </c>
      <c r="C502" t="s">
        <v>613</v>
      </c>
      <c r="D502" s="6" t="s">
        <v>602</v>
      </c>
      <c r="E502" s="6" t="s">
        <v>602</v>
      </c>
      <c r="F502" s="10">
        <v>2.5999999999999999E-2</v>
      </c>
      <c r="G502" t="s">
        <v>1685</v>
      </c>
      <c r="H502" t="s">
        <v>602</v>
      </c>
    </row>
    <row r="503" spans="1:8" x14ac:dyDescent="0.15">
      <c r="A503" t="s">
        <v>1686</v>
      </c>
      <c r="B503" s="12">
        <v>1.0149999999999999</v>
      </c>
      <c r="C503" t="s">
        <v>623</v>
      </c>
      <c r="D503" s="6" t="s">
        <v>602</v>
      </c>
      <c r="E503" s="6" t="s">
        <v>602</v>
      </c>
      <c r="F503" s="10">
        <v>2.5999999999999999E-2</v>
      </c>
      <c r="G503" t="s">
        <v>1687</v>
      </c>
      <c r="H503" t="s">
        <v>602</v>
      </c>
    </row>
    <row r="504" spans="1:8" x14ac:dyDescent="0.15">
      <c r="A504" t="s">
        <v>1688</v>
      </c>
      <c r="B504" s="12">
        <v>-1.042</v>
      </c>
      <c r="C504" t="s">
        <v>692</v>
      </c>
      <c r="D504" s="6" t="s">
        <v>602</v>
      </c>
      <c r="E504" s="6" t="s">
        <v>602</v>
      </c>
      <c r="F504" s="10">
        <v>2.5999999999999999E-2</v>
      </c>
      <c r="G504" t="s">
        <v>1689</v>
      </c>
      <c r="H504" t="s">
        <v>602</v>
      </c>
    </row>
    <row r="505" spans="1:8" x14ac:dyDescent="0.15">
      <c r="A505" t="s">
        <v>1690</v>
      </c>
      <c r="B505" s="12">
        <v>-1.339</v>
      </c>
      <c r="C505" t="s">
        <v>1327</v>
      </c>
      <c r="D505" s="6" t="s">
        <v>602</v>
      </c>
      <c r="E505" s="6" t="s">
        <v>602</v>
      </c>
      <c r="F505" s="10">
        <v>2.5999999999999999E-2</v>
      </c>
      <c r="G505" t="s">
        <v>1691</v>
      </c>
      <c r="H505" t="s">
        <v>602</v>
      </c>
    </row>
    <row r="506" spans="1:8" x14ac:dyDescent="0.15">
      <c r="A506" t="s">
        <v>1692</v>
      </c>
      <c r="B506" s="12">
        <v>1.0049999999999999</v>
      </c>
      <c r="C506" t="s">
        <v>865</v>
      </c>
      <c r="D506" s="6" t="s">
        <v>602</v>
      </c>
      <c r="E506" s="6" t="s">
        <v>602</v>
      </c>
      <c r="F506" s="10">
        <v>2.6100000000000002E-2</v>
      </c>
      <c r="G506" t="s">
        <v>1693</v>
      </c>
      <c r="H506" t="s">
        <v>602</v>
      </c>
    </row>
    <row r="507" spans="1:8" x14ac:dyDescent="0.15">
      <c r="A507" t="s">
        <v>1694</v>
      </c>
      <c r="B507" s="12" t="s">
        <v>602</v>
      </c>
      <c r="C507" t="s">
        <v>646</v>
      </c>
      <c r="D507" s="6" t="s">
        <v>602</v>
      </c>
      <c r="E507" s="6">
        <v>-7.4999999999999997E-2</v>
      </c>
      <c r="F507" s="10">
        <v>2.6200000000000001E-2</v>
      </c>
      <c r="G507" t="s">
        <v>1695</v>
      </c>
      <c r="H507" t="s">
        <v>602</v>
      </c>
    </row>
    <row r="508" spans="1:8" x14ac:dyDescent="0.15">
      <c r="A508" t="s">
        <v>1696</v>
      </c>
      <c r="B508" s="12" t="s">
        <v>602</v>
      </c>
      <c r="C508" t="s">
        <v>642</v>
      </c>
      <c r="D508" s="6" t="s">
        <v>602</v>
      </c>
      <c r="E508" s="6">
        <v>-0.31900000000000001</v>
      </c>
      <c r="F508" s="10">
        <v>2.64E-2</v>
      </c>
      <c r="G508" t="s">
        <v>1697</v>
      </c>
      <c r="H508" t="s">
        <v>602</v>
      </c>
    </row>
    <row r="509" spans="1:8" x14ac:dyDescent="0.15">
      <c r="A509" t="s">
        <v>1698</v>
      </c>
      <c r="B509" s="12">
        <v>1.286</v>
      </c>
      <c r="C509" t="s">
        <v>818</v>
      </c>
      <c r="D509" s="6" t="s">
        <v>602</v>
      </c>
      <c r="E509" s="6">
        <v>1.204</v>
      </c>
      <c r="F509" s="10">
        <v>2.6499999999999999E-2</v>
      </c>
      <c r="G509" t="s">
        <v>1699</v>
      </c>
      <c r="H509" t="s">
        <v>602</v>
      </c>
    </row>
    <row r="510" spans="1:8" x14ac:dyDescent="0.15">
      <c r="A510" t="s">
        <v>1700</v>
      </c>
      <c r="B510" s="12" t="s">
        <v>602</v>
      </c>
      <c r="C510" t="s">
        <v>646</v>
      </c>
      <c r="D510" s="6" t="s">
        <v>602</v>
      </c>
      <c r="E510" s="6">
        <v>1</v>
      </c>
      <c r="F510" s="10">
        <v>2.6499999999999999E-2</v>
      </c>
      <c r="G510" t="s">
        <v>1701</v>
      </c>
      <c r="H510" t="s">
        <v>602</v>
      </c>
    </row>
    <row r="511" spans="1:8" x14ac:dyDescent="0.15">
      <c r="A511" t="s">
        <v>1702</v>
      </c>
      <c r="B511" s="12" t="s">
        <v>602</v>
      </c>
      <c r="C511" t="s">
        <v>642</v>
      </c>
      <c r="D511" s="6" t="s">
        <v>602</v>
      </c>
      <c r="E511" s="6">
        <v>0.95799999999999996</v>
      </c>
      <c r="F511" s="10">
        <v>2.6499999999999999E-2</v>
      </c>
      <c r="G511" t="s">
        <v>1703</v>
      </c>
      <c r="H511" t="s">
        <v>602</v>
      </c>
    </row>
    <row r="512" spans="1:8" x14ac:dyDescent="0.15">
      <c r="A512" t="s">
        <v>1704</v>
      </c>
      <c r="B512" s="12">
        <v>-1.113</v>
      </c>
      <c r="C512" t="s">
        <v>692</v>
      </c>
      <c r="D512" s="6" t="s">
        <v>602</v>
      </c>
      <c r="E512" s="6">
        <v>7.3999999999999996E-2</v>
      </c>
      <c r="F512" s="10">
        <v>2.7199999999999998E-2</v>
      </c>
      <c r="G512" t="s">
        <v>1705</v>
      </c>
      <c r="H512" t="s">
        <v>602</v>
      </c>
    </row>
    <row r="513" spans="1:8" x14ac:dyDescent="0.15">
      <c r="A513" t="s">
        <v>1706</v>
      </c>
      <c r="B513" s="12" t="s">
        <v>602</v>
      </c>
      <c r="C513" t="s">
        <v>779</v>
      </c>
      <c r="D513" s="6" t="s">
        <v>602</v>
      </c>
      <c r="E513" s="6">
        <v>-0.79100000000000004</v>
      </c>
      <c r="F513" s="10">
        <v>2.7400000000000001E-2</v>
      </c>
      <c r="G513" t="s">
        <v>1707</v>
      </c>
      <c r="H513" t="s">
        <v>602</v>
      </c>
    </row>
    <row r="514" spans="1:8" x14ac:dyDescent="0.15">
      <c r="A514" t="s">
        <v>1708</v>
      </c>
      <c r="B514" s="12" t="s">
        <v>602</v>
      </c>
      <c r="C514" t="s">
        <v>875</v>
      </c>
      <c r="D514" s="6" t="s">
        <v>602</v>
      </c>
      <c r="E514" s="6" t="s">
        <v>602</v>
      </c>
      <c r="F514" s="10">
        <v>2.7799999999999998E-2</v>
      </c>
      <c r="G514" t="s">
        <v>1709</v>
      </c>
      <c r="H514" t="s">
        <v>602</v>
      </c>
    </row>
    <row r="515" spans="1:8" x14ac:dyDescent="0.15">
      <c r="A515" t="s">
        <v>1710</v>
      </c>
      <c r="B515" s="12">
        <v>-1.081</v>
      </c>
      <c r="C515" t="s">
        <v>623</v>
      </c>
      <c r="D515" s="6" t="s">
        <v>602</v>
      </c>
      <c r="E515" s="6">
        <v>0.22800000000000001</v>
      </c>
      <c r="F515" s="10">
        <v>2.7799999999999998E-2</v>
      </c>
      <c r="G515" t="s">
        <v>1711</v>
      </c>
      <c r="H515" t="s">
        <v>602</v>
      </c>
    </row>
    <row r="516" spans="1:8" x14ac:dyDescent="0.15">
      <c r="A516" t="s">
        <v>1712</v>
      </c>
      <c r="B516" s="12">
        <v>-1.0609999999999999</v>
      </c>
      <c r="C516" t="s">
        <v>632</v>
      </c>
      <c r="D516" s="6" t="s">
        <v>602</v>
      </c>
      <c r="E516" s="6" t="s">
        <v>602</v>
      </c>
      <c r="F516" s="10">
        <v>2.7799999999999998E-2</v>
      </c>
      <c r="G516" t="s">
        <v>1713</v>
      </c>
      <c r="H516" t="s">
        <v>602</v>
      </c>
    </row>
    <row r="517" spans="1:8" x14ac:dyDescent="0.15">
      <c r="A517" t="s">
        <v>1714</v>
      </c>
      <c r="B517" s="12">
        <v>1.002</v>
      </c>
      <c r="C517" t="s">
        <v>692</v>
      </c>
      <c r="D517" s="6" t="s">
        <v>624</v>
      </c>
      <c r="E517" s="6">
        <v>2.0840000000000001</v>
      </c>
      <c r="F517" s="10">
        <v>2.7900000000000001E-2</v>
      </c>
      <c r="G517" t="s">
        <v>1715</v>
      </c>
      <c r="H517" t="s">
        <v>602</v>
      </c>
    </row>
    <row r="518" spans="1:8" x14ac:dyDescent="0.15">
      <c r="A518" t="s">
        <v>1716</v>
      </c>
      <c r="B518" s="12">
        <v>-1.087</v>
      </c>
      <c r="C518" t="s">
        <v>623</v>
      </c>
      <c r="D518" s="6" t="s">
        <v>602</v>
      </c>
      <c r="E518" s="6">
        <v>0.96299999999999997</v>
      </c>
      <c r="F518" s="10">
        <v>2.7900000000000001E-2</v>
      </c>
      <c r="G518" t="s">
        <v>1717</v>
      </c>
      <c r="H518" t="s">
        <v>602</v>
      </c>
    </row>
    <row r="519" spans="1:8" x14ac:dyDescent="0.15">
      <c r="A519" t="s">
        <v>1718</v>
      </c>
      <c r="B519" s="12">
        <v>-1.0389999999999999</v>
      </c>
      <c r="C519" t="s">
        <v>632</v>
      </c>
      <c r="D519" s="6" t="s">
        <v>624</v>
      </c>
      <c r="E519" s="6">
        <v>2.2360000000000002</v>
      </c>
      <c r="F519" s="10">
        <v>2.7900000000000001E-2</v>
      </c>
      <c r="G519" t="s">
        <v>1719</v>
      </c>
      <c r="H519" t="s">
        <v>602</v>
      </c>
    </row>
    <row r="520" spans="1:8" x14ac:dyDescent="0.15">
      <c r="A520" t="s">
        <v>1720</v>
      </c>
      <c r="B520" s="12">
        <v>-1.2410000000000001</v>
      </c>
      <c r="C520" t="s">
        <v>613</v>
      </c>
      <c r="D520" s="6" t="s">
        <v>602</v>
      </c>
      <c r="E520" s="6" t="s">
        <v>602</v>
      </c>
      <c r="F520" s="10">
        <v>2.8500000000000001E-2</v>
      </c>
      <c r="G520" t="s">
        <v>1721</v>
      </c>
      <c r="H520" t="s">
        <v>602</v>
      </c>
    </row>
    <row r="521" spans="1:8" x14ac:dyDescent="0.15">
      <c r="A521" t="s">
        <v>1722</v>
      </c>
      <c r="B521" s="12">
        <v>1.1339999999999999</v>
      </c>
      <c r="C521" t="s">
        <v>818</v>
      </c>
      <c r="D521" s="6" t="s">
        <v>602</v>
      </c>
      <c r="E521" s="6" t="s">
        <v>602</v>
      </c>
      <c r="F521" s="10">
        <v>2.8500000000000001E-2</v>
      </c>
      <c r="G521" t="s">
        <v>1723</v>
      </c>
      <c r="H521" t="s">
        <v>602</v>
      </c>
    </row>
    <row r="522" spans="1:8" x14ac:dyDescent="0.15">
      <c r="A522" t="s">
        <v>1724</v>
      </c>
      <c r="B522" s="12" t="s">
        <v>602</v>
      </c>
      <c r="C522" t="s">
        <v>642</v>
      </c>
      <c r="D522" s="6" t="s">
        <v>602</v>
      </c>
      <c r="E522" s="6" t="s">
        <v>602</v>
      </c>
      <c r="F522" s="10">
        <v>2.8500000000000001E-2</v>
      </c>
      <c r="G522" t="s">
        <v>1725</v>
      </c>
      <c r="H522" t="s">
        <v>602</v>
      </c>
    </row>
    <row r="523" spans="1:8" x14ac:dyDescent="0.15">
      <c r="A523" t="s">
        <v>1726</v>
      </c>
      <c r="B523" s="12" t="s">
        <v>602</v>
      </c>
      <c r="C523" t="s">
        <v>642</v>
      </c>
      <c r="D523" s="6" t="s">
        <v>602</v>
      </c>
      <c r="E523" s="6" t="s">
        <v>602</v>
      </c>
      <c r="F523" s="10">
        <v>2.8500000000000001E-2</v>
      </c>
      <c r="G523" t="s">
        <v>1727</v>
      </c>
      <c r="H523" t="s">
        <v>602</v>
      </c>
    </row>
    <row r="524" spans="1:8" x14ac:dyDescent="0.15">
      <c r="A524" t="s">
        <v>1728</v>
      </c>
      <c r="B524" s="12" t="s">
        <v>602</v>
      </c>
      <c r="C524" t="s">
        <v>646</v>
      </c>
      <c r="D524" s="6" t="s">
        <v>602</v>
      </c>
      <c r="E524" s="6">
        <v>0.33300000000000002</v>
      </c>
      <c r="F524" s="10">
        <v>2.87E-2</v>
      </c>
      <c r="G524" t="s">
        <v>1729</v>
      </c>
      <c r="H524" t="s">
        <v>602</v>
      </c>
    </row>
    <row r="525" spans="1:8" x14ac:dyDescent="0.15">
      <c r="A525" t="s">
        <v>1730</v>
      </c>
      <c r="B525" s="12">
        <v>1.028</v>
      </c>
      <c r="C525" t="s">
        <v>623</v>
      </c>
      <c r="D525" s="6" t="s">
        <v>602</v>
      </c>
      <c r="E525" s="6">
        <v>8.6999999999999994E-2</v>
      </c>
      <c r="F525" s="10">
        <v>2.8799999999999999E-2</v>
      </c>
      <c r="G525" t="s">
        <v>1731</v>
      </c>
      <c r="H525" t="s">
        <v>602</v>
      </c>
    </row>
    <row r="526" spans="1:8" x14ac:dyDescent="0.15">
      <c r="A526" t="s">
        <v>1732</v>
      </c>
      <c r="B526" s="12">
        <v>-1.133</v>
      </c>
      <c r="C526" t="s">
        <v>623</v>
      </c>
      <c r="D526" s="6" t="s">
        <v>602</v>
      </c>
      <c r="E526" s="6">
        <v>1.7849999999999999</v>
      </c>
      <c r="F526" s="10">
        <v>2.9600000000000001E-2</v>
      </c>
      <c r="G526" t="s">
        <v>1733</v>
      </c>
      <c r="H526" t="s">
        <v>602</v>
      </c>
    </row>
    <row r="527" spans="1:8" x14ac:dyDescent="0.15">
      <c r="A527" t="s">
        <v>1734</v>
      </c>
      <c r="B527" s="12">
        <v>-1.002</v>
      </c>
      <c r="C527" t="s">
        <v>878</v>
      </c>
      <c r="D527" s="6" t="s">
        <v>602</v>
      </c>
      <c r="E527" s="6">
        <v>0.57699999999999996</v>
      </c>
      <c r="F527" s="10">
        <v>2.9700000000000001E-2</v>
      </c>
      <c r="G527" t="s">
        <v>1735</v>
      </c>
      <c r="H527" t="s">
        <v>602</v>
      </c>
    </row>
    <row r="528" spans="1:8" x14ac:dyDescent="0.15">
      <c r="A528" t="s">
        <v>1736</v>
      </c>
      <c r="B528" s="12" t="s">
        <v>602</v>
      </c>
      <c r="C528" t="s">
        <v>646</v>
      </c>
      <c r="D528" s="6" t="s">
        <v>602</v>
      </c>
      <c r="E528" s="6" t="s">
        <v>602</v>
      </c>
      <c r="F528" s="10">
        <v>2.9899999999999999E-2</v>
      </c>
      <c r="G528" t="s">
        <v>1737</v>
      </c>
      <c r="H528" t="s">
        <v>602</v>
      </c>
    </row>
    <row r="529" spans="1:8" x14ac:dyDescent="0.15">
      <c r="A529" t="s">
        <v>1738</v>
      </c>
      <c r="B529" s="12">
        <v>1.1000000000000001</v>
      </c>
      <c r="C529" t="s">
        <v>632</v>
      </c>
      <c r="D529" s="6" t="s">
        <v>602</v>
      </c>
      <c r="E529" s="6" t="s">
        <v>602</v>
      </c>
      <c r="F529" s="10">
        <v>0.03</v>
      </c>
      <c r="G529" t="s">
        <v>1739</v>
      </c>
      <c r="H529" t="s">
        <v>602</v>
      </c>
    </row>
    <row r="530" spans="1:8" x14ac:dyDescent="0.15">
      <c r="A530" t="s">
        <v>1740</v>
      </c>
      <c r="B530" s="12">
        <v>-1.0509999999999999</v>
      </c>
      <c r="C530" t="s">
        <v>632</v>
      </c>
      <c r="D530" s="6" t="s">
        <v>602</v>
      </c>
      <c r="E530" s="6" t="s">
        <v>602</v>
      </c>
      <c r="F530" s="10">
        <v>0.03</v>
      </c>
      <c r="G530" t="s">
        <v>1741</v>
      </c>
      <c r="H530" t="s">
        <v>602</v>
      </c>
    </row>
    <row r="531" spans="1:8" x14ac:dyDescent="0.15">
      <c r="A531" t="s">
        <v>1742</v>
      </c>
      <c r="B531" s="12">
        <v>1.2430000000000001</v>
      </c>
      <c r="C531" t="s">
        <v>630</v>
      </c>
      <c r="D531" s="6" t="s">
        <v>602</v>
      </c>
      <c r="E531" s="6" t="s">
        <v>602</v>
      </c>
      <c r="F531" s="10">
        <v>0.03</v>
      </c>
      <c r="G531" t="s">
        <v>1743</v>
      </c>
      <c r="H531" t="s">
        <v>602</v>
      </c>
    </row>
    <row r="532" spans="1:8" x14ac:dyDescent="0.15">
      <c r="A532" t="s">
        <v>1744</v>
      </c>
      <c r="B532" s="12">
        <v>1.0640000000000001</v>
      </c>
      <c r="C532" t="s">
        <v>623</v>
      </c>
      <c r="D532" s="6" t="s">
        <v>602</v>
      </c>
      <c r="E532" s="6" t="s">
        <v>602</v>
      </c>
      <c r="F532" s="10">
        <v>0.03</v>
      </c>
      <c r="G532" t="s">
        <v>1745</v>
      </c>
      <c r="H532" t="s">
        <v>602</v>
      </c>
    </row>
    <row r="533" spans="1:8" x14ac:dyDescent="0.15">
      <c r="A533" t="s">
        <v>1746</v>
      </c>
      <c r="B533" s="12">
        <v>-1.044</v>
      </c>
      <c r="C533" t="s">
        <v>878</v>
      </c>
      <c r="D533" s="6" t="s">
        <v>602</v>
      </c>
      <c r="E533" s="6" t="s">
        <v>602</v>
      </c>
      <c r="F533" s="10">
        <v>0.03</v>
      </c>
      <c r="G533" t="s">
        <v>996</v>
      </c>
      <c r="H533" t="s">
        <v>602</v>
      </c>
    </row>
    <row r="534" spans="1:8" x14ac:dyDescent="0.15">
      <c r="A534" t="s">
        <v>1747</v>
      </c>
      <c r="B534" s="12" t="s">
        <v>602</v>
      </c>
      <c r="C534" t="s">
        <v>646</v>
      </c>
      <c r="D534" s="6" t="s">
        <v>602</v>
      </c>
      <c r="E534" s="6" t="s">
        <v>602</v>
      </c>
      <c r="F534" s="10">
        <v>0.03</v>
      </c>
      <c r="G534" t="s">
        <v>1748</v>
      </c>
      <c r="H534" t="s">
        <v>602</v>
      </c>
    </row>
    <row r="535" spans="1:8" x14ac:dyDescent="0.15">
      <c r="A535" t="s">
        <v>1749</v>
      </c>
      <c r="B535" s="12">
        <v>-1.0069999999999999</v>
      </c>
      <c r="C535" t="s">
        <v>613</v>
      </c>
      <c r="D535" s="6" t="s">
        <v>602</v>
      </c>
      <c r="E535" s="6" t="s">
        <v>602</v>
      </c>
      <c r="F535" s="10">
        <v>0.03</v>
      </c>
      <c r="G535" t="s">
        <v>1268</v>
      </c>
      <c r="H535" t="s">
        <v>602</v>
      </c>
    </row>
    <row r="536" spans="1:8" x14ac:dyDescent="0.15">
      <c r="A536" t="s">
        <v>1750</v>
      </c>
      <c r="B536" s="12">
        <v>1.1910000000000001</v>
      </c>
      <c r="C536" t="s">
        <v>630</v>
      </c>
      <c r="D536" s="6" t="s">
        <v>602</v>
      </c>
      <c r="E536" s="6" t="s">
        <v>602</v>
      </c>
      <c r="F536" s="10">
        <v>0.03</v>
      </c>
      <c r="G536" t="s">
        <v>1743</v>
      </c>
      <c r="H536" t="s">
        <v>602</v>
      </c>
    </row>
    <row r="537" spans="1:8" x14ac:dyDescent="0.15">
      <c r="A537" t="s">
        <v>1751</v>
      </c>
      <c r="B537" s="12">
        <v>-1.105</v>
      </c>
      <c r="C537" t="s">
        <v>632</v>
      </c>
      <c r="D537" s="6" t="s">
        <v>602</v>
      </c>
      <c r="E537" s="6" t="s">
        <v>602</v>
      </c>
      <c r="F537" s="10">
        <v>0.03</v>
      </c>
      <c r="G537" t="s">
        <v>1455</v>
      </c>
      <c r="H537" t="s">
        <v>602</v>
      </c>
    </row>
    <row r="538" spans="1:8" x14ac:dyDescent="0.15">
      <c r="A538" t="s">
        <v>1752</v>
      </c>
      <c r="B538" s="12">
        <v>-1.0389999999999999</v>
      </c>
      <c r="C538" t="s">
        <v>630</v>
      </c>
      <c r="D538" s="6" t="s">
        <v>602</v>
      </c>
      <c r="E538" s="6" t="s">
        <v>602</v>
      </c>
      <c r="F538" s="10">
        <v>0.03</v>
      </c>
      <c r="G538" t="s">
        <v>1753</v>
      </c>
      <c r="H538" t="s">
        <v>602</v>
      </c>
    </row>
    <row r="539" spans="1:8" x14ac:dyDescent="0.15">
      <c r="A539" t="s">
        <v>1754</v>
      </c>
      <c r="B539" s="12">
        <v>1.4039999999999999</v>
      </c>
      <c r="C539" t="s">
        <v>623</v>
      </c>
      <c r="D539" s="6" t="s">
        <v>602</v>
      </c>
      <c r="E539" s="6" t="s">
        <v>602</v>
      </c>
      <c r="F539" s="10">
        <v>0.03</v>
      </c>
      <c r="G539" t="s">
        <v>1755</v>
      </c>
      <c r="H539" t="s">
        <v>602</v>
      </c>
    </row>
    <row r="540" spans="1:8" x14ac:dyDescent="0.15">
      <c r="A540" t="s">
        <v>1756</v>
      </c>
      <c r="B540" s="12" t="s">
        <v>602</v>
      </c>
      <c r="C540" t="s">
        <v>646</v>
      </c>
      <c r="D540" s="6" t="s">
        <v>602</v>
      </c>
      <c r="E540" s="6" t="s">
        <v>602</v>
      </c>
      <c r="F540" s="10">
        <v>0.03</v>
      </c>
      <c r="G540" t="s">
        <v>1003</v>
      </c>
      <c r="H540" t="s">
        <v>602</v>
      </c>
    </row>
    <row r="541" spans="1:8" x14ac:dyDescent="0.15">
      <c r="A541" t="s">
        <v>1757</v>
      </c>
      <c r="B541" s="12" t="s">
        <v>602</v>
      </c>
      <c r="C541" t="s">
        <v>646</v>
      </c>
      <c r="D541" s="6" t="s">
        <v>602</v>
      </c>
      <c r="E541" s="6" t="s">
        <v>602</v>
      </c>
      <c r="F541" s="10">
        <v>0.03</v>
      </c>
      <c r="G541" t="s">
        <v>1003</v>
      </c>
      <c r="H541" t="s">
        <v>602</v>
      </c>
    </row>
    <row r="542" spans="1:8" x14ac:dyDescent="0.15">
      <c r="A542" t="s">
        <v>1758</v>
      </c>
      <c r="B542" s="12" t="s">
        <v>602</v>
      </c>
      <c r="C542" t="s">
        <v>805</v>
      </c>
      <c r="D542" s="6" t="s">
        <v>602</v>
      </c>
      <c r="E542" s="6">
        <v>1.091</v>
      </c>
      <c r="F542" s="10">
        <v>3.0599999999999999E-2</v>
      </c>
      <c r="G542" t="s">
        <v>1759</v>
      </c>
      <c r="H542" t="s">
        <v>602</v>
      </c>
    </row>
    <row r="543" spans="1:8" x14ac:dyDescent="0.15">
      <c r="A543" t="s">
        <v>1760</v>
      </c>
      <c r="B543" s="12">
        <v>1.3140000000000001</v>
      </c>
      <c r="C543" t="s">
        <v>1211</v>
      </c>
      <c r="D543" s="6" t="s">
        <v>602</v>
      </c>
      <c r="E543" s="6" t="s">
        <v>602</v>
      </c>
      <c r="F543" s="10">
        <v>3.09E-2</v>
      </c>
      <c r="G543" t="s">
        <v>1761</v>
      </c>
      <c r="H543" t="s">
        <v>602</v>
      </c>
    </row>
    <row r="544" spans="1:8" x14ac:dyDescent="0.15">
      <c r="A544" t="s">
        <v>1762</v>
      </c>
      <c r="B544" s="12">
        <v>-1.228</v>
      </c>
      <c r="C544" t="s">
        <v>865</v>
      </c>
      <c r="D544" s="6" t="s">
        <v>602</v>
      </c>
      <c r="E544" s="6" t="s">
        <v>602</v>
      </c>
      <c r="F544" s="10">
        <v>3.1099999999999999E-2</v>
      </c>
      <c r="G544" t="s">
        <v>1763</v>
      </c>
      <c r="H544" t="s">
        <v>602</v>
      </c>
    </row>
    <row r="545" spans="1:8" x14ac:dyDescent="0.15">
      <c r="A545" t="s">
        <v>1764</v>
      </c>
      <c r="B545" s="12">
        <v>1.0169999999999999</v>
      </c>
      <c r="C545" t="s">
        <v>623</v>
      </c>
      <c r="D545" s="6" t="s">
        <v>602</v>
      </c>
      <c r="E545" s="6" t="s">
        <v>602</v>
      </c>
      <c r="F545" s="10">
        <v>3.1099999999999999E-2</v>
      </c>
      <c r="G545" t="s">
        <v>1765</v>
      </c>
      <c r="H545" t="s">
        <v>602</v>
      </c>
    </row>
    <row r="546" spans="1:8" x14ac:dyDescent="0.15">
      <c r="A546" t="s">
        <v>1766</v>
      </c>
      <c r="B546" s="12" t="s">
        <v>602</v>
      </c>
      <c r="C546" t="s">
        <v>642</v>
      </c>
      <c r="D546" s="6" t="s">
        <v>602</v>
      </c>
      <c r="E546" s="6" t="s">
        <v>602</v>
      </c>
      <c r="F546" s="10">
        <v>3.1099999999999999E-2</v>
      </c>
      <c r="G546" t="s">
        <v>1767</v>
      </c>
      <c r="H546" t="s">
        <v>602</v>
      </c>
    </row>
    <row r="547" spans="1:8" x14ac:dyDescent="0.15">
      <c r="A547" t="s">
        <v>1768</v>
      </c>
      <c r="B547" s="12">
        <v>1.165</v>
      </c>
      <c r="C547" t="s">
        <v>623</v>
      </c>
      <c r="D547" s="6" t="s">
        <v>602</v>
      </c>
      <c r="E547" s="6">
        <v>1.677</v>
      </c>
      <c r="F547" s="10">
        <v>3.1399999999999997E-2</v>
      </c>
      <c r="G547" t="s">
        <v>1769</v>
      </c>
      <c r="H547" t="s">
        <v>602</v>
      </c>
    </row>
    <row r="548" spans="1:8" x14ac:dyDescent="0.15">
      <c r="A548" t="s">
        <v>1770</v>
      </c>
      <c r="B548" s="12">
        <v>1.014</v>
      </c>
      <c r="C548" t="s">
        <v>632</v>
      </c>
      <c r="D548" s="6" t="s">
        <v>602</v>
      </c>
      <c r="E548" s="6">
        <v>0</v>
      </c>
      <c r="F548" s="10">
        <v>3.1600000000000003E-2</v>
      </c>
      <c r="G548" t="s">
        <v>1771</v>
      </c>
      <c r="H548" t="s">
        <v>602</v>
      </c>
    </row>
    <row r="549" spans="1:8" x14ac:dyDescent="0.15">
      <c r="A549" t="s">
        <v>1772</v>
      </c>
      <c r="B549" s="12">
        <v>-1.0449999999999999</v>
      </c>
      <c r="C549" t="s">
        <v>623</v>
      </c>
      <c r="D549" s="6" t="s">
        <v>602</v>
      </c>
      <c r="E549" s="6" t="s">
        <v>602</v>
      </c>
      <c r="F549" s="10">
        <v>3.1600000000000003E-2</v>
      </c>
      <c r="G549" t="s">
        <v>1773</v>
      </c>
      <c r="H549" t="s">
        <v>602</v>
      </c>
    </row>
    <row r="550" spans="1:8" x14ac:dyDescent="0.15">
      <c r="A550" t="s">
        <v>1774</v>
      </c>
      <c r="B550" s="12">
        <v>-1.0940000000000001</v>
      </c>
      <c r="C550" t="s">
        <v>943</v>
      </c>
      <c r="D550" s="6" t="s">
        <v>602</v>
      </c>
      <c r="E550" s="6">
        <v>1.1719999999999999</v>
      </c>
      <c r="F550" s="10">
        <v>3.1600000000000003E-2</v>
      </c>
      <c r="G550" t="s">
        <v>1775</v>
      </c>
      <c r="H550" t="s">
        <v>602</v>
      </c>
    </row>
    <row r="551" spans="1:8" x14ac:dyDescent="0.15">
      <c r="A551" t="s">
        <v>1776</v>
      </c>
      <c r="B551" s="12" t="s">
        <v>602</v>
      </c>
      <c r="C551" t="s">
        <v>646</v>
      </c>
      <c r="D551" s="6" t="s">
        <v>602</v>
      </c>
      <c r="E551" s="6" t="s">
        <v>602</v>
      </c>
      <c r="F551" s="10">
        <v>3.1600000000000003E-2</v>
      </c>
      <c r="G551" t="s">
        <v>1777</v>
      </c>
      <c r="H551" t="s">
        <v>602</v>
      </c>
    </row>
    <row r="552" spans="1:8" x14ac:dyDescent="0.15">
      <c r="A552" t="s">
        <v>1778</v>
      </c>
      <c r="B552" s="12">
        <v>-1.0529999999999999</v>
      </c>
      <c r="C552" t="s">
        <v>818</v>
      </c>
      <c r="D552" s="6" t="s">
        <v>602</v>
      </c>
      <c r="E552" s="6">
        <v>0.98899999999999999</v>
      </c>
      <c r="F552" s="10">
        <v>3.1899999999999998E-2</v>
      </c>
      <c r="G552" t="s">
        <v>1779</v>
      </c>
      <c r="H552" t="s">
        <v>602</v>
      </c>
    </row>
    <row r="553" spans="1:8" x14ac:dyDescent="0.15">
      <c r="A553" t="s">
        <v>1780</v>
      </c>
      <c r="B553" s="12">
        <v>1.3120000000000001</v>
      </c>
      <c r="C553" t="s">
        <v>623</v>
      </c>
      <c r="D553" s="6" t="s">
        <v>602</v>
      </c>
      <c r="E553" s="6" t="s">
        <v>602</v>
      </c>
      <c r="F553" s="10">
        <v>3.3099999999999997E-2</v>
      </c>
      <c r="G553" t="s">
        <v>1781</v>
      </c>
      <c r="H553" t="s">
        <v>602</v>
      </c>
    </row>
    <row r="554" spans="1:8" x14ac:dyDescent="0.15">
      <c r="A554" t="s">
        <v>1782</v>
      </c>
      <c r="B554" s="12">
        <v>1.198</v>
      </c>
      <c r="C554" t="s">
        <v>818</v>
      </c>
      <c r="D554" s="6" t="s">
        <v>602</v>
      </c>
      <c r="E554" s="6">
        <v>1</v>
      </c>
      <c r="F554" s="10">
        <v>3.32E-2</v>
      </c>
      <c r="G554" t="s">
        <v>1783</v>
      </c>
      <c r="H554" t="s">
        <v>602</v>
      </c>
    </row>
    <row r="555" spans="1:8" x14ac:dyDescent="0.15">
      <c r="A555" t="s">
        <v>1784</v>
      </c>
      <c r="B555" s="12" t="s">
        <v>602</v>
      </c>
      <c r="C555" t="s">
        <v>715</v>
      </c>
      <c r="D555" s="6" t="s">
        <v>602</v>
      </c>
      <c r="E555" s="6">
        <v>1.875</v>
      </c>
      <c r="F555" s="10">
        <v>3.32E-2</v>
      </c>
      <c r="G555" t="s">
        <v>1785</v>
      </c>
      <c r="H555" t="s">
        <v>602</v>
      </c>
    </row>
    <row r="556" spans="1:8" x14ac:dyDescent="0.15">
      <c r="A556" t="s">
        <v>1786</v>
      </c>
      <c r="B556" s="12" t="s">
        <v>602</v>
      </c>
      <c r="C556" t="s">
        <v>805</v>
      </c>
      <c r="D556" s="6" t="s">
        <v>602</v>
      </c>
      <c r="E556" s="6" t="s">
        <v>602</v>
      </c>
      <c r="F556" s="10">
        <v>3.3599999999999998E-2</v>
      </c>
      <c r="G556" t="s">
        <v>1787</v>
      </c>
      <c r="H556" t="s">
        <v>602</v>
      </c>
    </row>
    <row r="557" spans="1:8" x14ac:dyDescent="0.15">
      <c r="A557" t="s">
        <v>1788</v>
      </c>
      <c r="B557" s="12">
        <v>1.046</v>
      </c>
      <c r="C557" t="s">
        <v>632</v>
      </c>
      <c r="D557" s="6" t="s">
        <v>602</v>
      </c>
      <c r="E557" s="6" t="s">
        <v>602</v>
      </c>
      <c r="F557" s="10">
        <v>3.39E-2</v>
      </c>
      <c r="G557" t="s">
        <v>1789</v>
      </c>
      <c r="H557" t="s">
        <v>602</v>
      </c>
    </row>
    <row r="558" spans="1:8" x14ac:dyDescent="0.15">
      <c r="A558" t="s">
        <v>1790</v>
      </c>
      <c r="B558" s="12">
        <v>-1.0940000000000001</v>
      </c>
      <c r="C558" t="s">
        <v>623</v>
      </c>
      <c r="D558" s="6" t="s">
        <v>602</v>
      </c>
      <c r="E558" s="6">
        <v>-0.106</v>
      </c>
      <c r="F558" s="10">
        <v>3.4000000000000002E-2</v>
      </c>
      <c r="G558" t="s">
        <v>1791</v>
      </c>
      <c r="H558" t="s">
        <v>602</v>
      </c>
    </row>
    <row r="559" spans="1:8" x14ac:dyDescent="0.15">
      <c r="A559" t="s">
        <v>1792</v>
      </c>
      <c r="B559" s="12">
        <v>1.0580000000000001</v>
      </c>
      <c r="C559" t="s">
        <v>613</v>
      </c>
      <c r="D559" s="6" t="s">
        <v>602</v>
      </c>
      <c r="E559" s="6">
        <v>-0.92300000000000004</v>
      </c>
      <c r="F559" s="10">
        <v>3.4099999999999998E-2</v>
      </c>
      <c r="G559" t="s">
        <v>1793</v>
      </c>
      <c r="H559" t="s">
        <v>602</v>
      </c>
    </row>
    <row r="560" spans="1:8" x14ac:dyDescent="0.15">
      <c r="A560" t="s">
        <v>1794</v>
      </c>
      <c r="B560" s="12">
        <v>-1.089</v>
      </c>
      <c r="C560" t="s">
        <v>630</v>
      </c>
      <c r="D560" s="6" t="s">
        <v>602</v>
      </c>
      <c r="E560" s="6">
        <v>-1.0669999999999999</v>
      </c>
      <c r="F560" s="10">
        <v>3.4700000000000002E-2</v>
      </c>
      <c r="G560" t="s">
        <v>1795</v>
      </c>
      <c r="H560" t="s">
        <v>602</v>
      </c>
    </row>
    <row r="561" spans="1:8" x14ac:dyDescent="0.15">
      <c r="A561" t="s">
        <v>1796</v>
      </c>
      <c r="B561" s="12" t="s">
        <v>602</v>
      </c>
      <c r="C561" t="s">
        <v>616</v>
      </c>
      <c r="D561" s="6" t="s">
        <v>602</v>
      </c>
      <c r="E561" s="6" t="s">
        <v>602</v>
      </c>
      <c r="F561" s="10">
        <v>3.49E-2</v>
      </c>
      <c r="G561" t="s">
        <v>1797</v>
      </c>
      <c r="H561" t="s">
        <v>602</v>
      </c>
    </row>
    <row r="562" spans="1:8" x14ac:dyDescent="0.15">
      <c r="A562" t="s">
        <v>1798</v>
      </c>
      <c r="B562" s="12">
        <v>-1.054</v>
      </c>
      <c r="C562" t="s">
        <v>623</v>
      </c>
      <c r="D562" s="6" t="s">
        <v>602</v>
      </c>
      <c r="E562" s="6" t="s">
        <v>602</v>
      </c>
      <c r="F562" s="10">
        <v>3.49E-2</v>
      </c>
      <c r="G562" t="s">
        <v>1799</v>
      </c>
      <c r="H562" t="s">
        <v>602</v>
      </c>
    </row>
    <row r="563" spans="1:8" x14ac:dyDescent="0.15">
      <c r="A563" t="s">
        <v>1800</v>
      </c>
      <c r="B563" s="12" t="s">
        <v>602</v>
      </c>
      <c r="C563" t="s">
        <v>875</v>
      </c>
      <c r="D563" s="6" t="s">
        <v>602</v>
      </c>
      <c r="E563" s="6" t="s">
        <v>602</v>
      </c>
      <c r="F563" s="10">
        <v>3.49E-2</v>
      </c>
      <c r="G563" t="s">
        <v>1351</v>
      </c>
      <c r="H563" t="s">
        <v>602</v>
      </c>
    </row>
    <row r="564" spans="1:8" x14ac:dyDescent="0.15">
      <c r="A564" t="s">
        <v>1801</v>
      </c>
      <c r="B564" s="12">
        <v>1.153</v>
      </c>
      <c r="C564" t="s">
        <v>865</v>
      </c>
      <c r="D564" s="6" t="s">
        <v>602</v>
      </c>
      <c r="E564" s="6" t="s">
        <v>602</v>
      </c>
      <c r="F564" s="10">
        <v>3.49E-2</v>
      </c>
      <c r="G564" t="s">
        <v>13</v>
      </c>
      <c r="H564" t="s">
        <v>602</v>
      </c>
    </row>
    <row r="565" spans="1:8" x14ac:dyDescent="0.15">
      <c r="A565" t="s">
        <v>1802</v>
      </c>
      <c r="B565" s="12">
        <v>1.3360000000000001</v>
      </c>
      <c r="C565" t="s">
        <v>865</v>
      </c>
      <c r="D565" s="6" t="s">
        <v>602</v>
      </c>
      <c r="E565" s="6" t="s">
        <v>602</v>
      </c>
      <c r="F565" s="10">
        <v>3.49E-2</v>
      </c>
      <c r="G565" t="s">
        <v>13</v>
      </c>
      <c r="H565" t="s">
        <v>602</v>
      </c>
    </row>
    <row r="566" spans="1:8" x14ac:dyDescent="0.15">
      <c r="A566" t="s">
        <v>1803</v>
      </c>
      <c r="B566" s="12">
        <v>1.589</v>
      </c>
      <c r="C566" t="s">
        <v>613</v>
      </c>
      <c r="D566" s="6" t="s">
        <v>602</v>
      </c>
      <c r="E566" s="6" t="s">
        <v>602</v>
      </c>
      <c r="F566" s="10">
        <v>3.49E-2</v>
      </c>
      <c r="G566" t="s">
        <v>1804</v>
      </c>
      <c r="H566" t="s">
        <v>602</v>
      </c>
    </row>
    <row r="567" spans="1:8" x14ac:dyDescent="0.15">
      <c r="A567" t="s">
        <v>1805</v>
      </c>
      <c r="B567" s="12">
        <v>-1.0580000000000001</v>
      </c>
      <c r="C567" t="s">
        <v>1339</v>
      </c>
      <c r="D567" s="6" t="s">
        <v>602</v>
      </c>
      <c r="E567" s="6" t="s">
        <v>602</v>
      </c>
      <c r="F567" s="10">
        <v>3.49E-2</v>
      </c>
      <c r="G567" t="s">
        <v>1806</v>
      </c>
      <c r="H567" t="s">
        <v>602</v>
      </c>
    </row>
    <row r="568" spans="1:8" x14ac:dyDescent="0.15">
      <c r="A568" t="s">
        <v>1807</v>
      </c>
      <c r="B568" s="12">
        <v>-1.1839999999999999</v>
      </c>
      <c r="C568" t="s">
        <v>632</v>
      </c>
      <c r="D568" s="6" t="s">
        <v>602</v>
      </c>
      <c r="E568" s="6" t="s">
        <v>602</v>
      </c>
      <c r="F568" s="10">
        <v>3.49E-2</v>
      </c>
      <c r="G568" t="s">
        <v>1199</v>
      </c>
      <c r="H568" t="s">
        <v>602</v>
      </c>
    </row>
    <row r="569" spans="1:8" x14ac:dyDescent="0.15">
      <c r="A569" t="s">
        <v>943</v>
      </c>
      <c r="B569" s="12" t="s">
        <v>602</v>
      </c>
      <c r="C569" t="s">
        <v>805</v>
      </c>
      <c r="D569" s="6" t="s">
        <v>602</v>
      </c>
      <c r="E569" s="6" t="s">
        <v>602</v>
      </c>
      <c r="F569" s="10">
        <v>3.49E-2</v>
      </c>
      <c r="G569" t="s">
        <v>1808</v>
      </c>
      <c r="H569" t="s">
        <v>602</v>
      </c>
    </row>
    <row r="570" spans="1:8" x14ac:dyDescent="0.15">
      <c r="A570" t="s">
        <v>1809</v>
      </c>
      <c r="B570" s="12">
        <v>-1.173</v>
      </c>
      <c r="C570" t="s">
        <v>818</v>
      </c>
      <c r="D570" s="6" t="s">
        <v>602</v>
      </c>
      <c r="E570" s="6">
        <v>5.5E-2</v>
      </c>
      <c r="F570" s="10">
        <v>3.5200000000000002E-2</v>
      </c>
      <c r="G570" t="s">
        <v>1810</v>
      </c>
      <c r="H570" t="s">
        <v>602</v>
      </c>
    </row>
    <row r="571" spans="1:8" x14ac:dyDescent="0.15">
      <c r="A571" t="s">
        <v>1811</v>
      </c>
      <c r="B571" s="12" t="s">
        <v>602</v>
      </c>
      <c r="C571" t="s">
        <v>646</v>
      </c>
      <c r="D571" s="6" t="s">
        <v>602</v>
      </c>
      <c r="E571" s="6">
        <v>1.036</v>
      </c>
      <c r="F571" s="10">
        <v>3.5299999999999998E-2</v>
      </c>
      <c r="G571" t="s">
        <v>1812</v>
      </c>
      <c r="H571" t="s">
        <v>602</v>
      </c>
    </row>
    <row r="572" spans="1:8" x14ac:dyDescent="0.15">
      <c r="A572" t="s">
        <v>1813</v>
      </c>
      <c r="B572" s="12">
        <v>1.1759999999999999</v>
      </c>
      <c r="C572" t="s">
        <v>604</v>
      </c>
      <c r="D572" s="6" t="s">
        <v>602</v>
      </c>
      <c r="E572" s="6">
        <v>0.376</v>
      </c>
      <c r="F572" s="10">
        <v>3.5499999999999997E-2</v>
      </c>
      <c r="G572" t="s">
        <v>1814</v>
      </c>
      <c r="H572" t="s">
        <v>602</v>
      </c>
    </row>
    <row r="573" spans="1:8" x14ac:dyDescent="0.15">
      <c r="A573" t="s">
        <v>1815</v>
      </c>
      <c r="B573" s="12">
        <v>1.196</v>
      </c>
      <c r="C573" t="s">
        <v>623</v>
      </c>
      <c r="D573" s="6" t="s">
        <v>602</v>
      </c>
      <c r="E573" s="6">
        <v>-1.3160000000000001</v>
      </c>
      <c r="F573" s="10">
        <v>3.6499999999999998E-2</v>
      </c>
      <c r="G573" t="s">
        <v>1816</v>
      </c>
      <c r="H573" t="s">
        <v>602</v>
      </c>
    </row>
    <row r="574" spans="1:8" x14ac:dyDescent="0.15">
      <c r="A574" t="s">
        <v>1817</v>
      </c>
      <c r="B574" s="12">
        <v>-1.083</v>
      </c>
      <c r="C574" t="s">
        <v>613</v>
      </c>
      <c r="D574" s="6" t="s">
        <v>602</v>
      </c>
      <c r="E574" s="6" t="s">
        <v>602</v>
      </c>
      <c r="F574" s="10">
        <v>3.6799999999999999E-2</v>
      </c>
      <c r="G574" t="s">
        <v>1818</v>
      </c>
      <c r="H574" t="s">
        <v>602</v>
      </c>
    </row>
    <row r="575" spans="1:8" x14ac:dyDescent="0.15">
      <c r="A575" t="s">
        <v>1819</v>
      </c>
      <c r="B575" s="12">
        <v>-1.026</v>
      </c>
      <c r="C575" t="s">
        <v>613</v>
      </c>
      <c r="D575" s="6" t="s">
        <v>602</v>
      </c>
      <c r="E575" s="6" t="s">
        <v>602</v>
      </c>
      <c r="F575" s="10">
        <v>3.6799999999999999E-2</v>
      </c>
      <c r="G575" t="s">
        <v>1820</v>
      </c>
      <c r="H575" t="s">
        <v>602</v>
      </c>
    </row>
    <row r="576" spans="1:8" x14ac:dyDescent="0.15">
      <c r="A576" t="s">
        <v>1821</v>
      </c>
      <c r="B576" s="12" t="s">
        <v>602</v>
      </c>
      <c r="C576" t="s">
        <v>613</v>
      </c>
      <c r="D576" s="6" t="s">
        <v>602</v>
      </c>
      <c r="E576" s="6" t="s">
        <v>602</v>
      </c>
      <c r="F576" s="10">
        <v>3.6799999999999999E-2</v>
      </c>
      <c r="G576" t="s">
        <v>1822</v>
      </c>
      <c r="H576" t="s">
        <v>602</v>
      </c>
    </row>
    <row r="577" spans="1:8" x14ac:dyDescent="0.15">
      <c r="A577" t="s">
        <v>1823</v>
      </c>
      <c r="B577" s="12">
        <v>-1.0549999999999999</v>
      </c>
      <c r="C577" t="s">
        <v>613</v>
      </c>
      <c r="D577" s="6" t="s">
        <v>602</v>
      </c>
      <c r="E577" s="6" t="s">
        <v>602</v>
      </c>
      <c r="F577" s="10">
        <v>3.6799999999999999E-2</v>
      </c>
      <c r="G577" t="s">
        <v>1824</v>
      </c>
      <c r="H577" t="s">
        <v>602</v>
      </c>
    </row>
    <row r="578" spans="1:8" x14ac:dyDescent="0.15">
      <c r="A578" t="s">
        <v>1825</v>
      </c>
      <c r="B578" s="12">
        <v>-1.0860000000000001</v>
      </c>
      <c r="C578" t="s">
        <v>692</v>
      </c>
      <c r="D578" s="6" t="s">
        <v>624</v>
      </c>
      <c r="E578" s="6">
        <v>2.3879999999999999</v>
      </c>
      <c r="F578" s="10">
        <v>3.7400000000000003E-2</v>
      </c>
      <c r="G578" t="s">
        <v>1826</v>
      </c>
      <c r="H578" t="s">
        <v>602</v>
      </c>
    </row>
    <row r="579" spans="1:8" x14ac:dyDescent="0.15">
      <c r="A579" t="s">
        <v>1827</v>
      </c>
      <c r="B579" s="12" t="s">
        <v>602</v>
      </c>
      <c r="C579" t="s">
        <v>646</v>
      </c>
      <c r="D579" s="6" t="s">
        <v>602</v>
      </c>
      <c r="E579" s="6">
        <v>0.437</v>
      </c>
      <c r="F579" s="10">
        <v>3.7900000000000003E-2</v>
      </c>
      <c r="G579" t="s">
        <v>1828</v>
      </c>
      <c r="H579" t="s">
        <v>602</v>
      </c>
    </row>
    <row r="580" spans="1:8" x14ac:dyDescent="0.15">
      <c r="A580" t="s">
        <v>1829</v>
      </c>
      <c r="B580" s="12" t="s">
        <v>602</v>
      </c>
      <c r="C580" t="s">
        <v>805</v>
      </c>
      <c r="D580" s="6" t="s">
        <v>602</v>
      </c>
      <c r="E580" s="6">
        <v>-1.89</v>
      </c>
      <c r="F580" s="10">
        <v>3.8199999999999998E-2</v>
      </c>
      <c r="G580" t="s">
        <v>1830</v>
      </c>
      <c r="H580" t="s">
        <v>602</v>
      </c>
    </row>
    <row r="581" spans="1:8" x14ac:dyDescent="0.15">
      <c r="A581" t="s">
        <v>1831</v>
      </c>
      <c r="B581" s="12" t="s">
        <v>602</v>
      </c>
      <c r="C581" t="s">
        <v>805</v>
      </c>
      <c r="D581" s="6" t="s">
        <v>602</v>
      </c>
      <c r="E581" s="6">
        <v>0.63600000000000001</v>
      </c>
      <c r="F581" s="10">
        <v>3.85E-2</v>
      </c>
      <c r="G581" t="s">
        <v>1832</v>
      </c>
      <c r="H581" t="s">
        <v>602</v>
      </c>
    </row>
    <row r="582" spans="1:8" x14ac:dyDescent="0.15">
      <c r="A582" t="s">
        <v>1833</v>
      </c>
      <c r="B582" s="12" t="s">
        <v>602</v>
      </c>
      <c r="C582" t="s">
        <v>875</v>
      </c>
      <c r="D582" s="6" t="s">
        <v>624</v>
      </c>
      <c r="E582" s="6">
        <v>2.19</v>
      </c>
      <c r="F582" s="10">
        <v>3.8800000000000001E-2</v>
      </c>
      <c r="G582" t="s">
        <v>1834</v>
      </c>
      <c r="H582" t="s">
        <v>602</v>
      </c>
    </row>
    <row r="583" spans="1:8" x14ac:dyDescent="0.15">
      <c r="A583" t="s">
        <v>1835</v>
      </c>
      <c r="B583" s="12" t="s">
        <v>602</v>
      </c>
      <c r="C583" t="s">
        <v>983</v>
      </c>
      <c r="D583" s="6" t="s">
        <v>602</v>
      </c>
      <c r="E583" s="6">
        <v>1.6</v>
      </c>
      <c r="F583" s="10">
        <v>3.8800000000000001E-2</v>
      </c>
      <c r="G583" t="s">
        <v>1836</v>
      </c>
      <c r="H583" t="s">
        <v>602</v>
      </c>
    </row>
    <row r="584" spans="1:8" x14ac:dyDescent="0.15">
      <c r="A584" t="s">
        <v>1837</v>
      </c>
      <c r="B584" s="12" t="s">
        <v>602</v>
      </c>
      <c r="C584" t="s">
        <v>616</v>
      </c>
      <c r="D584" s="6" t="s">
        <v>602</v>
      </c>
      <c r="E584" s="6">
        <v>-0.91900000000000004</v>
      </c>
      <c r="F584" s="10">
        <v>3.9E-2</v>
      </c>
      <c r="G584" t="s">
        <v>1838</v>
      </c>
      <c r="H584" t="s">
        <v>602</v>
      </c>
    </row>
    <row r="585" spans="1:8" x14ac:dyDescent="0.15">
      <c r="A585" t="s">
        <v>1839</v>
      </c>
      <c r="B585" s="12" t="s">
        <v>602</v>
      </c>
      <c r="C585" t="s">
        <v>983</v>
      </c>
      <c r="D585" s="6" t="s">
        <v>602</v>
      </c>
      <c r="E585" s="6" t="s">
        <v>602</v>
      </c>
      <c r="F585" s="10">
        <v>3.9800000000000002E-2</v>
      </c>
      <c r="G585" t="s">
        <v>1840</v>
      </c>
      <c r="H585" t="s">
        <v>602</v>
      </c>
    </row>
    <row r="586" spans="1:8" x14ac:dyDescent="0.15">
      <c r="A586" t="s">
        <v>1841</v>
      </c>
      <c r="B586" s="12">
        <v>-1.014</v>
      </c>
      <c r="C586" t="s">
        <v>692</v>
      </c>
      <c r="D586" s="6" t="s">
        <v>602</v>
      </c>
      <c r="E586" s="6">
        <v>1</v>
      </c>
      <c r="F586" s="10">
        <v>3.9899999999999998E-2</v>
      </c>
      <c r="G586" t="s">
        <v>1842</v>
      </c>
      <c r="H586" t="s">
        <v>602</v>
      </c>
    </row>
    <row r="587" spans="1:8" x14ac:dyDescent="0.15">
      <c r="A587" t="s">
        <v>1843</v>
      </c>
      <c r="B587" s="12" t="s">
        <v>602</v>
      </c>
      <c r="C587" t="s">
        <v>646</v>
      </c>
      <c r="D587" s="6" t="s">
        <v>602</v>
      </c>
      <c r="E587" s="6">
        <v>1.151</v>
      </c>
      <c r="F587" s="10">
        <v>0.04</v>
      </c>
      <c r="G587" t="s">
        <v>1844</v>
      </c>
      <c r="H587" t="s">
        <v>602</v>
      </c>
    </row>
    <row r="588" spans="1:8" x14ac:dyDescent="0.15">
      <c r="A588" t="s">
        <v>1845</v>
      </c>
      <c r="B588" s="12">
        <v>-1.0629999999999999</v>
      </c>
      <c r="C588" t="s">
        <v>818</v>
      </c>
      <c r="D588" s="6" t="s">
        <v>602</v>
      </c>
      <c r="E588" s="6">
        <v>0.68400000000000005</v>
      </c>
      <c r="F588" s="10">
        <v>4.0099999999999997E-2</v>
      </c>
      <c r="G588" t="s">
        <v>1846</v>
      </c>
      <c r="H588" t="s">
        <v>602</v>
      </c>
    </row>
    <row r="589" spans="1:8" x14ac:dyDescent="0.15">
      <c r="A589" t="s">
        <v>1847</v>
      </c>
      <c r="B589" s="12" t="s">
        <v>602</v>
      </c>
      <c r="C589" t="s">
        <v>646</v>
      </c>
      <c r="D589" s="6" t="s">
        <v>602</v>
      </c>
      <c r="E589" s="6">
        <v>0.84799999999999998</v>
      </c>
      <c r="F589" s="10">
        <v>4.0099999999999997E-2</v>
      </c>
      <c r="G589" t="s">
        <v>1848</v>
      </c>
      <c r="H589" t="s">
        <v>602</v>
      </c>
    </row>
    <row r="590" spans="1:8" x14ac:dyDescent="0.15">
      <c r="A590" t="s">
        <v>1849</v>
      </c>
      <c r="B590" s="12" t="s">
        <v>602</v>
      </c>
      <c r="C590" t="s">
        <v>875</v>
      </c>
      <c r="D590" s="6" t="s">
        <v>602</v>
      </c>
      <c r="E590" s="6" t="s">
        <v>602</v>
      </c>
      <c r="F590" s="10">
        <v>4.0099999999999997E-2</v>
      </c>
      <c r="G590" t="s">
        <v>1850</v>
      </c>
      <c r="H590" t="s">
        <v>602</v>
      </c>
    </row>
    <row r="591" spans="1:8" x14ac:dyDescent="0.15">
      <c r="A591" t="s">
        <v>1851</v>
      </c>
      <c r="B591" s="12">
        <v>-1.268</v>
      </c>
      <c r="C591" t="s">
        <v>878</v>
      </c>
      <c r="D591" s="6" t="s">
        <v>602</v>
      </c>
      <c r="E591" s="6" t="s">
        <v>602</v>
      </c>
      <c r="F591" s="10">
        <v>4.0099999999999997E-2</v>
      </c>
      <c r="G591" t="s">
        <v>1852</v>
      </c>
      <c r="H591" t="s">
        <v>602</v>
      </c>
    </row>
    <row r="592" spans="1:8" x14ac:dyDescent="0.15">
      <c r="A592" t="s">
        <v>1853</v>
      </c>
      <c r="B592" s="12">
        <v>-1.103</v>
      </c>
      <c r="C592" t="s">
        <v>613</v>
      </c>
      <c r="D592" s="6" t="s">
        <v>602</v>
      </c>
      <c r="E592" s="6" t="s">
        <v>602</v>
      </c>
      <c r="F592" s="10">
        <v>4.0099999999999997E-2</v>
      </c>
      <c r="G592" t="s">
        <v>1854</v>
      </c>
      <c r="H592" t="s">
        <v>602</v>
      </c>
    </row>
    <row r="593" spans="1:8" x14ac:dyDescent="0.15">
      <c r="A593" t="s">
        <v>1855</v>
      </c>
      <c r="B593" s="12">
        <v>-1.012</v>
      </c>
      <c r="C593" t="s">
        <v>613</v>
      </c>
      <c r="D593" s="6" t="s">
        <v>602</v>
      </c>
      <c r="E593" s="6" t="s">
        <v>602</v>
      </c>
      <c r="F593" s="10">
        <v>4.0099999999999997E-2</v>
      </c>
      <c r="G593" t="s">
        <v>1856</v>
      </c>
      <c r="H593" t="s">
        <v>602</v>
      </c>
    </row>
    <row r="594" spans="1:8" x14ac:dyDescent="0.15">
      <c r="A594" t="s">
        <v>1857</v>
      </c>
      <c r="B594" s="12">
        <v>1.06</v>
      </c>
      <c r="C594" t="s">
        <v>623</v>
      </c>
      <c r="D594" s="6" t="s">
        <v>602</v>
      </c>
      <c r="E594" s="6" t="s">
        <v>602</v>
      </c>
      <c r="F594" s="10">
        <v>4.0099999999999997E-2</v>
      </c>
      <c r="G594" t="s">
        <v>1850</v>
      </c>
      <c r="H594" t="s">
        <v>602</v>
      </c>
    </row>
    <row r="595" spans="1:8" x14ac:dyDescent="0.15">
      <c r="A595" t="s">
        <v>1858</v>
      </c>
      <c r="B595" s="12">
        <v>-1.093</v>
      </c>
      <c r="C595" t="s">
        <v>630</v>
      </c>
      <c r="D595" s="6" t="s">
        <v>602</v>
      </c>
      <c r="E595" s="6" t="s">
        <v>602</v>
      </c>
      <c r="F595" s="10">
        <v>4.0099999999999997E-2</v>
      </c>
      <c r="G595" t="s">
        <v>1195</v>
      </c>
      <c r="H595" t="s">
        <v>602</v>
      </c>
    </row>
    <row r="596" spans="1:8" x14ac:dyDescent="0.15">
      <c r="A596" t="s">
        <v>1859</v>
      </c>
      <c r="B596" s="12">
        <v>-1.095</v>
      </c>
      <c r="C596" t="s">
        <v>632</v>
      </c>
      <c r="D596" s="6" t="s">
        <v>602</v>
      </c>
      <c r="E596" s="6" t="s">
        <v>602</v>
      </c>
      <c r="F596" s="10">
        <v>4.0099999999999997E-2</v>
      </c>
      <c r="G596" t="s">
        <v>1860</v>
      </c>
      <c r="H596" t="s">
        <v>602</v>
      </c>
    </row>
    <row r="597" spans="1:8" x14ac:dyDescent="0.15">
      <c r="A597" t="s">
        <v>1861</v>
      </c>
      <c r="B597" s="12" t="s">
        <v>602</v>
      </c>
      <c r="C597" t="s">
        <v>616</v>
      </c>
      <c r="D597" s="6" t="s">
        <v>602</v>
      </c>
      <c r="E597" s="6" t="s">
        <v>602</v>
      </c>
      <c r="F597" s="10">
        <v>4.0099999999999997E-2</v>
      </c>
      <c r="G597" t="s">
        <v>1862</v>
      </c>
      <c r="H597" t="s">
        <v>602</v>
      </c>
    </row>
    <row r="598" spans="1:8" x14ac:dyDescent="0.15">
      <c r="A598" t="s">
        <v>1863</v>
      </c>
      <c r="B598" s="12">
        <v>-1.038</v>
      </c>
      <c r="C598" t="s">
        <v>704</v>
      </c>
      <c r="D598" s="6" t="s">
        <v>602</v>
      </c>
      <c r="E598" s="6" t="s">
        <v>602</v>
      </c>
      <c r="F598" s="10">
        <v>4.0099999999999997E-2</v>
      </c>
      <c r="G598" t="s">
        <v>1864</v>
      </c>
      <c r="H598" t="s">
        <v>602</v>
      </c>
    </row>
    <row r="599" spans="1:8" x14ac:dyDescent="0.15">
      <c r="A599" t="s">
        <v>1865</v>
      </c>
      <c r="B599" s="12">
        <v>1.0009999999999999</v>
      </c>
      <c r="C599" t="s">
        <v>632</v>
      </c>
      <c r="D599" s="6" t="s">
        <v>602</v>
      </c>
      <c r="E599" s="6" t="s">
        <v>602</v>
      </c>
      <c r="F599" s="10">
        <v>4.0099999999999997E-2</v>
      </c>
      <c r="G599" t="s">
        <v>1866</v>
      </c>
      <c r="H599" t="s">
        <v>602</v>
      </c>
    </row>
    <row r="600" spans="1:8" x14ac:dyDescent="0.15">
      <c r="A600" t="s">
        <v>1867</v>
      </c>
      <c r="B600" s="12" t="s">
        <v>602</v>
      </c>
      <c r="C600" t="s">
        <v>646</v>
      </c>
      <c r="D600" s="6" t="s">
        <v>602</v>
      </c>
      <c r="E600" s="6" t="s">
        <v>602</v>
      </c>
      <c r="F600" s="10">
        <v>4.0099999999999997E-2</v>
      </c>
      <c r="G600" t="s">
        <v>1351</v>
      </c>
      <c r="H600" t="s">
        <v>602</v>
      </c>
    </row>
    <row r="601" spans="1:8" x14ac:dyDescent="0.15">
      <c r="A601" t="s">
        <v>1868</v>
      </c>
      <c r="B601" s="12" t="s">
        <v>602</v>
      </c>
      <c r="C601" t="s">
        <v>646</v>
      </c>
      <c r="D601" s="6" t="s">
        <v>602</v>
      </c>
      <c r="E601" s="6" t="s">
        <v>602</v>
      </c>
      <c r="F601" s="10">
        <v>4.0099999999999997E-2</v>
      </c>
      <c r="G601" t="s">
        <v>1869</v>
      </c>
      <c r="H601" t="s">
        <v>602</v>
      </c>
    </row>
    <row r="602" spans="1:8" x14ac:dyDescent="0.15">
      <c r="A602" t="s">
        <v>1870</v>
      </c>
      <c r="B602" s="12" t="s">
        <v>602</v>
      </c>
      <c r="C602" t="s">
        <v>642</v>
      </c>
      <c r="D602" s="6" t="s">
        <v>602</v>
      </c>
      <c r="E602" s="6" t="s">
        <v>602</v>
      </c>
      <c r="F602" s="10">
        <v>4.0099999999999997E-2</v>
      </c>
      <c r="G602" t="s">
        <v>1342</v>
      </c>
      <c r="H602" t="s">
        <v>602</v>
      </c>
    </row>
    <row r="603" spans="1:8" x14ac:dyDescent="0.15">
      <c r="A603" t="s">
        <v>1871</v>
      </c>
      <c r="B603" s="12" t="s">
        <v>602</v>
      </c>
      <c r="C603" t="s">
        <v>646</v>
      </c>
      <c r="D603" s="6" t="s">
        <v>602</v>
      </c>
      <c r="E603" s="6" t="s">
        <v>602</v>
      </c>
      <c r="F603" s="10">
        <v>4.0099999999999997E-2</v>
      </c>
      <c r="G603" t="s">
        <v>1457</v>
      </c>
      <c r="H603" t="s">
        <v>602</v>
      </c>
    </row>
    <row r="604" spans="1:8" x14ac:dyDescent="0.15">
      <c r="A604" t="s">
        <v>1872</v>
      </c>
      <c r="B604" s="12" t="s">
        <v>602</v>
      </c>
      <c r="C604" t="s">
        <v>642</v>
      </c>
      <c r="D604" s="6" t="s">
        <v>602</v>
      </c>
      <c r="E604" s="6">
        <v>0.27700000000000002</v>
      </c>
      <c r="F604" s="10">
        <v>4.0300000000000002E-2</v>
      </c>
      <c r="G604" t="s">
        <v>1873</v>
      </c>
      <c r="H604" t="s">
        <v>602</v>
      </c>
    </row>
    <row r="605" spans="1:8" x14ac:dyDescent="0.15">
      <c r="A605" t="s">
        <v>1874</v>
      </c>
      <c r="B605" s="12" t="s">
        <v>602</v>
      </c>
      <c r="C605" t="s">
        <v>616</v>
      </c>
      <c r="D605" s="6" t="s">
        <v>602</v>
      </c>
      <c r="E605" s="6">
        <v>6.3E-2</v>
      </c>
      <c r="F605" s="10">
        <v>4.0800000000000003E-2</v>
      </c>
      <c r="G605" t="s">
        <v>1875</v>
      </c>
      <c r="H605" t="s">
        <v>602</v>
      </c>
    </row>
    <row r="606" spans="1:8" x14ac:dyDescent="0.15">
      <c r="A606" t="s">
        <v>1876</v>
      </c>
      <c r="B606" s="12" t="s">
        <v>602</v>
      </c>
      <c r="C606" t="s">
        <v>779</v>
      </c>
      <c r="D606" s="6" t="s">
        <v>617</v>
      </c>
      <c r="E606" s="6">
        <v>-2.2000000000000002</v>
      </c>
      <c r="F606" s="10">
        <v>4.0899999999999999E-2</v>
      </c>
      <c r="G606" t="s">
        <v>1877</v>
      </c>
      <c r="H606" t="s">
        <v>602</v>
      </c>
    </row>
    <row r="607" spans="1:8" x14ac:dyDescent="0.15">
      <c r="A607" t="s">
        <v>1878</v>
      </c>
      <c r="B607" s="12">
        <v>-1.099</v>
      </c>
      <c r="C607" t="s">
        <v>632</v>
      </c>
      <c r="D607" s="6" t="s">
        <v>602</v>
      </c>
      <c r="E607" s="6" t="s">
        <v>602</v>
      </c>
      <c r="F607" s="10">
        <v>4.0899999999999999E-2</v>
      </c>
      <c r="G607" t="s">
        <v>1879</v>
      </c>
      <c r="H607" t="s">
        <v>602</v>
      </c>
    </row>
    <row r="608" spans="1:8" x14ac:dyDescent="0.15">
      <c r="A608" t="s">
        <v>1880</v>
      </c>
      <c r="B608" s="12">
        <v>1.121</v>
      </c>
      <c r="C608" t="s">
        <v>818</v>
      </c>
      <c r="D608" s="6" t="s">
        <v>602</v>
      </c>
      <c r="E608" s="6">
        <v>1.5449999999999999</v>
      </c>
      <c r="F608" s="10">
        <v>4.1500000000000002E-2</v>
      </c>
      <c r="G608" t="s">
        <v>1881</v>
      </c>
      <c r="H608" t="s">
        <v>602</v>
      </c>
    </row>
    <row r="609" spans="1:8" x14ac:dyDescent="0.15">
      <c r="A609" t="s">
        <v>1882</v>
      </c>
      <c r="B609" s="12" t="s">
        <v>602</v>
      </c>
      <c r="C609" t="s">
        <v>779</v>
      </c>
      <c r="D609" s="6" t="s">
        <v>602</v>
      </c>
      <c r="E609" s="6">
        <v>-1.7270000000000001</v>
      </c>
      <c r="F609" s="10">
        <v>4.1700000000000001E-2</v>
      </c>
      <c r="G609" t="s">
        <v>1883</v>
      </c>
      <c r="H609" t="s">
        <v>602</v>
      </c>
    </row>
    <row r="610" spans="1:8" x14ac:dyDescent="0.15">
      <c r="A610" t="s">
        <v>1884</v>
      </c>
      <c r="B610" s="12">
        <v>-1.3</v>
      </c>
      <c r="C610" t="s">
        <v>604</v>
      </c>
      <c r="D610" s="6" t="s">
        <v>602</v>
      </c>
      <c r="E610" s="6">
        <v>6.2E-2</v>
      </c>
      <c r="F610" s="10">
        <v>4.19E-2</v>
      </c>
      <c r="G610" t="s">
        <v>1885</v>
      </c>
      <c r="H610" t="s">
        <v>602</v>
      </c>
    </row>
    <row r="611" spans="1:8" x14ac:dyDescent="0.15">
      <c r="A611" t="s">
        <v>1886</v>
      </c>
      <c r="B611" s="12" t="s">
        <v>602</v>
      </c>
      <c r="C611" t="s">
        <v>646</v>
      </c>
      <c r="D611" s="6" t="s">
        <v>624</v>
      </c>
      <c r="E611" s="6">
        <v>2.5880000000000001</v>
      </c>
      <c r="F611" s="10">
        <v>4.2299999999999997E-2</v>
      </c>
      <c r="G611" t="s">
        <v>1887</v>
      </c>
      <c r="H611" t="s">
        <v>602</v>
      </c>
    </row>
    <row r="612" spans="1:8" x14ac:dyDescent="0.15">
      <c r="A612" t="s">
        <v>1888</v>
      </c>
      <c r="B612" s="12">
        <v>1.044</v>
      </c>
      <c r="C612" t="s">
        <v>604</v>
      </c>
      <c r="D612" s="6" t="s">
        <v>602</v>
      </c>
      <c r="E612" s="6">
        <v>-0.47</v>
      </c>
      <c r="F612" s="10">
        <v>4.2599999999999999E-2</v>
      </c>
      <c r="G612" t="s">
        <v>1889</v>
      </c>
      <c r="H612" t="s">
        <v>602</v>
      </c>
    </row>
    <row r="613" spans="1:8" x14ac:dyDescent="0.15">
      <c r="A613" t="s">
        <v>1890</v>
      </c>
      <c r="B613" s="12">
        <v>1.296</v>
      </c>
      <c r="C613" t="s">
        <v>623</v>
      </c>
      <c r="D613" s="6" t="s">
        <v>602</v>
      </c>
      <c r="E613" s="6" t="s">
        <v>602</v>
      </c>
      <c r="F613" s="10">
        <v>4.2700000000000002E-2</v>
      </c>
      <c r="G613" t="s">
        <v>1891</v>
      </c>
      <c r="H613" t="s">
        <v>602</v>
      </c>
    </row>
    <row r="614" spans="1:8" x14ac:dyDescent="0.15">
      <c r="A614" t="s">
        <v>1892</v>
      </c>
      <c r="B614" s="12">
        <v>1.089</v>
      </c>
      <c r="C614" t="s">
        <v>623</v>
      </c>
      <c r="D614" s="6" t="s">
        <v>602</v>
      </c>
      <c r="E614" s="6" t="s">
        <v>602</v>
      </c>
      <c r="F614" s="10">
        <v>4.2700000000000002E-2</v>
      </c>
      <c r="G614" t="s">
        <v>1893</v>
      </c>
      <c r="H614" t="s">
        <v>602</v>
      </c>
    </row>
    <row r="615" spans="1:8" x14ac:dyDescent="0.15">
      <c r="A615" t="s">
        <v>1894</v>
      </c>
      <c r="B615" s="12" t="s">
        <v>602</v>
      </c>
      <c r="C615" t="s">
        <v>642</v>
      </c>
      <c r="D615" s="6" t="s">
        <v>602</v>
      </c>
      <c r="E615" s="6">
        <v>0.218</v>
      </c>
      <c r="F615" s="10">
        <v>4.2700000000000002E-2</v>
      </c>
      <c r="G615" t="s">
        <v>1895</v>
      </c>
      <c r="H615" t="s">
        <v>602</v>
      </c>
    </row>
    <row r="616" spans="1:8" x14ac:dyDescent="0.15">
      <c r="A616" t="s">
        <v>1896</v>
      </c>
      <c r="B616" s="12" t="s">
        <v>602</v>
      </c>
      <c r="C616" t="s">
        <v>1514</v>
      </c>
      <c r="D616" s="6" t="s">
        <v>602</v>
      </c>
      <c r="E616" s="6">
        <v>1.131</v>
      </c>
      <c r="F616" s="10">
        <v>4.2700000000000002E-2</v>
      </c>
      <c r="G616" t="s">
        <v>1897</v>
      </c>
      <c r="H616" t="s">
        <v>602</v>
      </c>
    </row>
    <row r="617" spans="1:8" x14ac:dyDescent="0.15">
      <c r="A617" t="s">
        <v>1898</v>
      </c>
      <c r="B617" s="12" t="s">
        <v>602</v>
      </c>
      <c r="C617" t="s">
        <v>616</v>
      </c>
      <c r="D617" s="6" t="s">
        <v>602</v>
      </c>
      <c r="E617" s="6">
        <v>1.782</v>
      </c>
      <c r="F617" s="10">
        <v>4.2900000000000001E-2</v>
      </c>
      <c r="G617" t="s">
        <v>1899</v>
      </c>
      <c r="H617" t="s">
        <v>602</v>
      </c>
    </row>
    <row r="618" spans="1:8" x14ac:dyDescent="0.15">
      <c r="A618" t="s">
        <v>1900</v>
      </c>
      <c r="B618" s="12" t="s">
        <v>602</v>
      </c>
      <c r="C618" t="s">
        <v>715</v>
      </c>
      <c r="D618" s="6" t="s">
        <v>602</v>
      </c>
      <c r="E618" s="6" t="s">
        <v>602</v>
      </c>
      <c r="F618" s="10">
        <v>4.2900000000000001E-2</v>
      </c>
      <c r="G618" t="s">
        <v>1901</v>
      </c>
      <c r="H618" t="s">
        <v>602</v>
      </c>
    </row>
    <row r="619" spans="1:8" x14ac:dyDescent="0.15">
      <c r="A619" t="s">
        <v>1902</v>
      </c>
      <c r="B619" s="12">
        <v>1.018</v>
      </c>
      <c r="C619" t="s">
        <v>623</v>
      </c>
      <c r="D619" s="6" t="s">
        <v>602</v>
      </c>
      <c r="E619" s="6" t="s">
        <v>602</v>
      </c>
      <c r="F619" s="10">
        <v>4.2900000000000001E-2</v>
      </c>
      <c r="G619" t="s">
        <v>1903</v>
      </c>
      <c r="H619" t="s">
        <v>602</v>
      </c>
    </row>
    <row r="620" spans="1:8" x14ac:dyDescent="0.15">
      <c r="A620" t="s">
        <v>1904</v>
      </c>
      <c r="B620" s="12" t="s">
        <v>602</v>
      </c>
      <c r="C620" t="s">
        <v>715</v>
      </c>
      <c r="D620" s="6" t="s">
        <v>602</v>
      </c>
      <c r="E620" s="6" t="s">
        <v>602</v>
      </c>
      <c r="F620" s="10">
        <v>4.2900000000000001E-2</v>
      </c>
      <c r="G620" t="s">
        <v>1905</v>
      </c>
      <c r="H620" t="s">
        <v>602</v>
      </c>
    </row>
    <row r="621" spans="1:8" x14ac:dyDescent="0.15">
      <c r="A621" t="s">
        <v>1906</v>
      </c>
      <c r="B621" s="12">
        <v>-1.125</v>
      </c>
      <c r="C621" t="s">
        <v>818</v>
      </c>
      <c r="D621" s="6" t="s">
        <v>602</v>
      </c>
      <c r="E621" s="6" t="s">
        <v>602</v>
      </c>
      <c r="F621" s="10">
        <v>4.2900000000000001E-2</v>
      </c>
      <c r="G621" t="s">
        <v>1907</v>
      </c>
      <c r="H621" t="s">
        <v>602</v>
      </c>
    </row>
    <row r="622" spans="1:8" x14ac:dyDescent="0.15">
      <c r="A622" t="s">
        <v>1908</v>
      </c>
      <c r="B622" s="12">
        <v>1.2330000000000001</v>
      </c>
      <c r="C622" t="s">
        <v>818</v>
      </c>
      <c r="D622" s="6" t="s">
        <v>602</v>
      </c>
      <c r="E622" s="6" t="s">
        <v>602</v>
      </c>
      <c r="F622" s="10">
        <v>4.2900000000000001E-2</v>
      </c>
      <c r="G622" t="s">
        <v>1909</v>
      </c>
      <c r="H622" t="s">
        <v>602</v>
      </c>
    </row>
    <row r="623" spans="1:8" x14ac:dyDescent="0.15">
      <c r="A623" t="s">
        <v>1910</v>
      </c>
      <c r="B623" s="12" t="s">
        <v>602</v>
      </c>
      <c r="C623" t="s">
        <v>875</v>
      </c>
      <c r="D623" s="6" t="s">
        <v>602</v>
      </c>
      <c r="E623" s="6" t="s">
        <v>602</v>
      </c>
      <c r="F623" s="10">
        <v>4.2900000000000001E-2</v>
      </c>
      <c r="G623" t="s">
        <v>1911</v>
      </c>
      <c r="H623" t="s">
        <v>602</v>
      </c>
    </row>
    <row r="624" spans="1:8" x14ac:dyDescent="0.15">
      <c r="A624" t="s">
        <v>1912</v>
      </c>
      <c r="B624" s="12" t="s">
        <v>602</v>
      </c>
      <c r="C624" t="s">
        <v>642</v>
      </c>
      <c r="D624" s="6" t="s">
        <v>602</v>
      </c>
      <c r="E624" s="6" t="s">
        <v>602</v>
      </c>
      <c r="F624" s="10">
        <v>4.2900000000000001E-2</v>
      </c>
      <c r="G624" t="s">
        <v>1913</v>
      </c>
      <c r="H624" t="s">
        <v>602</v>
      </c>
    </row>
    <row r="625" spans="1:8" x14ac:dyDescent="0.15">
      <c r="A625" t="s">
        <v>1914</v>
      </c>
      <c r="B625" s="12" t="s">
        <v>602</v>
      </c>
      <c r="C625" t="s">
        <v>960</v>
      </c>
      <c r="D625" s="6" t="s">
        <v>602</v>
      </c>
      <c r="E625" s="6" t="s">
        <v>602</v>
      </c>
      <c r="F625" s="10">
        <v>4.2900000000000001E-2</v>
      </c>
      <c r="G625" t="s">
        <v>1915</v>
      </c>
      <c r="H625" t="s">
        <v>602</v>
      </c>
    </row>
    <row r="626" spans="1:8" x14ac:dyDescent="0.15">
      <c r="A626" t="s">
        <v>1916</v>
      </c>
      <c r="B626" s="12" t="s">
        <v>602</v>
      </c>
      <c r="C626" t="s">
        <v>646</v>
      </c>
      <c r="D626" s="6" t="s">
        <v>602</v>
      </c>
      <c r="E626" s="6" t="s">
        <v>602</v>
      </c>
      <c r="F626" s="10">
        <v>4.4499999999999998E-2</v>
      </c>
      <c r="G626" t="s">
        <v>1917</v>
      </c>
      <c r="H626" t="s">
        <v>602</v>
      </c>
    </row>
    <row r="627" spans="1:8" x14ac:dyDescent="0.15">
      <c r="A627" t="s">
        <v>1918</v>
      </c>
      <c r="B627" s="12">
        <v>1.02</v>
      </c>
      <c r="C627" t="s">
        <v>613</v>
      </c>
      <c r="D627" s="6" t="s">
        <v>602</v>
      </c>
      <c r="E627" s="6">
        <v>1.091</v>
      </c>
      <c r="F627" s="10">
        <v>4.4499999999999998E-2</v>
      </c>
      <c r="G627" t="s">
        <v>1919</v>
      </c>
      <c r="H627" t="s">
        <v>602</v>
      </c>
    </row>
    <row r="628" spans="1:8" x14ac:dyDescent="0.15">
      <c r="A628" t="s">
        <v>1920</v>
      </c>
      <c r="B628" s="12">
        <v>-1.1879999999999999</v>
      </c>
      <c r="C628" t="s">
        <v>623</v>
      </c>
      <c r="D628" s="6" t="s">
        <v>602</v>
      </c>
      <c r="E628" s="6">
        <v>-0.152</v>
      </c>
      <c r="F628" s="10">
        <v>4.4499999999999998E-2</v>
      </c>
      <c r="G628" t="s">
        <v>1921</v>
      </c>
      <c r="H628" t="s">
        <v>602</v>
      </c>
    </row>
    <row r="629" spans="1:8" x14ac:dyDescent="0.15">
      <c r="A629" t="s">
        <v>1922</v>
      </c>
      <c r="B629" s="12" t="s">
        <v>602</v>
      </c>
      <c r="C629" t="s">
        <v>692</v>
      </c>
      <c r="D629" s="6" t="s">
        <v>602</v>
      </c>
      <c r="E629" s="6" t="s">
        <v>602</v>
      </c>
      <c r="F629" s="10">
        <v>4.4499999999999998E-2</v>
      </c>
      <c r="G629" t="s">
        <v>1923</v>
      </c>
      <c r="H629" t="s">
        <v>602</v>
      </c>
    </row>
    <row r="630" spans="1:8" x14ac:dyDescent="0.15">
      <c r="A630" t="s">
        <v>1924</v>
      </c>
      <c r="B630" s="12">
        <v>1.117</v>
      </c>
      <c r="C630" t="s">
        <v>623</v>
      </c>
      <c r="D630" s="6" t="s">
        <v>602</v>
      </c>
      <c r="E630" s="6" t="s">
        <v>602</v>
      </c>
      <c r="F630" s="10">
        <v>4.4600000000000001E-2</v>
      </c>
      <c r="G630" t="s">
        <v>1925</v>
      </c>
      <c r="H630" t="s">
        <v>602</v>
      </c>
    </row>
    <row r="631" spans="1:8" x14ac:dyDescent="0.15">
      <c r="A631" t="s">
        <v>1926</v>
      </c>
      <c r="B631" s="12" t="s">
        <v>602</v>
      </c>
      <c r="C631" t="s">
        <v>805</v>
      </c>
      <c r="D631" s="6" t="s">
        <v>602</v>
      </c>
      <c r="E631" s="6" t="s">
        <v>602</v>
      </c>
      <c r="F631" s="10">
        <v>4.4600000000000001E-2</v>
      </c>
      <c r="G631" t="s">
        <v>1927</v>
      </c>
      <c r="H631" t="s">
        <v>602</v>
      </c>
    </row>
    <row r="632" spans="1:8" x14ac:dyDescent="0.15">
      <c r="A632" t="s">
        <v>1928</v>
      </c>
      <c r="B632" s="12">
        <v>1.1140000000000001</v>
      </c>
      <c r="C632" t="s">
        <v>943</v>
      </c>
      <c r="D632" s="6" t="s">
        <v>624</v>
      </c>
      <c r="E632" s="6">
        <v>3.157</v>
      </c>
      <c r="F632" s="10">
        <v>4.4600000000000001E-2</v>
      </c>
      <c r="G632" t="s">
        <v>1929</v>
      </c>
      <c r="H632" t="s">
        <v>602</v>
      </c>
    </row>
    <row r="633" spans="1:8" x14ac:dyDescent="0.15">
      <c r="A633" t="s">
        <v>1930</v>
      </c>
      <c r="B633" s="12">
        <v>1.127</v>
      </c>
      <c r="C633" t="s">
        <v>692</v>
      </c>
      <c r="D633" s="6" t="s">
        <v>602</v>
      </c>
      <c r="E633" s="6">
        <v>-1.1719999999999999</v>
      </c>
      <c r="F633" s="10">
        <v>4.5100000000000001E-2</v>
      </c>
      <c r="G633" t="s">
        <v>1931</v>
      </c>
      <c r="H633" t="s">
        <v>602</v>
      </c>
    </row>
    <row r="634" spans="1:8" x14ac:dyDescent="0.15">
      <c r="A634" t="s">
        <v>1932</v>
      </c>
      <c r="B634" s="12" t="s">
        <v>602</v>
      </c>
      <c r="C634" t="s">
        <v>646</v>
      </c>
      <c r="D634" s="6" t="s">
        <v>602</v>
      </c>
      <c r="E634" s="6" t="s">
        <v>602</v>
      </c>
      <c r="F634" s="10">
        <v>4.5600000000000002E-2</v>
      </c>
      <c r="G634" t="s">
        <v>1501</v>
      </c>
      <c r="H634" t="s">
        <v>602</v>
      </c>
    </row>
    <row r="635" spans="1:8" x14ac:dyDescent="0.15">
      <c r="A635" t="s">
        <v>1933</v>
      </c>
      <c r="B635" s="12" t="s">
        <v>602</v>
      </c>
      <c r="C635" t="s">
        <v>805</v>
      </c>
      <c r="D635" s="6" t="s">
        <v>602</v>
      </c>
      <c r="E635" s="6" t="s">
        <v>602</v>
      </c>
      <c r="F635" s="10">
        <v>4.5600000000000002E-2</v>
      </c>
      <c r="G635" t="s">
        <v>1547</v>
      </c>
      <c r="H635" t="s">
        <v>602</v>
      </c>
    </row>
    <row r="636" spans="1:8" x14ac:dyDescent="0.15">
      <c r="A636" t="s">
        <v>1934</v>
      </c>
      <c r="B636" s="12" t="s">
        <v>602</v>
      </c>
      <c r="C636" t="s">
        <v>642</v>
      </c>
      <c r="D636" s="6" t="s">
        <v>602</v>
      </c>
      <c r="E636" s="6" t="s">
        <v>602</v>
      </c>
      <c r="F636" s="10">
        <v>4.5600000000000002E-2</v>
      </c>
      <c r="G636" t="s">
        <v>607</v>
      </c>
      <c r="H636" t="s">
        <v>602</v>
      </c>
    </row>
    <row r="637" spans="1:8" x14ac:dyDescent="0.15">
      <c r="A637" t="s">
        <v>1935</v>
      </c>
      <c r="B637" s="12" t="s">
        <v>602</v>
      </c>
      <c r="C637" t="s">
        <v>646</v>
      </c>
      <c r="D637" s="6" t="s">
        <v>602</v>
      </c>
      <c r="E637" s="6" t="s">
        <v>602</v>
      </c>
      <c r="F637" s="10">
        <v>4.5600000000000002E-2</v>
      </c>
      <c r="G637" t="s">
        <v>844</v>
      </c>
      <c r="H637" t="s">
        <v>602</v>
      </c>
    </row>
    <row r="638" spans="1:8" x14ac:dyDescent="0.15">
      <c r="A638" t="s">
        <v>1936</v>
      </c>
      <c r="B638" s="12" t="s">
        <v>602</v>
      </c>
      <c r="C638" t="s">
        <v>642</v>
      </c>
      <c r="D638" s="6" t="s">
        <v>602</v>
      </c>
      <c r="E638" s="6" t="s">
        <v>602</v>
      </c>
      <c r="F638" s="10">
        <v>4.5600000000000002E-2</v>
      </c>
      <c r="G638" t="s">
        <v>844</v>
      </c>
      <c r="H638" t="s">
        <v>602</v>
      </c>
    </row>
    <row r="639" spans="1:8" x14ac:dyDescent="0.15">
      <c r="A639" t="s">
        <v>1937</v>
      </c>
      <c r="B639" s="12">
        <v>1.0209999999999999</v>
      </c>
      <c r="C639" t="s">
        <v>704</v>
      </c>
      <c r="D639" s="6" t="s">
        <v>602</v>
      </c>
      <c r="E639" s="6" t="s">
        <v>602</v>
      </c>
      <c r="F639" s="10">
        <v>4.5600000000000002E-2</v>
      </c>
      <c r="G639" t="s">
        <v>1577</v>
      </c>
      <c r="H639" t="s">
        <v>602</v>
      </c>
    </row>
    <row r="640" spans="1:8" x14ac:dyDescent="0.15">
      <c r="A640" t="s">
        <v>1938</v>
      </c>
      <c r="B640" s="12">
        <v>1.256</v>
      </c>
      <c r="C640" t="s">
        <v>613</v>
      </c>
      <c r="D640" s="6" t="s">
        <v>602</v>
      </c>
      <c r="E640" s="6" t="s">
        <v>602</v>
      </c>
      <c r="F640" s="10">
        <v>4.5600000000000002E-2</v>
      </c>
      <c r="G640" t="s">
        <v>844</v>
      </c>
      <c r="H640" t="s">
        <v>602</v>
      </c>
    </row>
    <row r="641" spans="1:8" x14ac:dyDescent="0.15">
      <c r="A641" t="s">
        <v>1939</v>
      </c>
      <c r="B641" s="12" t="s">
        <v>602</v>
      </c>
      <c r="C641" t="s">
        <v>779</v>
      </c>
      <c r="D641" s="6" t="s">
        <v>602</v>
      </c>
      <c r="E641" s="6" t="s">
        <v>602</v>
      </c>
      <c r="F641" s="10">
        <v>4.5600000000000002E-2</v>
      </c>
      <c r="G641" t="s">
        <v>1940</v>
      </c>
      <c r="H641" t="s">
        <v>602</v>
      </c>
    </row>
    <row r="642" spans="1:8" x14ac:dyDescent="0.15">
      <c r="A642" t="s">
        <v>1941</v>
      </c>
      <c r="B642" s="12">
        <v>-1.1419999999999999</v>
      </c>
      <c r="C642" t="s">
        <v>865</v>
      </c>
      <c r="D642" s="6" t="s">
        <v>602</v>
      </c>
      <c r="E642" s="6" t="s">
        <v>602</v>
      </c>
      <c r="F642" s="10">
        <v>4.5600000000000002E-2</v>
      </c>
      <c r="G642" t="s">
        <v>1942</v>
      </c>
      <c r="H642" t="s">
        <v>602</v>
      </c>
    </row>
    <row r="643" spans="1:8" x14ac:dyDescent="0.15">
      <c r="A643" t="s">
        <v>1943</v>
      </c>
      <c r="B643" s="12">
        <v>1.101</v>
      </c>
      <c r="C643" t="s">
        <v>613</v>
      </c>
      <c r="D643" s="6" t="s">
        <v>602</v>
      </c>
      <c r="E643" s="6" t="s">
        <v>602</v>
      </c>
      <c r="F643" s="10">
        <v>4.5600000000000002E-2</v>
      </c>
      <c r="G643" t="s">
        <v>844</v>
      </c>
      <c r="H643" t="s">
        <v>602</v>
      </c>
    </row>
    <row r="644" spans="1:8" x14ac:dyDescent="0.15">
      <c r="A644" t="s">
        <v>1944</v>
      </c>
      <c r="B644" s="12">
        <v>-1.0580000000000001</v>
      </c>
      <c r="C644" t="s">
        <v>630</v>
      </c>
      <c r="D644" s="6" t="s">
        <v>602</v>
      </c>
      <c r="E644" s="6" t="s">
        <v>602</v>
      </c>
      <c r="F644" s="10">
        <v>4.5600000000000002E-2</v>
      </c>
      <c r="G644" t="s">
        <v>1588</v>
      </c>
      <c r="H644" t="s">
        <v>602</v>
      </c>
    </row>
    <row r="645" spans="1:8" x14ac:dyDescent="0.15">
      <c r="A645" t="s">
        <v>1945</v>
      </c>
      <c r="B645" s="12" t="s">
        <v>602</v>
      </c>
      <c r="C645" t="s">
        <v>805</v>
      </c>
      <c r="D645" s="6" t="s">
        <v>602</v>
      </c>
      <c r="E645" s="6" t="s">
        <v>602</v>
      </c>
      <c r="F645" s="10">
        <v>4.5600000000000002E-2</v>
      </c>
      <c r="G645" t="s">
        <v>1940</v>
      </c>
      <c r="H645" t="s">
        <v>602</v>
      </c>
    </row>
    <row r="646" spans="1:8" x14ac:dyDescent="0.15">
      <c r="A646" t="s">
        <v>1946</v>
      </c>
      <c r="B646" s="12">
        <v>1.073</v>
      </c>
      <c r="C646" t="s">
        <v>632</v>
      </c>
      <c r="D646" s="6" t="s">
        <v>602</v>
      </c>
      <c r="E646" s="6" t="s">
        <v>602</v>
      </c>
      <c r="F646" s="10">
        <v>4.5600000000000002E-2</v>
      </c>
      <c r="G646" t="s">
        <v>844</v>
      </c>
      <c r="H646" t="s">
        <v>602</v>
      </c>
    </row>
    <row r="647" spans="1:8" x14ac:dyDescent="0.15">
      <c r="A647" t="s">
        <v>1947</v>
      </c>
      <c r="B647" s="12">
        <v>1.19</v>
      </c>
      <c r="C647" t="s">
        <v>613</v>
      </c>
      <c r="D647" s="6" t="s">
        <v>602</v>
      </c>
      <c r="E647" s="6" t="s">
        <v>602</v>
      </c>
      <c r="F647" s="10">
        <v>4.5600000000000002E-2</v>
      </c>
      <c r="G647" t="s">
        <v>1563</v>
      </c>
      <c r="H647" t="s">
        <v>602</v>
      </c>
    </row>
    <row r="648" spans="1:8" x14ac:dyDescent="0.15">
      <c r="A648" t="s">
        <v>1948</v>
      </c>
      <c r="B648" s="12">
        <v>1.1100000000000001</v>
      </c>
      <c r="C648" t="s">
        <v>632</v>
      </c>
      <c r="D648" s="6" t="s">
        <v>602</v>
      </c>
      <c r="E648" s="6" t="s">
        <v>602</v>
      </c>
      <c r="F648" s="10">
        <v>4.5600000000000002E-2</v>
      </c>
      <c r="G648" t="s">
        <v>844</v>
      </c>
      <c r="H648" t="s">
        <v>602</v>
      </c>
    </row>
    <row r="649" spans="1:8" x14ac:dyDescent="0.15">
      <c r="A649" t="s">
        <v>1949</v>
      </c>
      <c r="B649" s="12">
        <v>-1.0980000000000001</v>
      </c>
      <c r="C649" t="s">
        <v>623</v>
      </c>
      <c r="D649" s="6" t="s">
        <v>602</v>
      </c>
      <c r="E649" s="6" t="s">
        <v>602</v>
      </c>
      <c r="F649" s="10">
        <v>4.5600000000000002E-2</v>
      </c>
      <c r="G649" t="s">
        <v>844</v>
      </c>
      <c r="H649" t="s">
        <v>602</v>
      </c>
    </row>
    <row r="650" spans="1:8" x14ac:dyDescent="0.15">
      <c r="A650" t="s">
        <v>1950</v>
      </c>
      <c r="B650" s="12">
        <v>-1.0509999999999999</v>
      </c>
      <c r="C650" t="s">
        <v>632</v>
      </c>
      <c r="D650" s="6" t="s">
        <v>602</v>
      </c>
      <c r="E650" s="6" t="s">
        <v>602</v>
      </c>
      <c r="F650" s="10">
        <v>4.5600000000000002E-2</v>
      </c>
      <c r="G650" t="s">
        <v>844</v>
      </c>
      <c r="H650" t="s">
        <v>602</v>
      </c>
    </row>
    <row r="651" spans="1:8" x14ac:dyDescent="0.15">
      <c r="A651" t="s">
        <v>1951</v>
      </c>
      <c r="B651" s="12">
        <v>1.383</v>
      </c>
      <c r="C651" t="s">
        <v>865</v>
      </c>
      <c r="D651" s="6" t="s">
        <v>602</v>
      </c>
      <c r="E651" s="6" t="s">
        <v>602</v>
      </c>
      <c r="F651" s="10">
        <v>4.5600000000000002E-2</v>
      </c>
      <c r="G651" t="s">
        <v>1554</v>
      </c>
      <c r="H651" t="s">
        <v>602</v>
      </c>
    </row>
    <row r="652" spans="1:8" x14ac:dyDescent="0.15">
      <c r="A652" t="s">
        <v>1952</v>
      </c>
      <c r="B652" s="12">
        <v>-1.1479999999999999</v>
      </c>
      <c r="C652" t="s">
        <v>613</v>
      </c>
      <c r="D652" s="6" t="s">
        <v>602</v>
      </c>
      <c r="E652" s="6" t="s">
        <v>602</v>
      </c>
      <c r="F652" s="10">
        <v>4.5600000000000002E-2</v>
      </c>
      <c r="G652" t="s">
        <v>1953</v>
      </c>
      <c r="H652" t="s">
        <v>602</v>
      </c>
    </row>
    <row r="653" spans="1:8" x14ac:dyDescent="0.15">
      <c r="A653" t="s">
        <v>1954</v>
      </c>
      <c r="B653" s="12">
        <v>1.1000000000000001</v>
      </c>
      <c r="C653" t="s">
        <v>613</v>
      </c>
      <c r="D653" s="6" t="s">
        <v>602</v>
      </c>
      <c r="E653" s="6" t="s">
        <v>602</v>
      </c>
      <c r="F653" s="10">
        <v>4.5600000000000002E-2</v>
      </c>
      <c r="G653" t="s">
        <v>844</v>
      </c>
      <c r="H653" t="s">
        <v>602</v>
      </c>
    </row>
    <row r="654" spans="1:8" x14ac:dyDescent="0.15">
      <c r="A654" t="s">
        <v>1955</v>
      </c>
      <c r="B654" s="12" t="s">
        <v>602</v>
      </c>
      <c r="C654" t="s">
        <v>875</v>
      </c>
      <c r="D654" s="6" t="s">
        <v>602</v>
      </c>
      <c r="E654" s="6" t="s">
        <v>602</v>
      </c>
      <c r="F654" s="10">
        <v>4.5600000000000002E-2</v>
      </c>
      <c r="G654" t="s">
        <v>844</v>
      </c>
      <c r="H654" t="s">
        <v>602</v>
      </c>
    </row>
    <row r="655" spans="1:8" x14ac:dyDescent="0.15">
      <c r="A655" t="s">
        <v>1956</v>
      </c>
      <c r="B655" s="12" t="s">
        <v>602</v>
      </c>
      <c r="C655" t="s">
        <v>632</v>
      </c>
      <c r="D655" s="6" t="s">
        <v>602</v>
      </c>
      <c r="E655" s="6" t="s">
        <v>602</v>
      </c>
      <c r="F655" s="10">
        <v>4.5600000000000002E-2</v>
      </c>
      <c r="G655" t="s">
        <v>1551</v>
      </c>
      <c r="H655" t="s">
        <v>602</v>
      </c>
    </row>
    <row r="656" spans="1:8" x14ac:dyDescent="0.15">
      <c r="A656" t="s">
        <v>1957</v>
      </c>
      <c r="B656" s="12">
        <v>1.014</v>
      </c>
      <c r="C656" t="s">
        <v>632</v>
      </c>
      <c r="D656" s="6" t="s">
        <v>602</v>
      </c>
      <c r="E656" s="6" t="s">
        <v>602</v>
      </c>
      <c r="F656" s="10">
        <v>4.5600000000000002E-2</v>
      </c>
      <c r="G656" t="s">
        <v>1554</v>
      </c>
      <c r="H656" t="s">
        <v>602</v>
      </c>
    </row>
    <row r="657" spans="1:8" x14ac:dyDescent="0.15">
      <c r="A657" t="s">
        <v>1958</v>
      </c>
      <c r="B657" s="12" t="s">
        <v>602</v>
      </c>
      <c r="C657" t="s">
        <v>632</v>
      </c>
      <c r="D657" s="6" t="s">
        <v>602</v>
      </c>
      <c r="E657" s="6" t="s">
        <v>602</v>
      </c>
      <c r="F657" s="10">
        <v>4.5600000000000002E-2</v>
      </c>
      <c r="G657" t="s">
        <v>1501</v>
      </c>
      <c r="H657" t="s">
        <v>602</v>
      </c>
    </row>
    <row r="658" spans="1:8" x14ac:dyDescent="0.15">
      <c r="A658" t="s">
        <v>1959</v>
      </c>
      <c r="B658" s="12">
        <v>-1.39</v>
      </c>
      <c r="C658" t="s">
        <v>613</v>
      </c>
      <c r="D658" s="6" t="s">
        <v>602</v>
      </c>
      <c r="E658" s="6" t="s">
        <v>602</v>
      </c>
      <c r="F658" s="10">
        <v>4.5600000000000002E-2</v>
      </c>
      <c r="G658" t="s">
        <v>1551</v>
      </c>
      <c r="H658" t="s">
        <v>602</v>
      </c>
    </row>
    <row r="659" spans="1:8" x14ac:dyDescent="0.15">
      <c r="A659" t="s">
        <v>1960</v>
      </c>
      <c r="B659" s="12" t="s">
        <v>602</v>
      </c>
      <c r="C659" t="s">
        <v>875</v>
      </c>
      <c r="D659" s="6" t="s">
        <v>602</v>
      </c>
      <c r="E659" s="6" t="s">
        <v>602</v>
      </c>
      <c r="F659" s="10">
        <v>4.5600000000000002E-2</v>
      </c>
      <c r="G659" t="s">
        <v>844</v>
      </c>
      <c r="H659" t="s">
        <v>602</v>
      </c>
    </row>
    <row r="660" spans="1:8" x14ac:dyDescent="0.15">
      <c r="A660" t="s">
        <v>1961</v>
      </c>
      <c r="B660" s="12">
        <v>-1.0069999999999999</v>
      </c>
      <c r="C660" t="s">
        <v>632</v>
      </c>
      <c r="D660" s="6" t="s">
        <v>602</v>
      </c>
      <c r="E660" s="6" t="s">
        <v>602</v>
      </c>
      <c r="F660" s="10">
        <v>4.5600000000000002E-2</v>
      </c>
      <c r="G660" t="s">
        <v>1638</v>
      </c>
      <c r="H660" t="s">
        <v>602</v>
      </c>
    </row>
    <row r="661" spans="1:8" x14ac:dyDescent="0.15">
      <c r="A661" t="s">
        <v>1962</v>
      </c>
      <c r="B661" s="12">
        <v>-1.018</v>
      </c>
      <c r="C661" t="s">
        <v>704</v>
      </c>
      <c r="D661" s="6" t="s">
        <v>602</v>
      </c>
      <c r="E661" s="6" t="s">
        <v>602</v>
      </c>
      <c r="F661" s="10">
        <v>4.5600000000000002E-2</v>
      </c>
      <c r="G661" t="s">
        <v>1554</v>
      </c>
      <c r="H661" t="s">
        <v>602</v>
      </c>
    </row>
    <row r="662" spans="1:8" x14ac:dyDescent="0.15">
      <c r="A662" t="s">
        <v>1963</v>
      </c>
      <c r="B662" s="12">
        <v>1.1120000000000001</v>
      </c>
      <c r="C662" t="s">
        <v>632</v>
      </c>
      <c r="D662" s="6" t="s">
        <v>602</v>
      </c>
      <c r="E662" s="6" t="s">
        <v>602</v>
      </c>
      <c r="F662" s="10">
        <v>4.5600000000000002E-2</v>
      </c>
      <c r="G662" t="s">
        <v>1563</v>
      </c>
      <c r="H662" t="s">
        <v>602</v>
      </c>
    </row>
    <row r="663" spans="1:8" x14ac:dyDescent="0.15">
      <c r="A663" t="s">
        <v>1964</v>
      </c>
      <c r="B663" s="12">
        <v>1.0329999999999999</v>
      </c>
      <c r="C663" t="s">
        <v>632</v>
      </c>
      <c r="D663" s="6" t="s">
        <v>602</v>
      </c>
      <c r="E663" s="6" t="s">
        <v>602</v>
      </c>
      <c r="F663" s="10">
        <v>4.5600000000000002E-2</v>
      </c>
      <c r="G663" t="s">
        <v>844</v>
      </c>
      <c r="H663" t="s">
        <v>602</v>
      </c>
    </row>
    <row r="664" spans="1:8" x14ac:dyDescent="0.15">
      <c r="A664" t="s">
        <v>1965</v>
      </c>
      <c r="B664" s="12">
        <v>1.2030000000000001</v>
      </c>
      <c r="C664" t="s">
        <v>1211</v>
      </c>
      <c r="D664" s="6" t="s">
        <v>602</v>
      </c>
      <c r="E664" s="6" t="s">
        <v>602</v>
      </c>
      <c r="F664" s="10">
        <v>4.5600000000000002E-2</v>
      </c>
      <c r="G664" t="s">
        <v>844</v>
      </c>
      <c r="H664" t="s">
        <v>602</v>
      </c>
    </row>
    <row r="665" spans="1:8" x14ac:dyDescent="0.15">
      <c r="A665" t="s">
        <v>1966</v>
      </c>
      <c r="B665" s="12" t="s">
        <v>602</v>
      </c>
      <c r="C665" t="s">
        <v>875</v>
      </c>
      <c r="D665" s="6" t="s">
        <v>602</v>
      </c>
      <c r="E665" s="6" t="s">
        <v>602</v>
      </c>
      <c r="F665" s="10">
        <v>4.5600000000000002E-2</v>
      </c>
      <c r="G665" t="s">
        <v>844</v>
      </c>
      <c r="H665" t="s">
        <v>602</v>
      </c>
    </row>
    <row r="666" spans="1:8" x14ac:dyDescent="0.15">
      <c r="A666" t="s">
        <v>1967</v>
      </c>
      <c r="B666" s="12">
        <v>-1.101</v>
      </c>
      <c r="C666" t="s">
        <v>865</v>
      </c>
      <c r="D666" s="6" t="s">
        <v>602</v>
      </c>
      <c r="E666" s="6" t="s">
        <v>602</v>
      </c>
      <c r="F666" s="10">
        <v>4.5600000000000002E-2</v>
      </c>
      <c r="G666" t="s">
        <v>1968</v>
      </c>
      <c r="H666" t="s">
        <v>602</v>
      </c>
    </row>
    <row r="667" spans="1:8" x14ac:dyDescent="0.15">
      <c r="A667" t="s">
        <v>1969</v>
      </c>
      <c r="B667" s="12">
        <v>-1.0209999999999999</v>
      </c>
      <c r="C667" t="s">
        <v>623</v>
      </c>
      <c r="D667" s="6" t="s">
        <v>602</v>
      </c>
      <c r="E667" s="6" t="s">
        <v>602</v>
      </c>
      <c r="F667" s="10">
        <v>4.5600000000000002E-2</v>
      </c>
      <c r="G667" t="s">
        <v>1577</v>
      </c>
      <c r="H667" t="s">
        <v>602</v>
      </c>
    </row>
    <row r="668" spans="1:8" x14ac:dyDescent="0.15">
      <c r="A668" t="s">
        <v>1970</v>
      </c>
      <c r="B668" s="12">
        <v>-1.087</v>
      </c>
      <c r="C668" t="s">
        <v>865</v>
      </c>
      <c r="D668" s="6" t="s">
        <v>602</v>
      </c>
      <c r="E668" s="6" t="s">
        <v>602</v>
      </c>
      <c r="F668" s="10">
        <v>4.5600000000000002E-2</v>
      </c>
      <c r="G668" t="s">
        <v>1563</v>
      </c>
      <c r="H668" t="s">
        <v>602</v>
      </c>
    </row>
    <row r="669" spans="1:8" x14ac:dyDescent="0.15">
      <c r="A669" t="s">
        <v>1971</v>
      </c>
      <c r="B669" s="12">
        <v>-1.046</v>
      </c>
      <c r="C669" t="s">
        <v>630</v>
      </c>
      <c r="D669" s="6" t="s">
        <v>602</v>
      </c>
      <c r="E669" s="6" t="s">
        <v>602</v>
      </c>
      <c r="F669" s="10">
        <v>4.5600000000000002E-2</v>
      </c>
      <c r="G669" t="s">
        <v>1588</v>
      </c>
      <c r="H669" t="s">
        <v>602</v>
      </c>
    </row>
    <row r="670" spans="1:8" x14ac:dyDescent="0.15">
      <c r="A670" t="s">
        <v>1972</v>
      </c>
      <c r="B670" s="12">
        <v>-1.1000000000000001</v>
      </c>
      <c r="C670" t="s">
        <v>818</v>
      </c>
      <c r="D670" s="6" t="s">
        <v>602</v>
      </c>
      <c r="E670" s="6" t="s">
        <v>602</v>
      </c>
      <c r="F670" s="10">
        <v>4.5600000000000002E-2</v>
      </c>
      <c r="G670" t="s">
        <v>844</v>
      </c>
      <c r="H670" t="s">
        <v>602</v>
      </c>
    </row>
    <row r="671" spans="1:8" x14ac:dyDescent="0.15">
      <c r="A671" t="s">
        <v>1973</v>
      </c>
      <c r="B671" s="12">
        <v>-1.119</v>
      </c>
      <c r="C671" t="s">
        <v>613</v>
      </c>
      <c r="D671" s="6" t="s">
        <v>602</v>
      </c>
      <c r="E671" s="6" t="s">
        <v>602</v>
      </c>
      <c r="F671" s="10">
        <v>4.5600000000000002E-2</v>
      </c>
      <c r="G671" t="s">
        <v>1974</v>
      </c>
      <c r="H671" t="s">
        <v>602</v>
      </c>
    </row>
    <row r="672" spans="1:8" x14ac:dyDescent="0.15">
      <c r="A672" t="s">
        <v>1975</v>
      </c>
      <c r="B672" s="12">
        <v>1.0229999999999999</v>
      </c>
      <c r="C672" t="s">
        <v>632</v>
      </c>
      <c r="D672" s="6" t="s">
        <v>602</v>
      </c>
      <c r="E672" s="6" t="s">
        <v>602</v>
      </c>
      <c r="F672" s="10">
        <v>4.5600000000000002E-2</v>
      </c>
      <c r="G672" t="s">
        <v>844</v>
      </c>
      <c r="H672" t="s">
        <v>602</v>
      </c>
    </row>
    <row r="673" spans="1:8" x14ac:dyDescent="0.15">
      <c r="A673" t="s">
        <v>1976</v>
      </c>
      <c r="B673" s="12">
        <v>1.0249999999999999</v>
      </c>
      <c r="C673" t="s">
        <v>632</v>
      </c>
      <c r="D673" s="6" t="s">
        <v>602</v>
      </c>
      <c r="E673" s="6" t="s">
        <v>602</v>
      </c>
      <c r="F673" s="10">
        <v>4.5600000000000002E-2</v>
      </c>
      <c r="G673" t="s">
        <v>1977</v>
      </c>
      <c r="H673" t="s">
        <v>602</v>
      </c>
    </row>
    <row r="674" spans="1:8" x14ac:dyDescent="0.15">
      <c r="A674" t="s">
        <v>1978</v>
      </c>
      <c r="B674" s="12">
        <v>-1.022</v>
      </c>
      <c r="C674" t="s">
        <v>623</v>
      </c>
      <c r="D674" s="6" t="s">
        <v>602</v>
      </c>
      <c r="E674" s="6" t="s">
        <v>602</v>
      </c>
      <c r="F674" s="10">
        <v>4.5600000000000002E-2</v>
      </c>
      <c r="G674" t="s">
        <v>844</v>
      </c>
      <c r="H674" t="s">
        <v>602</v>
      </c>
    </row>
    <row r="675" spans="1:8" x14ac:dyDescent="0.15">
      <c r="A675" t="s">
        <v>1979</v>
      </c>
      <c r="B675" s="12">
        <v>-1.0529999999999999</v>
      </c>
      <c r="C675" t="s">
        <v>613</v>
      </c>
      <c r="D675" s="6" t="s">
        <v>602</v>
      </c>
      <c r="E675" s="6" t="s">
        <v>602</v>
      </c>
      <c r="F675" s="10">
        <v>4.5600000000000002E-2</v>
      </c>
      <c r="G675" t="s">
        <v>1940</v>
      </c>
      <c r="H675" t="s">
        <v>602</v>
      </c>
    </row>
    <row r="676" spans="1:8" x14ac:dyDescent="0.15">
      <c r="A676" t="s">
        <v>1980</v>
      </c>
      <c r="B676" s="12">
        <v>1.2370000000000001</v>
      </c>
      <c r="C676" t="s">
        <v>632</v>
      </c>
      <c r="D676" s="6" t="s">
        <v>602</v>
      </c>
      <c r="E676" s="6" t="s">
        <v>602</v>
      </c>
      <c r="F676" s="10">
        <v>4.5600000000000002E-2</v>
      </c>
      <c r="G676" t="s">
        <v>1501</v>
      </c>
      <c r="H676" t="s">
        <v>602</v>
      </c>
    </row>
    <row r="677" spans="1:8" x14ac:dyDescent="0.15">
      <c r="A677" t="s">
        <v>1981</v>
      </c>
      <c r="B677" s="12">
        <v>1.0269999999999999</v>
      </c>
      <c r="C677" t="s">
        <v>613</v>
      </c>
      <c r="D677" s="6" t="s">
        <v>602</v>
      </c>
      <c r="E677" s="6" t="s">
        <v>602</v>
      </c>
      <c r="F677" s="10">
        <v>4.5600000000000002E-2</v>
      </c>
      <c r="G677" t="s">
        <v>1501</v>
      </c>
      <c r="H677" t="s">
        <v>602</v>
      </c>
    </row>
    <row r="678" spans="1:8" x14ac:dyDescent="0.15">
      <c r="A678" t="s">
        <v>1982</v>
      </c>
      <c r="B678" s="12">
        <v>-1.2250000000000001</v>
      </c>
      <c r="C678" t="s">
        <v>818</v>
      </c>
      <c r="D678" s="6" t="s">
        <v>602</v>
      </c>
      <c r="E678" s="6" t="s">
        <v>602</v>
      </c>
      <c r="F678" s="10">
        <v>4.5600000000000002E-2</v>
      </c>
      <c r="G678" t="s">
        <v>844</v>
      </c>
      <c r="H678" t="s">
        <v>602</v>
      </c>
    </row>
    <row r="679" spans="1:8" x14ac:dyDescent="0.15">
      <c r="A679" t="s">
        <v>1983</v>
      </c>
      <c r="B679" s="12" t="s">
        <v>602</v>
      </c>
      <c r="C679" t="s">
        <v>623</v>
      </c>
      <c r="D679" s="6" t="s">
        <v>602</v>
      </c>
      <c r="E679" s="6" t="s">
        <v>602</v>
      </c>
      <c r="F679" s="10">
        <v>4.5600000000000002E-2</v>
      </c>
      <c r="G679" t="s">
        <v>1984</v>
      </c>
      <c r="H679" t="s">
        <v>602</v>
      </c>
    </row>
    <row r="680" spans="1:8" x14ac:dyDescent="0.15">
      <c r="A680" t="s">
        <v>1985</v>
      </c>
      <c r="B680" s="12">
        <v>1.0269999999999999</v>
      </c>
      <c r="C680" t="s">
        <v>632</v>
      </c>
      <c r="D680" s="6" t="s">
        <v>602</v>
      </c>
      <c r="E680" s="6" t="s">
        <v>602</v>
      </c>
      <c r="F680" s="10">
        <v>4.5600000000000002E-2</v>
      </c>
      <c r="G680" t="s">
        <v>844</v>
      </c>
      <c r="H680" t="s">
        <v>602</v>
      </c>
    </row>
    <row r="681" spans="1:8" x14ac:dyDescent="0.15">
      <c r="A681" t="s">
        <v>1986</v>
      </c>
      <c r="B681" s="12" t="s">
        <v>602</v>
      </c>
      <c r="C681" t="s">
        <v>805</v>
      </c>
      <c r="D681" s="6" t="s">
        <v>602</v>
      </c>
      <c r="E681" s="6" t="s">
        <v>602</v>
      </c>
      <c r="F681" s="10">
        <v>4.5600000000000002E-2</v>
      </c>
      <c r="G681" t="s">
        <v>1987</v>
      </c>
      <c r="H681" t="s">
        <v>602</v>
      </c>
    </row>
    <row r="682" spans="1:8" x14ac:dyDescent="0.15">
      <c r="A682" t="s">
        <v>1988</v>
      </c>
      <c r="B682" s="12" t="s">
        <v>602</v>
      </c>
      <c r="C682" t="s">
        <v>715</v>
      </c>
      <c r="D682" s="6" t="s">
        <v>602</v>
      </c>
      <c r="E682" s="6" t="s">
        <v>602</v>
      </c>
      <c r="F682" s="10">
        <v>4.5600000000000002E-2</v>
      </c>
      <c r="G682" t="s">
        <v>1554</v>
      </c>
      <c r="H682" t="s">
        <v>602</v>
      </c>
    </row>
    <row r="683" spans="1:8" x14ac:dyDescent="0.15">
      <c r="A683" t="s">
        <v>1989</v>
      </c>
      <c r="B683" s="12">
        <v>1.036</v>
      </c>
      <c r="C683" t="s">
        <v>1211</v>
      </c>
      <c r="D683" s="6" t="s">
        <v>602</v>
      </c>
      <c r="E683" s="6" t="s">
        <v>602</v>
      </c>
      <c r="F683" s="10">
        <v>4.5600000000000002E-2</v>
      </c>
      <c r="G683" t="s">
        <v>844</v>
      </c>
      <c r="H683" t="s">
        <v>602</v>
      </c>
    </row>
    <row r="684" spans="1:8" x14ac:dyDescent="0.15">
      <c r="A684" t="s">
        <v>1990</v>
      </c>
      <c r="B684" s="12">
        <v>1.0329999999999999</v>
      </c>
      <c r="C684" t="s">
        <v>613</v>
      </c>
      <c r="D684" s="6" t="s">
        <v>602</v>
      </c>
      <c r="E684" s="6" t="s">
        <v>602</v>
      </c>
      <c r="F684" s="10">
        <v>4.5600000000000002E-2</v>
      </c>
      <c r="G684" t="s">
        <v>1991</v>
      </c>
      <c r="H684" t="s">
        <v>602</v>
      </c>
    </row>
    <row r="685" spans="1:8" x14ac:dyDescent="0.15">
      <c r="A685" t="s">
        <v>1992</v>
      </c>
      <c r="B685" s="12">
        <v>-1.0409999999999999</v>
      </c>
      <c r="C685" t="s">
        <v>632</v>
      </c>
      <c r="D685" s="6" t="s">
        <v>602</v>
      </c>
      <c r="E685" s="6" t="s">
        <v>602</v>
      </c>
      <c r="F685" s="10">
        <v>4.5600000000000002E-2</v>
      </c>
      <c r="G685" t="s">
        <v>1993</v>
      </c>
      <c r="H685" t="s">
        <v>602</v>
      </c>
    </row>
    <row r="686" spans="1:8" x14ac:dyDescent="0.15">
      <c r="A686" t="s">
        <v>1994</v>
      </c>
      <c r="B686" s="12">
        <v>1.0960000000000001</v>
      </c>
      <c r="C686" t="s">
        <v>878</v>
      </c>
      <c r="D686" s="6" t="s">
        <v>602</v>
      </c>
      <c r="E686" s="6" t="s">
        <v>602</v>
      </c>
      <c r="F686" s="10">
        <v>4.5600000000000002E-2</v>
      </c>
      <c r="G686" t="s">
        <v>1995</v>
      </c>
      <c r="H686" t="s">
        <v>602</v>
      </c>
    </row>
    <row r="687" spans="1:8" x14ac:dyDescent="0.15">
      <c r="A687" t="s">
        <v>1996</v>
      </c>
      <c r="B687" s="12">
        <v>1.0149999999999999</v>
      </c>
      <c r="C687" t="s">
        <v>613</v>
      </c>
      <c r="D687" s="6" t="s">
        <v>602</v>
      </c>
      <c r="E687" s="6" t="s">
        <v>602</v>
      </c>
      <c r="F687" s="10">
        <v>4.5600000000000002E-2</v>
      </c>
      <c r="G687" t="s">
        <v>1501</v>
      </c>
      <c r="H687" t="s">
        <v>602</v>
      </c>
    </row>
    <row r="688" spans="1:8" x14ac:dyDescent="0.15">
      <c r="A688" t="s">
        <v>1997</v>
      </c>
      <c r="B688" s="12">
        <v>1.0980000000000001</v>
      </c>
      <c r="C688" t="s">
        <v>613</v>
      </c>
      <c r="D688" s="6" t="s">
        <v>602</v>
      </c>
      <c r="E688" s="6" t="s">
        <v>602</v>
      </c>
      <c r="F688" s="10">
        <v>4.5600000000000002E-2</v>
      </c>
      <c r="G688" t="s">
        <v>1563</v>
      </c>
      <c r="H688" t="s">
        <v>602</v>
      </c>
    </row>
    <row r="689" spans="1:8" x14ac:dyDescent="0.15">
      <c r="A689" t="s">
        <v>1998</v>
      </c>
      <c r="B689" s="12">
        <v>1.0609999999999999</v>
      </c>
      <c r="C689" t="s">
        <v>613</v>
      </c>
      <c r="D689" s="6" t="s">
        <v>602</v>
      </c>
      <c r="E689" s="6" t="s">
        <v>602</v>
      </c>
      <c r="F689" s="10">
        <v>4.5600000000000002E-2</v>
      </c>
      <c r="G689" t="s">
        <v>1999</v>
      </c>
      <c r="H689" t="s">
        <v>602</v>
      </c>
    </row>
    <row r="690" spans="1:8" x14ac:dyDescent="0.15">
      <c r="A690" t="s">
        <v>2000</v>
      </c>
      <c r="B690" s="12" t="s">
        <v>602</v>
      </c>
      <c r="C690" t="s">
        <v>805</v>
      </c>
      <c r="D690" s="6" t="s">
        <v>602</v>
      </c>
      <c r="E690" s="6" t="s">
        <v>602</v>
      </c>
      <c r="F690" s="10">
        <v>4.5600000000000002E-2</v>
      </c>
      <c r="G690" t="s">
        <v>844</v>
      </c>
      <c r="H690" t="s">
        <v>602</v>
      </c>
    </row>
    <row r="691" spans="1:8" x14ac:dyDescent="0.15">
      <c r="A691" t="s">
        <v>2001</v>
      </c>
      <c r="B691" s="12">
        <v>-1.214</v>
      </c>
      <c r="C691" t="s">
        <v>704</v>
      </c>
      <c r="D691" s="6" t="s">
        <v>602</v>
      </c>
      <c r="E691" s="6" t="s">
        <v>602</v>
      </c>
      <c r="F691" s="10">
        <v>4.5600000000000002E-2</v>
      </c>
      <c r="G691" t="s">
        <v>844</v>
      </c>
      <c r="H691" t="s">
        <v>602</v>
      </c>
    </row>
    <row r="692" spans="1:8" x14ac:dyDescent="0.15">
      <c r="A692" t="s">
        <v>2002</v>
      </c>
      <c r="B692" s="12">
        <v>1.1100000000000001</v>
      </c>
      <c r="C692" t="s">
        <v>704</v>
      </c>
      <c r="D692" s="6" t="s">
        <v>602</v>
      </c>
      <c r="E692" s="6" t="s">
        <v>602</v>
      </c>
      <c r="F692" s="10">
        <v>4.5600000000000002E-2</v>
      </c>
      <c r="G692" t="s">
        <v>844</v>
      </c>
      <c r="H692" t="s">
        <v>602</v>
      </c>
    </row>
    <row r="693" spans="1:8" x14ac:dyDescent="0.15">
      <c r="A693" t="s">
        <v>2003</v>
      </c>
      <c r="B693" s="12" t="s">
        <v>602</v>
      </c>
      <c r="C693" t="s">
        <v>805</v>
      </c>
      <c r="D693" s="6" t="s">
        <v>602</v>
      </c>
      <c r="E693" s="6" t="s">
        <v>602</v>
      </c>
      <c r="F693" s="10">
        <v>4.5600000000000002E-2</v>
      </c>
      <c r="G693" t="s">
        <v>1554</v>
      </c>
      <c r="H693" t="s">
        <v>602</v>
      </c>
    </row>
    <row r="694" spans="1:8" x14ac:dyDescent="0.15">
      <c r="A694" t="s">
        <v>2004</v>
      </c>
      <c r="B694" s="12">
        <v>-1.048</v>
      </c>
      <c r="C694" t="s">
        <v>632</v>
      </c>
      <c r="D694" s="6" t="s">
        <v>602</v>
      </c>
      <c r="E694" s="6" t="s">
        <v>602</v>
      </c>
      <c r="F694" s="10">
        <v>4.5600000000000002E-2</v>
      </c>
      <c r="G694" t="s">
        <v>844</v>
      </c>
      <c r="H694" t="s">
        <v>602</v>
      </c>
    </row>
    <row r="695" spans="1:8" x14ac:dyDescent="0.15">
      <c r="A695" t="s">
        <v>2005</v>
      </c>
      <c r="B695" s="12">
        <v>1.0469999999999999</v>
      </c>
      <c r="C695" t="s">
        <v>632</v>
      </c>
      <c r="D695" s="6" t="s">
        <v>602</v>
      </c>
      <c r="E695" s="6" t="s">
        <v>602</v>
      </c>
      <c r="F695" s="10">
        <v>4.5600000000000002E-2</v>
      </c>
      <c r="G695" t="s">
        <v>844</v>
      </c>
      <c r="H695" t="s">
        <v>602</v>
      </c>
    </row>
    <row r="696" spans="1:8" x14ac:dyDescent="0.15">
      <c r="A696" t="s">
        <v>2006</v>
      </c>
      <c r="B696" s="12">
        <v>1.121</v>
      </c>
      <c r="C696" t="s">
        <v>632</v>
      </c>
      <c r="D696" s="6" t="s">
        <v>602</v>
      </c>
      <c r="E696" s="6" t="s">
        <v>602</v>
      </c>
      <c r="F696" s="10">
        <v>4.5600000000000002E-2</v>
      </c>
      <c r="G696" t="s">
        <v>844</v>
      </c>
      <c r="H696" t="s">
        <v>602</v>
      </c>
    </row>
    <row r="697" spans="1:8" x14ac:dyDescent="0.15">
      <c r="A697" t="s">
        <v>2007</v>
      </c>
      <c r="B697" s="12">
        <v>1.2410000000000001</v>
      </c>
      <c r="C697" t="s">
        <v>613</v>
      </c>
      <c r="D697" s="6" t="s">
        <v>602</v>
      </c>
      <c r="E697" s="6" t="s">
        <v>602</v>
      </c>
      <c r="F697" s="10">
        <v>4.5600000000000002E-2</v>
      </c>
      <c r="G697" t="s">
        <v>2008</v>
      </c>
      <c r="H697" t="s">
        <v>602</v>
      </c>
    </row>
    <row r="698" spans="1:8" x14ac:dyDescent="0.15">
      <c r="A698" t="s">
        <v>2009</v>
      </c>
      <c r="B698" s="12">
        <v>1.1000000000000001</v>
      </c>
      <c r="C698" t="s">
        <v>632</v>
      </c>
      <c r="D698" s="6" t="s">
        <v>602</v>
      </c>
      <c r="E698" s="6" t="s">
        <v>602</v>
      </c>
      <c r="F698" s="10">
        <v>4.5600000000000002E-2</v>
      </c>
      <c r="G698" t="s">
        <v>844</v>
      </c>
      <c r="H698" t="s">
        <v>602</v>
      </c>
    </row>
    <row r="699" spans="1:8" x14ac:dyDescent="0.15">
      <c r="A699" t="s">
        <v>2010</v>
      </c>
      <c r="B699" s="12">
        <v>-1.2709999999999999</v>
      </c>
      <c r="C699" t="s">
        <v>632</v>
      </c>
      <c r="D699" s="6" t="s">
        <v>602</v>
      </c>
      <c r="E699" s="6" t="s">
        <v>602</v>
      </c>
      <c r="F699" s="10">
        <v>4.5600000000000002E-2</v>
      </c>
      <c r="G699" t="s">
        <v>2011</v>
      </c>
      <c r="H699" t="s">
        <v>602</v>
      </c>
    </row>
    <row r="700" spans="1:8" x14ac:dyDescent="0.15">
      <c r="A700" t="s">
        <v>2012</v>
      </c>
      <c r="B700" s="12">
        <v>-1.298</v>
      </c>
      <c r="C700" t="s">
        <v>632</v>
      </c>
      <c r="D700" s="6" t="s">
        <v>602</v>
      </c>
      <c r="E700" s="6" t="s">
        <v>602</v>
      </c>
      <c r="F700" s="10">
        <v>4.5600000000000002E-2</v>
      </c>
      <c r="G700" t="s">
        <v>844</v>
      </c>
      <c r="H700" t="s">
        <v>602</v>
      </c>
    </row>
    <row r="701" spans="1:8" x14ac:dyDescent="0.15">
      <c r="A701" t="s">
        <v>2013</v>
      </c>
      <c r="B701" s="12">
        <v>1.026</v>
      </c>
      <c r="C701" t="s">
        <v>632</v>
      </c>
      <c r="D701" s="6" t="s">
        <v>602</v>
      </c>
      <c r="E701" s="6" t="s">
        <v>602</v>
      </c>
      <c r="F701" s="10">
        <v>4.5600000000000002E-2</v>
      </c>
      <c r="G701" t="s">
        <v>844</v>
      </c>
      <c r="H701" t="s">
        <v>602</v>
      </c>
    </row>
    <row r="702" spans="1:8" x14ac:dyDescent="0.15">
      <c r="A702" t="s">
        <v>2014</v>
      </c>
      <c r="B702" s="12" t="s">
        <v>602</v>
      </c>
      <c r="C702" t="s">
        <v>646</v>
      </c>
      <c r="D702" s="6" t="s">
        <v>602</v>
      </c>
      <c r="E702" s="6" t="s">
        <v>602</v>
      </c>
      <c r="F702" s="10">
        <v>4.5600000000000002E-2</v>
      </c>
      <c r="G702" t="s">
        <v>1556</v>
      </c>
      <c r="H702" t="s">
        <v>602</v>
      </c>
    </row>
    <row r="703" spans="1:8" x14ac:dyDescent="0.15">
      <c r="A703" t="s">
        <v>2015</v>
      </c>
      <c r="B703" s="12">
        <v>-1.105</v>
      </c>
      <c r="C703" t="s">
        <v>865</v>
      </c>
      <c r="D703" s="6" t="s">
        <v>602</v>
      </c>
      <c r="E703" s="6" t="s">
        <v>602</v>
      </c>
      <c r="F703" s="10">
        <v>4.5600000000000002E-2</v>
      </c>
      <c r="G703" t="s">
        <v>1554</v>
      </c>
      <c r="H703" t="s">
        <v>602</v>
      </c>
    </row>
    <row r="704" spans="1:8" x14ac:dyDescent="0.15">
      <c r="A704" t="s">
        <v>2016</v>
      </c>
      <c r="B704" s="12">
        <v>-1.095</v>
      </c>
      <c r="C704" t="s">
        <v>865</v>
      </c>
      <c r="D704" s="6" t="s">
        <v>602</v>
      </c>
      <c r="E704" s="6" t="s">
        <v>602</v>
      </c>
      <c r="F704" s="10">
        <v>4.5600000000000002E-2</v>
      </c>
      <c r="G704" t="s">
        <v>1554</v>
      </c>
      <c r="H704" t="s">
        <v>602</v>
      </c>
    </row>
    <row r="705" spans="1:8" x14ac:dyDescent="0.15">
      <c r="A705" t="s">
        <v>2017</v>
      </c>
      <c r="B705" s="12" t="s">
        <v>602</v>
      </c>
      <c r="C705" t="s">
        <v>632</v>
      </c>
      <c r="D705" s="6" t="s">
        <v>602</v>
      </c>
      <c r="E705" s="6" t="s">
        <v>602</v>
      </c>
      <c r="F705" s="10">
        <v>4.5600000000000002E-2</v>
      </c>
      <c r="G705" t="s">
        <v>1501</v>
      </c>
      <c r="H705" t="s">
        <v>602</v>
      </c>
    </row>
    <row r="706" spans="1:8" x14ac:dyDescent="0.15">
      <c r="A706" t="s">
        <v>2018</v>
      </c>
      <c r="B706" s="12">
        <v>1.0920000000000001</v>
      </c>
      <c r="C706" t="s">
        <v>630</v>
      </c>
      <c r="D706" s="6" t="s">
        <v>602</v>
      </c>
      <c r="E706" s="6" t="s">
        <v>602</v>
      </c>
      <c r="F706" s="10">
        <v>4.5600000000000002E-2</v>
      </c>
      <c r="G706" t="s">
        <v>1563</v>
      </c>
      <c r="H706" t="s">
        <v>602</v>
      </c>
    </row>
    <row r="707" spans="1:8" x14ac:dyDescent="0.15">
      <c r="A707" t="s">
        <v>2019</v>
      </c>
      <c r="B707" s="12">
        <v>1.0900000000000001</v>
      </c>
      <c r="C707" t="s">
        <v>630</v>
      </c>
      <c r="D707" s="6" t="s">
        <v>602</v>
      </c>
      <c r="E707" s="6" t="s">
        <v>602</v>
      </c>
      <c r="F707" s="10">
        <v>4.5600000000000002E-2</v>
      </c>
      <c r="G707" t="s">
        <v>1563</v>
      </c>
      <c r="H707" t="s">
        <v>602</v>
      </c>
    </row>
    <row r="708" spans="1:8" x14ac:dyDescent="0.15">
      <c r="A708" t="s">
        <v>2020</v>
      </c>
      <c r="B708" s="12">
        <v>-1.25</v>
      </c>
      <c r="C708" t="s">
        <v>630</v>
      </c>
      <c r="D708" s="6" t="s">
        <v>602</v>
      </c>
      <c r="E708" s="6" t="s">
        <v>602</v>
      </c>
      <c r="F708" s="10">
        <v>4.5600000000000002E-2</v>
      </c>
      <c r="G708" t="s">
        <v>1563</v>
      </c>
      <c r="H708" t="s">
        <v>602</v>
      </c>
    </row>
    <row r="709" spans="1:8" x14ac:dyDescent="0.15">
      <c r="A709" t="s">
        <v>2021</v>
      </c>
      <c r="B709" s="12">
        <v>1.1439999999999999</v>
      </c>
      <c r="C709" t="s">
        <v>632</v>
      </c>
      <c r="D709" s="6" t="s">
        <v>602</v>
      </c>
      <c r="E709" s="6" t="s">
        <v>602</v>
      </c>
      <c r="F709" s="10">
        <v>4.5600000000000002E-2</v>
      </c>
      <c r="G709" t="s">
        <v>1554</v>
      </c>
      <c r="H709" t="s">
        <v>602</v>
      </c>
    </row>
    <row r="710" spans="1:8" x14ac:dyDescent="0.15">
      <c r="A710" t="s">
        <v>2022</v>
      </c>
      <c r="B710" s="12">
        <v>1.0609999999999999</v>
      </c>
      <c r="C710" t="s">
        <v>632</v>
      </c>
      <c r="D710" s="6" t="s">
        <v>602</v>
      </c>
      <c r="E710" s="6" t="s">
        <v>602</v>
      </c>
      <c r="F710" s="10">
        <v>4.5600000000000002E-2</v>
      </c>
      <c r="G710" t="s">
        <v>2023</v>
      </c>
      <c r="H710" t="s">
        <v>602</v>
      </c>
    </row>
    <row r="711" spans="1:8" x14ac:dyDescent="0.15">
      <c r="A711" t="s">
        <v>2024</v>
      </c>
      <c r="B711" s="12">
        <v>-1.0209999999999999</v>
      </c>
      <c r="C711" t="s">
        <v>623</v>
      </c>
      <c r="D711" s="6" t="s">
        <v>602</v>
      </c>
      <c r="E711" s="6" t="s">
        <v>602</v>
      </c>
      <c r="F711" s="10">
        <v>4.5600000000000002E-2</v>
      </c>
      <c r="G711" t="s">
        <v>2023</v>
      </c>
      <c r="H711" t="s">
        <v>602</v>
      </c>
    </row>
    <row r="712" spans="1:8" x14ac:dyDescent="0.15">
      <c r="A712" t="s">
        <v>2025</v>
      </c>
      <c r="B712" s="12">
        <v>1.2250000000000001</v>
      </c>
      <c r="C712" t="s">
        <v>632</v>
      </c>
      <c r="D712" s="6" t="s">
        <v>602</v>
      </c>
      <c r="E712" s="6" t="s">
        <v>602</v>
      </c>
      <c r="F712" s="10">
        <v>4.5600000000000002E-2</v>
      </c>
      <c r="G712" t="s">
        <v>2023</v>
      </c>
      <c r="H712" t="s">
        <v>602</v>
      </c>
    </row>
    <row r="713" spans="1:8" x14ac:dyDescent="0.15">
      <c r="A713" t="s">
        <v>2026</v>
      </c>
      <c r="B713" s="12">
        <v>1.0329999999999999</v>
      </c>
      <c r="C713" t="s">
        <v>623</v>
      </c>
      <c r="D713" s="6" t="s">
        <v>602</v>
      </c>
      <c r="E713" s="6" t="s">
        <v>602</v>
      </c>
      <c r="F713" s="10">
        <v>4.5600000000000002E-2</v>
      </c>
      <c r="G713" t="s">
        <v>2023</v>
      </c>
      <c r="H713" t="s">
        <v>602</v>
      </c>
    </row>
    <row r="714" spans="1:8" x14ac:dyDescent="0.15">
      <c r="A714" t="s">
        <v>2027</v>
      </c>
      <c r="B714" s="12">
        <v>1.2270000000000001</v>
      </c>
      <c r="C714" t="s">
        <v>630</v>
      </c>
      <c r="D714" s="6" t="s">
        <v>602</v>
      </c>
      <c r="E714" s="6" t="s">
        <v>602</v>
      </c>
      <c r="F714" s="10">
        <v>4.5600000000000002E-2</v>
      </c>
      <c r="G714" t="s">
        <v>1501</v>
      </c>
      <c r="H714" t="s">
        <v>602</v>
      </c>
    </row>
    <row r="715" spans="1:8" x14ac:dyDescent="0.15">
      <c r="A715" t="s">
        <v>2028</v>
      </c>
      <c r="B715" s="12">
        <v>1.026</v>
      </c>
      <c r="C715" t="s">
        <v>613</v>
      </c>
      <c r="D715" s="6" t="s">
        <v>602</v>
      </c>
      <c r="E715" s="6" t="s">
        <v>602</v>
      </c>
      <c r="F715" s="10">
        <v>4.5600000000000002E-2</v>
      </c>
      <c r="G715" t="s">
        <v>1942</v>
      </c>
      <c r="H715" t="s">
        <v>602</v>
      </c>
    </row>
    <row r="716" spans="1:8" x14ac:dyDescent="0.15">
      <c r="A716" t="s">
        <v>2029</v>
      </c>
      <c r="B716" s="12">
        <v>1.069</v>
      </c>
      <c r="C716" t="s">
        <v>613</v>
      </c>
      <c r="D716" s="6" t="s">
        <v>602</v>
      </c>
      <c r="E716" s="6" t="s">
        <v>602</v>
      </c>
      <c r="F716" s="10">
        <v>4.5600000000000002E-2</v>
      </c>
      <c r="G716" t="s">
        <v>1563</v>
      </c>
      <c r="H716" t="s">
        <v>602</v>
      </c>
    </row>
    <row r="717" spans="1:8" x14ac:dyDescent="0.15">
      <c r="A717" t="s">
        <v>2030</v>
      </c>
      <c r="B717" s="12">
        <v>1.0229999999999999</v>
      </c>
      <c r="C717" t="s">
        <v>632</v>
      </c>
      <c r="D717" s="6" t="s">
        <v>602</v>
      </c>
      <c r="E717" s="6" t="s">
        <v>602</v>
      </c>
      <c r="F717" s="10">
        <v>4.5600000000000002E-2</v>
      </c>
      <c r="G717" t="s">
        <v>844</v>
      </c>
      <c r="H717" t="s">
        <v>602</v>
      </c>
    </row>
    <row r="718" spans="1:8" x14ac:dyDescent="0.15">
      <c r="A718" t="s">
        <v>2031</v>
      </c>
      <c r="B718" s="12">
        <v>1.1619999999999999</v>
      </c>
      <c r="C718" t="s">
        <v>613</v>
      </c>
      <c r="D718" s="6" t="s">
        <v>602</v>
      </c>
      <c r="E718" s="6" t="s">
        <v>602</v>
      </c>
      <c r="F718" s="10">
        <v>4.5600000000000002E-2</v>
      </c>
      <c r="G718" t="s">
        <v>844</v>
      </c>
      <c r="H718" t="s">
        <v>602</v>
      </c>
    </row>
    <row r="719" spans="1:8" x14ac:dyDescent="0.15">
      <c r="A719" t="s">
        <v>2032</v>
      </c>
      <c r="B719" s="12" t="s">
        <v>602</v>
      </c>
      <c r="C719" t="s">
        <v>805</v>
      </c>
      <c r="D719" s="6" t="s">
        <v>602</v>
      </c>
      <c r="E719" s="6" t="s">
        <v>602</v>
      </c>
      <c r="F719" s="10">
        <v>4.5600000000000002E-2</v>
      </c>
      <c r="G719" t="s">
        <v>2033</v>
      </c>
      <c r="H719" t="s">
        <v>602</v>
      </c>
    </row>
    <row r="720" spans="1:8" x14ac:dyDescent="0.15">
      <c r="A720" t="s">
        <v>2034</v>
      </c>
      <c r="B720" s="12" t="s">
        <v>602</v>
      </c>
      <c r="C720" t="s">
        <v>875</v>
      </c>
      <c r="D720" s="6" t="s">
        <v>602</v>
      </c>
      <c r="E720" s="6" t="s">
        <v>602</v>
      </c>
      <c r="F720" s="10">
        <v>4.5600000000000002E-2</v>
      </c>
      <c r="G720" t="s">
        <v>1398</v>
      </c>
      <c r="H720" t="s">
        <v>602</v>
      </c>
    </row>
    <row r="721" spans="1:8" x14ac:dyDescent="0.15">
      <c r="A721" t="s">
        <v>2035</v>
      </c>
      <c r="B721" s="12" t="s">
        <v>602</v>
      </c>
      <c r="C721" t="s">
        <v>2036</v>
      </c>
      <c r="D721" s="6" t="s">
        <v>602</v>
      </c>
      <c r="E721" s="6" t="s">
        <v>602</v>
      </c>
      <c r="F721" s="10">
        <v>4.5600000000000002E-2</v>
      </c>
      <c r="G721" t="s">
        <v>1430</v>
      </c>
      <c r="H721" t="s">
        <v>602</v>
      </c>
    </row>
    <row r="722" spans="1:8" x14ac:dyDescent="0.15">
      <c r="A722" t="s">
        <v>2037</v>
      </c>
      <c r="B722" s="12">
        <v>-1.1930000000000001</v>
      </c>
      <c r="C722" t="s">
        <v>613</v>
      </c>
      <c r="D722" s="6" t="s">
        <v>602</v>
      </c>
      <c r="E722" s="6" t="s">
        <v>602</v>
      </c>
      <c r="F722" s="10">
        <v>4.5600000000000002E-2</v>
      </c>
      <c r="G722" t="s">
        <v>844</v>
      </c>
      <c r="H722" t="s">
        <v>602</v>
      </c>
    </row>
    <row r="723" spans="1:8" x14ac:dyDescent="0.15">
      <c r="A723" t="s">
        <v>2038</v>
      </c>
      <c r="B723" s="12" t="s">
        <v>602</v>
      </c>
      <c r="C723" t="s">
        <v>875</v>
      </c>
      <c r="D723" s="6" t="s">
        <v>602</v>
      </c>
      <c r="E723" s="6" t="s">
        <v>602</v>
      </c>
      <c r="F723" s="10">
        <v>4.5600000000000002E-2</v>
      </c>
      <c r="G723" t="s">
        <v>607</v>
      </c>
      <c r="H723" t="s">
        <v>602</v>
      </c>
    </row>
    <row r="724" spans="1:8" x14ac:dyDescent="0.15">
      <c r="A724" t="s">
        <v>2039</v>
      </c>
      <c r="B724" s="12">
        <v>-1.3140000000000001</v>
      </c>
      <c r="C724" t="s">
        <v>818</v>
      </c>
      <c r="D724" s="6" t="s">
        <v>602</v>
      </c>
      <c r="E724" s="6" t="s">
        <v>602</v>
      </c>
      <c r="F724" s="10">
        <v>4.5600000000000002E-2</v>
      </c>
      <c r="G724" t="s">
        <v>2040</v>
      </c>
      <c r="H724" t="s">
        <v>602</v>
      </c>
    </row>
    <row r="725" spans="1:8" x14ac:dyDescent="0.15">
      <c r="A725" t="s">
        <v>2041</v>
      </c>
      <c r="B725" s="12">
        <v>-1.1000000000000001</v>
      </c>
      <c r="C725" t="s">
        <v>632</v>
      </c>
      <c r="D725" s="6" t="s">
        <v>602</v>
      </c>
      <c r="E725" s="6" t="s">
        <v>602</v>
      </c>
      <c r="F725" s="10">
        <v>4.5600000000000002E-2</v>
      </c>
      <c r="G725" t="s">
        <v>844</v>
      </c>
      <c r="H725" t="s">
        <v>602</v>
      </c>
    </row>
    <row r="726" spans="1:8" x14ac:dyDescent="0.15">
      <c r="A726" t="s">
        <v>2042</v>
      </c>
      <c r="B726" s="12" t="s">
        <v>602</v>
      </c>
      <c r="C726" t="s">
        <v>646</v>
      </c>
      <c r="D726" s="6" t="s">
        <v>602</v>
      </c>
      <c r="E726" s="6" t="s">
        <v>602</v>
      </c>
      <c r="F726" s="10">
        <v>4.5600000000000002E-2</v>
      </c>
      <c r="G726" t="s">
        <v>844</v>
      </c>
      <c r="H726" t="s">
        <v>602</v>
      </c>
    </row>
    <row r="727" spans="1:8" x14ac:dyDescent="0.15">
      <c r="A727" t="s">
        <v>2043</v>
      </c>
      <c r="B727" s="12" t="s">
        <v>602</v>
      </c>
      <c r="C727" t="s">
        <v>623</v>
      </c>
      <c r="D727" s="6" t="s">
        <v>602</v>
      </c>
      <c r="E727" s="6" t="s">
        <v>602</v>
      </c>
      <c r="F727" s="10">
        <v>4.5600000000000002E-2</v>
      </c>
      <c r="G727" t="s">
        <v>844</v>
      </c>
      <c r="H727" t="s">
        <v>602</v>
      </c>
    </row>
    <row r="728" spans="1:8" x14ac:dyDescent="0.15">
      <c r="A728" t="s">
        <v>2044</v>
      </c>
      <c r="B728" s="12">
        <v>-1.028</v>
      </c>
      <c r="C728" t="s">
        <v>623</v>
      </c>
      <c r="D728" s="6" t="s">
        <v>602</v>
      </c>
      <c r="E728" s="6" t="s">
        <v>602</v>
      </c>
      <c r="F728" s="10">
        <v>4.5600000000000002E-2</v>
      </c>
      <c r="G728" t="s">
        <v>2040</v>
      </c>
      <c r="H728" t="s">
        <v>602</v>
      </c>
    </row>
    <row r="729" spans="1:8" x14ac:dyDescent="0.15">
      <c r="A729" t="s">
        <v>2045</v>
      </c>
      <c r="B729" s="12">
        <v>-1.149</v>
      </c>
      <c r="C729" t="s">
        <v>623</v>
      </c>
      <c r="D729" s="6" t="s">
        <v>602</v>
      </c>
      <c r="E729" s="6" t="s">
        <v>602</v>
      </c>
      <c r="F729" s="10">
        <v>4.5600000000000002E-2</v>
      </c>
      <c r="G729" t="s">
        <v>2046</v>
      </c>
      <c r="H729" t="s">
        <v>602</v>
      </c>
    </row>
    <row r="730" spans="1:8" x14ac:dyDescent="0.15">
      <c r="A730" t="s">
        <v>2047</v>
      </c>
      <c r="B730" s="12" t="s">
        <v>602</v>
      </c>
      <c r="C730" t="s">
        <v>646</v>
      </c>
      <c r="D730" s="6" t="s">
        <v>602</v>
      </c>
      <c r="E730" s="6" t="s">
        <v>602</v>
      </c>
      <c r="F730" s="10">
        <v>4.5600000000000002E-2</v>
      </c>
      <c r="G730" t="s">
        <v>1547</v>
      </c>
      <c r="H730" t="s">
        <v>602</v>
      </c>
    </row>
    <row r="731" spans="1:8" x14ac:dyDescent="0.15">
      <c r="A731" t="s">
        <v>2048</v>
      </c>
      <c r="B731" s="12" t="s">
        <v>602</v>
      </c>
      <c r="C731" t="s">
        <v>646</v>
      </c>
      <c r="D731" s="6" t="s">
        <v>602</v>
      </c>
      <c r="E731" s="6" t="s">
        <v>602</v>
      </c>
      <c r="F731" s="10">
        <v>4.5600000000000002E-2</v>
      </c>
      <c r="G731" t="s">
        <v>1398</v>
      </c>
      <c r="H731" t="s">
        <v>602</v>
      </c>
    </row>
    <row r="732" spans="1:8" x14ac:dyDescent="0.15">
      <c r="A732" t="s">
        <v>2049</v>
      </c>
      <c r="B732" s="12" t="s">
        <v>602</v>
      </c>
      <c r="C732" t="s">
        <v>646</v>
      </c>
      <c r="D732" s="6" t="s">
        <v>602</v>
      </c>
      <c r="E732" s="6" t="s">
        <v>602</v>
      </c>
      <c r="F732" s="10">
        <v>4.5600000000000002E-2</v>
      </c>
      <c r="G732" t="s">
        <v>1556</v>
      </c>
      <c r="H732" t="s">
        <v>602</v>
      </c>
    </row>
    <row r="733" spans="1:8" x14ac:dyDescent="0.15">
      <c r="A733" t="s">
        <v>2050</v>
      </c>
      <c r="B733" s="12" t="s">
        <v>602</v>
      </c>
      <c r="C733" t="s">
        <v>616</v>
      </c>
      <c r="D733" s="6" t="s">
        <v>602</v>
      </c>
      <c r="E733" s="6" t="s">
        <v>602</v>
      </c>
      <c r="F733" s="10">
        <v>4.5600000000000002E-2</v>
      </c>
      <c r="G733" t="s">
        <v>844</v>
      </c>
      <c r="H733" t="s">
        <v>602</v>
      </c>
    </row>
    <row r="734" spans="1:8" x14ac:dyDescent="0.15">
      <c r="A734" t="s">
        <v>2051</v>
      </c>
      <c r="B734" s="12" t="s">
        <v>602</v>
      </c>
      <c r="C734" t="s">
        <v>642</v>
      </c>
      <c r="D734" s="6" t="s">
        <v>602</v>
      </c>
      <c r="E734" s="6" t="s">
        <v>602</v>
      </c>
      <c r="F734" s="10">
        <v>4.5600000000000002E-2</v>
      </c>
      <c r="G734" t="s">
        <v>844</v>
      </c>
      <c r="H734" t="s">
        <v>602</v>
      </c>
    </row>
    <row r="735" spans="1:8" x14ac:dyDescent="0.15">
      <c r="A735" t="s">
        <v>2052</v>
      </c>
      <c r="B735" s="12" t="s">
        <v>602</v>
      </c>
      <c r="C735" t="s">
        <v>642</v>
      </c>
      <c r="D735" s="6" t="s">
        <v>602</v>
      </c>
      <c r="E735" s="6" t="s">
        <v>602</v>
      </c>
      <c r="F735" s="10">
        <v>4.5600000000000002E-2</v>
      </c>
      <c r="G735" t="s">
        <v>1588</v>
      </c>
      <c r="H735" t="s">
        <v>602</v>
      </c>
    </row>
    <row r="736" spans="1:8" x14ac:dyDescent="0.15">
      <c r="A736" t="s">
        <v>2053</v>
      </c>
      <c r="B736" s="12" t="s">
        <v>602</v>
      </c>
      <c r="C736" t="s">
        <v>642</v>
      </c>
      <c r="D736" s="6" t="s">
        <v>602</v>
      </c>
      <c r="E736" s="6" t="s">
        <v>602</v>
      </c>
      <c r="F736" s="10">
        <v>4.5600000000000002E-2</v>
      </c>
      <c r="G736" t="s">
        <v>1554</v>
      </c>
      <c r="H736" t="s">
        <v>602</v>
      </c>
    </row>
    <row r="737" spans="1:8" x14ac:dyDescent="0.15">
      <c r="A737" t="s">
        <v>2054</v>
      </c>
      <c r="B737" s="12" t="s">
        <v>602</v>
      </c>
      <c r="C737" t="s">
        <v>646</v>
      </c>
      <c r="D737" s="6" t="s">
        <v>602</v>
      </c>
      <c r="E737" s="6" t="s">
        <v>602</v>
      </c>
      <c r="F737" s="10">
        <v>4.5600000000000002E-2</v>
      </c>
      <c r="G737" t="s">
        <v>1551</v>
      </c>
      <c r="H737" t="s">
        <v>602</v>
      </c>
    </row>
    <row r="738" spans="1:8" x14ac:dyDescent="0.15">
      <c r="A738" t="s">
        <v>2055</v>
      </c>
      <c r="B738" s="12" t="s">
        <v>602</v>
      </c>
      <c r="C738" t="s">
        <v>646</v>
      </c>
      <c r="D738" s="6" t="s">
        <v>602</v>
      </c>
      <c r="E738" s="6" t="s">
        <v>602</v>
      </c>
      <c r="F738" s="10">
        <v>4.5600000000000002E-2</v>
      </c>
      <c r="G738" t="s">
        <v>1556</v>
      </c>
      <c r="H738" t="s">
        <v>602</v>
      </c>
    </row>
    <row r="739" spans="1:8" x14ac:dyDescent="0.15">
      <c r="A739" t="s">
        <v>2056</v>
      </c>
      <c r="B739" s="12" t="s">
        <v>602</v>
      </c>
      <c r="C739" t="s">
        <v>616</v>
      </c>
      <c r="D739" s="6" t="s">
        <v>602</v>
      </c>
      <c r="E739" s="6" t="s">
        <v>602</v>
      </c>
      <c r="F739" s="10">
        <v>4.5600000000000002E-2</v>
      </c>
      <c r="G739" t="s">
        <v>1556</v>
      </c>
      <c r="H739" t="s">
        <v>602</v>
      </c>
    </row>
    <row r="740" spans="1:8" x14ac:dyDescent="0.15">
      <c r="A740" t="s">
        <v>2057</v>
      </c>
      <c r="B740" s="12" t="s">
        <v>602</v>
      </c>
      <c r="C740" t="s">
        <v>616</v>
      </c>
      <c r="D740" s="6" t="s">
        <v>602</v>
      </c>
      <c r="E740" s="6" t="s">
        <v>602</v>
      </c>
      <c r="F740" s="10">
        <v>4.5600000000000002E-2</v>
      </c>
      <c r="G740" t="s">
        <v>844</v>
      </c>
      <c r="H740" t="s">
        <v>602</v>
      </c>
    </row>
    <row r="741" spans="1:8" x14ac:dyDescent="0.15">
      <c r="A741" t="s">
        <v>2058</v>
      </c>
      <c r="B741" s="12" t="s">
        <v>602</v>
      </c>
      <c r="C741" t="s">
        <v>646</v>
      </c>
      <c r="D741" s="6" t="s">
        <v>602</v>
      </c>
      <c r="E741" s="6" t="s">
        <v>602</v>
      </c>
      <c r="F741" s="10">
        <v>4.5600000000000002E-2</v>
      </c>
      <c r="G741" t="s">
        <v>1501</v>
      </c>
      <c r="H741" t="s">
        <v>602</v>
      </c>
    </row>
    <row r="742" spans="1:8" x14ac:dyDescent="0.15">
      <c r="A742" t="s">
        <v>2059</v>
      </c>
      <c r="B742" s="12" t="s">
        <v>602</v>
      </c>
      <c r="C742" t="s">
        <v>616</v>
      </c>
      <c r="D742" s="6" t="s">
        <v>602</v>
      </c>
      <c r="E742" s="6" t="s">
        <v>602</v>
      </c>
      <c r="F742" s="10">
        <v>4.5600000000000002E-2</v>
      </c>
      <c r="G742" t="s">
        <v>1547</v>
      </c>
      <c r="H742" t="s">
        <v>602</v>
      </c>
    </row>
    <row r="743" spans="1:8" x14ac:dyDescent="0.15">
      <c r="A743" t="s">
        <v>2060</v>
      </c>
      <c r="B743" s="12" t="s">
        <v>602</v>
      </c>
      <c r="C743" t="s">
        <v>646</v>
      </c>
      <c r="D743" s="6" t="s">
        <v>602</v>
      </c>
      <c r="E743" s="6" t="s">
        <v>602</v>
      </c>
      <c r="F743" s="10">
        <v>4.5600000000000002E-2</v>
      </c>
      <c r="G743" t="s">
        <v>1501</v>
      </c>
      <c r="H743" t="s">
        <v>602</v>
      </c>
    </row>
    <row r="744" spans="1:8" x14ac:dyDescent="0.15">
      <c r="A744" t="s">
        <v>2061</v>
      </c>
      <c r="B744" s="12" t="s">
        <v>602</v>
      </c>
      <c r="C744" t="s">
        <v>642</v>
      </c>
      <c r="D744" s="6" t="s">
        <v>602</v>
      </c>
      <c r="E744" s="6" t="s">
        <v>602</v>
      </c>
      <c r="F744" s="10">
        <v>4.5600000000000002E-2</v>
      </c>
      <c r="G744" t="s">
        <v>1554</v>
      </c>
      <c r="H744" t="s">
        <v>602</v>
      </c>
    </row>
    <row r="745" spans="1:8" x14ac:dyDescent="0.15">
      <c r="A745" t="s">
        <v>2062</v>
      </c>
      <c r="B745" s="12" t="s">
        <v>602</v>
      </c>
      <c r="C745" t="s">
        <v>616</v>
      </c>
      <c r="D745" s="6" t="s">
        <v>602</v>
      </c>
      <c r="E745" s="6" t="s">
        <v>602</v>
      </c>
      <c r="F745" s="10">
        <v>4.5600000000000002E-2</v>
      </c>
      <c r="G745" t="s">
        <v>1556</v>
      </c>
      <c r="H745" t="s">
        <v>602</v>
      </c>
    </row>
    <row r="746" spans="1:8" x14ac:dyDescent="0.15">
      <c r="A746" t="s">
        <v>2063</v>
      </c>
      <c r="B746" s="12" t="s">
        <v>602</v>
      </c>
      <c r="C746" t="s">
        <v>646</v>
      </c>
      <c r="D746" s="6" t="s">
        <v>602</v>
      </c>
      <c r="E746" s="6" t="s">
        <v>602</v>
      </c>
      <c r="F746" s="10">
        <v>4.5600000000000002E-2</v>
      </c>
      <c r="G746" t="s">
        <v>1577</v>
      </c>
      <c r="H746" t="s">
        <v>602</v>
      </c>
    </row>
    <row r="747" spans="1:8" x14ac:dyDescent="0.15">
      <c r="A747" t="s">
        <v>2064</v>
      </c>
      <c r="B747" s="12" t="s">
        <v>602</v>
      </c>
      <c r="C747" t="s">
        <v>616</v>
      </c>
      <c r="D747" s="6" t="s">
        <v>602</v>
      </c>
      <c r="E747" s="6" t="s">
        <v>602</v>
      </c>
      <c r="F747" s="10">
        <v>4.5600000000000002E-2</v>
      </c>
      <c r="G747" t="s">
        <v>1568</v>
      </c>
      <c r="H747" t="s">
        <v>602</v>
      </c>
    </row>
    <row r="748" spans="1:8" x14ac:dyDescent="0.15">
      <c r="A748" t="s">
        <v>2065</v>
      </c>
      <c r="B748" s="12" t="s">
        <v>602</v>
      </c>
      <c r="C748" t="s">
        <v>715</v>
      </c>
      <c r="D748" s="6" t="s">
        <v>602</v>
      </c>
      <c r="E748" s="6" t="s">
        <v>602</v>
      </c>
      <c r="F748" s="10">
        <v>4.5600000000000002E-2</v>
      </c>
      <c r="G748" t="s">
        <v>2066</v>
      </c>
      <c r="H748" t="s">
        <v>602</v>
      </c>
    </row>
    <row r="749" spans="1:8" x14ac:dyDescent="0.15">
      <c r="A749" t="s">
        <v>2067</v>
      </c>
      <c r="B749" s="12" t="s">
        <v>602</v>
      </c>
      <c r="C749" t="s">
        <v>715</v>
      </c>
      <c r="D749" s="6" t="s">
        <v>602</v>
      </c>
      <c r="E749" s="6" t="s">
        <v>602</v>
      </c>
      <c r="F749" s="10">
        <v>4.5600000000000002E-2</v>
      </c>
      <c r="G749" t="s">
        <v>1547</v>
      </c>
      <c r="H749" t="s">
        <v>602</v>
      </c>
    </row>
    <row r="750" spans="1:8" x14ac:dyDescent="0.15">
      <c r="A750" t="s">
        <v>2068</v>
      </c>
      <c r="B750" s="12" t="s">
        <v>602</v>
      </c>
      <c r="C750" t="s">
        <v>646</v>
      </c>
      <c r="D750" s="6" t="s">
        <v>602</v>
      </c>
      <c r="E750" s="6" t="s">
        <v>602</v>
      </c>
      <c r="F750" s="10">
        <v>4.5600000000000002E-2</v>
      </c>
      <c r="G750" t="s">
        <v>1556</v>
      </c>
      <c r="H750" t="s">
        <v>602</v>
      </c>
    </row>
    <row r="751" spans="1:8" x14ac:dyDescent="0.15">
      <c r="A751" t="s">
        <v>2069</v>
      </c>
      <c r="B751" s="12" t="s">
        <v>602</v>
      </c>
      <c r="C751" t="s">
        <v>885</v>
      </c>
      <c r="D751" s="6" t="s">
        <v>602</v>
      </c>
      <c r="E751" s="6" t="s">
        <v>602</v>
      </c>
      <c r="F751" s="10">
        <v>4.5600000000000002E-2</v>
      </c>
      <c r="G751" t="s">
        <v>2070</v>
      </c>
      <c r="H751" t="s">
        <v>602</v>
      </c>
    </row>
    <row r="752" spans="1:8" x14ac:dyDescent="0.15">
      <c r="A752" t="s">
        <v>2071</v>
      </c>
      <c r="B752" s="12" t="s">
        <v>602</v>
      </c>
      <c r="C752" t="s">
        <v>960</v>
      </c>
      <c r="D752" s="6" t="s">
        <v>602</v>
      </c>
      <c r="E752" s="6" t="s">
        <v>602</v>
      </c>
      <c r="F752" s="10">
        <v>4.5600000000000002E-2</v>
      </c>
      <c r="G752" t="s">
        <v>844</v>
      </c>
      <c r="H752" t="s">
        <v>602</v>
      </c>
    </row>
    <row r="753" spans="1:8" x14ac:dyDescent="0.15">
      <c r="A753" t="s">
        <v>2072</v>
      </c>
      <c r="B753" s="12">
        <v>1.0369999999999999</v>
      </c>
      <c r="C753" t="s">
        <v>1327</v>
      </c>
      <c r="D753" s="6" t="s">
        <v>602</v>
      </c>
      <c r="E753" s="6" t="s">
        <v>602</v>
      </c>
      <c r="F753" s="10">
        <v>4.5600000000000002E-2</v>
      </c>
      <c r="G753" t="s">
        <v>844</v>
      </c>
      <c r="H753" t="s">
        <v>602</v>
      </c>
    </row>
    <row r="754" spans="1:8" x14ac:dyDescent="0.15">
      <c r="A754" t="s">
        <v>2073</v>
      </c>
      <c r="B754" s="12" t="s">
        <v>602</v>
      </c>
      <c r="C754" t="s">
        <v>885</v>
      </c>
      <c r="D754" s="6" t="s">
        <v>602</v>
      </c>
      <c r="E754" s="6" t="s">
        <v>602</v>
      </c>
      <c r="F754" s="10">
        <v>4.5600000000000002E-2</v>
      </c>
      <c r="G754" t="s">
        <v>1953</v>
      </c>
      <c r="H754" t="s">
        <v>602</v>
      </c>
    </row>
    <row r="755" spans="1:8" x14ac:dyDescent="0.15">
      <c r="A755" t="s">
        <v>2074</v>
      </c>
      <c r="B755" s="12" t="s">
        <v>602</v>
      </c>
      <c r="C755" t="s">
        <v>646</v>
      </c>
      <c r="D755" s="6" t="s">
        <v>602</v>
      </c>
      <c r="E755" s="6" t="s">
        <v>602</v>
      </c>
      <c r="F755" s="10">
        <v>4.5600000000000002E-2</v>
      </c>
      <c r="G755" t="s">
        <v>2075</v>
      </c>
      <c r="H755" t="s">
        <v>602</v>
      </c>
    </row>
    <row r="756" spans="1:8" x14ac:dyDescent="0.15">
      <c r="A756" t="s">
        <v>2076</v>
      </c>
      <c r="B756" s="12" t="s">
        <v>602</v>
      </c>
      <c r="C756" t="s">
        <v>715</v>
      </c>
      <c r="D756" s="6" t="s">
        <v>602</v>
      </c>
      <c r="E756" s="6" t="s">
        <v>602</v>
      </c>
      <c r="F756" s="10">
        <v>4.5600000000000002E-2</v>
      </c>
      <c r="G756" t="s">
        <v>844</v>
      </c>
      <c r="H756" t="s">
        <v>602</v>
      </c>
    </row>
    <row r="757" spans="1:8" x14ac:dyDescent="0.15">
      <c r="A757" t="s">
        <v>2077</v>
      </c>
      <c r="B757" s="12" t="s">
        <v>602</v>
      </c>
      <c r="C757" t="s">
        <v>616</v>
      </c>
      <c r="D757" s="6" t="s">
        <v>602</v>
      </c>
      <c r="E757" s="6" t="s">
        <v>602</v>
      </c>
      <c r="F757" s="10">
        <v>4.5600000000000002E-2</v>
      </c>
      <c r="G757" t="s">
        <v>1984</v>
      </c>
      <c r="H757" t="s">
        <v>602</v>
      </c>
    </row>
    <row r="758" spans="1:8" x14ac:dyDescent="0.15">
      <c r="A758" t="s">
        <v>2078</v>
      </c>
      <c r="B758" s="12" t="s">
        <v>602</v>
      </c>
      <c r="C758" t="s">
        <v>646</v>
      </c>
      <c r="D758" s="6" t="s">
        <v>602</v>
      </c>
      <c r="E758" s="6" t="s">
        <v>602</v>
      </c>
      <c r="F758" s="10">
        <v>4.5600000000000002E-2</v>
      </c>
      <c r="G758" t="s">
        <v>1588</v>
      </c>
      <c r="H758" t="s">
        <v>602</v>
      </c>
    </row>
    <row r="759" spans="1:8" x14ac:dyDescent="0.15">
      <c r="A759" t="s">
        <v>2079</v>
      </c>
      <c r="B759" s="12" t="s">
        <v>602</v>
      </c>
      <c r="C759" t="s">
        <v>715</v>
      </c>
      <c r="D759" s="6" t="s">
        <v>602</v>
      </c>
      <c r="E759" s="6" t="s">
        <v>602</v>
      </c>
      <c r="F759" s="10">
        <v>4.5600000000000002E-2</v>
      </c>
      <c r="G759" t="s">
        <v>1940</v>
      </c>
      <c r="H759" t="s">
        <v>602</v>
      </c>
    </row>
    <row r="760" spans="1:8" x14ac:dyDescent="0.15">
      <c r="A760" t="s">
        <v>2080</v>
      </c>
      <c r="B760" s="12" t="s">
        <v>602</v>
      </c>
      <c r="C760" t="s">
        <v>642</v>
      </c>
      <c r="D760" s="6" t="s">
        <v>602</v>
      </c>
      <c r="E760" s="6" t="s">
        <v>602</v>
      </c>
      <c r="F760" s="10">
        <v>4.5600000000000002E-2</v>
      </c>
      <c r="G760" t="s">
        <v>1940</v>
      </c>
      <c r="H760" t="s">
        <v>602</v>
      </c>
    </row>
    <row r="761" spans="1:8" x14ac:dyDescent="0.15">
      <c r="A761" t="s">
        <v>2081</v>
      </c>
      <c r="B761" s="12" t="s">
        <v>602</v>
      </c>
      <c r="C761" t="s">
        <v>646</v>
      </c>
      <c r="D761" s="6" t="s">
        <v>602</v>
      </c>
      <c r="E761" s="6" t="s">
        <v>602</v>
      </c>
      <c r="F761" s="10">
        <v>4.5600000000000002E-2</v>
      </c>
      <c r="G761" t="s">
        <v>2082</v>
      </c>
      <c r="H761" t="s">
        <v>602</v>
      </c>
    </row>
    <row r="762" spans="1:8" x14ac:dyDescent="0.15">
      <c r="A762" t="s">
        <v>2083</v>
      </c>
      <c r="B762" s="12" t="s">
        <v>602</v>
      </c>
      <c r="C762" t="s">
        <v>646</v>
      </c>
      <c r="D762" s="6" t="s">
        <v>602</v>
      </c>
      <c r="E762" s="6" t="s">
        <v>602</v>
      </c>
      <c r="F762" s="10">
        <v>4.5600000000000002E-2</v>
      </c>
      <c r="G762" t="s">
        <v>2084</v>
      </c>
      <c r="H762" t="s">
        <v>602</v>
      </c>
    </row>
    <row r="763" spans="1:8" x14ac:dyDescent="0.15">
      <c r="A763" t="s">
        <v>2085</v>
      </c>
      <c r="B763" s="12" t="s">
        <v>602</v>
      </c>
      <c r="C763" t="s">
        <v>616</v>
      </c>
      <c r="D763" s="6" t="s">
        <v>602</v>
      </c>
      <c r="E763" s="6" t="s">
        <v>602</v>
      </c>
      <c r="F763" s="10">
        <v>4.5600000000000002E-2</v>
      </c>
      <c r="G763" t="s">
        <v>1554</v>
      </c>
      <c r="H763" t="s">
        <v>602</v>
      </c>
    </row>
    <row r="764" spans="1:8" x14ac:dyDescent="0.15">
      <c r="A764" t="s">
        <v>2086</v>
      </c>
      <c r="B764" s="12" t="s">
        <v>602</v>
      </c>
      <c r="C764" t="s">
        <v>623</v>
      </c>
      <c r="D764" s="6" t="s">
        <v>602</v>
      </c>
      <c r="E764" s="6" t="s">
        <v>602</v>
      </c>
      <c r="F764" s="10">
        <v>4.5600000000000002E-2</v>
      </c>
      <c r="G764" t="s">
        <v>2087</v>
      </c>
      <c r="H764" t="s">
        <v>602</v>
      </c>
    </row>
    <row r="765" spans="1:8" x14ac:dyDescent="0.15">
      <c r="A765" t="s">
        <v>2088</v>
      </c>
      <c r="B765" s="12">
        <v>-1.0740000000000001</v>
      </c>
      <c r="C765" t="s">
        <v>623</v>
      </c>
      <c r="D765" s="6" t="s">
        <v>602</v>
      </c>
      <c r="E765" s="6" t="s">
        <v>602</v>
      </c>
      <c r="F765" s="10">
        <v>4.5600000000000002E-2</v>
      </c>
      <c r="G765" t="s">
        <v>2089</v>
      </c>
      <c r="H765" t="s">
        <v>602</v>
      </c>
    </row>
    <row r="766" spans="1:8" x14ac:dyDescent="0.15">
      <c r="A766" t="s">
        <v>2090</v>
      </c>
      <c r="B766" s="12">
        <v>-1.0900000000000001</v>
      </c>
      <c r="C766" t="s">
        <v>630</v>
      </c>
      <c r="D766" s="6" t="s">
        <v>602</v>
      </c>
      <c r="E766" s="6" t="s">
        <v>602</v>
      </c>
      <c r="F766" s="10">
        <v>4.5600000000000002E-2</v>
      </c>
      <c r="G766" t="s">
        <v>2091</v>
      </c>
      <c r="H766" t="s">
        <v>602</v>
      </c>
    </row>
    <row r="767" spans="1:8" x14ac:dyDescent="0.15">
      <c r="A767" t="s">
        <v>2092</v>
      </c>
      <c r="B767" s="12">
        <v>-1.0449999999999999</v>
      </c>
      <c r="C767" t="s">
        <v>630</v>
      </c>
      <c r="D767" s="6" t="s">
        <v>602</v>
      </c>
      <c r="E767" s="6" t="s">
        <v>602</v>
      </c>
      <c r="F767" s="10">
        <v>4.5600000000000002E-2</v>
      </c>
      <c r="G767" t="s">
        <v>2093</v>
      </c>
      <c r="H767" t="s">
        <v>602</v>
      </c>
    </row>
    <row r="768" spans="1:8" x14ac:dyDescent="0.15">
      <c r="A768" t="s">
        <v>2094</v>
      </c>
      <c r="B768" s="12">
        <v>1.2569999999999999</v>
      </c>
      <c r="C768" t="s">
        <v>630</v>
      </c>
      <c r="D768" s="6" t="s">
        <v>602</v>
      </c>
      <c r="E768" s="6" t="s">
        <v>602</v>
      </c>
      <c r="F768" s="10">
        <v>4.5600000000000002E-2</v>
      </c>
      <c r="G768" t="s">
        <v>2095</v>
      </c>
      <c r="H768" t="s">
        <v>602</v>
      </c>
    </row>
    <row r="769" spans="1:8" x14ac:dyDescent="0.15">
      <c r="A769" t="s">
        <v>2096</v>
      </c>
      <c r="B769" s="12" t="s">
        <v>602</v>
      </c>
      <c r="C769" t="s">
        <v>805</v>
      </c>
      <c r="D769" s="6" t="s">
        <v>602</v>
      </c>
      <c r="E769" s="6" t="s">
        <v>602</v>
      </c>
      <c r="F769" s="10">
        <v>4.5600000000000002E-2</v>
      </c>
      <c r="G769" t="s">
        <v>1455</v>
      </c>
      <c r="H769" t="s">
        <v>602</v>
      </c>
    </row>
    <row r="770" spans="1:8" x14ac:dyDescent="0.15">
      <c r="A770" t="s">
        <v>2097</v>
      </c>
      <c r="B770" s="12">
        <v>-1.0880000000000001</v>
      </c>
      <c r="C770" t="s">
        <v>632</v>
      </c>
      <c r="D770" s="6" t="s">
        <v>602</v>
      </c>
      <c r="E770" s="6" t="s">
        <v>602</v>
      </c>
      <c r="F770" s="10">
        <v>4.5600000000000002E-2</v>
      </c>
      <c r="G770" t="s">
        <v>2098</v>
      </c>
      <c r="H770" t="s">
        <v>602</v>
      </c>
    </row>
    <row r="771" spans="1:8" x14ac:dyDescent="0.15">
      <c r="A771" t="s">
        <v>2099</v>
      </c>
      <c r="B771" s="12">
        <v>-1.2050000000000001</v>
      </c>
      <c r="C771" t="s">
        <v>704</v>
      </c>
      <c r="D771" s="6" t="s">
        <v>602</v>
      </c>
      <c r="E771" s="6" t="s">
        <v>602</v>
      </c>
      <c r="F771" s="10">
        <v>4.5600000000000002E-2</v>
      </c>
      <c r="G771" t="s">
        <v>2100</v>
      </c>
      <c r="H771" t="s">
        <v>602</v>
      </c>
    </row>
    <row r="772" spans="1:8" x14ac:dyDescent="0.15">
      <c r="A772" t="s">
        <v>2101</v>
      </c>
      <c r="B772" s="12">
        <v>1.2270000000000001</v>
      </c>
      <c r="C772" t="s">
        <v>818</v>
      </c>
      <c r="D772" s="6" t="s">
        <v>602</v>
      </c>
      <c r="E772" s="6" t="s">
        <v>602</v>
      </c>
      <c r="F772" s="10">
        <v>4.5600000000000002E-2</v>
      </c>
      <c r="G772" t="s">
        <v>2102</v>
      </c>
      <c r="H772" t="s">
        <v>602</v>
      </c>
    </row>
    <row r="773" spans="1:8" x14ac:dyDescent="0.15">
      <c r="A773" t="s">
        <v>2103</v>
      </c>
      <c r="B773" s="12">
        <v>1.0760000000000001</v>
      </c>
      <c r="C773" t="s">
        <v>623</v>
      </c>
      <c r="D773" s="6" t="s">
        <v>602</v>
      </c>
      <c r="E773" s="6" t="s">
        <v>602</v>
      </c>
      <c r="F773" s="10">
        <v>4.5600000000000002E-2</v>
      </c>
      <c r="G773" t="s">
        <v>1259</v>
      </c>
      <c r="H773" t="s">
        <v>602</v>
      </c>
    </row>
    <row r="774" spans="1:8" x14ac:dyDescent="0.15">
      <c r="A774" t="s">
        <v>2104</v>
      </c>
      <c r="B774" s="12" t="s">
        <v>602</v>
      </c>
      <c r="C774" t="s">
        <v>715</v>
      </c>
      <c r="D774" s="6" t="s">
        <v>602</v>
      </c>
      <c r="E774" s="6" t="s">
        <v>602</v>
      </c>
      <c r="F774" s="10">
        <v>4.5600000000000002E-2</v>
      </c>
      <c r="G774" t="s">
        <v>1342</v>
      </c>
      <c r="H774" t="s">
        <v>602</v>
      </c>
    </row>
    <row r="775" spans="1:8" x14ac:dyDescent="0.15">
      <c r="A775" t="s">
        <v>2105</v>
      </c>
      <c r="B775" s="12">
        <v>1.123</v>
      </c>
      <c r="C775" t="s">
        <v>623</v>
      </c>
      <c r="D775" s="6" t="s">
        <v>602</v>
      </c>
      <c r="E775" s="6" t="s">
        <v>602</v>
      </c>
      <c r="F775" s="10">
        <v>4.5600000000000002E-2</v>
      </c>
      <c r="G775" t="s">
        <v>873</v>
      </c>
      <c r="H775" t="s">
        <v>602</v>
      </c>
    </row>
    <row r="776" spans="1:8" x14ac:dyDescent="0.15">
      <c r="A776" t="s">
        <v>2106</v>
      </c>
      <c r="B776" s="12" t="s">
        <v>602</v>
      </c>
      <c r="C776" t="s">
        <v>646</v>
      </c>
      <c r="D776" s="6" t="s">
        <v>602</v>
      </c>
      <c r="E776" s="6" t="s">
        <v>602</v>
      </c>
      <c r="F776" s="10">
        <v>4.5600000000000002E-2</v>
      </c>
      <c r="G776" t="s">
        <v>2107</v>
      </c>
      <c r="H776" t="s">
        <v>602</v>
      </c>
    </row>
    <row r="777" spans="1:8" x14ac:dyDescent="0.15">
      <c r="A777" t="s">
        <v>2108</v>
      </c>
      <c r="B777" s="12">
        <v>1.026</v>
      </c>
      <c r="C777" t="s">
        <v>623</v>
      </c>
      <c r="D777" s="6" t="s">
        <v>602</v>
      </c>
      <c r="E777" s="6" t="s">
        <v>602</v>
      </c>
      <c r="F777" s="10">
        <v>4.6199999999999998E-2</v>
      </c>
      <c r="G777" t="s">
        <v>2109</v>
      </c>
      <c r="H777" t="s">
        <v>602</v>
      </c>
    </row>
    <row r="778" spans="1:8" x14ac:dyDescent="0.15">
      <c r="A778" t="s">
        <v>2110</v>
      </c>
      <c r="B778" s="12">
        <v>-1.248</v>
      </c>
      <c r="C778" t="s">
        <v>613</v>
      </c>
      <c r="D778" s="6" t="s">
        <v>602</v>
      </c>
      <c r="E778" s="6" t="s">
        <v>602</v>
      </c>
      <c r="F778" s="10">
        <v>4.6199999999999998E-2</v>
      </c>
      <c r="G778" t="s">
        <v>843</v>
      </c>
      <c r="H778" t="s">
        <v>602</v>
      </c>
    </row>
    <row r="779" spans="1:8" x14ac:dyDescent="0.15">
      <c r="A779" t="s">
        <v>2111</v>
      </c>
      <c r="B779" s="12">
        <v>1.0069999999999999</v>
      </c>
      <c r="C779" t="s">
        <v>943</v>
      </c>
      <c r="D779" s="6" t="s">
        <v>602</v>
      </c>
      <c r="E779" s="6">
        <v>1.9870000000000001</v>
      </c>
      <c r="F779" s="10">
        <v>4.65E-2</v>
      </c>
      <c r="G779" t="s">
        <v>2112</v>
      </c>
      <c r="H779" t="s">
        <v>602</v>
      </c>
    </row>
    <row r="780" spans="1:8" x14ac:dyDescent="0.15">
      <c r="A780" t="s">
        <v>2113</v>
      </c>
      <c r="B780" s="12">
        <v>-1.238</v>
      </c>
      <c r="C780" t="s">
        <v>623</v>
      </c>
      <c r="D780" s="6" t="s">
        <v>602</v>
      </c>
      <c r="E780" s="6" t="s">
        <v>602</v>
      </c>
      <c r="F780" s="10">
        <v>4.6699999999999998E-2</v>
      </c>
      <c r="G780" t="s">
        <v>2114</v>
      </c>
      <c r="H780" t="s">
        <v>602</v>
      </c>
    </row>
    <row r="781" spans="1:8" x14ac:dyDescent="0.15">
      <c r="A781" t="s">
        <v>2115</v>
      </c>
      <c r="B781" s="12">
        <v>-1.0089999999999999</v>
      </c>
      <c r="C781" t="s">
        <v>623</v>
      </c>
      <c r="D781" s="6" t="s">
        <v>602</v>
      </c>
      <c r="E781" s="6" t="s">
        <v>602</v>
      </c>
      <c r="F781" s="10">
        <v>4.6699999999999998E-2</v>
      </c>
      <c r="G781" t="s">
        <v>2116</v>
      </c>
      <c r="H781" t="s">
        <v>602</v>
      </c>
    </row>
    <row r="782" spans="1:8" x14ac:dyDescent="0.15">
      <c r="A782" t="s">
        <v>2117</v>
      </c>
      <c r="B782" s="12">
        <v>-1.002</v>
      </c>
      <c r="C782" t="s">
        <v>613</v>
      </c>
      <c r="D782" s="6" t="s">
        <v>602</v>
      </c>
      <c r="E782" s="6" t="s">
        <v>602</v>
      </c>
      <c r="F782" s="10">
        <v>4.6899999999999997E-2</v>
      </c>
      <c r="G782" t="s">
        <v>2118</v>
      </c>
      <c r="H782" t="s">
        <v>602</v>
      </c>
    </row>
    <row r="783" spans="1:8" x14ac:dyDescent="0.15">
      <c r="A783" t="s">
        <v>2119</v>
      </c>
      <c r="B783" s="12">
        <v>1.02</v>
      </c>
      <c r="C783" t="s">
        <v>692</v>
      </c>
      <c r="D783" s="6" t="s">
        <v>602</v>
      </c>
      <c r="E783" s="6">
        <v>1.5720000000000001</v>
      </c>
      <c r="F783" s="10">
        <v>4.7399999999999998E-2</v>
      </c>
      <c r="G783" t="s">
        <v>2120</v>
      </c>
      <c r="H783" t="s">
        <v>602</v>
      </c>
    </row>
    <row r="784" spans="1:8" x14ac:dyDescent="0.15">
      <c r="A784" t="s">
        <v>2121</v>
      </c>
      <c r="B784" s="12" t="s">
        <v>602</v>
      </c>
      <c r="C784" t="s">
        <v>616</v>
      </c>
      <c r="D784" s="6" t="s">
        <v>602</v>
      </c>
      <c r="E784" s="6">
        <v>-0.58399999999999996</v>
      </c>
      <c r="F784" s="10">
        <v>4.9399999999999999E-2</v>
      </c>
      <c r="G784" t="s">
        <v>2122</v>
      </c>
      <c r="H784" t="s">
        <v>602</v>
      </c>
    </row>
    <row r="785" spans="1:8" x14ac:dyDescent="0.15">
      <c r="A785" t="s">
        <v>2123</v>
      </c>
      <c r="B785" s="12" t="s">
        <v>602</v>
      </c>
      <c r="C785" t="s">
        <v>646</v>
      </c>
      <c r="D785" s="6" t="s">
        <v>602</v>
      </c>
      <c r="E785" s="6">
        <v>0.218</v>
      </c>
      <c r="F785" s="10">
        <v>4.9399999999999999E-2</v>
      </c>
      <c r="G785" t="s">
        <v>2124</v>
      </c>
      <c r="H785" t="s">
        <v>602</v>
      </c>
    </row>
    <row r="786" spans="1:8" x14ac:dyDescent="0.15">
      <c r="A786" t="s">
        <v>2125</v>
      </c>
      <c r="B786" s="12" t="s">
        <v>602</v>
      </c>
      <c r="C786" t="s">
        <v>779</v>
      </c>
      <c r="D786" s="6" t="s">
        <v>602</v>
      </c>
      <c r="E786" s="6" t="s">
        <v>602</v>
      </c>
      <c r="F786" s="10">
        <v>4.9399999999999999E-2</v>
      </c>
      <c r="G786" t="s">
        <v>2126</v>
      </c>
      <c r="H786" t="s">
        <v>602</v>
      </c>
    </row>
    <row r="787" spans="1:8" x14ac:dyDescent="0.15">
      <c r="A787" t="s">
        <v>2127</v>
      </c>
      <c r="B787" s="12">
        <v>-1.1040000000000001</v>
      </c>
      <c r="C787" t="s">
        <v>613</v>
      </c>
      <c r="D787" s="6" t="s">
        <v>602</v>
      </c>
      <c r="E787" s="6" t="s">
        <v>602</v>
      </c>
      <c r="F787" s="10">
        <v>4.9500000000000002E-2</v>
      </c>
      <c r="G787" t="s">
        <v>2128</v>
      </c>
      <c r="H787" t="s">
        <v>602</v>
      </c>
    </row>
    <row r="788" spans="1:8" x14ac:dyDescent="0.15">
      <c r="A788" t="s">
        <v>2129</v>
      </c>
      <c r="B788" s="12">
        <v>-1.143</v>
      </c>
      <c r="C788" t="s">
        <v>692</v>
      </c>
      <c r="D788" s="6" t="s">
        <v>602</v>
      </c>
      <c r="E788" s="6">
        <v>-0.17299999999999999</v>
      </c>
      <c r="F788" s="10">
        <v>4.9700000000000001E-2</v>
      </c>
      <c r="G788" t="s">
        <v>2130</v>
      </c>
      <c r="H788" t="s">
        <v>602</v>
      </c>
    </row>
    <row r="789" spans="1:8" x14ac:dyDescent="0.15">
      <c r="A789" t="s">
        <v>2131</v>
      </c>
      <c r="B789" s="12">
        <v>1.1180000000000001</v>
      </c>
      <c r="C789" t="s">
        <v>613</v>
      </c>
      <c r="D789" s="6" t="s">
        <v>602</v>
      </c>
      <c r="E789" s="6">
        <v>1.982</v>
      </c>
      <c r="F789" s="10">
        <v>5.4600000000000003E-2</v>
      </c>
      <c r="G789" t="s">
        <v>2132</v>
      </c>
      <c r="H789" t="s">
        <v>602</v>
      </c>
    </row>
    <row r="790" spans="1:8" x14ac:dyDescent="0.15">
      <c r="A790" t="s">
        <v>2133</v>
      </c>
      <c r="B790" s="12" t="s">
        <v>602</v>
      </c>
      <c r="C790" t="s">
        <v>779</v>
      </c>
      <c r="D790" s="6" t="s">
        <v>602</v>
      </c>
      <c r="E790" s="6">
        <v>-1.9239999999999999</v>
      </c>
      <c r="F790" s="10">
        <v>6.4799999999999996E-2</v>
      </c>
      <c r="G790" t="s">
        <v>2134</v>
      </c>
      <c r="H790" t="s">
        <v>602</v>
      </c>
    </row>
    <row r="791" spans="1:8" x14ac:dyDescent="0.15">
      <c r="A791" t="s">
        <v>2135</v>
      </c>
      <c r="B791" s="12" t="s">
        <v>602</v>
      </c>
      <c r="C791" t="s">
        <v>632</v>
      </c>
      <c r="D791" s="6" t="s">
        <v>602</v>
      </c>
      <c r="E791" s="6">
        <v>-1.964</v>
      </c>
      <c r="F791" s="10">
        <v>6.5699999999999995E-2</v>
      </c>
      <c r="G791" t="s">
        <v>2136</v>
      </c>
      <c r="H791" t="s">
        <v>602</v>
      </c>
    </row>
    <row r="792" spans="1:8" x14ac:dyDescent="0.15">
      <c r="A792" t="s">
        <v>2137</v>
      </c>
      <c r="B792" s="12">
        <v>1.077</v>
      </c>
      <c r="C792" t="s">
        <v>623</v>
      </c>
      <c r="D792" s="6" t="s">
        <v>602</v>
      </c>
      <c r="E792" s="6">
        <v>1.897</v>
      </c>
      <c r="F792" s="10">
        <v>8.5500000000000007E-2</v>
      </c>
      <c r="G792" t="s">
        <v>2138</v>
      </c>
      <c r="H792" t="s">
        <v>602</v>
      </c>
    </row>
    <row r="793" spans="1:8" x14ac:dyDescent="0.15">
      <c r="A793" t="s">
        <v>2139</v>
      </c>
      <c r="B793" s="12" t="s">
        <v>602</v>
      </c>
      <c r="C793" t="s">
        <v>715</v>
      </c>
      <c r="D793" s="6" t="s">
        <v>624</v>
      </c>
      <c r="E793" s="6">
        <v>2.19</v>
      </c>
      <c r="F793" s="10">
        <v>8.6800000000000002E-2</v>
      </c>
      <c r="G793" t="s">
        <v>2140</v>
      </c>
      <c r="H793" t="s">
        <v>602</v>
      </c>
    </row>
    <row r="794" spans="1:8" x14ac:dyDescent="0.15">
      <c r="A794" t="s">
        <v>2141</v>
      </c>
      <c r="B794" s="12" t="s">
        <v>602</v>
      </c>
      <c r="C794" t="s">
        <v>646</v>
      </c>
      <c r="D794" s="6" t="s">
        <v>602</v>
      </c>
      <c r="E794" s="6">
        <v>-1.8280000000000001</v>
      </c>
      <c r="F794" s="10">
        <v>9.2399999999999996E-2</v>
      </c>
      <c r="G794" t="s">
        <v>2142</v>
      </c>
      <c r="H794" t="s">
        <v>602</v>
      </c>
    </row>
    <row r="795" spans="1:8" x14ac:dyDescent="0.15">
      <c r="A795" t="s">
        <v>2143</v>
      </c>
      <c r="B795" s="12" t="s">
        <v>602</v>
      </c>
      <c r="C795" t="s">
        <v>875</v>
      </c>
      <c r="D795" s="6" t="s">
        <v>602</v>
      </c>
      <c r="E795" s="6">
        <v>1.9610000000000001</v>
      </c>
      <c r="F795" s="10">
        <v>0.10199999999999999</v>
      </c>
      <c r="G795" t="s">
        <v>2144</v>
      </c>
      <c r="H795" t="s">
        <v>602</v>
      </c>
    </row>
    <row r="796" spans="1:8" x14ac:dyDescent="0.15">
      <c r="A796" t="s">
        <v>2145</v>
      </c>
      <c r="B796" s="12">
        <v>-1.071</v>
      </c>
      <c r="C796" t="s">
        <v>818</v>
      </c>
      <c r="D796" s="6" t="s">
        <v>602</v>
      </c>
      <c r="E796" s="6">
        <v>1.9410000000000001</v>
      </c>
      <c r="F796" s="10">
        <v>0.113</v>
      </c>
      <c r="G796" t="s">
        <v>2146</v>
      </c>
      <c r="H796" t="s">
        <v>602</v>
      </c>
    </row>
    <row r="797" spans="1:8" x14ac:dyDescent="0.15">
      <c r="A797" t="s">
        <v>2147</v>
      </c>
      <c r="B797" s="12">
        <v>1.2130000000000001</v>
      </c>
      <c r="C797" t="s">
        <v>818</v>
      </c>
      <c r="D797" s="6" t="s">
        <v>624</v>
      </c>
      <c r="E797" s="6">
        <v>2</v>
      </c>
      <c r="F797" s="10">
        <v>0.121</v>
      </c>
      <c r="G797" t="s">
        <v>2148</v>
      </c>
      <c r="H797" t="s">
        <v>602</v>
      </c>
    </row>
    <row r="798" spans="1:8" x14ac:dyDescent="0.15">
      <c r="A798" t="s">
        <v>2149</v>
      </c>
      <c r="B798" s="12">
        <v>1.008</v>
      </c>
      <c r="C798" t="s">
        <v>692</v>
      </c>
      <c r="D798" s="6" t="s">
        <v>624</v>
      </c>
      <c r="E798" s="6">
        <v>2.5870000000000002</v>
      </c>
      <c r="F798" s="10">
        <v>0.14499999999999999</v>
      </c>
      <c r="G798" t="s">
        <v>2150</v>
      </c>
      <c r="H798" t="s">
        <v>602</v>
      </c>
    </row>
    <row r="799" spans="1:8" x14ac:dyDescent="0.15">
      <c r="A799" t="s">
        <v>2151</v>
      </c>
      <c r="B799" s="12" t="s">
        <v>602</v>
      </c>
      <c r="C799" t="s">
        <v>642</v>
      </c>
      <c r="D799" s="6" t="s">
        <v>617</v>
      </c>
      <c r="E799" s="6">
        <v>-2.355</v>
      </c>
      <c r="F799" s="10">
        <v>0.16800000000000001</v>
      </c>
      <c r="G799" t="s">
        <v>2152</v>
      </c>
      <c r="H799" t="s">
        <v>602</v>
      </c>
    </row>
    <row r="800" spans="1:8" x14ac:dyDescent="0.15">
      <c r="A800" t="s">
        <v>2153</v>
      </c>
      <c r="B800" s="12" t="s">
        <v>602</v>
      </c>
      <c r="C800" t="s">
        <v>642</v>
      </c>
      <c r="D800" s="6" t="s">
        <v>602</v>
      </c>
      <c r="E800" s="6">
        <v>-1.982</v>
      </c>
      <c r="F800" s="10">
        <v>0.185</v>
      </c>
      <c r="G800" t="s">
        <v>2154</v>
      </c>
      <c r="H800" t="s">
        <v>602</v>
      </c>
    </row>
    <row r="801" spans="1:8" x14ac:dyDescent="0.15">
      <c r="A801" t="s">
        <v>2155</v>
      </c>
      <c r="B801" s="12">
        <v>-1.0049999999999999</v>
      </c>
      <c r="C801" t="s">
        <v>818</v>
      </c>
      <c r="D801" s="6" t="s">
        <v>617</v>
      </c>
      <c r="E801" s="6">
        <v>-2.0419999999999998</v>
      </c>
      <c r="F801" s="10">
        <v>0.20300000000000001</v>
      </c>
      <c r="G801" t="s">
        <v>2156</v>
      </c>
      <c r="H801" t="s">
        <v>602</v>
      </c>
    </row>
    <row r="802" spans="1:8" x14ac:dyDescent="0.15">
      <c r="A802" t="s">
        <v>2157</v>
      </c>
      <c r="B802" s="12">
        <v>1.0409999999999999</v>
      </c>
      <c r="C802" t="s">
        <v>632</v>
      </c>
      <c r="D802" s="6" t="s">
        <v>602</v>
      </c>
      <c r="E802" s="6">
        <v>-1.982</v>
      </c>
      <c r="F802" s="10">
        <v>0.222</v>
      </c>
      <c r="G802" t="s">
        <v>2158</v>
      </c>
      <c r="H802" t="s">
        <v>602</v>
      </c>
    </row>
    <row r="803" spans="1:8" x14ac:dyDescent="0.15">
      <c r="A803" t="s">
        <v>2159</v>
      </c>
      <c r="B803" s="12">
        <v>1.081</v>
      </c>
      <c r="C803" t="s">
        <v>692</v>
      </c>
      <c r="D803" s="6" t="s">
        <v>624</v>
      </c>
      <c r="E803" s="6">
        <v>2.3730000000000002</v>
      </c>
      <c r="F803" s="10">
        <v>0.22500000000000001</v>
      </c>
      <c r="G803" t="s">
        <v>2160</v>
      </c>
      <c r="H803" t="s">
        <v>602</v>
      </c>
    </row>
    <row r="804" spans="1:8" x14ac:dyDescent="0.15">
      <c r="A804" t="s">
        <v>2161</v>
      </c>
      <c r="B804" s="12" t="s">
        <v>602</v>
      </c>
      <c r="C804" t="s">
        <v>646</v>
      </c>
      <c r="D804" s="6" t="s">
        <v>617</v>
      </c>
      <c r="E804" s="6">
        <v>-2.1549999999999998</v>
      </c>
      <c r="F804" s="10">
        <v>0.28399999999999997</v>
      </c>
      <c r="G804" t="s">
        <v>2162</v>
      </c>
      <c r="H804" t="s">
        <v>602</v>
      </c>
    </row>
    <row r="805" spans="1:8" x14ac:dyDescent="0.15">
      <c r="A805" t="s">
        <v>2163</v>
      </c>
      <c r="B805" s="12">
        <v>1.1399999999999999</v>
      </c>
      <c r="C805" t="s">
        <v>632</v>
      </c>
      <c r="D805" s="6" t="s">
        <v>617</v>
      </c>
      <c r="E805" s="6">
        <v>-2</v>
      </c>
      <c r="F805" s="10">
        <v>0.28399999999999997</v>
      </c>
      <c r="G805" t="s">
        <v>2164</v>
      </c>
      <c r="H805" t="s">
        <v>602</v>
      </c>
    </row>
    <row r="806" spans="1:8" x14ac:dyDescent="0.15">
      <c r="A806" t="s">
        <v>2165</v>
      </c>
      <c r="B806" s="12" t="s">
        <v>602</v>
      </c>
      <c r="C806" t="s">
        <v>646</v>
      </c>
      <c r="D806" s="6" t="s">
        <v>624</v>
      </c>
      <c r="E806" s="6">
        <v>2.2360000000000002</v>
      </c>
      <c r="F806" s="10">
        <v>0.28699999999999998</v>
      </c>
      <c r="G806" t="s">
        <v>2166</v>
      </c>
      <c r="H806" t="s">
        <v>602</v>
      </c>
    </row>
    <row r="807" spans="1:8" x14ac:dyDescent="0.15">
      <c r="A807" t="s">
        <v>2167</v>
      </c>
      <c r="B807" s="12">
        <v>1.002</v>
      </c>
      <c r="C807" t="s">
        <v>613</v>
      </c>
      <c r="D807" s="6" t="s">
        <v>624</v>
      </c>
      <c r="E807" s="6">
        <v>2</v>
      </c>
      <c r="F807" s="10">
        <v>0.318</v>
      </c>
      <c r="G807" t="s">
        <v>2168</v>
      </c>
      <c r="H807" t="s">
        <v>602</v>
      </c>
    </row>
    <row r="808" spans="1:8" x14ac:dyDescent="0.15">
      <c r="A808" t="s">
        <v>2169</v>
      </c>
      <c r="B808" s="12" t="s">
        <v>602</v>
      </c>
      <c r="C808" t="s">
        <v>943</v>
      </c>
      <c r="D808" s="6" t="s">
        <v>602</v>
      </c>
      <c r="E808" s="6">
        <v>1.972</v>
      </c>
      <c r="F808" s="10">
        <v>0.34300000000000003</v>
      </c>
      <c r="G808" t="s">
        <v>2170</v>
      </c>
      <c r="H808" t="s">
        <v>602</v>
      </c>
    </row>
    <row r="809" spans="1:8" x14ac:dyDescent="0.15">
      <c r="A809" t="s">
        <v>2171</v>
      </c>
      <c r="B809" s="12" t="s">
        <v>602</v>
      </c>
      <c r="C809" t="s">
        <v>805</v>
      </c>
      <c r="D809" s="6" t="s">
        <v>602</v>
      </c>
      <c r="E809" s="6">
        <v>1.9119999999999999</v>
      </c>
      <c r="F809" s="10">
        <v>0.35</v>
      </c>
      <c r="G809" t="s">
        <v>2172</v>
      </c>
      <c r="H809" t="s">
        <v>602</v>
      </c>
    </row>
    <row r="810" spans="1:8" x14ac:dyDescent="0.15">
      <c r="A810" t="s">
        <v>2173</v>
      </c>
      <c r="B810" s="12" t="s">
        <v>602</v>
      </c>
      <c r="C810" t="s">
        <v>616</v>
      </c>
      <c r="D810" s="6" t="s">
        <v>624</v>
      </c>
      <c r="E810" s="6">
        <v>2.1320000000000001</v>
      </c>
      <c r="F810" s="10">
        <v>0.53</v>
      </c>
      <c r="G810" t="s">
        <v>2174</v>
      </c>
      <c r="H810" t="s">
        <v>602</v>
      </c>
    </row>
    <row r="811" spans="1:8" x14ac:dyDescent="0.15">
      <c r="A811" t="s">
        <v>2175</v>
      </c>
      <c r="B811" s="12" t="s">
        <v>602</v>
      </c>
      <c r="C811" t="s">
        <v>646</v>
      </c>
      <c r="D811" s="6" t="s">
        <v>602</v>
      </c>
      <c r="E811" s="6">
        <v>1.982</v>
      </c>
      <c r="F811" s="10">
        <v>0.53900000000000003</v>
      </c>
      <c r="G811" t="s">
        <v>2176</v>
      </c>
      <c r="H811" t="s">
        <v>602</v>
      </c>
    </row>
    <row r="812" spans="1:8" x14ac:dyDescent="0.15">
      <c r="A812" t="s">
        <v>2177</v>
      </c>
      <c r="B812" s="12" t="s">
        <v>602</v>
      </c>
      <c r="C812" t="s">
        <v>805</v>
      </c>
      <c r="D812" s="6" t="s">
        <v>602</v>
      </c>
      <c r="E812" s="6">
        <v>1.98</v>
      </c>
      <c r="F812" s="10">
        <v>1</v>
      </c>
      <c r="G812" t="s">
        <v>2178</v>
      </c>
      <c r="H812" t="s">
        <v>602</v>
      </c>
    </row>
    <row r="813" spans="1:8" x14ac:dyDescent="0.15">
      <c r="A813" t="s">
        <v>2179</v>
      </c>
      <c r="B813" s="12">
        <v>-1.353</v>
      </c>
      <c r="C813" t="s">
        <v>623</v>
      </c>
      <c r="D813" s="6" t="s">
        <v>624</v>
      </c>
      <c r="E813" s="6">
        <v>2.206</v>
      </c>
      <c r="F813" s="10">
        <v>1</v>
      </c>
      <c r="G813" t="s">
        <v>2180</v>
      </c>
      <c r="H813" t="s">
        <v>602</v>
      </c>
    </row>
    <row r="814" spans="1:8" x14ac:dyDescent="0.15">
      <c r="A814" t="s">
        <v>2181</v>
      </c>
      <c r="B814" s="12">
        <v>-1.02</v>
      </c>
      <c r="C814" t="s">
        <v>623</v>
      </c>
      <c r="D814" s="6" t="s">
        <v>624</v>
      </c>
      <c r="E814" s="6">
        <v>2.387</v>
      </c>
      <c r="F814" s="10">
        <v>1</v>
      </c>
      <c r="G814" t="s">
        <v>2182</v>
      </c>
      <c r="H814" t="s">
        <v>602</v>
      </c>
    </row>
    <row r="815" spans="1:8" x14ac:dyDescent="0.15">
      <c r="A815" t="s">
        <v>2183</v>
      </c>
      <c r="B815" s="12">
        <v>1.095</v>
      </c>
      <c r="C815" t="s">
        <v>623</v>
      </c>
      <c r="D815" s="6" t="s">
        <v>617</v>
      </c>
      <c r="E815" s="6">
        <v>-2</v>
      </c>
      <c r="F815" s="10">
        <v>1</v>
      </c>
      <c r="G815" t="s">
        <v>2184</v>
      </c>
      <c r="H815" t="s">
        <v>602</v>
      </c>
    </row>
    <row r="816" spans="1:8" x14ac:dyDescent="0.15">
      <c r="A816" t="s">
        <v>2185</v>
      </c>
      <c r="B816" s="12" t="s">
        <v>602</v>
      </c>
      <c r="C816" t="s">
        <v>646</v>
      </c>
      <c r="D816" s="6" t="s">
        <v>602</v>
      </c>
      <c r="E816" s="6">
        <v>-1.982</v>
      </c>
      <c r="F816" s="10">
        <v>1</v>
      </c>
      <c r="G816" t="s">
        <v>2186</v>
      </c>
      <c r="H816" t="s">
        <v>602</v>
      </c>
    </row>
    <row r="817" spans="1:8" x14ac:dyDescent="0.15">
      <c r="A817" t="s">
        <v>2187</v>
      </c>
      <c r="B817" s="12" t="s">
        <v>602</v>
      </c>
      <c r="C817" t="s">
        <v>2036</v>
      </c>
      <c r="D817" s="6" t="s">
        <v>602</v>
      </c>
      <c r="E817" s="6">
        <v>1.982</v>
      </c>
      <c r="F817" s="10">
        <v>1</v>
      </c>
      <c r="G817" t="s">
        <v>2188</v>
      </c>
      <c r="H817" t="s">
        <v>602</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03"/>
  <sheetViews>
    <sheetView workbookViewId="0">
      <selection activeCell="A515" sqref="A515"/>
    </sheetView>
  </sheetViews>
  <sheetFormatPr baseColWidth="10" defaultRowHeight="13" x14ac:dyDescent="0.15"/>
  <cols>
    <col min="1" max="1" width="20.1640625" customWidth="1"/>
    <col min="2" max="2" width="23.83203125" customWidth="1"/>
    <col min="3" max="3" width="22.33203125" style="6" customWidth="1"/>
    <col min="4" max="4" width="11.5" style="6" customWidth="1"/>
    <col min="5" max="5" width="11.5" style="15" customWidth="1"/>
    <col min="6" max="6" width="16.1640625" style="6" customWidth="1"/>
    <col min="7" max="7" width="17.33203125" style="10" customWidth="1"/>
    <col min="8" max="8" width="37.5" customWidth="1"/>
    <col min="9" max="9" width="32.6640625" customWidth="1"/>
    <col min="10" max="10" width="11.5" style="6" customWidth="1"/>
  </cols>
  <sheetData>
    <row r="1" spans="1:19" x14ac:dyDescent="0.15">
      <c r="A1" s="1" t="s">
        <v>5572</v>
      </c>
    </row>
    <row r="2" spans="1:19" s="1" customFormat="1" x14ac:dyDescent="0.15">
      <c r="A2" s="1" t="s">
        <v>2189</v>
      </c>
      <c r="B2" s="1" t="s">
        <v>596</v>
      </c>
      <c r="C2" s="7" t="s">
        <v>595</v>
      </c>
      <c r="D2" s="7" t="s">
        <v>2190</v>
      </c>
      <c r="E2" s="16" t="s">
        <v>597</v>
      </c>
      <c r="F2" s="7" t="s">
        <v>598</v>
      </c>
      <c r="G2" s="14" t="s">
        <v>599</v>
      </c>
      <c r="H2" s="1" t="s">
        <v>2191</v>
      </c>
      <c r="I2" s="1" t="s">
        <v>600</v>
      </c>
      <c r="J2" s="7" t="s">
        <v>2192</v>
      </c>
      <c r="K2" s="1" t="s">
        <v>2193</v>
      </c>
      <c r="L2" s="1" t="s">
        <v>2194</v>
      </c>
      <c r="M2" s="1" t="s">
        <v>2195</v>
      </c>
      <c r="N2" s="1" t="s">
        <v>2196</v>
      </c>
      <c r="O2" s="1" t="s">
        <v>2197</v>
      </c>
      <c r="P2" s="1" t="s">
        <v>2198</v>
      </c>
      <c r="Q2" s="1" t="s">
        <v>2199</v>
      </c>
      <c r="R2" s="1" t="s">
        <v>2200</v>
      </c>
      <c r="S2" s="1" t="s">
        <v>2201</v>
      </c>
    </row>
    <row r="3" spans="1:19" x14ac:dyDescent="0.15">
      <c r="A3" t="s">
        <v>750</v>
      </c>
      <c r="B3" t="s">
        <v>616</v>
      </c>
      <c r="C3" s="6" t="s">
        <v>602</v>
      </c>
      <c r="D3" s="6">
        <v>2</v>
      </c>
      <c r="E3" s="15" t="s">
        <v>602</v>
      </c>
      <c r="F3" s="6">
        <v>-1.361</v>
      </c>
      <c r="G3" s="10">
        <v>2.5399999999999999E-16</v>
      </c>
      <c r="H3" t="s">
        <v>2202</v>
      </c>
      <c r="I3" t="s">
        <v>2203</v>
      </c>
      <c r="J3" s="6">
        <v>9</v>
      </c>
      <c r="K3" t="s">
        <v>602</v>
      </c>
      <c r="L3" t="s">
        <v>602</v>
      </c>
      <c r="M3" t="s">
        <v>602</v>
      </c>
      <c r="N3" t="s">
        <v>2204</v>
      </c>
      <c r="O3" t="s">
        <v>2205</v>
      </c>
      <c r="P3" t="s">
        <v>602</v>
      </c>
      <c r="Q3" t="s">
        <v>602</v>
      </c>
      <c r="R3" t="s">
        <v>602</v>
      </c>
      <c r="S3" t="s">
        <v>602</v>
      </c>
    </row>
    <row r="4" spans="1:19" x14ac:dyDescent="0.15">
      <c r="A4" t="s">
        <v>2206</v>
      </c>
      <c r="B4" t="s">
        <v>646</v>
      </c>
      <c r="C4" s="6" t="s">
        <v>602</v>
      </c>
      <c r="D4" s="6">
        <v>3</v>
      </c>
      <c r="E4" s="15" t="s">
        <v>602</v>
      </c>
      <c r="F4" s="6">
        <v>1.897</v>
      </c>
      <c r="G4" s="10">
        <v>4.1800000000000002E-14</v>
      </c>
      <c r="H4" t="s">
        <v>2207</v>
      </c>
      <c r="I4" t="s">
        <v>2208</v>
      </c>
      <c r="J4" s="6">
        <v>4</v>
      </c>
      <c r="K4" t="s">
        <v>602</v>
      </c>
      <c r="L4" t="s">
        <v>602</v>
      </c>
      <c r="M4" t="s">
        <v>602</v>
      </c>
      <c r="N4" t="s">
        <v>664</v>
      </c>
      <c r="O4" t="s">
        <v>602</v>
      </c>
      <c r="P4" t="s">
        <v>602</v>
      </c>
      <c r="Q4" t="s">
        <v>602</v>
      </c>
      <c r="R4" t="s">
        <v>602</v>
      </c>
      <c r="S4" t="s">
        <v>602</v>
      </c>
    </row>
    <row r="5" spans="1:19" x14ac:dyDescent="0.15">
      <c r="A5" t="s">
        <v>2209</v>
      </c>
      <c r="B5" t="s">
        <v>642</v>
      </c>
      <c r="C5" s="6" t="s">
        <v>602</v>
      </c>
      <c r="D5" s="6">
        <v>2</v>
      </c>
      <c r="E5" s="15" t="s">
        <v>602</v>
      </c>
      <c r="F5" s="6">
        <v>-1.5209999999999999</v>
      </c>
      <c r="G5" s="10">
        <v>8.3999999999999995E-14</v>
      </c>
      <c r="H5" t="s">
        <v>2210</v>
      </c>
      <c r="I5" t="s">
        <v>2211</v>
      </c>
      <c r="J5" s="6">
        <v>5</v>
      </c>
      <c r="K5" t="s">
        <v>602</v>
      </c>
      <c r="L5" t="s">
        <v>602</v>
      </c>
      <c r="M5" t="s">
        <v>602</v>
      </c>
      <c r="N5" t="s">
        <v>2212</v>
      </c>
      <c r="O5" t="s">
        <v>602</v>
      </c>
      <c r="P5" t="s">
        <v>602</v>
      </c>
      <c r="Q5" t="s">
        <v>602</v>
      </c>
      <c r="R5" t="s">
        <v>602</v>
      </c>
      <c r="S5" t="s">
        <v>602</v>
      </c>
    </row>
    <row r="6" spans="1:19" x14ac:dyDescent="0.15">
      <c r="A6" t="s">
        <v>664</v>
      </c>
      <c r="B6" t="s">
        <v>613</v>
      </c>
      <c r="C6" s="6">
        <v>1.07</v>
      </c>
      <c r="D6" s="6">
        <v>2</v>
      </c>
      <c r="E6" s="15" t="s">
        <v>624</v>
      </c>
      <c r="F6" s="6">
        <v>2.0819999999999999</v>
      </c>
      <c r="G6" s="10">
        <v>8.6299999999999996E-14</v>
      </c>
      <c r="H6" t="s">
        <v>2213</v>
      </c>
      <c r="I6" t="s">
        <v>2214</v>
      </c>
      <c r="J6" s="6">
        <v>2</v>
      </c>
      <c r="K6" t="s">
        <v>2215</v>
      </c>
      <c r="L6" t="s">
        <v>2216</v>
      </c>
      <c r="M6" t="s">
        <v>602</v>
      </c>
      <c r="N6" t="s">
        <v>825</v>
      </c>
      <c r="O6" t="s">
        <v>2217</v>
      </c>
      <c r="P6" t="s">
        <v>602</v>
      </c>
      <c r="Q6" t="s">
        <v>602</v>
      </c>
      <c r="R6" t="s">
        <v>602</v>
      </c>
      <c r="S6" t="s">
        <v>602</v>
      </c>
    </row>
    <row r="7" spans="1:19" x14ac:dyDescent="0.15">
      <c r="A7" t="s">
        <v>2218</v>
      </c>
      <c r="B7" t="s">
        <v>818</v>
      </c>
      <c r="C7" s="6">
        <v>-1.089</v>
      </c>
      <c r="D7" s="6">
        <v>3</v>
      </c>
      <c r="E7" s="15" t="s">
        <v>624</v>
      </c>
      <c r="F7" s="6">
        <v>2.7109999999999999</v>
      </c>
      <c r="G7" s="10">
        <v>2.48E-13</v>
      </c>
      <c r="H7" t="s">
        <v>2219</v>
      </c>
      <c r="I7" t="s">
        <v>2220</v>
      </c>
      <c r="J7" s="6">
        <v>26</v>
      </c>
      <c r="K7" t="s">
        <v>602</v>
      </c>
      <c r="L7" t="s">
        <v>602</v>
      </c>
      <c r="M7" t="s">
        <v>602</v>
      </c>
      <c r="N7" t="s">
        <v>2221</v>
      </c>
      <c r="O7" t="s">
        <v>602</v>
      </c>
      <c r="P7" t="s">
        <v>602</v>
      </c>
      <c r="Q7" t="s">
        <v>602</v>
      </c>
      <c r="R7" t="s">
        <v>602</v>
      </c>
      <c r="S7" t="s">
        <v>602</v>
      </c>
    </row>
    <row r="8" spans="1:19" x14ac:dyDescent="0.15">
      <c r="A8" t="s">
        <v>1000</v>
      </c>
      <c r="B8" t="s">
        <v>646</v>
      </c>
      <c r="C8" s="6" t="s">
        <v>602</v>
      </c>
      <c r="D8" s="6">
        <v>2</v>
      </c>
      <c r="E8" s="15" t="s">
        <v>602</v>
      </c>
      <c r="F8" s="6">
        <v>1</v>
      </c>
      <c r="G8" s="10">
        <v>3.3599999999999998E-13</v>
      </c>
      <c r="H8" t="s">
        <v>2222</v>
      </c>
      <c r="I8" t="s">
        <v>2223</v>
      </c>
      <c r="J8" s="6">
        <v>3</v>
      </c>
      <c r="K8" t="s">
        <v>602</v>
      </c>
      <c r="L8" t="s">
        <v>602</v>
      </c>
      <c r="M8" t="s">
        <v>602</v>
      </c>
      <c r="N8" t="s">
        <v>2224</v>
      </c>
      <c r="O8" t="s">
        <v>602</v>
      </c>
      <c r="P8" t="s">
        <v>602</v>
      </c>
      <c r="Q8" t="s">
        <v>602</v>
      </c>
      <c r="R8" t="s">
        <v>602</v>
      </c>
      <c r="S8" t="s">
        <v>602</v>
      </c>
    </row>
    <row r="9" spans="1:19" x14ac:dyDescent="0.15">
      <c r="A9" t="s">
        <v>2225</v>
      </c>
      <c r="B9" t="s">
        <v>623</v>
      </c>
      <c r="C9" s="6">
        <v>-1.087</v>
      </c>
      <c r="D9" s="6">
        <v>2</v>
      </c>
      <c r="E9" s="15" t="s">
        <v>602</v>
      </c>
      <c r="F9" s="6">
        <v>-1.915</v>
      </c>
      <c r="G9" s="10">
        <v>1.3899999999999999E-12</v>
      </c>
      <c r="H9" t="s">
        <v>2226</v>
      </c>
      <c r="I9" t="s">
        <v>2227</v>
      </c>
      <c r="J9" s="6">
        <v>2</v>
      </c>
      <c r="K9" t="s">
        <v>602</v>
      </c>
      <c r="L9" t="s">
        <v>1150</v>
      </c>
      <c r="M9" t="s">
        <v>602</v>
      </c>
      <c r="N9" t="s">
        <v>2228</v>
      </c>
      <c r="O9" t="s">
        <v>602</v>
      </c>
      <c r="P9" t="s">
        <v>602</v>
      </c>
      <c r="Q9" t="s">
        <v>602</v>
      </c>
      <c r="R9" t="s">
        <v>602</v>
      </c>
      <c r="S9" t="s">
        <v>602</v>
      </c>
    </row>
    <row r="10" spans="1:19" x14ac:dyDescent="0.15">
      <c r="A10" t="s">
        <v>609</v>
      </c>
      <c r="B10" t="s">
        <v>604</v>
      </c>
      <c r="C10" s="6">
        <v>1.0920000000000001</v>
      </c>
      <c r="D10" s="6">
        <v>1</v>
      </c>
      <c r="E10" s="15" t="s">
        <v>602</v>
      </c>
      <c r="F10" s="6">
        <v>-1.768</v>
      </c>
      <c r="G10" s="10">
        <v>2.3999999999999999E-12</v>
      </c>
      <c r="H10" t="s">
        <v>609</v>
      </c>
      <c r="I10" t="s">
        <v>2229</v>
      </c>
      <c r="J10" s="6">
        <v>1</v>
      </c>
      <c r="K10" t="s">
        <v>2230</v>
      </c>
      <c r="L10" t="s">
        <v>2231</v>
      </c>
      <c r="M10" t="s">
        <v>602</v>
      </c>
      <c r="N10" t="s">
        <v>2232</v>
      </c>
      <c r="O10" t="s">
        <v>2233</v>
      </c>
      <c r="P10" t="s">
        <v>602</v>
      </c>
      <c r="Q10" t="s">
        <v>602</v>
      </c>
      <c r="R10" t="s">
        <v>602</v>
      </c>
      <c r="S10" t="s">
        <v>602</v>
      </c>
    </row>
    <row r="11" spans="1:19" x14ac:dyDescent="0.15">
      <c r="A11" t="s">
        <v>2234</v>
      </c>
      <c r="B11" t="s">
        <v>805</v>
      </c>
      <c r="C11" s="6" t="s">
        <v>602</v>
      </c>
      <c r="D11" s="6">
        <v>2</v>
      </c>
      <c r="E11" s="15" t="s">
        <v>602</v>
      </c>
      <c r="F11" s="6">
        <v>1.806</v>
      </c>
      <c r="G11" s="10">
        <v>2.4900000000000002E-10</v>
      </c>
      <c r="H11" t="s">
        <v>2235</v>
      </c>
      <c r="I11" t="s">
        <v>2236</v>
      </c>
      <c r="J11" s="6">
        <v>13</v>
      </c>
      <c r="K11" t="s">
        <v>2237</v>
      </c>
      <c r="L11" t="s">
        <v>2238</v>
      </c>
      <c r="M11" t="s">
        <v>602</v>
      </c>
      <c r="N11" t="s">
        <v>2239</v>
      </c>
      <c r="O11" t="s">
        <v>673</v>
      </c>
      <c r="P11" t="s">
        <v>602</v>
      </c>
      <c r="Q11" t="s">
        <v>602</v>
      </c>
      <c r="R11" t="s">
        <v>602</v>
      </c>
      <c r="S11" t="s">
        <v>602</v>
      </c>
    </row>
    <row r="12" spans="1:19" x14ac:dyDescent="0.15">
      <c r="A12" t="s">
        <v>2240</v>
      </c>
      <c r="B12" t="s">
        <v>805</v>
      </c>
      <c r="C12" s="6" t="s">
        <v>602</v>
      </c>
      <c r="D12" s="6">
        <v>2</v>
      </c>
      <c r="E12" s="15" t="s">
        <v>602</v>
      </c>
      <c r="F12" s="6">
        <v>-1.0609999999999999</v>
      </c>
      <c r="G12" s="10">
        <v>7.3800000000000004E-10</v>
      </c>
      <c r="H12" t="s">
        <v>2241</v>
      </c>
      <c r="I12" t="s">
        <v>2242</v>
      </c>
      <c r="J12" s="6">
        <v>6</v>
      </c>
      <c r="K12" t="s">
        <v>2243</v>
      </c>
      <c r="L12" t="s">
        <v>2244</v>
      </c>
      <c r="M12" t="s">
        <v>602</v>
      </c>
      <c r="N12" t="s">
        <v>2245</v>
      </c>
      <c r="O12" t="s">
        <v>602</v>
      </c>
      <c r="P12" t="s">
        <v>602</v>
      </c>
      <c r="Q12" t="s">
        <v>602</v>
      </c>
      <c r="R12" t="s">
        <v>602</v>
      </c>
      <c r="S12" t="s">
        <v>602</v>
      </c>
    </row>
    <row r="13" spans="1:19" x14ac:dyDescent="0.15">
      <c r="A13" t="s">
        <v>615</v>
      </c>
      <c r="B13" t="s">
        <v>616</v>
      </c>
      <c r="C13" s="6" t="s">
        <v>602</v>
      </c>
      <c r="D13" s="6">
        <v>1</v>
      </c>
      <c r="E13" s="15" t="s">
        <v>617</v>
      </c>
      <c r="F13" s="6">
        <v>-2.1110000000000002</v>
      </c>
      <c r="G13" s="10">
        <v>7.9600000000000004E-10</v>
      </c>
      <c r="H13" t="s">
        <v>615</v>
      </c>
      <c r="I13" t="s">
        <v>2246</v>
      </c>
      <c r="J13" s="6">
        <v>1</v>
      </c>
      <c r="K13" t="s">
        <v>602</v>
      </c>
      <c r="L13" t="s">
        <v>602</v>
      </c>
      <c r="M13" t="s">
        <v>602</v>
      </c>
      <c r="N13" t="s">
        <v>602</v>
      </c>
      <c r="O13" t="s">
        <v>2247</v>
      </c>
      <c r="P13" t="s">
        <v>602</v>
      </c>
      <c r="Q13" t="s">
        <v>602</v>
      </c>
      <c r="R13" t="s">
        <v>602</v>
      </c>
      <c r="S13" t="s">
        <v>602</v>
      </c>
    </row>
    <row r="14" spans="1:19" x14ac:dyDescent="0.15">
      <c r="A14" t="s">
        <v>2248</v>
      </c>
      <c r="B14" t="s">
        <v>642</v>
      </c>
      <c r="C14" s="6" t="s">
        <v>602</v>
      </c>
      <c r="D14" s="6">
        <v>2</v>
      </c>
      <c r="E14" s="15" t="s">
        <v>602</v>
      </c>
      <c r="F14" s="6">
        <v>-1.6060000000000001</v>
      </c>
      <c r="G14" s="10">
        <v>1.7700000000000001E-9</v>
      </c>
      <c r="H14" t="s">
        <v>2249</v>
      </c>
      <c r="I14" t="s">
        <v>2250</v>
      </c>
      <c r="J14" s="6">
        <v>2</v>
      </c>
      <c r="K14" t="s">
        <v>602</v>
      </c>
      <c r="L14" t="s">
        <v>602</v>
      </c>
      <c r="M14" t="s">
        <v>602</v>
      </c>
      <c r="N14" t="s">
        <v>602</v>
      </c>
      <c r="O14" t="s">
        <v>638</v>
      </c>
      <c r="P14" t="s">
        <v>602</v>
      </c>
      <c r="Q14" t="s">
        <v>602</v>
      </c>
      <c r="R14" t="s">
        <v>602</v>
      </c>
      <c r="S14" t="s">
        <v>602</v>
      </c>
    </row>
    <row r="15" spans="1:19" x14ac:dyDescent="0.15">
      <c r="A15" t="s">
        <v>1157</v>
      </c>
      <c r="B15" t="s">
        <v>646</v>
      </c>
      <c r="C15" s="6" t="s">
        <v>602</v>
      </c>
      <c r="D15" s="6">
        <v>3</v>
      </c>
      <c r="E15" s="15" t="s">
        <v>602</v>
      </c>
      <c r="F15" s="6">
        <v>-0.76800000000000002</v>
      </c>
      <c r="G15" s="10">
        <v>1.81E-9</v>
      </c>
      <c r="H15" t="s">
        <v>2251</v>
      </c>
      <c r="I15" t="s">
        <v>2252</v>
      </c>
      <c r="J15" s="6">
        <v>33</v>
      </c>
      <c r="K15" t="s">
        <v>2240</v>
      </c>
      <c r="L15" t="s">
        <v>602</v>
      </c>
      <c r="M15" t="s">
        <v>602</v>
      </c>
      <c r="N15" t="s">
        <v>1005</v>
      </c>
      <c r="O15" t="s">
        <v>2253</v>
      </c>
      <c r="P15" t="s">
        <v>602</v>
      </c>
      <c r="Q15" t="s">
        <v>602</v>
      </c>
      <c r="R15" t="s">
        <v>602</v>
      </c>
      <c r="S15" t="s">
        <v>602</v>
      </c>
    </row>
    <row r="16" spans="1:19" x14ac:dyDescent="0.15">
      <c r="A16" t="s">
        <v>1116</v>
      </c>
      <c r="B16" t="s">
        <v>875</v>
      </c>
      <c r="C16" s="6" t="s">
        <v>602</v>
      </c>
      <c r="D16" s="6">
        <v>2</v>
      </c>
      <c r="E16" s="15" t="s">
        <v>624</v>
      </c>
      <c r="F16" s="6">
        <v>2.4329999999999998</v>
      </c>
      <c r="G16" s="10">
        <v>1.87E-9</v>
      </c>
      <c r="H16" t="s">
        <v>2254</v>
      </c>
      <c r="I16" t="s">
        <v>2255</v>
      </c>
      <c r="J16" s="6">
        <v>19</v>
      </c>
      <c r="K16" t="s">
        <v>2256</v>
      </c>
      <c r="L16" t="s">
        <v>2257</v>
      </c>
      <c r="M16" t="s">
        <v>602</v>
      </c>
      <c r="N16" t="s">
        <v>2258</v>
      </c>
      <c r="O16" t="s">
        <v>602</v>
      </c>
      <c r="P16" t="s">
        <v>602</v>
      </c>
      <c r="Q16" t="s">
        <v>602</v>
      </c>
      <c r="R16" t="s">
        <v>602</v>
      </c>
      <c r="S16" t="s">
        <v>602</v>
      </c>
    </row>
    <row r="17" spans="1:19" x14ac:dyDescent="0.15">
      <c r="A17" t="s">
        <v>1085</v>
      </c>
      <c r="B17" t="s">
        <v>613</v>
      </c>
      <c r="C17" s="6">
        <v>1.093</v>
      </c>
      <c r="D17" s="6">
        <v>2</v>
      </c>
      <c r="E17" s="15" t="s">
        <v>602</v>
      </c>
      <c r="F17" s="6">
        <v>-1.069</v>
      </c>
      <c r="G17" s="10">
        <v>2.1299999999999999E-9</v>
      </c>
      <c r="H17" t="s">
        <v>2259</v>
      </c>
      <c r="I17" t="s">
        <v>2260</v>
      </c>
      <c r="J17" s="6">
        <v>3</v>
      </c>
      <c r="K17" t="s">
        <v>602</v>
      </c>
      <c r="L17" t="s">
        <v>602</v>
      </c>
      <c r="M17" t="s">
        <v>602</v>
      </c>
      <c r="N17" t="s">
        <v>602</v>
      </c>
      <c r="O17" t="s">
        <v>2261</v>
      </c>
      <c r="P17" t="s">
        <v>602</v>
      </c>
      <c r="Q17" t="s">
        <v>602</v>
      </c>
      <c r="R17" t="s">
        <v>602</v>
      </c>
      <c r="S17" t="s">
        <v>602</v>
      </c>
    </row>
    <row r="18" spans="1:19" x14ac:dyDescent="0.15">
      <c r="A18" t="s">
        <v>638</v>
      </c>
      <c r="B18" t="s">
        <v>623</v>
      </c>
      <c r="C18" s="6">
        <v>1.141</v>
      </c>
      <c r="D18" s="6">
        <v>1</v>
      </c>
      <c r="E18" s="15" t="s">
        <v>602</v>
      </c>
      <c r="F18" s="6">
        <v>1.387</v>
      </c>
      <c r="G18" s="10">
        <v>2.3600000000000001E-9</v>
      </c>
      <c r="H18" t="s">
        <v>638</v>
      </c>
      <c r="I18" t="s">
        <v>639</v>
      </c>
      <c r="J18" s="6">
        <v>1</v>
      </c>
      <c r="K18" t="s">
        <v>2262</v>
      </c>
      <c r="L18" t="s">
        <v>2263</v>
      </c>
      <c r="M18" t="s">
        <v>602</v>
      </c>
      <c r="N18" t="s">
        <v>2264</v>
      </c>
      <c r="O18" t="s">
        <v>602</v>
      </c>
      <c r="P18" t="s">
        <v>602</v>
      </c>
      <c r="Q18" t="s">
        <v>602</v>
      </c>
      <c r="R18" t="s">
        <v>602</v>
      </c>
      <c r="S18" t="s">
        <v>602</v>
      </c>
    </row>
    <row r="19" spans="1:19" x14ac:dyDescent="0.15">
      <c r="A19" t="s">
        <v>619</v>
      </c>
      <c r="B19" t="s">
        <v>616</v>
      </c>
      <c r="C19" s="6" t="s">
        <v>602</v>
      </c>
      <c r="D19" s="6">
        <v>1</v>
      </c>
      <c r="E19" s="15" t="s">
        <v>602</v>
      </c>
      <c r="F19" s="6">
        <v>-0.96199999999999997</v>
      </c>
      <c r="G19" s="10">
        <v>2.8299999999999999E-9</v>
      </c>
      <c r="H19" t="s">
        <v>619</v>
      </c>
      <c r="I19" t="s">
        <v>2265</v>
      </c>
      <c r="J19" s="6">
        <v>1</v>
      </c>
      <c r="K19" t="s">
        <v>602</v>
      </c>
      <c r="L19" t="s">
        <v>602</v>
      </c>
      <c r="M19" t="s">
        <v>602</v>
      </c>
      <c r="N19" t="s">
        <v>2266</v>
      </c>
      <c r="O19" t="s">
        <v>2267</v>
      </c>
      <c r="P19" t="s">
        <v>602</v>
      </c>
      <c r="Q19" t="s">
        <v>602</v>
      </c>
      <c r="R19" t="s">
        <v>602</v>
      </c>
      <c r="S19" t="s">
        <v>602</v>
      </c>
    </row>
    <row r="20" spans="1:19" x14ac:dyDescent="0.15">
      <c r="A20" t="s">
        <v>2268</v>
      </c>
      <c r="B20" t="s">
        <v>646</v>
      </c>
      <c r="C20" s="6" t="s">
        <v>602</v>
      </c>
      <c r="D20" s="6">
        <v>3</v>
      </c>
      <c r="E20" s="15" t="s">
        <v>602</v>
      </c>
      <c r="F20" s="6">
        <v>-0.67100000000000004</v>
      </c>
      <c r="G20" s="10">
        <v>7.4199999999999996E-9</v>
      </c>
      <c r="H20" t="s">
        <v>2269</v>
      </c>
      <c r="I20" t="s">
        <v>2270</v>
      </c>
      <c r="J20" s="6">
        <v>23</v>
      </c>
      <c r="K20" t="s">
        <v>602</v>
      </c>
      <c r="L20" t="s">
        <v>602</v>
      </c>
      <c r="M20" t="s">
        <v>602</v>
      </c>
      <c r="N20" t="s">
        <v>602</v>
      </c>
      <c r="O20" t="s">
        <v>2271</v>
      </c>
      <c r="P20" t="s">
        <v>602</v>
      </c>
      <c r="Q20" t="s">
        <v>602</v>
      </c>
      <c r="R20" t="s">
        <v>602</v>
      </c>
      <c r="S20" t="s">
        <v>602</v>
      </c>
    </row>
    <row r="21" spans="1:19" x14ac:dyDescent="0.15">
      <c r="A21" t="s">
        <v>2272</v>
      </c>
      <c r="B21" t="s">
        <v>646</v>
      </c>
      <c r="C21" s="6" t="s">
        <v>602</v>
      </c>
      <c r="D21" s="6">
        <v>3</v>
      </c>
      <c r="E21" s="15" t="s">
        <v>602</v>
      </c>
      <c r="F21" s="6">
        <v>0</v>
      </c>
      <c r="G21" s="10">
        <v>9.7700000000000008E-9</v>
      </c>
      <c r="H21" t="s">
        <v>2273</v>
      </c>
      <c r="I21" t="s">
        <v>2274</v>
      </c>
      <c r="J21" s="6">
        <v>27</v>
      </c>
      <c r="K21" t="s">
        <v>602</v>
      </c>
      <c r="L21" t="s">
        <v>602</v>
      </c>
      <c r="M21" t="s">
        <v>602</v>
      </c>
      <c r="N21" t="s">
        <v>2275</v>
      </c>
      <c r="O21" t="s">
        <v>2276</v>
      </c>
      <c r="P21" t="s">
        <v>602</v>
      </c>
      <c r="Q21" t="s">
        <v>602</v>
      </c>
      <c r="R21" t="s">
        <v>602</v>
      </c>
      <c r="S21" t="s">
        <v>602</v>
      </c>
    </row>
    <row r="22" spans="1:19" x14ac:dyDescent="0.15">
      <c r="A22" t="s">
        <v>759</v>
      </c>
      <c r="B22" t="s">
        <v>715</v>
      </c>
      <c r="C22" s="6" t="s">
        <v>602</v>
      </c>
      <c r="D22" s="6">
        <v>2</v>
      </c>
      <c r="E22" s="15" t="s">
        <v>602</v>
      </c>
      <c r="F22" s="6">
        <v>1.698</v>
      </c>
      <c r="G22" s="10">
        <v>1.4E-8</v>
      </c>
      <c r="H22" t="s">
        <v>2277</v>
      </c>
      <c r="I22" t="s">
        <v>2278</v>
      </c>
      <c r="J22" s="6">
        <v>2</v>
      </c>
      <c r="K22" t="s">
        <v>602</v>
      </c>
      <c r="L22" t="s">
        <v>602</v>
      </c>
      <c r="M22" t="s">
        <v>602</v>
      </c>
      <c r="N22" t="s">
        <v>2279</v>
      </c>
      <c r="O22" t="s">
        <v>688</v>
      </c>
      <c r="P22" t="s">
        <v>602</v>
      </c>
      <c r="Q22" t="s">
        <v>602</v>
      </c>
      <c r="R22" t="s">
        <v>602</v>
      </c>
      <c r="S22" t="s">
        <v>602</v>
      </c>
    </row>
    <row r="23" spans="1:19" x14ac:dyDescent="0.15">
      <c r="A23" t="s">
        <v>2280</v>
      </c>
      <c r="B23" t="s">
        <v>805</v>
      </c>
      <c r="C23" s="6" t="s">
        <v>602</v>
      </c>
      <c r="D23" s="6">
        <v>2</v>
      </c>
      <c r="E23" s="15" t="s">
        <v>602</v>
      </c>
      <c r="F23" s="6">
        <v>-0.38500000000000001</v>
      </c>
      <c r="G23" s="10">
        <v>1.99E-8</v>
      </c>
      <c r="H23" t="s">
        <v>2281</v>
      </c>
      <c r="I23" t="s">
        <v>2282</v>
      </c>
      <c r="J23" s="6">
        <v>33</v>
      </c>
      <c r="K23" t="s">
        <v>2283</v>
      </c>
      <c r="L23" t="s">
        <v>2284</v>
      </c>
      <c r="M23" t="s">
        <v>602</v>
      </c>
      <c r="N23" t="s">
        <v>2285</v>
      </c>
      <c r="O23" t="s">
        <v>2286</v>
      </c>
      <c r="P23" t="s">
        <v>602</v>
      </c>
      <c r="Q23" t="s">
        <v>602</v>
      </c>
      <c r="R23" t="s">
        <v>602</v>
      </c>
      <c r="S23" t="s">
        <v>602</v>
      </c>
    </row>
    <row r="24" spans="1:19" x14ac:dyDescent="0.15">
      <c r="A24" t="s">
        <v>2238</v>
      </c>
      <c r="B24" t="s">
        <v>818</v>
      </c>
      <c r="C24" s="6">
        <v>1.0149999999999999</v>
      </c>
      <c r="D24" s="6">
        <v>2</v>
      </c>
      <c r="E24" s="15" t="s">
        <v>602</v>
      </c>
      <c r="F24" s="6">
        <v>1.117</v>
      </c>
      <c r="G24" s="10">
        <v>2.0899999999999999E-8</v>
      </c>
      <c r="H24" t="s">
        <v>2287</v>
      </c>
      <c r="I24" t="s">
        <v>2288</v>
      </c>
      <c r="J24" s="6">
        <v>30</v>
      </c>
      <c r="K24" t="s">
        <v>2289</v>
      </c>
      <c r="L24" t="s">
        <v>1916</v>
      </c>
      <c r="M24" t="s">
        <v>602</v>
      </c>
      <c r="N24" t="s">
        <v>2290</v>
      </c>
      <c r="O24" t="s">
        <v>2291</v>
      </c>
      <c r="P24" t="s">
        <v>602</v>
      </c>
      <c r="Q24" t="s">
        <v>602</v>
      </c>
      <c r="R24" t="s">
        <v>602</v>
      </c>
      <c r="S24" t="s">
        <v>602</v>
      </c>
    </row>
    <row r="25" spans="1:19" x14ac:dyDescent="0.15">
      <c r="A25" t="s">
        <v>631</v>
      </c>
      <c r="B25" t="s">
        <v>632</v>
      </c>
      <c r="C25" s="6">
        <v>-1.17</v>
      </c>
      <c r="D25" s="6">
        <v>1</v>
      </c>
      <c r="E25" s="15" t="s">
        <v>602</v>
      </c>
      <c r="F25" s="6">
        <v>0.90500000000000003</v>
      </c>
      <c r="G25" s="10">
        <v>2.1900000000000001E-8</v>
      </c>
      <c r="H25" t="s">
        <v>631</v>
      </c>
      <c r="I25" t="s">
        <v>2292</v>
      </c>
      <c r="J25" s="6">
        <v>1</v>
      </c>
      <c r="K25" t="s">
        <v>602</v>
      </c>
      <c r="L25" t="s">
        <v>2293</v>
      </c>
      <c r="M25" t="s">
        <v>602</v>
      </c>
      <c r="N25" t="s">
        <v>2294</v>
      </c>
      <c r="O25" t="s">
        <v>641</v>
      </c>
      <c r="P25" t="s">
        <v>602</v>
      </c>
      <c r="Q25" t="s">
        <v>602</v>
      </c>
      <c r="R25" t="s">
        <v>602</v>
      </c>
      <c r="S25" t="s">
        <v>602</v>
      </c>
    </row>
    <row r="26" spans="1:19" x14ac:dyDescent="0.15">
      <c r="A26" t="s">
        <v>661</v>
      </c>
      <c r="B26" t="s">
        <v>642</v>
      </c>
      <c r="C26" s="6" t="s">
        <v>602</v>
      </c>
      <c r="D26" s="6">
        <v>2</v>
      </c>
      <c r="E26" s="15" t="s">
        <v>602</v>
      </c>
      <c r="F26" s="6">
        <v>-0.2</v>
      </c>
      <c r="G26" s="10">
        <v>2.66E-8</v>
      </c>
      <c r="H26" t="s">
        <v>2295</v>
      </c>
      <c r="I26" t="s">
        <v>2296</v>
      </c>
      <c r="J26" s="6">
        <v>4</v>
      </c>
      <c r="K26" t="s">
        <v>769</v>
      </c>
      <c r="L26" t="s">
        <v>673</v>
      </c>
      <c r="M26" t="s">
        <v>602</v>
      </c>
      <c r="N26" t="s">
        <v>2297</v>
      </c>
      <c r="O26" t="s">
        <v>2298</v>
      </c>
      <c r="P26" t="s">
        <v>602</v>
      </c>
      <c r="Q26" t="s">
        <v>602</v>
      </c>
      <c r="R26" t="s">
        <v>602</v>
      </c>
      <c r="S26" t="s">
        <v>602</v>
      </c>
    </row>
    <row r="27" spans="1:19" x14ac:dyDescent="0.15">
      <c r="A27" t="s">
        <v>2299</v>
      </c>
      <c r="B27" t="s">
        <v>646</v>
      </c>
      <c r="C27" s="6" t="s">
        <v>602</v>
      </c>
      <c r="D27" s="6">
        <v>3</v>
      </c>
      <c r="E27" s="15" t="s">
        <v>602</v>
      </c>
      <c r="F27" s="6">
        <v>1.478</v>
      </c>
      <c r="G27" s="10">
        <v>3.5299999999999998E-8</v>
      </c>
      <c r="H27" t="s">
        <v>2300</v>
      </c>
      <c r="I27" t="s">
        <v>2301</v>
      </c>
      <c r="J27" s="6">
        <v>40</v>
      </c>
      <c r="K27" t="s">
        <v>602</v>
      </c>
      <c r="L27" t="s">
        <v>602</v>
      </c>
      <c r="M27" t="s">
        <v>602</v>
      </c>
      <c r="N27" t="s">
        <v>2302</v>
      </c>
      <c r="O27" t="s">
        <v>602</v>
      </c>
      <c r="P27" t="s">
        <v>602</v>
      </c>
      <c r="Q27" t="s">
        <v>602</v>
      </c>
      <c r="R27" t="s">
        <v>602</v>
      </c>
      <c r="S27" t="s">
        <v>602</v>
      </c>
    </row>
    <row r="28" spans="1:19" x14ac:dyDescent="0.15">
      <c r="A28" t="s">
        <v>670</v>
      </c>
      <c r="B28" t="s">
        <v>623</v>
      </c>
      <c r="C28" s="6">
        <v>-1.085</v>
      </c>
      <c r="D28" s="6">
        <v>2</v>
      </c>
      <c r="E28" s="15" t="s">
        <v>602</v>
      </c>
      <c r="F28" s="6">
        <v>0.34300000000000003</v>
      </c>
      <c r="G28" s="10">
        <v>3.5399999999999999E-8</v>
      </c>
      <c r="H28" t="s">
        <v>2303</v>
      </c>
      <c r="I28" t="s">
        <v>2304</v>
      </c>
      <c r="J28" s="6">
        <v>4</v>
      </c>
      <c r="K28" t="s">
        <v>2305</v>
      </c>
      <c r="L28" t="s">
        <v>2306</v>
      </c>
      <c r="M28" t="s">
        <v>602</v>
      </c>
      <c r="N28" t="s">
        <v>2307</v>
      </c>
      <c r="O28" t="s">
        <v>602</v>
      </c>
      <c r="P28" t="s">
        <v>602</v>
      </c>
      <c r="Q28" t="s">
        <v>602</v>
      </c>
      <c r="R28" t="s">
        <v>602</v>
      </c>
      <c r="S28" t="s">
        <v>602</v>
      </c>
    </row>
    <row r="29" spans="1:19" x14ac:dyDescent="0.15">
      <c r="A29" t="s">
        <v>2308</v>
      </c>
      <c r="B29" t="s">
        <v>818</v>
      </c>
      <c r="C29" s="6">
        <v>-1.056</v>
      </c>
      <c r="D29" s="6">
        <v>2</v>
      </c>
      <c r="E29" s="15" t="s">
        <v>602</v>
      </c>
      <c r="F29" s="6">
        <v>-1.3129999999999999</v>
      </c>
      <c r="G29" s="10">
        <v>3.6099999999999999E-8</v>
      </c>
      <c r="H29" t="s">
        <v>2309</v>
      </c>
      <c r="I29" t="s">
        <v>2310</v>
      </c>
      <c r="J29" s="6">
        <v>12</v>
      </c>
      <c r="K29" t="s">
        <v>2311</v>
      </c>
      <c r="L29" t="s">
        <v>2238</v>
      </c>
      <c r="M29" t="s">
        <v>602</v>
      </c>
      <c r="N29" t="s">
        <v>1116</v>
      </c>
      <c r="O29" t="s">
        <v>602</v>
      </c>
      <c r="P29" t="s">
        <v>602</v>
      </c>
      <c r="Q29" t="s">
        <v>602</v>
      </c>
      <c r="R29" t="s">
        <v>602</v>
      </c>
      <c r="S29" t="s">
        <v>602</v>
      </c>
    </row>
    <row r="30" spans="1:19" x14ac:dyDescent="0.15">
      <c r="A30" t="s">
        <v>2312</v>
      </c>
      <c r="B30" t="s">
        <v>632</v>
      </c>
      <c r="C30" s="6">
        <v>-1.0920000000000001</v>
      </c>
      <c r="D30" s="6">
        <v>3</v>
      </c>
      <c r="E30" s="15" t="s">
        <v>602</v>
      </c>
      <c r="F30" s="6">
        <v>0.60599999999999998</v>
      </c>
      <c r="G30" s="10">
        <v>3.9599999999999997E-8</v>
      </c>
      <c r="H30" t="s">
        <v>2313</v>
      </c>
      <c r="I30" t="s">
        <v>2314</v>
      </c>
      <c r="J30" s="6">
        <v>46</v>
      </c>
      <c r="K30" t="s">
        <v>602</v>
      </c>
      <c r="L30" t="s">
        <v>602</v>
      </c>
      <c r="M30" t="s">
        <v>602</v>
      </c>
      <c r="N30" t="s">
        <v>602</v>
      </c>
      <c r="O30" t="s">
        <v>602</v>
      </c>
      <c r="P30" t="s">
        <v>602</v>
      </c>
      <c r="Q30" t="s">
        <v>602</v>
      </c>
      <c r="R30" t="s">
        <v>602</v>
      </c>
      <c r="S30" t="s">
        <v>602</v>
      </c>
    </row>
    <row r="31" spans="1:19" x14ac:dyDescent="0.15">
      <c r="A31" t="s">
        <v>743</v>
      </c>
      <c r="B31" t="s">
        <v>646</v>
      </c>
      <c r="C31" s="6" t="s">
        <v>602</v>
      </c>
      <c r="D31" s="6">
        <v>3</v>
      </c>
      <c r="E31" s="15" t="s">
        <v>602</v>
      </c>
      <c r="F31" s="6">
        <v>1.4139999999999999</v>
      </c>
      <c r="G31" s="10">
        <v>4.1999999999999999E-8</v>
      </c>
      <c r="H31" t="s">
        <v>2315</v>
      </c>
      <c r="I31" t="s">
        <v>2316</v>
      </c>
      <c r="J31" s="6">
        <v>3</v>
      </c>
      <c r="K31" t="s">
        <v>602</v>
      </c>
      <c r="L31" t="s">
        <v>602</v>
      </c>
      <c r="M31" t="s">
        <v>602</v>
      </c>
      <c r="N31" t="s">
        <v>2317</v>
      </c>
      <c r="O31" t="s">
        <v>602</v>
      </c>
      <c r="P31" t="s">
        <v>602</v>
      </c>
      <c r="Q31" t="s">
        <v>602</v>
      </c>
      <c r="R31" t="s">
        <v>602</v>
      </c>
      <c r="S31" t="s">
        <v>602</v>
      </c>
    </row>
    <row r="32" spans="1:19" x14ac:dyDescent="0.15">
      <c r="A32" t="s">
        <v>1157</v>
      </c>
      <c r="B32" t="s">
        <v>646</v>
      </c>
      <c r="C32" s="6" t="s">
        <v>602</v>
      </c>
      <c r="D32" s="6">
        <v>2</v>
      </c>
      <c r="E32" s="15" t="s">
        <v>602</v>
      </c>
      <c r="F32" s="6">
        <v>-1.512</v>
      </c>
      <c r="G32" s="10">
        <v>4.5699999999999999E-8</v>
      </c>
      <c r="H32" t="s">
        <v>2318</v>
      </c>
      <c r="I32" t="s">
        <v>2319</v>
      </c>
      <c r="J32" s="6">
        <v>5</v>
      </c>
      <c r="K32" t="s">
        <v>2240</v>
      </c>
      <c r="L32" t="s">
        <v>602</v>
      </c>
      <c r="M32" t="s">
        <v>602</v>
      </c>
      <c r="N32" t="s">
        <v>1005</v>
      </c>
      <c r="O32" t="s">
        <v>2253</v>
      </c>
      <c r="P32" t="s">
        <v>602</v>
      </c>
      <c r="Q32" t="s">
        <v>602</v>
      </c>
      <c r="R32" t="s">
        <v>602</v>
      </c>
      <c r="S32" t="s">
        <v>602</v>
      </c>
    </row>
    <row r="33" spans="1:19" x14ac:dyDescent="0.15">
      <c r="A33" t="s">
        <v>2320</v>
      </c>
      <c r="B33" t="s">
        <v>642</v>
      </c>
      <c r="C33" s="6" t="s">
        <v>602</v>
      </c>
      <c r="D33" s="6">
        <v>3</v>
      </c>
      <c r="E33" s="15" t="s">
        <v>602</v>
      </c>
      <c r="F33" s="6">
        <v>-0.32900000000000001</v>
      </c>
      <c r="G33" s="10">
        <v>8.4499999999999996E-8</v>
      </c>
      <c r="H33" t="s">
        <v>2321</v>
      </c>
      <c r="I33" t="s">
        <v>2322</v>
      </c>
      <c r="J33" s="6">
        <v>15</v>
      </c>
      <c r="K33" t="s">
        <v>602</v>
      </c>
      <c r="L33" t="s">
        <v>2323</v>
      </c>
      <c r="M33" t="s">
        <v>602</v>
      </c>
      <c r="N33" t="s">
        <v>1813</v>
      </c>
      <c r="O33" t="s">
        <v>602</v>
      </c>
      <c r="P33" t="s">
        <v>602</v>
      </c>
      <c r="Q33" t="s">
        <v>602</v>
      </c>
      <c r="R33" t="s">
        <v>602</v>
      </c>
      <c r="S33" t="s">
        <v>602</v>
      </c>
    </row>
    <row r="34" spans="1:19" x14ac:dyDescent="0.15">
      <c r="A34" t="s">
        <v>2324</v>
      </c>
      <c r="B34" t="s">
        <v>642</v>
      </c>
      <c r="C34" s="6" t="s">
        <v>602</v>
      </c>
      <c r="D34" s="6">
        <v>3</v>
      </c>
      <c r="E34" s="15" t="s">
        <v>602</v>
      </c>
      <c r="F34" s="6">
        <v>-0.32900000000000001</v>
      </c>
      <c r="G34" s="10">
        <v>8.4499999999999996E-8</v>
      </c>
      <c r="H34" t="s">
        <v>2325</v>
      </c>
      <c r="I34" t="s">
        <v>2322</v>
      </c>
      <c r="J34" s="6">
        <v>15</v>
      </c>
      <c r="K34" t="s">
        <v>602</v>
      </c>
      <c r="L34" t="s">
        <v>2323</v>
      </c>
      <c r="M34" t="s">
        <v>602</v>
      </c>
      <c r="N34" t="s">
        <v>1813</v>
      </c>
      <c r="O34" t="s">
        <v>602</v>
      </c>
      <c r="P34" t="s">
        <v>602</v>
      </c>
      <c r="Q34" t="s">
        <v>602</v>
      </c>
      <c r="R34" t="s">
        <v>602</v>
      </c>
      <c r="S34" t="s">
        <v>602</v>
      </c>
    </row>
    <row r="35" spans="1:19" x14ac:dyDescent="0.15">
      <c r="A35" t="s">
        <v>2326</v>
      </c>
      <c r="B35" t="s">
        <v>642</v>
      </c>
      <c r="C35" s="6" t="s">
        <v>602</v>
      </c>
      <c r="D35" s="6">
        <v>3</v>
      </c>
      <c r="E35" s="15" t="s">
        <v>602</v>
      </c>
      <c r="F35" s="6">
        <v>-0.32900000000000001</v>
      </c>
      <c r="G35" s="10">
        <v>8.4499999999999996E-8</v>
      </c>
      <c r="H35" t="s">
        <v>2327</v>
      </c>
      <c r="I35" t="s">
        <v>2322</v>
      </c>
      <c r="J35" s="6">
        <v>15</v>
      </c>
      <c r="K35" t="s">
        <v>602</v>
      </c>
      <c r="L35" t="s">
        <v>2323</v>
      </c>
      <c r="M35" t="s">
        <v>602</v>
      </c>
      <c r="N35" t="s">
        <v>2328</v>
      </c>
      <c r="O35" t="s">
        <v>602</v>
      </c>
      <c r="P35" t="s">
        <v>602</v>
      </c>
      <c r="Q35" t="s">
        <v>602</v>
      </c>
      <c r="R35" t="s">
        <v>602</v>
      </c>
      <c r="S35" t="s">
        <v>602</v>
      </c>
    </row>
    <row r="36" spans="1:19" x14ac:dyDescent="0.15">
      <c r="A36" t="s">
        <v>1522</v>
      </c>
      <c r="B36" t="s">
        <v>875</v>
      </c>
      <c r="C36" s="6" t="s">
        <v>602</v>
      </c>
      <c r="D36" s="6">
        <v>2</v>
      </c>
      <c r="E36" s="15" t="s">
        <v>602</v>
      </c>
      <c r="F36" s="6">
        <v>-0.218</v>
      </c>
      <c r="G36" s="10">
        <v>8.9099999999999997E-8</v>
      </c>
      <c r="H36" t="s">
        <v>2329</v>
      </c>
      <c r="I36" t="s">
        <v>2330</v>
      </c>
      <c r="J36" s="6">
        <v>3</v>
      </c>
      <c r="K36" t="s">
        <v>602</v>
      </c>
      <c r="L36" t="s">
        <v>602</v>
      </c>
      <c r="M36" t="s">
        <v>602</v>
      </c>
      <c r="N36" t="s">
        <v>2331</v>
      </c>
      <c r="O36" t="s">
        <v>602</v>
      </c>
      <c r="P36" t="s">
        <v>602</v>
      </c>
      <c r="Q36" t="s">
        <v>602</v>
      </c>
      <c r="R36" t="s">
        <v>602</v>
      </c>
      <c r="S36" t="s">
        <v>602</v>
      </c>
    </row>
    <row r="37" spans="1:19" x14ac:dyDescent="0.15">
      <c r="A37" t="s">
        <v>2332</v>
      </c>
      <c r="B37" t="s">
        <v>818</v>
      </c>
      <c r="C37" s="6">
        <v>1.248</v>
      </c>
      <c r="D37" s="6">
        <v>2</v>
      </c>
      <c r="E37" s="15" t="s">
        <v>602</v>
      </c>
      <c r="F37" s="6">
        <v>0.45300000000000001</v>
      </c>
      <c r="G37" s="10">
        <v>9.8900000000000005E-8</v>
      </c>
      <c r="H37" t="s">
        <v>2333</v>
      </c>
      <c r="I37" t="s">
        <v>2334</v>
      </c>
      <c r="J37" s="6">
        <v>27</v>
      </c>
      <c r="K37" t="s">
        <v>2335</v>
      </c>
      <c r="L37" t="s">
        <v>602</v>
      </c>
      <c r="M37" t="s">
        <v>602</v>
      </c>
      <c r="N37" t="s">
        <v>2336</v>
      </c>
      <c r="O37" t="s">
        <v>2337</v>
      </c>
      <c r="P37" t="s">
        <v>602</v>
      </c>
      <c r="Q37" t="s">
        <v>602</v>
      </c>
      <c r="R37" t="s">
        <v>602</v>
      </c>
      <c r="S37" t="s">
        <v>602</v>
      </c>
    </row>
    <row r="38" spans="1:19" x14ac:dyDescent="0.15">
      <c r="A38" t="s">
        <v>2338</v>
      </c>
      <c r="B38" t="s">
        <v>875</v>
      </c>
      <c r="C38" s="6" t="s">
        <v>602</v>
      </c>
      <c r="D38" s="6">
        <v>2</v>
      </c>
      <c r="E38" s="15" t="s">
        <v>602</v>
      </c>
      <c r="F38" s="6">
        <v>1.36</v>
      </c>
      <c r="G38" s="10">
        <v>1.14E-7</v>
      </c>
      <c r="H38" t="s">
        <v>2339</v>
      </c>
      <c r="I38" t="s">
        <v>2340</v>
      </c>
      <c r="J38" s="6">
        <v>44</v>
      </c>
      <c r="K38" t="s">
        <v>602</v>
      </c>
      <c r="L38" t="s">
        <v>602</v>
      </c>
      <c r="M38" t="s">
        <v>602</v>
      </c>
      <c r="N38" t="s">
        <v>2341</v>
      </c>
      <c r="O38" t="s">
        <v>2280</v>
      </c>
      <c r="P38" t="s">
        <v>602</v>
      </c>
      <c r="Q38" t="s">
        <v>602</v>
      </c>
      <c r="R38" t="s">
        <v>602</v>
      </c>
      <c r="S38" t="s">
        <v>602</v>
      </c>
    </row>
    <row r="39" spans="1:19" x14ac:dyDescent="0.15">
      <c r="A39" t="s">
        <v>2342</v>
      </c>
      <c r="B39" t="s">
        <v>805</v>
      </c>
      <c r="C39" s="6" t="s">
        <v>602</v>
      </c>
      <c r="D39" s="6">
        <v>3</v>
      </c>
      <c r="E39" s="15" t="s">
        <v>602</v>
      </c>
      <c r="F39" s="6">
        <v>-0.34799999999999998</v>
      </c>
      <c r="G39" s="10">
        <v>1.2499999999999999E-7</v>
      </c>
      <c r="H39" t="s">
        <v>2343</v>
      </c>
      <c r="I39" t="s">
        <v>2344</v>
      </c>
      <c r="J39" s="6">
        <v>46</v>
      </c>
      <c r="K39" t="s">
        <v>602</v>
      </c>
      <c r="L39" t="s">
        <v>602</v>
      </c>
      <c r="M39" t="s">
        <v>602</v>
      </c>
      <c r="N39" t="s">
        <v>2345</v>
      </c>
      <c r="O39" t="s">
        <v>602</v>
      </c>
      <c r="P39" t="s">
        <v>602</v>
      </c>
      <c r="Q39" t="s">
        <v>602</v>
      </c>
      <c r="R39" t="s">
        <v>602</v>
      </c>
      <c r="S39" t="s">
        <v>602</v>
      </c>
    </row>
    <row r="40" spans="1:19" x14ac:dyDescent="0.15">
      <c r="A40" t="s">
        <v>2346</v>
      </c>
      <c r="B40" t="s">
        <v>613</v>
      </c>
      <c r="C40" s="6">
        <v>-1.323</v>
      </c>
      <c r="D40" s="6">
        <v>3</v>
      </c>
      <c r="E40" s="15" t="s">
        <v>602</v>
      </c>
      <c r="F40" s="6">
        <v>0.20399999999999999</v>
      </c>
      <c r="G40" s="10">
        <v>1.5800000000000001E-7</v>
      </c>
      <c r="H40" t="s">
        <v>2347</v>
      </c>
      <c r="I40" t="s">
        <v>2348</v>
      </c>
      <c r="J40" s="6">
        <v>34</v>
      </c>
      <c r="K40" t="s">
        <v>2349</v>
      </c>
      <c r="L40" t="s">
        <v>2350</v>
      </c>
      <c r="M40" t="s">
        <v>602</v>
      </c>
      <c r="N40" t="s">
        <v>808</v>
      </c>
      <c r="O40" t="s">
        <v>602</v>
      </c>
      <c r="P40" t="s">
        <v>602</v>
      </c>
      <c r="Q40" t="s">
        <v>602</v>
      </c>
      <c r="R40" t="s">
        <v>602</v>
      </c>
      <c r="S40" t="s">
        <v>602</v>
      </c>
    </row>
    <row r="41" spans="1:19" x14ac:dyDescent="0.15">
      <c r="A41" t="s">
        <v>2351</v>
      </c>
      <c r="B41" t="s">
        <v>715</v>
      </c>
      <c r="C41" s="6" t="s">
        <v>602</v>
      </c>
      <c r="D41" s="6">
        <v>3</v>
      </c>
      <c r="E41" s="15" t="s">
        <v>602</v>
      </c>
      <c r="F41" s="6">
        <v>0.89400000000000002</v>
      </c>
      <c r="G41" s="10">
        <v>1.67E-7</v>
      </c>
      <c r="H41" t="s">
        <v>2352</v>
      </c>
      <c r="I41" t="s">
        <v>2353</v>
      </c>
      <c r="J41" s="6">
        <v>5</v>
      </c>
      <c r="K41" t="s">
        <v>602</v>
      </c>
      <c r="L41" t="s">
        <v>602</v>
      </c>
      <c r="M41" t="s">
        <v>602</v>
      </c>
      <c r="N41" t="s">
        <v>2354</v>
      </c>
      <c r="O41" t="s">
        <v>602</v>
      </c>
      <c r="P41" t="s">
        <v>602</v>
      </c>
      <c r="Q41" t="s">
        <v>602</v>
      </c>
      <c r="R41" t="s">
        <v>602</v>
      </c>
      <c r="S41" t="s">
        <v>602</v>
      </c>
    </row>
    <row r="42" spans="1:19" x14ac:dyDescent="0.15">
      <c r="A42" t="s">
        <v>2355</v>
      </c>
      <c r="B42" t="s">
        <v>646</v>
      </c>
      <c r="C42" s="6" t="s">
        <v>602</v>
      </c>
      <c r="D42" s="6">
        <v>2</v>
      </c>
      <c r="E42" s="15" t="s">
        <v>602</v>
      </c>
      <c r="F42" s="6">
        <v>1.387</v>
      </c>
      <c r="G42" s="10">
        <v>1.8300000000000001E-7</v>
      </c>
      <c r="H42" t="s">
        <v>2356</v>
      </c>
      <c r="I42" t="s">
        <v>2357</v>
      </c>
      <c r="J42" s="6">
        <v>2</v>
      </c>
      <c r="K42" t="s">
        <v>602</v>
      </c>
      <c r="L42" t="s">
        <v>602</v>
      </c>
      <c r="M42" t="s">
        <v>602</v>
      </c>
      <c r="N42" t="s">
        <v>602</v>
      </c>
      <c r="O42" t="s">
        <v>2358</v>
      </c>
      <c r="P42" t="s">
        <v>602</v>
      </c>
      <c r="Q42" t="s">
        <v>602</v>
      </c>
      <c r="R42" t="s">
        <v>602</v>
      </c>
      <c r="S42" t="s">
        <v>602</v>
      </c>
    </row>
    <row r="43" spans="1:19" x14ac:dyDescent="0.15">
      <c r="A43" t="s">
        <v>641</v>
      </c>
      <c r="B43" t="s">
        <v>642</v>
      </c>
      <c r="C43" s="6" t="s">
        <v>602</v>
      </c>
      <c r="D43" s="6">
        <v>1</v>
      </c>
      <c r="E43" s="15" t="s">
        <v>602</v>
      </c>
      <c r="F43" s="6">
        <v>0.47099999999999997</v>
      </c>
      <c r="G43" s="10">
        <v>1.9299999999999999E-7</v>
      </c>
      <c r="H43" t="s">
        <v>641</v>
      </c>
      <c r="I43" t="s">
        <v>2359</v>
      </c>
      <c r="J43" s="6">
        <v>1</v>
      </c>
      <c r="K43" t="s">
        <v>2360</v>
      </c>
      <c r="L43" t="s">
        <v>2361</v>
      </c>
      <c r="M43" t="s">
        <v>602</v>
      </c>
      <c r="N43" t="s">
        <v>2362</v>
      </c>
      <c r="O43" t="s">
        <v>2363</v>
      </c>
      <c r="P43" t="s">
        <v>602</v>
      </c>
      <c r="Q43" t="s">
        <v>602</v>
      </c>
      <c r="R43" t="s">
        <v>602</v>
      </c>
      <c r="S43" t="s">
        <v>602</v>
      </c>
    </row>
    <row r="44" spans="1:19" x14ac:dyDescent="0.15">
      <c r="A44" t="s">
        <v>2364</v>
      </c>
      <c r="B44" t="s">
        <v>642</v>
      </c>
      <c r="C44" s="6" t="s">
        <v>602</v>
      </c>
      <c r="D44" s="6">
        <v>2</v>
      </c>
      <c r="E44" s="15" t="s">
        <v>602</v>
      </c>
      <c r="F44" s="6">
        <v>1.069</v>
      </c>
      <c r="G44" s="10">
        <v>2.0800000000000001E-7</v>
      </c>
      <c r="H44" t="s">
        <v>2365</v>
      </c>
      <c r="I44" t="s">
        <v>2366</v>
      </c>
      <c r="J44" s="6">
        <v>3</v>
      </c>
      <c r="K44" t="s">
        <v>710</v>
      </c>
      <c r="L44" t="s">
        <v>602</v>
      </c>
      <c r="M44" t="s">
        <v>602</v>
      </c>
      <c r="N44" t="s">
        <v>2367</v>
      </c>
      <c r="O44" t="s">
        <v>602</v>
      </c>
      <c r="P44" t="s">
        <v>602</v>
      </c>
      <c r="Q44" t="s">
        <v>602</v>
      </c>
      <c r="R44" t="s">
        <v>602</v>
      </c>
      <c r="S44" t="s">
        <v>602</v>
      </c>
    </row>
    <row r="45" spans="1:19" x14ac:dyDescent="0.15">
      <c r="A45" t="s">
        <v>2368</v>
      </c>
      <c r="B45" t="s">
        <v>613</v>
      </c>
      <c r="C45" s="6">
        <v>-1.026</v>
      </c>
      <c r="D45" s="6">
        <v>3</v>
      </c>
      <c r="E45" s="15" t="s">
        <v>602</v>
      </c>
      <c r="F45" s="6">
        <v>-0.90500000000000003</v>
      </c>
      <c r="G45" s="10">
        <v>2.35E-7</v>
      </c>
      <c r="H45" t="s">
        <v>2369</v>
      </c>
      <c r="I45" t="s">
        <v>2370</v>
      </c>
      <c r="J45" s="6">
        <v>45</v>
      </c>
      <c r="K45" t="s">
        <v>2371</v>
      </c>
      <c r="L45" t="s">
        <v>602</v>
      </c>
      <c r="M45" t="s">
        <v>602</v>
      </c>
      <c r="N45" t="s">
        <v>602</v>
      </c>
      <c r="O45" t="s">
        <v>602</v>
      </c>
      <c r="P45" t="s">
        <v>602</v>
      </c>
      <c r="Q45" t="s">
        <v>602</v>
      </c>
      <c r="R45" t="s">
        <v>602</v>
      </c>
      <c r="S45" t="s">
        <v>602</v>
      </c>
    </row>
    <row r="46" spans="1:19" x14ac:dyDescent="0.15">
      <c r="A46" t="s">
        <v>2372</v>
      </c>
      <c r="B46" t="s">
        <v>878</v>
      </c>
      <c r="C46" s="6" t="s">
        <v>602</v>
      </c>
      <c r="D46" s="6">
        <v>3</v>
      </c>
      <c r="E46" s="15" t="s">
        <v>624</v>
      </c>
      <c r="F46" s="6">
        <v>4.2069999999999999</v>
      </c>
      <c r="G46" s="10">
        <v>2.41E-7</v>
      </c>
      <c r="H46" t="s">
        <v>2373</v>
      </c>
      <c r="I46" t="s">
        <v>2374</v>
      </c>
      <c r="J46" s="6">
        <v>26</v>
      </c>
      <c r="K46" t="s">
        <v>602</v>
      </c>
      <c r="L46" t="s">
        <v>602</v>
      </c>
      <c r="M46" t="s">
        <v>602</v>
      </c>
      <c r="N46" t="s">
        <v>602</v>
      </c>
      <c r="O46" t="s">
        <v>602</v>
      </c>
      <c r="P46" t="s">
        <v>602</v>
      </c>
      <c r="Q46" t="s">
        <v>602</v>
      </c>
      <c r="R46" t="s">
        <v>602</v>
      </c>
      <c r="S46" t="s">
        <v>602</v>
      </c>
    </row>
    <row r="47" spans="1:19" x14ac:dyDescent="0.15">
      <c r="A47" t="s">
        <v>2375</v>
      </c>
      <c r="B47" t="s">
        <v>646</v>
      </c>
      <c r="C47" s="6" t="s">
        <v>602</v>
      </c>
      <c r="D47" s="6">
        <v>2</v>
      </c>
      <c r="E47" s="15" t="s">
        <v>602</v>
      </c>
      <c r="F47" s="6">
        <v>0.378</v>
      </c>
      <c r="G47" s="10">
        <v>2.53E-7</v>
      </c>
      <c r="H47" t="s">
        <v>2376</v>
      </c>
      <c r="I47" t="s">
        <v>2377</v>
      </c>
      <c r="J47" s="6">
        <v>3</v>
      </c>
      <c r="K47" t="s">
        <v>602</v>
      </c>
      <c r="L47" t="s">
        <v>602</v>
      </c>
      <c r="M47" t="s">
        <v>602</v>
      </c>
      <c r="N47" t="s">
        <v>2378</v>
      </c>
      <c r="O47" t="s">
        <v>602</v>
      </c>
      <c r="P47" t="s">
        <v>602</v>
      </c>
      <c r="Q47" t="s">
        <v>602</v>
      </c>
      <c r="R47" t="s">
        <v>602</v>
      </c>
      <c r="S47" t="s">
        <v>602</v>
      </c>
    </row>
    <row r="48" spans="1:19" x14ac:dyDescent="0.15">
      <c r="A48" t="s">
        <v>2379</v>
      </c>
      <c r="B48" t="s">
        <v>646</v>
      </c>
      <c r="C48" s="6" t="s">
        <v>602</v>
      </c>
      <c r="D48" s="6">
        <v>3</v>
      </c>
      <c r="E48" s="15" t="s">
        <v>602</v>
      </c>
      <c r="F48" s="6">
        <v>0</v>
      </c>
      <c r="G48" s="10">
        <v>2.5499999999999999E-7</v>
      </c>
      <c r="H48" t="s">
        <v>2380</v>
      </c>
      <c r="I48" t="s">
        <v>2381</v>
      </c>
      <c r="J48" s="6">
        <v>35</v>
      </c>
      <c r="K48" t="s">
        <v>602</v>
      </c>
      <c r="L48" t="s">
        <v>602</v>
      </c>
      <c r="M48" t="s">
        <v>602</v>
      </c>
      <c r="N48" t="s">
        <v>602</v>
      </c>
      <c r="O48" t="s">
        <v>1446</v>
      </c>
      <c r="P48" t="s">
        <v>602</v>
      </c>
      <c r="Q48" t="s">
        <v>602</v>
      </c>
      <c r="R48" t="s">
        <v>602</v>
      </c>
      <c r="S48" t="s">
        <v>602</v>
      </c>
    </row>
    <row r="49" spans="1:19" x14ac:dyDescent="0.15">
      <c r="A49" t="s">
        <v>2382</v>
      </c>
      <c r="B49" t="s">
        <v>715</v>
      </c>
      <c r="C49" s="6" t="s">
        <v>602</v>
      </c>
      <c r="D49" s="6">
        <v>3</v>
      </c>
      <c r="E49" s="15" t="s">
        <v>602</v>
      </c>
      <c r="F49" s="6">
        <v>0</v>
      </c>
      <c r="G49" s="10">
        <v>2.6399999999999998E-7</v>
      </c>
      <c r="H49" t="s">
        <v>2383</v>
      </c>
      <c r="I49" t="s">
        <v>2381</v>
      </c>
      <c r="J49" s="6">
        <v>35</v>
      </c>
      <c r="K49" t="s">
        <v>602</v>
      </c>
      <c r="L49" t="s">
        <v>602</v>
      </c>
      <c r="M49" t="s">
        <v>602</v>
      </c>
      <c r="N49" t="s">
        <v>602</v>
      </c>
      <c r="O49" t="s">
        <v>1446</v>
      </c>
      <c r="P49" t="s">
        <v>602</v>
      </c>
      <c r="Q49" t="s">
        <v>602</v>
      </c>
      <c r="R49" t="s">
        <v>602</v>
      </c>
      <c r="S49" t="s">
        <v>602</v>
      </c>
    </row>
    <row r="50" spans="1:19" x14ac:dyDescent="0.15">
      <c r="A50" t="s">
        <v>2384</v>
      </c>
      <c r="B50" t="s">
        <v>646</v>
      </c>
      <c r="C50" s="6" t="s">
        <v>602</v>
      </c>
      <c r="D50" s="6">
        <v>2</v>
      </c>
      <c r="E50" s="15" t="s">
        <v>602</v>
      </c>
      <c r="F50" s="6">
        <v>0</v>
      </c>
      <c r="G50" s="10">
        <v>2.7300000000000002E-7</v>
      </c>
      <c r="H50" t="s">
        <v>2385</v>
      </c>
      <c r="I50" t="s">
        <v>2386</v>
      </c>
      <c r="J50" s="6">
        <v>5</v>
      </c>
      <c r="K50" t="s">
        <v>602</v>
      </c>
      <c r="L50" t="s">
        <v>602</v>
      </c>
      <c r="M50" t="s">
        <v>602</v>
      </c>
      <c r="N50" t="s">
        <v>729</v>
      </c>
      <c r="O50" t="s">
        <v>2387</v>
      </c>
      <c r="P50" t="s">
        <v>602</v>
      </c>
      <c r="Q50" t="s">
        <v>602</v>
      </c>
      <c r="R50" t="s">
        <v>602</v>
      </c>
      <c r="S50" t="s">
        <v>602</v>
      </c>
    </row>
    <row r="51" spans="1:19" x14ac:dyDescent="0.15">
      <c r="A51" t="s">
        <v>1813</v>
      </c>
      <c r="B51" t="s">
        <v>604</v>
      </c>
      <c r="C51" s="6">
        <v>1.1759999999999999</v>
      </c>
      <c r="D51" s="6">
        <v>2</v>
      </c>
      <c r="E51" s="15" t="s">
        <v>602</v>
      </c>
      <c r="F51" s="6">
        <v>-0.44700000000000001</v>
      </c>
      <c r="G51" s="10">
        <v>2.9799999999999999E-7</v>
      </c>
      <c r="H51" t="s">
        <v>2388</v>
      </c>
      <c r="I51" t="s">
        <v>2389</v>
      </c>
      <c r="J51" s="6">
        <v>11</v>
      </c>
      <c r="K51" t="s">
        <v>2390</v>
      </c>
      <c r="L51" t="s">
        <v>2391</v>
      </c>
      <c r="M51" t="s">
        <v>602</v>
      </c>
      <c r="N51" t="s">
        <v>2392</v>
      </c>
      <c r="O51" t="s">
        <v>2393</v>
      </c>
      <c r="P51" t="s">
        <v>602</v>
      </c>
      <c r="Q51" t="s">
        <v>602</v>
      </c>
      <c r="R51" t="s">
        <v>602</v>
      </c>
      <c r="S51" t="s">
        <v>602</v>
      </c>
    </row>
    <row r="52" spans="1:19" x14ac:dyDescent="0.15">
      <c r="A52" t="s">
        <v>2394</v>
      </c>
      <c r="B52" t="s">
        <v>646</v>
      </c>
      <c r="C52" s="6" t="s">
        <v>602</v>
      </c>
      <c r="D52" s="6">
        <v>3</v>
      </c>
      <c r="E52" s="15" t="s">
        <v>602</v>
      </c>
      <c r="F52" s="6">
        <v>1.0309999999999999</v>
      </c>
      <c r="G52" s="10">
        <v>3.2000000000000001E-7</v>
      </c>
      <c r="H52" t="s">
        <v>2395</v>
      </c>
      <c r="I52" t="s">
        <v>2396</v>
      </c>
      <c r="J52" s="6">
        <v>40</v>
      </c>
      <c r="K52" t="s">
        <v>602</v>
      </c>
      <c r="L52" t="s">
        <v>602</v>
      </c>
      <c r="M52" t="s">
        <v>602</v>
      </c>
      <c r="N52" t="s">
        <v>602</v>
      </c>
      <c r="O52" t="s">
        <v>2397</v>
      </c>
      <c r="P52" t="s">
        <v>602</v>
      </c>
      <c r="Q52" t="s">
        <v>602</v>
      </c>
      <c r="R52" t="s">
        <v>602</v>
      </c>
      <c r="S52" t="s">
        <v>602</v>
      </c>
    </row>
    <row r="53" spans="1:19" x14ac:dyDescent="0.15">
      <c r="A53" t="s">
        <v>2398</v>
      </c>
      <c r="B53" t="s">
        <v>632</v>
      </c>
      <c r="C53" s="6">
        <v>1.0229999999999999</v>
      </c>
      <c r="D53" s="6">
        <v>3</v>
      </c>
      <c r="E53" s="15" t="s">
        <v>624</v>
      </c>
      <c r="F53" s="6">
        <v>2.9420000000000002</v>
      </c>
      <c r="G53" s="10">
        <v>3.5600000000000001E-7</v>
      </c>
      <c r="H53" t="s">
        <v>2399</v>
      </c>
      <c r="I53" t="s">
        <v>2400</v>
      </c>
      <c r="J53" s="6">
        <v>44</v>
      </c>
      <c r="K53" t="s">
        <v>602</v>
      </c>
      <c r="L53" t="s">
        <v>602</v>
      </c>
      <c r="M53" t="s">
        <v>602</v>
      </c>
      <c r="N53" t="s">
        <v>2401</v>
      </c>
      <c r="O53" t="s">
        <v>602</v>
      </c>
      <c r="P53" t="s">
        <v>602</v>
      </c>
      <c r="Q53" t="s">
        <v>602</v>
      </c>
      <c r="R53" t="s">
        <v>602</v>
      </c>
      <c r="S53" t="s">
        <v>602</v>
      </c>
    </row>
    <row r="54" spans="1:19" x14ac:dyDescent="0.15">
      <c r="A54" t="s">
        <v>1680</v>
      </c>
      <c r="B54" t="s">
        <v>646</v>
      </c>
      <c r="C54" s="6" t="s">
        <v>602</v>
      </c>
      <c r="D54" s="6">
        <v>3</v>
      </c>
      <c r="E54" s="15" t="s">
        <v>617</v>
      </c>
      <c r="F54" s="6">
        <v>-2.4380000000000002</v>
      </c>
      <c r="G54" s="10">
        <v>3.7899999999999999E-7</v>
      </c>
      <c r="H54" t="s">
        <v>2402</v>
      </c>
      <c r="I54" t="s">
        <v>2403</v>
      </c>
      <c r="J54" s="6">
        <v>44</v>
      </c>
      <c r="K54" t="s">
        <v>602</v>
      </c>
      <c r="L54" t="s">
        <v>602</v>
      </c>
      <c r="M54" t="s">
        <v>602</v>
      </c>
      <c r="N54" t="s">
        <v>641</v>
      </c>
      <c r="O54" t="s">
        <v>2401</v>
      </c>
      <c r="P54" t="s">
        <v>602</v>
      </c>
      <c r="Q54" t="s">
        <v>602</v>
      </c>
      <c r="R54" t="s">
        <v>602</v>
      </c>
      <c r="S54" t="s">
        <v>602</v>
      </c>
    </row>
    <row r="55" spans="1:19" x14ac:dyDescent="0.15">
      <c r="A55" t="s">
        <v>2404</v>
      </c>
      <c r="B55" t="s">
        <v>646</v>
      </c>
      <c r="C55" s="6" t="s">
        <v>602</v>
      </c>
      <c r="D55" s="6">
        <v>3</v>
      </c>
      <c r="E55" s="15" t="s">
        <v>617</v>
      </c>
      <c r="F55" s="6">
        <v>-3.7959999999999998</v>
      </c>
      <c r="G55" s="10">
        <v>4.1199999999999998E-7</v>
      </c>
      <c r="H55" t="s">
        <v>2405</v>
      </c>
      <c r="I55" t="s">
        <v>2406</v>
      </c>
      <c r="J55" s="6">
        <v>23</v>
      </c>
      <c r="K55" t="s">
        <v>602</v>
      </c>
      <c r="L55" t="s">
        <v>602</v>
      </c>
      <c r="M55" t="s">
        <v>602</v>
      </c>
      <c r="N55" t="s">
        <v>602</v>
      </c>
      <c r="O55" t="s">
        <v>602</v>
      </c>
      <c r="P55" t="s">
        <v>602</v>
      </c>
      <c r="Q55" t="s">
        <v>602</v>
      </c>
      <c r="R55" t="s">
        <v>602</v>
      </c>
      <c r="S55" t="s">
        <v>602</v>
      </c>
    </row>
    <row r="56" spans="1:19" x14ac:dyDescent="0.15">
      <c r="A56" t="s">
        <v>645</v>
      </c>
      <c r="B56" t="s">
        <v>646</v>
      </c>
      <c r="C56" s="6" t="s">
        <v>602</v>
      </c>
      <c r="D56" s="6">
        <v>1</v>
      </c>
      <c r="E56" s="15" t="s">
        <v>602</v>
      </c>
      <c r="F56" s="6">
        <v>0.5</v>
      </c>
      <c r="G56" s="10">
        <v>4.2100000000000002E-7</v>
      </c>
      <c r="H56" t="s">
        <v>645</v>
      </c>
      <c r="I56" t="s">
        <v>647</v>
      </c>
      <c r="J56" s="6">
        <v>1</v>
      </c>
      <c r="K56" t="s">
        <v>602</v>
      </c>
      <c r="L56" t="s">
        <v>602</v>
      </c>
      <c r="M56" t="s">
        <v>602</v>
      </c>
      <c r="N56" t="s">
        <v>2407</v>
      </c>
      <c r="O56" t="s">
        <v>2408</v>
      </c>
      <c r="P56" t="s">
        <v>602</v>
      </c>
      <c r="Q56" t="s">
        <v>602</v>
      </c>
      <c r="R56" t="s">
        <v>602</v>
      </c>
      <c r="S56" t="s">
        <v>602</v>
      </c>
    </row>
    <row r="57" spans="1:19" x14ac:dyDescent="0.15">
      <c r="A57" t="s">
        <v>2409</v>
      </c>
      <c r="B57" t="s">
        <v>692</v>
      </c>
      <c r="C57" s="6">
        <v>-1.0780000000000001</v>
      </c>
      <c r="D57" s="6">
        <v>3</v>
      </c>
      <c r="E57" s="15" t="s">
        <v>602</v>
      </c>
      <c r="F57" s="6">
        <v>0.69699999999999995</v>
      </c>
      <c r="G57" s="10">
        <v>4.3000000000000001E-7</v>
      </c>
      <c r="H57" t="s">
        <v>2410</v>
      </c>
      <c r="I57" t="s">
        <v>2411</v>
      </c>
      <c r="J57" s="6">
        <v>38</v>
      </c>
      <c r="K57" t="s">
        <v>602</v>
      </c>
      <c r="L57" t="s">
        <v>602</v>
      </c>
      <c r="M57" t="s">
        <v>602</v>
      </c>
      <c r="N57" t="s">
        <v>2391</v>
      </c>
      <c r="O57" t="s">
        <v>602</v>
      </c>
      <c r="P57" t="s">
        <v>602</v>
      </c>
      <c r="Q57" t="s">
        <v>602</v>
      </c>
      <c r="R57" t="s">
        <v>602</v>
      </c>
      <c r="S57" t="s">
        <v>602</v>
      </c>
    </row>
    <row r="58" spans="1:19" x14ac:dyDescent="0.15">
      <c r="A58" t="s">
        <v>2412</v>
      </c>
      <c r="B58" t="s">
        <v>646</v>
      </c>
      <c r="C58" s="6" t="s">
        <v>602</v>
      </c>
      <c r="D58" s="6">
        <v>3</v>
      </c>
      <c r="E58" s="15" t="s">
        <v>602</v>
      </c>
      <c r="F58" s="6">
        <v>0.61199999999999999</v>
      </c>
      <c r="G58" s="10">
        <v>4.4799999999999999E-7</v>
      </c>
      <c r="H58" t="s">
        <v>2413</v>
      </c>
      <c r="I58" t="s">
        <v>2414</v>
      </c>
      <c r="J58" s="6">
        <v>43</v>
      </c>
      <c r="K58" t="s">
        <v>602</v>
      </c>
      <c r="L58" t="s">
        <v>602</v>
      </c>
      <c r="M58" t="s">
        <v>602</v>
      </c>
      <c r="N58" t="s">
        <v>2415</v>
      </c>
      <c r="O58" t="s">
        <v>602</v>
      </c>
      <c r="P58" t="s">
        <v>602</v>
      </c>
      <c r="Q58" t="s">
        <v>602</v>
      </c>
      <c r="R58" t="s">
        <v>602</v>
      </c>
      <c r="S58" t="s">
        <v>602</v>
      </c>
    </row>
    <row r="59" spans="1:19" x14ac:dyDescent="0.15">
      <c r="A59" t="s">
        <v>612</v>
      </c>
      <c r="B59" t="s">
        <v>613</v>
      </c>
      <c r="C59" s="6">
        <v>-1.198</v>
      </c>
      <c r="D59" s="6">
        <v>1</v>
      </c>
      <c r="E59" s="15" t="s">
        <v>602</v>
      </c>
      <c r="F59" s="6">
        <v>-1.155</v>
      </c>
      <c r="G59" s="10">
        <v>4.8100000000000003E-7</v>
      </c>
      <c r="H59" t="s">
        <v>612</v>
      </c>
      <c r="I59" t="s">
        <v>2416</v>
      </c>
      <c r="J59" s="6">
        <v>1</v>
      </c>
      <c r="K59" t="s">
        <v>2417</v>
      </c>
      <c r="L59" t="s">
        <v>2418</v>
      </c>
      <c r="M59" t="s">
        <v>602</v>
      </c>
      <c r="N59" t="s">
        <v>2419</v>
      </c>
      <c r="O59" t="s">
        <v>2420</v>
      </c>
      <c r="P59" t="s">
        <v>602</v>
      </c>
      <c r="Q59" t="s">
        <v>602</v>
      </c>
      <c r="R59" t="s">
        <v>602</v>
      </c>
      <c r="S59" t="s">
        <v>602</v>
      </c>
    </row>
    <row r="60" spans="1:19" x14ac:dyDescent="0.15">
      <c r="A60" t="s">
        <v>2421</v>
      </c>
      <c r="B60" t="s">
        <v>642</v>
      </c>
      <c r="C60" s="6" t="s">
        <v>602</v>
      </c>
      <c r="D60" s="6">
        <v>2</v>
      </c>
      <c r="E60" s="15" t="s">
        <v>617</v>
      </c>
      <c r="F60" s="6">
        <v>-2.1509999999999998</v>
      </c>
      <c r="G60" s="10">
        <v>4.82E-7</v>
      </c>
      <c r="H60" t="s">
        <v>2422</v>
      </c>
      <c r="I60" t="s">
        <v>2423</v>
      </c>
      <c r="J60" s="6">
        <v>14</v>
      </c>
      <c r="K60" t="s">
        <v>602</v>
      </c>
      <c r="L60" t="s">
        <v>602</v>
      </c>
      <c r="M60" t="s">
        <v>602</v>
      </c>
      <c r="N60" t="s">
        <v>2221</v>
      </c>
      <c r="O60" t="s">
        <v>2424</v>
      </c>
      <c r="P60" t="s">
        <v>602</v>
      </c>
      <c r="Q60" t="s">
        <v>602</v>
      </c>
      <c r="R60" t="s">
        <v>602</v>
      </c>
      <c r="S60" t="s">
        <v>602</v>
      </c>
    </row>
    <row r="61" spans="1:19" x14ac:dyDescent="0.15">
      <c r="A61" t="s">
        <v>2425</v>
      </c>
      <c r="B61" t="s">
        <v>623</v>
      </c>
      <c r="C61" s="6">
        <v>-1.04</v>
      </c>
      <c r="D61" s="6">
        <v>3</v>
      </c>
      <c r="E61" s="15" t="s">
        <v>602</v>
      </c>
      <c r="F61" s="6">
        <v>-0.60599999999999998</v>
      </c>
      <c r="G61" s="10">
        <v>4.89E-7</v>
      </c>
      <c r="H61" t="s">
        <v>2426</v>
      </c>
      <c r="I61" t="s">
        <v>2427</v>
      </c>
      <c r="J61" s="6">
        <v>34</v>
      </c>
      <c r="K61" t="s">
        <v>602</v>
      </c>
      <c r="L61" t="s">
        <v>602</v>
      </c>
      <c r="M61" t="s">
        <v>602</v>
      </c>
      <c r="N61" t="s">
        <v>1298</v>
      </c>
      <c r="O61" t="s">
        <v>1798</v>
      </c>
      <c r="P61" t="s">
        <v>602</v>
      </c>
      <c r="Q61" t="s">
        <v>602</v>
      </c>
      <c r="R61" t="s">
        <v>602</v>
      </c>
      <c r="S61" t="s">
        <v>602</v>
      </c>
    </row>
    <row r="62" spans="1:19" x14ac:dyDescent="0.15">
      <c r="A62" t="s">
        <v>2247</v>
      </c>
      <c r="B62" t="s">
        <v>878</v>
      </c>
      <c r="C62" s="6">
        <v>1.087</v>
      </c>
      <c r="D62" s="6">
        <v>3</v>
      </c>
      <c r="E62" s="15" t="s">
        <v>602</v>
      </c>
      <c r="F62" s="6">
        <v>-1.5580000000000001</v>
      </c>
      <c r="G62" s="10">
        <v>5.44E-7</v>
      </c>
      <c r="H62" t="s">
        <v>2428</v>
      </c>
      <c r="I62" t="s">
        <v>2429</v>
      </c>
      <c r="J62" s="6">
        <v>53</v>
      </c>
      <c r="K62" t="s">
        <v>1267</v>
      </c>
      <c r="L62" t="s">
        <v>615</v>
      </c>
      <c r="M62" t="s">
        <v>602</v>
      </c>
      <c r="N62" t="s">
        <v>2430</v>
      </c>
      <c r="O62" t="s">
        <v>2431</v>
      </c>
      <c r="P62" t="s">
        <v>602</v>
      </c>
      <c r="Q62" t="s">
        <v>602</v>
      </c>
      <c r="R62" t="s">
        <v>602</v>
      </c>
      <c r="S62" t="s">
        <v>602</v>
      </c>
    </row>
    <row r="63" spans="1:19" x14ac:dyDescent="0.15">
      <c r="A63" t="s">
        <v>2432</v>
      </c>
      <c r="B63" t="s">
        <v>983</v>
      </c>
      <c r="C63" s="6" t="s">
        <v>602</v>
      </c>
      <c r="D63" s="6">
        <v>3</v>
      </c>
      <c r="E63" s="15" t="s">
        <v>602</v>
      </c>
      <c r="F63" s="6">
        <v>-0.85499999999999998</v>
      </c>
      <c r="G63" s="10">
        <v>5.4600000000000005E-7</v>
      </c>
      <c r="H63" t="s">
        <v>2433</v>
      </c>
      <c r="I63" t="s">
        <v>2434</v>
      </c>
      <c r="J63" s="6">
        <v>16</v>
      </c>
      <c r="K63" t="s">
        <v>602</v>
      </c>
      <c r="L63" t="s">
        <v>602</v>
      </c>
      <c r="M63" t="s">
        <v>602</v>
      </c>
      <c r="N63" t="s">
        <v>2435</v>
      </c>
      <c r="O63" t="s">
        <v>602</v>
      </c>
      <c r="P63" t="s">
        <v>602</v>
      </c>
      <c r="Q63" t="s">
        <v>602</v>
      </c>
      <c r="R63" t="s">
        <v>602</v>
      </c>
      <c r="S63" t="s">
        <v>602</v>
      </c>
    </row>
    <row r="64" spans="1:19" x14ac:dyDescent="0.15">
      <c r="A64" t="s">
        <v>648</v>
      </c>
      <c r="B64" t="s">
        <v>646</v>
      </c>
      <c r="C64" s="6" t="s">
        <v>602</v>
      </c>
      <c r="D64" s="6">
        <v>1</v>
      </c>
      <c r="E64" s="15" t="s">
        <v>617</v>
      </c>
      <c r="F64" s="6">
        <v>-2.3090000000000002</v>
      </c>
      <c r="G64" s="10">
        <v>5.4899999999999995E-7</v>
      </c>
      <c r="H64" t="s">
        <v>648</v>
      </c>
      <c r="I64" t="s">
        <v>649</v>
      </c>
      <c r="J64" s="6">
        <v>1</v>
      </c>
      <c r="K64" t="s">
        <v>602</v>
      </c>
      <c r="L64" t="s">
        <v>602</v>
      </c>
      <c r="M64" t="s">
        <v>602</v>
      </c>
      <c r="N64" t="s">
        <v>2436</v>
      </c>
      <c r="O64" t="s">
        <v>2437</v>
      </c>
      <c r="P64" t="s">
        <v>602</v>
      </c>
      <c r="Q64" t="s">
        <v>602</v>
      </c>
      <c r="R64" t="s">
        <v>602</v>
      </c>
      <c r="S64" t="s">
        <v>602</v>
      </c>
    </row>
    <row r="65" spans="1:19" x14ac:dyDescent="0.15">
      <c r="A65" t="s">
        <v>2438</v>
      </c>
      <c r="B65" t="s">
        <v>646</v>
      </c>
      <c r="C65" s="6" t="s">
        <v>602</v>
      </c>
      <c r="D65" s="6">
        <v>3</v>
      </c>
      <c r="E65" s="15" t="s">
        <v>602</v>
      </c>
      <c r="F65" s="6">
        <v>-0.57199999999999995</v>
      </c>
      <c r="G65" s="10">
        <v>5.5499999999999998E-7</v>
      </c>
      <c r="H65" t="s">
        <v>2439</v>
      </c>
      <c r="I65" t="s">
        <v>2440</v>
      </c>
      <c r="J65" s="6">
        <v>41</v>
      </c>
      <c r="K65" t="s">
        <v>602</v>
      </c>
      <c r="L65" t="s">
        <v>602</v>
      </c>
      <c r="M65" t="s">
        <v>602</v>
      </c>
      <c r="N65" t="s">
        <v>602</v>
      </c>
      <c r="O65" t="s">
        <v>2441</v>
      </c>
      <c r="P65" t="s">
        <v>602</v>
      </c>
      <c r="Q65" t="s">
        <v>602</v>
      </c>
      <c r="R65" t="s">
        <v>602</v>
      </c>
      <c r="S65" t="s">
        <v>602</v>
      </c>
    </row>
    <row r="66" spans="1:19" x14ac:dyDescent="0.15">
      <c r="A66" t="s">
        <v>2442</v>
      </c>
      <c r="B66" t="s">
        <v>642</v>
      </c>
      <c r="C66" s="6" t="s">
        <v>602</v>
      </c>
      <c r="D66" s="6">
        <v>2</v>
      </c>
      <c r="E66" s="15" t="s">
        <v>617</v>
      </c>
      <c r="F66" s="6">
        <v>-2.1419999999999999</v>
      </c>
      <c r="G66" s="10">
        <v>5.5599999999999995E-7</v>
      </c>
      <c r="H66" t="s">
        <v>2443</v>
      </c>
      <c r="I66" t="s">
        <v>2444</v>
      </c>
      <c r="J66" s="6">
        <v>16</v>
      </c>
      <c r="K66" t="s">
        <v>602</v>
      </c>
      <c r="L66" t="s">
        <v>2445</v>
      </c>
      <c r="M66" t="s">
        <v>602</v>
      </c>
      <c r="N66" t="s">
        <v>2446</v>
      </c>
      <c r="O66" t="s">
        <v>1005</v>
      </c>
      <c r="P66" t="s">
        <v>602</v>
      </c>
      <c r="Q66" t="s">
        <v>602</v>
      </c>
      <c r="R66" t="s">
        <v>602</v>
      </c>
      <c r="S66" t="s">
        <v>602</v>
      </c>
    </row>
    <row r="67" spans="1:19" x14ac:dyDescent="0.15">
      <c r="A67" t="s">
        <v>2447</v>
      </c>
      <c r="B67" t="s">
        <v>885</v>
      </c>
      <c r="C67" s="6" t="s">
        <v>602</v>
      </c>
      <c r="D67" s="6">
        <v>3</v>
      </c>
      <c r="E67" s="15" t="s">
        <v>617</v>
      </c>
      <c r="F67" s="6">
        <v>-3.9830000000000001</v>
      </c>
      <c r="G67" s="10">
        <v>5.5799999999999999E-7</v>
      </c>
      <c r="H67" t="s">
        <v>2448</v>
      </c>
      <c r="I67" t="s">
        <v>2449</v>
      </c>
      <c r="J67" s="6">
        <v>24</v>
      </c>
      <c r="K67" t="s">
        <v>602</v>
      </c>
      <c r="L67" t="s">
        <v>602</v>
      </c>
      <c r="M67" t="s">
        <v>602</v>
      </c>
      <c r="N67" t="s">
        <v>602</v>
      </c>
      <c r="O67" t="s">
        <v>946</v>
      </c>
      <c r="P67" t="s">
        <v>602</v>
      </c>
      <c r="Q67" t="s">
        <v>602</v>
      </c>
      <c r="R67" t="s">
        <v>602</v>
      </c>
      <c r="S67" t="s">
        <v>602</v>
      </c>
    </row>
    <row r="68" spans="1:19" x14ac:dyDescent="0.15">
      <c r="A68" t="s">
        <v>651</v>
      </c>
      <c r="B68" t="s">
        <v>632</v>
      </c>
      <c r="C68" s="6">
        <v>-1.002</v>
      </c>
      <c r="D68" s="6">
        <v>1</v>
      </c>
      <c r="E68" s="15" t="s">
        <v>602</v>
      </c>
      <c r="F68" s="6">
        <v>1.964</v>
      </c>
      <c r="G68" s="10">
        <v>5.7400000000000003E-7</v>
      </c>
      <c r="H68" t="s">
        <v>651</v>
      </c>
      <c r="I68" t="s">
        <v>652</v>
      </c>
      <c r="J68" s="6">
        <v>1</v>
      </c>
      <c r="K68" t="s">
        <v>2450</v>
      </c>
      <c r="L68" t="s">
        <v>602</v>
      </c>
      <c r="M68" t="s">
        <v>602</v>
      </c>
      <c r="N68" t="s">
        <v>2451</v>
      </c>
      <c r="O68" t="s">
        <v>602</v>
      </c>
      <c r="P68" t="s">
        <v>602</v>
      </c>
      <c r="Q68" t="s">
        <v>602</v>
      </c>
      <c r="R68" t="s">
        <v>602</v>
      </c>
      <c r="S68" t="s">
        <v>602</v>
      </c>
    </row>
    <row r="69" spans="1:19" x14ac:dyDescent="0.15">
      <c r="A69" t="s">
        <v>2452</v>
      </c>
      <c r="B69" t="s">
        <v>646</v>
      </c>
      <c r="C69" s="6" t="s">
        <v>602</v>
      </c>
      <c r="D69" s="6">
        <v>3</v>
      </c>
      <c r="E69" s="15" t="s">
        <v>602</v>
      </c>
      <c r="F69" s="6">
        <v>-0.78400000000000003</v>
      </c>
      <c r="G69" s="10">
        <v>5.8699999999999995E-7</v>
      </c>
      <c r="H69" t="s">
        <v>2453</v>
      </c>
      <c r="I69" t="s">
        <v>2454</v>
      </c>
      <c r="J69" s="6">
        <v>5</v>
      </c>
      <c r="K69" t="s">
        <v>602</v>
      </c>
      <c r="L69" t="s">
        <v>602</v>
      </c>
      <c r="M69" t="s">
        <v>602</v>
      </c>
      <c r="N69" t="s">
        <v>602</v>
      </c>
      <c r="O69" t="s">
        <v>657</v>
      </c>
      <c r="P69" t="s">
        <v>602</v>
      </c>
      <c r="Q69" t="s">
        <v>602</v>
      </c>
      <c r="R69" t="s">
        <v>602</v>
      </c>
      <c r="S69" t="s">
        <v>602</v>
      </c>
    </row>
    <row r="70" spans="1:19" x14ac:dyDescent="0.15">
      <c r="A70" t="s">
        <v>2272</v>
      </c>
      <c r="B70" t="s">
        <v>646</v>
      </c>
      <c r="C70" s="6" t="s">
        <v>602</v>
      </c>
      <c r="D70" s="6">
        <v>2</v>
      </c>
      <c r="E70" s="15" t="s">
        <v>602</v>
      </c>
      <c r="F70" s="6">
        <v>-0.47099999999999997</v>
      </c>
      <c r="G70" s="10">
        <v>5.8999999999999996E-7</v>
      </c>
      <c r="H70" t="s">
        <v>2455</v>
      </c>
      <c r="I70" t="s">
        <v>2456</v>
      </c>
      <c r="J70" s="6">
        <v>5</v>
      </c>
      <c r="K70" t="s">
        <v>602</v>
      </c>
      <c r="L70" t="s">
        <v>602</v>
      </c>
      <c r="M70" t="s">
        <v>602</v>
      </c>
      <c r="N70" t="s">
        <v>2275</v>
      </c>
      <c r="O70" t="s">
        <v>2276</v>
      </c>
      <c r="P70" t="s">
        <v>602</v>
      </c>
      <c r="Q70" t="s">
        <v>602</v>
      </c>
      <c r="R70" t="s">
        <v>602</v>
      </c>
      <c r="S70" t="s">
        <v>602</v>
      </c>
    </row>
    <row r="71" spans="1:19" x14ac:dyDescent="0.15">
      <c r="A71" t="s">
        <v>942</v>
      </c>
      <c r="B71" t="s">
        <v>943</v>
      </c>
      <c r="C71" s="6">
        <v>-1.089</v>
      </c>
      <c r="D71" s="6">
        <v>2</v>
      </c>
      <c r="E71" s="15" t="s">
        <v>602</v>
      </c>
      <c r="F71" s="6">
        <v>1.8029999999999999</v>
      </c>
      <c r="G71" s="10">
        <v>5.9599999999999999E-7</v>
      </c>
      <c r="H71" t="s">
        <v>2457</v>
      </c>
      <c r="I71" t="s">
        <v>2458</v>
      </c>
      <c r="J71" s="6">
        <v>45</v>
      </c>
      <c r="K71" t="s">
        <v>2459</v>
      </c>
      <c r="L71" t="s">
        <v>2460</v>
      </c>
      <c r="M71" t="s">
        <v>602</v>
      </c>
      <c r="N71" t="s">
        <v>2461</v>
      </c>
      <c r="O71" t="s">
        <v>2462</v>
      </c>
      <c r="P71" t="s">
        <v>602</v>
      </c>
      <c r="Q71" t="s">
        <v>602</v>
      </c>
      <c r="R71" t="s">
        <v>602</v>
      </c>
      <c r="S71" t="s">
        <v>602</v>
      </c>
    </row>
    <row r="72" spans="1:19" x14ac:dyDescent="0.15">
      <c r="A72" t="s">
        <v>2463</v>
      </c>
      <c r="B72" t="s">
        <v>818</v>
      </c>
      <c r="C72" s="6">
        <v>1.0049999999999999</v>
      </c>
      <c r="D72" s="6">
        <v>2</v>
      </c>
      <c r="E72" s="15" t="s">
        <v>602</v>
      </c>
      <c r="F72" s="6">
        <v>0.55600000000000005</v>
      </c>
      <c r="G72" s="10">
        <v>6.0800000000000004E-7</v>
      </c>
      <c r="H72" t="s">
        <v>2464</v>
      </c>
      <c r="I72" t="s">
        <v>2465</v>
      </c>
      <c r="J72" s="6">
        <v>17</v>
      </c>
      <c r="K72" t="s">
        <v>2466</v>
      </c>
      <c r="L72" t="s">
        <v>1104</v>
      </c>
      <c r="M72" t="s">
        <v>602</v>
      </c>
      <c r="N72" t="s">
        <v>2467</v>
      </c>
      <c r="O72" t="s">
        <v>602</v>
      </c>
      <c r="P72" t="s">
        <v>602</v>
      </c>
      <c r="Q72" t="s">
        <v>602</v>
      </c>
      <c r="R72" t="s">
        <v>602</v>
      </c>
      <c r="S72" t="s">
        <v>602</v>
      </c>
    </row>
    <row r="73" spans="1:19" x14ac:dyDescent="0.15">
      <c r="A73" t="s">
        <v>2468</v>
      </c>
      <c r="B73" t="s">
        <v>646</v>
      </c>
      <c r="C73" s="6" t="s">
        <v>602</v>
      </c>
      <c r="D73" s="6">
        <v>3</v>
      </c>
      <c r="E73" s="15" t="s">
        <v>617</v>
      </c>
      <c r="F73" s="6">
        <v>-4.0819999999999999</v>
      </c>
      <c r="G73" s="10">
        <v>6.3099999999999997E-7</v>
      </c>
      <c r="H73" t="s">
        <v>2469</v>
      </c>
      <c r="I73" t="s">
        <v>2470</v>
      </c>
      <c r="J73" s="6">
        <v>28</v>
      </c>
      <c r="K73" t="s">
        <v>602</v>
      </c>
      <c r="L73" t="s">
        <v>602</v>
      </c>
      <c r="M73" t="s">
        <v>602</v>
      </c>
      <c r="N73" t="s">
        <v>602</v>
      </c>
      <c r="O73" t="s">
        <v>2221</v>
      </c>
      <c r="P73" t="s">
        <v>602</v>
      </c>
      <c r="Q73" t="s">
        <v>602</v>
      </c>
      <c r="R73" t="s">
        <v>602</v>
      </c>
      <c r="S73" t="s">
        <v>602</v>
      </c>
    </row>
    <row r="74" spans="1:19" x14ac:dyDescent="0.15">
      <c r="A74" t="s">
        <v>2471</v>
      </c>
      <c r="B74" t="s">
        <v>805</v>
      </c>
      <c r="C74" s="6" t="s">
        <v>602</v>
      </c>
      <c r="D74" s="6">
        <v>3</v>
      </c>
      <c r="E74" s="15" t="s">
        <v>624</v>
      </c>
      <c r="F74" s="6">
        <v>3.758</v>
      </c>
      <c r="G74" s="10">
        <v>6.37E-7</v>
      </c>
      <c r="H74" t="s">
        <v>2472</v>
      </c>
      <c r="I74" t="s">
        <v>2473</v>
      </c>
      <c r="J74" s="6">
        <v>52</v>
      </c>
      <c r="K74" t="s">
        <v>602</v>
      </c>
      <c r="L74" t="s">
        <v>602</v>
      </c>
      <c r="M74" t="s">
        <v>602</v>
      </c>
      <c r="N74" t="s">
        <v>602</v>
      </c>
      <c r="O74" t="s">
        <v>602</v>
      </c>
      <c r="P74" t="s">
        <v>602</v>
      </c>
      <c r="Q74" t="s">
        <v>602</v>
      </c>
      <c r="R74" t="s">
        <v>602</v>
      </c>
      <c r="S74" t="s">
        <v>602</v>
      </c>
    </row>
    <row r="75" spans="1:19" x14ac:dyDescent="0.15">
      <c r="A75" t="s">
        <v>2474</v>
      </c>
      <c r="B75" t="s">
        <v>875</v>
      </c>
      <c r="C75" s="6" t="s">
        <v>602</v>
      </c>
      <c r="D75" s="6">
        <v>3</v>
      </c>
      <c r="E75" s="15" t="s">
        <v>602</v>
      </c>
      <c r="F75" s="6">
        <v>1.51</v>
      </c>
      <c r="G75" s="10">
        <v>6.3900000000000004E-7</v>
      </c>
      <c r="H75" t="s">
        <v>2475</v>
      </c>
      <c r="I75" t="s">
        <v>2476</v>
      </c>
      <c r="J75" s="6">
        <v>34</v>
      </c>
      <c r="K75" t="s">
        <v>602</v>
      </c>
      <c r="L75" t="s">
        <v>602</v>
      </c>
      <c r="M75" t="s">
        <v>602</v>
      </c>
      <c r="N75" t="s">
        <v>1446</v>
      </c>
      <c r="O75" t="s">
        <v>602</v>
      </c>
      <c r="P75" t="s">
        <v>602</v>
      </c>
      <c r="Q75" t="s">
        <v>602</v>
      </c>
      <c r="R75" t="s">
        <v>602</v>
      </c>
      <c r="S75" t="s">
        <v>602</v>
      </c>
    </row>
    <row r="76" spans="1:19" x14ac:dyDescent="0.15">
      <c r="A76" t="s">
        <v>2477</v>
      </c>
      <c r="B76" t="s">
        <v>646</v>
      </c>
      <c r="C76" s="6" t="s">
        <v>602</v>
      </c>
      <c r="D76" s="6">
        <v>3</v>
      </c>
      <c r="E76" s="15" t="s">
        <v>602</v>
      </c>
      <c r="F76" s="6">
        <v>1.4810000000000001</v>
      </c>
      <c r="G76" s="10">
        <v>6.4899999999999995E-7</v>
      </c>
      <c r="H76" t="s">
        <v>2478</v>
      </c>
      <c r="I76" t="s">
        <v>2479</v>
      </c>
      <c r="J76" s="6">
        <v>21</v>
      </c>
      <c r="K76" t="s">
        <v>602</v>
      </c>
      <c r="L76" t="s">
        <v>602</v>
      </c>
      <c r="M76" t="s">
        <v>602</v>
      </c>
      <c r="N76" t="s">
        <v>602</v>
      </c>
      <c r="O76" t="s">
        <v>602</v>
      </c>
      <c r="P76" t="s">
        <v>602</v>
      </c>
      <c r="Q76" t="s">
        <v>602</v>
      </c>
      <c r="R76" t="s">
        <v>602</v>
      </c>
      <c r="S76" t="s">
        <v>602</v>
      </c>
    </row>
    <row r="77" spans="1:19" x14ac:dyDescent="0.15">
      <c r="A77" t="s">
        <v>2480</v>
      </c>
      <c r="B77" t="s">
        <v>646</v>
      </c>
      <c r="C77" s="6" t="s">
        <v>602</v>
      </c>
      <c r="D77" s="6">
        <v>2</v>
      </c>
      <c r="E77" s="15" t="s">
        <v>602</v>
      </c>
      <c r="F77" s="6">
        <v>0</v>
      </c>
      <c r="G77" s="10">
        <v>6.5600000000000005E-7</v>
      </c>
      <c r="H77" t="s">
        <v>2481</v>
      </c>
      <c r="I77" t="s">
        <v>2482</v>
      </c>
      <c r="J77" s="6">
        <v>2</v>
      </c>
      <c r="K77" t="s">
        <v>602</v>
      </c>
      <c r="L77" t="s">
        <v>602</v>
      </c>
      <c r="M77" t="s">
        <v>602</v>
      </c>
      <c r="N77" t="s">
        <v>2483</v>
      </c>
      <c r="O77" t="s">
        <v>1097</v>
      </c>
      <c r="P77" t="s">
        <v>602</v>
      </c>
      <c r="Q77" t="s">
        <v>602</v>
      </c>
      <c r="R77" t="s">
        <v>602</v>
      </c>
      <c r="S77" t="s">
        <v>602</v>
      </c>
    </row>
    <row r="78" spans="1:19" x14ac:dyDescent="0.15">
      <c r="A78" t="s">
        <v>2484</v>
      </c>
      <c r="B78" t="s">
        <v>865</v>
      </c>
      <c r="C78" s="6">
        <v>1.0129999999999999</v>
      </c>
      <c r="D78" s="6">
        <v>3</v>
      </c>
      <c r="E78" s="15" t="s">
        <v>602</v>
      </c>
      <c r="F78" s="6">
        <v>0.2</v>
      </c>
      <c r="G78" s="10">
        <v>6.6499999999999999E-7</v>
      </c>
      <c r="H78" t="s">
        <v>2485</v>
      </c>
      <c r="I78" t="s">
        <v>2486</v>
      </c>
      <c r="J78" s="6">
        <v>35</v>
      </c>
      <c r="K78" t="s">
        <v>2487</v>
      </c>
      <c r="L78" t="s">
        <v>602</v>
      </c>
      <c r="M78" t="s">
        <v>602</v>
      </c>
      <c r="N78" t="s">
        <v>602</v>
      </c>
      <c r="O78" t="s">
        <v>602</v>
      </c>
      <c r="P78" t="s">
        <v>602</v>
      </c>
      <c r="Q78" t="s">
        <v>602</v>
      </c>
      <c r="R78" t="s">
        <v>602</v>
      </c>
      <c r="S78" t="s">
        <v>602</v>
      </c>
    </row>
    <row r="79" spans="1:19" x14ac:dyDescent="0.15">
      <c r="A79" t="s">
        <v>2445</v>
      </c>
      <c r="B79" t="s">
        <v>646</v>
      </c>
      <c r="C79" s="6" t="s">
        <v>602</v>
      </c>
      <c r="D79" s="6">
        <v>2</v>
      </c>
      <c r="E79" s="15" t="s">
        <v>602</v>
      </c>
      <c r="F79" s="6">
        <v>-0.53500000000000003</v>
      </c>
      <c r="G79" s="10">
        <v>6.9100000000000003E-7</v>
      </c>
      <c r="H79" t="s">
        <v>2488</v>
      </c>
      <c r="I79" t="s">
        <v>2489</v>
      </c>
      <c r="J79" s="6">
        <v>4</v>
      </c>
      <c r="K79" t="s">
        <v>602</v>
      </c>
      <c r="L79" t="s">
        <v>602</v>
      </c>
      <c r="M79" t="s">
        <v>602</v>
      </c>
      <c r="N79" t="s">
        <v>602</v>
      </c>
      <c r="O79" t="s">
        <v>2490</v>
      </c>
      <c r="P79" t="s">
        <v>602</v>
      </c>
      <c r="Q79" t="s">
        <v>602</v>
      </c>
      <c r="R79" t="s">
        <v>602</v>
      </c>
      <c r="S79" t="s">
        <v>602</v>
      </c>
    </row>
    <row r="80" spans="1:19" x14ac:dyDescent="0.15">
      <c r="A80" t="s">
        <v>2491</v>
      </c>
      <c r="B80" t="s">
        <v>875</v>
      </c>
      <c r="C80" s="6" t="s">
        <v>602</v>
      </c>
      <c r="D80" s="6">
        <v>3</v>
      </c>
      <c r="E80" s="15" t="s">
        <v>624</v>
      </c>
      <c r="F80" s="6">
        <v>2.9750000000000001</v>
      </c>
      <c r="G80" s="10">
        <v>7.3499999999999995E-7</v>
      </c>
      <c r="H80" t="s">
        <v>2492</v>
      </c>
      <c r="I80" t="s">
        <v>2493</v>
      </c>
      <c r="J80" s="6">
        <v>47</v>
      </c>
      <c r="K80" t="s">
        <v>602</v>
      </c>
      <c r="L80" t="s">
        <v>602</v>
      </c>
      <c r="M80" t="s">
        <v>602</v>
      </c>
      <c r="N80" t="s">
        <v>2401</v>
      </c>
      <c r="O80" t="s">
        <v>602</v>
      </c>
      <c r="P80" t="s">
        <v>602</v>
      </c>
      <c r="Q80" t="s">
        <v>602</v>
      </c>
      <c r="R80" t="s">
        <v>602</v>
      </c>
      <c r="S80" t="s">
        <v>602</v>
      </c>
    </row>
    <row r="81" spans="1:19" x14ac:dyDescent="0.15">
      <c r="A81" t="s">
        <v>2494</v>
      </c>
      <c r="B81" t="s">
        <v>646</v>
      </c>
      <c r="C81" s="6" t="s">
        <v>602</v>
      </c>
      <c r="D81" s="6">
        <v>3</v>
      </c>
      <c r="E81" s="15" t="s">
        <v>602</v>
      </c>
      <c r="F81" s="6">
        <v>-1.3240000000000001</v>
      </c>
      <c r="G81" s="10">
        <v>8.0299999999999998E-7</v>
      </c>
      <c r="H81" t="s">
        <v>2495</v>
      </c>
      <c r="I81" t="s">
        <v>2496</v>
      </c>
      <c r="J81" s="6">
        <v>20</v>
      </c>
      <c r="K81" t="s">
        <v>602</v>
      </c>
      <c r="L81" t="s">
        <v>602</v>
      </c>
      <c r="M81" t="s">
        <v>602</v>
      </c>
      <c r="N81" t="s">
        <v>602</v>
      </c>
      <c r="O81" t="s">
        <v>602</v>
      </c>
      <c r="P81" t="s">
        <v>602</v>
      </c>
      <c r="Q81" t="s">
        <v>602</v>
      </c>
      <c r="R81" t="s">
        <v>602</v>
      </c>
      <c r="S81" t="s">
        <v>602</v>
      </c>
    </row>
    <row r="82" spans="1:19" x14ac:dyDescent="0.15">
      <c r="A82" t="s">
        <v>657</v>
      </c>
      <c r="B82" t="s">
        <v>604</v>
      </c>
      <c r="C82" s="6">
        <v>-1.2569999999999999</v>
      </c>
      <c r="D82" s="6">
        <v>1</v>
      </c>
      <c r="E82" s="15" t="s">
        <v>602</v>
      </c>
      <c r="F82" s="6">
        <v>1.732</v>
      </c>
      <c r="G82" s="10">
        <v>8.0500000000000002E-7</v>
      </c>
      <c r="H82" t="s">
        <v>657</v>
      </c>
      <c r="I82" t="s">
        <v>658</v>
      </c>
      <c r="J82" s="6">
        <v>1</v>
      </c>
      <c r="K82" t="s">
        <v>2497</v>
      </c>
      <c r="L82" t="s">
        <v>2498</v>
      </c>
      <c r="M82" t="s">
        <v>602</v>
      </c>
      <c r="N82" t="s">
        <v>2499</v>
      </c>
      <c r="O82" t="s">
        <v>2500</v>
      </c>
      <c r="P82" t="s">
        <v>602</v>
      </c>
      <c r="Q82" t="s">
        <v>602</v>
      </c>
      <c r="R82" t="s">
        <v>602</v>
      </c>
      <c r="S82" t="s">
        <v>602</v>
      </c>
    </row>
    <row r="83" spans="1:19" x14ac:dyDescent="0.15">
      <c r="A83" t="s">
        <v>2501</v>
      </c>
      <c r="B83" t="s">
        <v>632</v>
      </c>
      <c r="C83" s="6">
        <v>1.083</v>
      </c>
      <c r="D83" s="6">
        <v>3</v>
      </c>
      <c r="E83" s="15" t="s">
        <v>602</v>
      </c>
      <c r="F83" s="6">
        <v>1.806</v>
      </c>
      <c r="G83" s="10">
        <v>8.3900000000000004E-7</v>
      </c>
      <c r="H83" t="s">
        <v>2502</v>
      </c>
      <c r="I83" t="s">
        <v>2503</v>
      </c>
      <c r="J83" s="6">
        <v>27</v>
      </c>
      <c r="K83" t="s">
        <v>602</v>
      </c>
      <c r="L83" t="s">
        <v>602</v>
      </c>
      <c r="M83" t="s">
        <v>602</v>
      </c>
      <c r="N83" t="s">
        <v>602</v>
      </c>
      <c r="O83" t="s">
        <v>602</v>
      </c>
      <c r="P83" t="s">
        <v>602</v>
      </c>
      <c r="Q83" t="s">
        <v>602</v>
      </c>
      <c r="R83" t="s">
        <v>602</v>
      </c>
      <c r="S83" t="s">
        <v>602</v>
      </c>
    </row>
    <row r="84" spans="1:19" x14ac:dyDescent="0.15">
      <c r="A84" t="s">
        <v>2504</v>
      </c>
      <c r="B84" t="s">
        <v>2036</v>
      </c>
      <c r="C84" s="6" t="s">
        <v>602</v>
      </c>
      <c r="D84" s="6">
        <v>3</v>
      </c>
      <c r="E84" s="15" t="s">
        <v>602</v>
      </c>
      <c r="F84" s="6">
        <v>1.643</v>
      </c>
      <c r="G84" s="10">
        <v>8.7499999999999999E-7</v>
      </c>
      <c r="H84" t="s">
        <v>2505</v>
      </c>
      <c r="I84" t="s">
        <v>2506</v>
      </c>
      <c r="J84" s="6">
        <v>42</v>
      </c>
      <c r="K84" t="s">
        <v>602</v>
      </c>
      <c r="L84" t="s">
        <v>602</v>
      </c>
      <c r="M84" t="s">
        <v>602</v>
      </c>
      <c r="N84" t="s">
        <v>602</v>
      </c>
      <c r="O84" t="s">
        <v>602</v>
      </c>
      <c r="P84" t="s">
        <v>602</v>
      </c>
      <c r="Q84" t="s">
        <v>602</v>
      </c>
      <c r="R84" t="s">
        <v>602</v>
      </c>
      <c r="S84" t="s">
        <v>602</v>
      </c>
    </row>
    <row r="85" spans="1:19" x14ac:dyDescent="0.15">
      <c r="A85" t="s">
        <v>653</v>
      </c>
      <c r="B85" t="s">
        <v>630</v>
      </c>
      <c r="C85" s="6">
        <v>-1</v>
      </c>
      <c r="D85" s="6">
        <v>1</v>
      </c>
      <c r="E85" s="15" t="s">
        <v>602</v>
      </c>
      <c r="F85" s="6">
        <v>-1.732</v>
      </c>
      <c r="G85" s="10">
        <v>9.1100000000000004E-7</v>
      </c>
      <c r="H85" t="s">
        <v>653</v>
      </c>
      <c r="I85" t="s">
        <v>654</v>
      </c>
      <c r="J85" s="6">
        <v>1</v>
      </c>
      <c r="K85" t="s">
        <v>775</v>
      </c>
      <c r="L85" t="s">
        <v>602</v>
      </c>
      <c r="M85" t="s">
        <v>602</v>
      </c>
      <c r="N85" t="s">
        <v>2507</v>
      </c>
      <c r="O85" t="s">
        <v>2508</v>
      </c>
      <c r="P85" t="s">
        <v>602</v>
      </c>
      <c r="Q85" t="s">
        <v>602</v>
      </c>
      <c r="R85" t="s">
        <v>602</v>
      </c>
      <c r="S85" t="s">
        <v>602</v>
      </c>
    </row>
    <row r="86" spans="1:19" x14ac:dyDescent="0.15">
      <c r="A86" t="s">
        <v>2509</v>
      </c>
      <c r="B86" t="s">
        <v>646</v>
      </c>
      <c r="C86" s="6" t="s">
        <v>602</v>
      </c>
      <c r="D86" s="6">
        <v>3</v>
      </c>
      <c r="E86" s="15" t="s">
        <v>602</v>
      </c>
      <c r="F86" s="6">
        <v>-0.53</v>
      </c>
      <c r="G86" s="10">
        <v>9.2399999999999996E-7</v>
      </c>
      <c r="H86" t="s">
        <v>2510</v>
      </c>
      <c r="I86" t="s">
        <v>2511</v>
      </c>
      <c r="J86" s="6">
        <v>47</v>
      </c>
      <c r="K86" t="s">
        <v>602</v>
      </c>
      <c r="L86" t="s">
        <v>602</v>
      </c>
      <c r="M86" t="s">
        <v>602</v>
      </c>
      <c r="N86" t="s">
        <v>602</v>
      </c>
      <c r="O86" t="s">
        <v>1005</v>
      </c>
      <c r="P86" t="s">
        <v>602</v>
      </c>
      <c r="Q86" t="s">
        <v>602</v>
      </c>
      <c r="R86" t="s">
        <v>602</v>
      </c>
      <c r="S86" t="s">
        <v>602</v>
      </c>
    </row>
    <row r="87" spans="1:19" x14ac:dyDescent="0.15">
      <c r="A87" t="s">
        <v>2512</v>
      </c>
      <c r="B87" t="s">
        <v>632</v>
      </c>
      <c r="C87" s="6">
        <v>1.0840000000000001</v>
      </c>
      <c r="D87" s="6">
        <v>3</v>
      </c>
      <c r="E87" s="15" t="s">
        <v>624</v>
      </c>
      <c r="F87" s="6">
        <v>2.0630000000000002</v>
      </c>
      <c r="G87" s="10">
        <v>9.6800000000000009E-7</v>
      </c>
      <c r="H87" t="s">
        <v>2513</v>
      </c>
      <c r="I87" t="s">
        <v>2514</v>
      </c>
      <c r="J87" s="6">
        <v>50</v>
      </c>
      <c r="K87" t="s">
        <v>602</v>
      </c>
      <c r="L87" t="s">
        <v>602</v>
      </c>
      <c r="M87" t="s">
        <v>602</v>
      </c>
      <c r="N87" t="s">
        <v>2515</v>
      </c>
      <c r="O87" t="s">
        <v>602</v>
      </c>
      <c r="P87" t="s">
        <v>602</v>
      </c>
      <c r="Q87" t="s">
        <v>602</v>
      </c>
      <c r="R87" t="s">
        <v>602</v>
      </c>
      <c r="S87" t="s">
        <v>602</v>
      </c>
    </row>
    <row r="88" spans="1:19" x14ac:dyDescent="0.15">
      <c r="A88" t="s">
        <v>2516</v>
      </c>
      <c r="B88" t="s">
        <v>646</v>
      </c>
      <c r="C88" s="6" t="s">
        <v>602</v>
      </c>
      <c r="D88" s="6">
        <v>3</v>
      </c>
      <c r="E88" s="15" t="s">
        <v>602</v>
      </c>
      <c r="F88" s="6">
        <v>-1.6080000000000001</v>
      </c>
      <c r="G88" s="10">
        <v>9.8700000000000004E-7</v>
      </c>
      <c r="H88" t="s">
        <v>2517</v>
      </c>
      <c r="I88" t="s">
        <v>2518</v>
      </c>
      <c r="J88" s="6">
        <v>35</v>
      </c>
      <c r="K88" t="s">
        <v>602</v>
      </c>
      <c r="L88" t="s">
        <v>602</v>
      </c>
      <c r="M88" t="s">
        <v>602</v>
      </c>
      <c r="N88" t="s">
        <v>602</v>
      </c>
      <c r="O88" t="s">
        <v>1446</v>
      </c>
      <c r="P88" t="s">
        <v>602</v>
      </c>
      <c r="Q88" t="s">
        <v>602</v>
      </c>
      <c r="R88" t="s">
        <v>602</v>
      </c>
      <c r="S88" t="s">
        <v>602</v>
      </c>
    </row>
    <row r="89" spans="1:19" x14ac:dyDescent="0.15">
      <c r="A89" t="s">
        <v>2519</v>
      </c>
      <c r="B89" t="s">
        <v>779</v>
      </c>
      <c r="C89" s="6" t="s">
        <v>602</v>
      </c>
      <c r="D89" s="6">
        <v>3</v>
      </c>
      <c r="E89" s="15" t="s">
        <v>617</v>
      </c>
      <c r="F89" s="6">
        <v>-2.032</v>
      </c>
      <c r="G89" s="10">
        <v>1.04E-6</v>
      </c>
      <c r="H89" t="s">
        <v>2520</v>
      </c>
      <c r="I89" t="s">
        <v>2521</v>
      </c>
      <c r="J89" s="6">
        <v>21</v>
      </c>
      <c r="K89" t="s">
        <v>602</v>
      </c>
      <c r="L89" t="s">
        <v>602</v>
      </c>
      <c r="M89" t="s">
        <v>602</v>
      </c>
      <c r="N89" t="s">
        <v>602</v>
      </c>
      <c r="O89" t="s">
        <v>2522</v>
      </c>
      <c r="P89" t="s">
        <v>602</v>
      </c>
      <c r="Q89" t="s">
        <v>602</v>
      </c>
      <c r="R89" t="s">
        <v>602</v>
      </c>
      <c r="S89" t="s">
        <v>602</v>
      </c>
    </row>
    <row r="90" spans="1:19" x14ac:dyDescent="0.15">
      <c r="A90" t="s">
        <v>2523</v>
      </c>
      <c r="B90" t="s">
        <v>646</v>
      </c>
      <c r="C90" s="6" t="s">
        <v>602</v>
      </c>
      <c r="D90" s="6">
        <v>3</v>
      </c>
      <c r="E90" s="15" t="s">
        <v>602</v>
      </c>
      <c r="F90" s="6">
        <v>-1.6080000000000001</v>
      </c>
      <c r="G90" s="10">
        <v>1.06E-6</v>
      </c>
      <c r="H90" t="s">
        <v>2524</v>
      </c>
      <c r="I90" t="s">
        <v>2518</v>
      </c>
      <c r="J90" s="6">
        <v>35</v>
      </c>
      <c r="K90" t="s">
        <v>602</v>
      </c>
      <c r="L90" t="s">
        <v>602</v>
      </c>
      <c r="M90" t="s">
        <v>602</v>
      </c>
      <c r="N90" t="s">
        <v>602</v>
      </c>
      <c r="O90" t="s">
        <v>2525</v>
      </c>
      <c r="P90" t="s">
        <v>602</v>
      </c>
      <c r="Q90" t="s">
        <v>602</v>
      </c>
      <c r="R90" t="s">
        <v>602</v>
      </c>
      <c r="S90" t="s">
        <v>602</v>
      </c>
    </row>
    <row r="91" spans="1:19" x14ac:dyDescent="0.15">
      <c r="A91" t="s">
        <v>2526</v>
      </c>
      <c r="B91" t="s">
        <v>613</v>
      </c>
      <c r="C91" s="6">
        <v>1.0369999999999999</v>
      </c>
      <c r="D91" s="6">
        <v>2</v>
      </c>
      <c r="E91" s="15" t="s">
        <v>602</v>
      </c>
      <c r="F91" s="6">
        <v>-1.4410000000000001</v>
      </c>
      <c r="G91" s="10">
        <v>1.08E-6</v>
      </c>
      <c r="H91" t="s">
        <v>2527</v>
      </c>
      <c r="I91" t="s">
        <v>2528</v>
      </c>
      <c r="J91" s="6">
        <v>7</v>
      </c>
      <c r="K91" t="s">
        <v>2238</v>
      </c>
      <c r="L91" t="s">
        <v>602</v>
      </c>
      <c r="M91" t="s">
        <v>602</v>
      </c>
      <c r="N91" t="s">
        <v>602</v>
      </c>
      <c r="O91" t="s">
        <v>697</v>
      </c>
      <c r="P91" t="s">
        <v>602</v>
      </c>
      <c r="Q91" t="s">
        <v>602</v>
      </c>
      <c r="R91" t="s">
        <v>602</v>
      </c>
      <c r="S91" t="s">
        <v>602</v>
      </c>
    </row>
    <row r="92" spans="1:19" x14ac:dyDescent="0.15">
      <c r="A92" t="s">
        <v>2529</v>
      </c>
      <c r="B92" t="s">
        <v>623</v>
      </c>
      <c r="C92" s="6">
        <v>-1.071</v>
      </c>
      <c r="D92" s="6">
        <v>3</v>
      </c>
      <c r="E92" s="15" t="s">
        <v>624</v>
      </c>
      <c r="F92" s="6">
        <v>2.6680000000000001</v>
      </c>
      <c r="G92" s="10">
        <v>1.0899999999999999E-6</v>
      </c>
      <c r="H92" t="s">
        <v>2530</v>
      </c>
      <c r="I92" t="s">
        <v>2531</v>
      </c>
      <c r="J92" s="6">
        <v>27</v>
      </c>
      <c r="K92" t="s">
        <v>602</v>
      </c>
      <c r="L92" t="s">
        <v>602</v>
      </c>
      <c r="M92" t="s">
        <v>602</v>
      </c>
      <c r="N92" t="s">
        <v>2532</v>
      </c>
      <c r="O92" t="s">
        <v>602</v>
      </c>
      <c r="P92" t="s">
        <v>602</v>
      </c>
      <c r="Q92" t="s">
        <v>602</v>
      </c>
      <c r="R92" t="s">
        <v>602</v>
      </c>
      <c r="S92" t="s">
        <v>602</v>
      </c>
    </row>
    <row r="93" spans="1:19" x14ac:dyDescent="0.15">
      <c r="A93" t="s">
        <v>2533</v>
      </c>
      <c r="B93" t="s">
        <v>623</v>
      </c>
      <c r="C93" s="6">
        <v>1.026</v>
      </c>
      <c r="D93" s="6">
        <v>3</v>
      </c>
      <c r="E93" s="15" t="s">
        <v>602</v>
      </c>
      <c r="F93" s="6">
        <v>-1.0389999999999999</v>
      </c>
      <c r="G93" s="10">
        <v>1.1200000000000001E-6</v>
      </c>
      <c r="H93" t="s">
        <v>2534</v>
      </c>
      <c r="I93" t="s">
        <v>2535</v>
      </c>
      <c r="J93" s="6">
        <v>21</v>
      </c>
      <c r="K93" t="s">
        <v>2536</v>
      </c>
      <c r="L93" t="s">
        <v>1045</v>
      </c>
      <c r="M93" t="s">
        <v>602</v>
      </c>
      <c r="N93" t="s">
        <v>772</v>
      </c>
      <c r="O93" t="s">
        <v>697</v>
      </c>
      <c r="P93" t="s">
        <v>602</v>
      </c>
      <c r="Q93" t="s">
        <v>602</v>
      </c>
      <c r="R93" t="s">
        <v>602</v>
      </c>
      <c r="S93" t="s">
        <v>602</v>
      </c>
    </row>
    <row r="94" spans="1:19" x14ac:dyDescent="0.15">
      <c r="A94" t="s">
        <v>2537</v>
      </c>
      <c r="B94" t="s">
        <v>875</v>
      </c>
      <c r="C94" s="6" t="s">
        <v>602</v>
      </c>
      <c r="D94" s="6">
        <v>3</v>
      </c>
      <c r="E94" s="15" t="s">
        <v>602</v>
      </c>
      <c r="F94" s="6">
        <v>0.09</v>
      </c>
      <c r="G94" s="10">
        <v>1.1200000000000001E-6</v>
      </c>
      <c r="H94" t="s">
        <v>2538</v>
      </c>
      <c r="I94" t="s">
        <v>2539</v>
      </c>
      <c r="J94" s="6">
        <v>43</v>
      </c>
      <c r="K94" t="s">
        <v>602</v>
      </c>
      <c r="L94" t="s">
        <v>602</v>
      </c>
      <c r="M94" t="s">
        <v>602</v>
      </c>
      <c r="N94" t="s">
        <v>1005</v>
      </c>
      <c r="O94" t="s">
        <v>602</v>
      </c>
      <c r="P94" t="s">
        <v>602</v>
      </c>
      <c r="Q94" t="s">
        <v>602</v>
      </c>
      <c r="R94" t="s">
        <v>602</v>
      </c>
      <c r="S94" t="s">
        <v>602</v>
      </c>
    </row>
    <row r="95" spans="1:19" x14ac:dyDescent="0.15">
      <c r="A95" t="s">
        <v>2540</v>
      </c>
      <c r="B95" t="s">
        <v>779</v>
      </c>
      <c r="C95" s="6" t="s">
        <v>602</v>
      </c>
      <c r="D95" s="6">
        <v>3</v>
      </c>
      <c r="E95" s="15" t="s">
        <v>602</v>
      </c>
      <c r="F95" s="6">
        <v>-1.6080000000000001</v>
      </c>
      <c r="G95" s="10">
        <v>1.17E-6</v>
      </c>
      <c r="H95" t="s">
        <v>2541</v>
      </c>
      <c r="I95" t="s">
        <v>2518</v>
      </c>
      <c r="J95" s="6">
        <v>36</v>
      </c>
      <c r="K95" t="s">
        <v>602</v>
      </c>
      <c r="L95" t="s">
        <v>602</v>
      </c>
      <c r="M95" t="s">
        <v>602</v>
      </c>
      <c r="N95" t="s">
        <v>602</v>
      </c>
      <c r="O95" t="s">
        <v>2542</v>
      </c>
      <c r="P95" t="s">
        <v>602</v>
      </c>
      <c r="Q95" t="s">
        <v>602</v>
      </c>
      <c r="R95" t="s">
        <v>602</v>
      </c>
      <c r="S95" t="s">
        <v>602</v>
      </c>
    </row>
    <row r="96" spans="1:19" x14ac:dyDescent="0.15">
      <c r="A96" t="s">
        <v>2543</v>
      </c>
      <c r="B96" t="s">
        <v>805</v>
      </c>
      <c r="C96" s="6" t="s">
        <v>602</v>
      </c>
      <c r="D96" s="6">
        <v>3</v>
      </c>
      <c r="E96" s="15" t="s">
        <v>624</v>
      </c>
      <c r="F96" s="6">
        <v>2.157</v>
      </c>
      <c r="G96" s="10">
        <v>1.17E-6</v>
      </c>
      <c r="H96" t="s">
        <v>2544</v>
      </c>
      <c r="I96" t="s">
        <v>2545</v>
      </c>
      <c r="J96" s="6">
        <v>36</v>
      </c>
      <c r="K96" t="s">
        <v>602</v>
      </c>
      <c r="L96" t="s">
        <v>602</v>
      </c>
      <c r="M96" t="s">
        <v>602</v>
      </c>
      <c r="N96" t="s">
        <v>2401</v>
      </c>
      <c r="O96" t="s">
        <v>1005</v>
      </c>
      <c r="P96" t="s">
        <v>602</v>
      </c>
      <c r="Q96" t="s">
        <v>602</v>
      </c>
      <c r="R96" t="s">
        <v>602</v>
      </c>
      <c r="S96" t="s">
        <v>602</v>
      </c>
    </row>
    <row r="97" spans="1:19" x14ac:dyDescent="0.15">
      <c r="A97" t="s">
        <v>2546</v>
      </c>
      <c r="B97" t="s">
        <v>632</v>
      </c>
      <c r="C97" s="6">
        <v>-1.0820000000000001</v>
      </c>
      <c r="D97" s="6">
        <v>3</v>
      </c>
      <c r="E97" s="15" t="s">
        <v>602</v>
      </c>
      <c r="F97" s="6">
        <v>1.095</v>
      </c>
      <c r="G97" s="10">
        <v>1.24E-6</v>
      </c>
      <c r="H97" t="s">
        <v>2547</v>
      </c>
      <c r="I97" t="s">
        <v>2548</v>
      </c>
      <c r="J97" s="6">
        <v>63</v>
      </c>
      <c r="K97" t="s">
        <v>602</v>
      </c>
      <c r="L97" t="s">
        <v>602</v>
      </c>
      <c r="M97" t="s">
        <v>602</v>
      </c>
      <c r="N97" t="s">
        <v>602</v>
      </c>
      <c r="O97" t="s">
        <v>602</v>
      </c>
      <c r="P97" t="s">
        <v>602</v>
      </c>
      <c r="Q97" t="s">
        <v>602</v>
      </c>
      <c r="R97" t="s">
        <v>602</v>
      </c>
      <c r="S97" t="s">
        <v>602</v>
      </c>
    </row>
    <row r="98" spans="1:19" x14ac:dyDescent="0.15">
      <c r="A98" t="s">
        <v>2549</v>
      </c>
      <c r="B98" t="s">
        <v>875</v>
      </c>
      <c r="C98" s="6" t="s">
        <v>602</v>
      </c>
      <c r="D98" s="6">
        <v>3</v>
      </c>
      <c r="E98" s="15" t="s">
        <v>602</v>
      </c>
      <c r="F98" s="6">
        <v>-0.24299999999999999</v>
      </c>
      <c r="G98" s="10">
        <v>1.2500000000000001E-6</v>
      </c>
      <c r="H98" t="s">
        <v>2550</v>
      </c>
      <c r="I98" t="s">
        <v>2551</v>
      </c>
      <c r="J98" s="6">
        <v>18</v>
      </c>
      <c r="K98" t="s">
        <v>602</v>
      </c>
      <c r="L98" t="s">
        <v>602</v>
      </c>
      <c r="M98" t="s">
        <v>602</v>
      </c>
      <c r="N98" t="s">
        <v>602</v>
      </c>
      <c r="O98" t="s">
        <v>697</v>
      </c>
      <c r="P98" t="s">
        <v>602</v>
      </c>
      <c r="Q98" t="s">
        <v>602</v>
      </c>
      <c r="R98" t="s">
        <v>602</v>
      </c>
      <c r="S98" t="s">
        <v>602</v>
      </c>
    </row>
    <row r="99" spans="1:19" x14ac:dyDescent="0.15">
      <c r="A99" t="s">
        <v>2552</v>
      </c>
      <c r="B99" t="s">
        <v>875</v>
      </c>
      <c r="C99" s="6" t="s">
        <v>602</v>
      </c>
      <c r="D99" s="6">
        <v>3</v>
      </c>
      <c r="E99" s="15" t="s">
        <v>602</v>
      </c>
      <c r="F99" s="6">
        <v>-1.395</v>
      </c>
      <c r="G99" s="10">
        <v>1.2899999999999999E-6</v>
      </c>
      <c r="H99" t="s">
        <v>2553</v>
      </c>
      <c r="I99" t="s">
        <v>2554</v>
      </c>
      <c r="J99" s="6">
        <v>26</v>
      </c>
      <c r="K99" t="s">
        <v>602</v>
      </c>
      <c r="L99" t="s">
        <v>602</v>
      </c>
      <c r="M99" t="s">
        <v>602</v>
      </c>
      <c r="N99" t="s">
        <v>2555</v>
      </c>
      <c r="O99" t="s">
        <v>602</v>
      </c>
      <c r="P99" t="s">
        <v>602</v>
      </c>
      <c r="Q99" t="s">
        <v>602</v>
      </c>
      <c r="R99" t="s">
        <v>602</v>
      </c>
      <c r="S99" t="s">
        <v>602</v>
      </c>
    </row>
    <row r="100" spans="1:19" x14ac:dyDescent="0.15">
      <c r="A100" t="s">
        <v>2556</v>
      </c>
      <c r="B100" t="s">
        <v>646</v>
      </c>
      <c r="C100" s="6" t="s">
        <v>602</v>
      </c>
      <c r="D100" s="6">
        <v>3</v>
      </c>
      <c r="E100" s="15" t="s">
        <v>602</v>
      </c>
      <c r="F100" s="6">
        <v>-1.6080000000000001</v>
      </c>
      <c r="G100" s="10">
        <v>1.3200000000000001E-6</v>
      </c>
      <c r="H100" t="s">
        <v>2557</v>
      </c>
      <c r="I100" t="s">
        <v>2558</v>
      </c>
      <c r="J100" s="6">
        <v>29</v>
      </c>
      <c r="K100" t="s">
        <v>602</v>
      </c>
      <c r="L100" t="s">
        <v>602</v>
      </c>
      <c r="M100" t="s">
        <v>602</v>
      </c>
      <c r="N100" t="s">
        <v>602</v>
      </c>
      <c r="O100" t="s">
        <v>602</v>
      </c>
      <c r="P100" t="s">
        <v>602</v>
      </c>
      <c r="Q100" t="s">
        <v>602</v>
      </c>
      <c r="R100" t="s">
        <v>602</v>
      </c>
      <c r="S100" t="s">
        <v>602</v>
      </c>
    </row>
    <row r="101" spans="1:19" x14ac:dyDescent="0.15">
      <c r="A101" t="s">
        <v>2559</v>
      </c>
      <c r="B101" t="s">
        <v>646</v>
      </c>
      <c r="C101" s="6" t="s">
        <v>602</v>
      </c>
      <c r="D101" s="6">
        <v>3</v>
      </c>
      <c r="E101" s="15" t="s">
        <v>602</v>
      </c>
      <c r="F101" s="6">
        <v>-1.6080000000000001</v>
      </c>
      <c r="G101" s="10">
        <v>1.3200000000000001E-6</v>
      </c>
      <c r="H101" t="s">
        <v>2560</v>
      </c>
      <c r="I101" t="s">
        <v>2558</v>
      </c>
      <c r="J101" s="6">
        <v>29</v>
      </c>
      <c r="K101" t="s">
        <v>602</v>
      </c>
      <c r="L101" t="s">
        <v>602</v>
      </c>
      <c r="M101" t="s">
        <v>602</v>
      </c>
      <c r="N101" t="s">
        <v>602</v>
      </c>
      <c r="O101" t="s">
        <v>940</v>
      </c>
      <c r="P101" t="s">
        <v>602</v>
      </c>
      <c r="Q101" t="s">
        <v>602</v>
      </c>
      <c r="R101" t="s">
        <v>602</v>
      </c>
      <c r="S101" t="s">
        <v>602</v>
      </c>
    </row>
    <row r="102" spans="1:19" x14ac:dyDescent="0.15">
      <c r="A102" t="s">
        <v>2561</v>
      </c>
      <c r="B102" t="s">
        <v>646</v>
      </c>
      <c r="C102" s="6" t="s">
        <v>602</v>
      </c>
      <c r="D102" s="6">
        <v>3</v>
      </c>
      <c r="E102" s="15" t="s">
        <v>602</v>
      </c>
      <c r="F102" s="6">
        <v>1.6080000000000001</v>
      </c>
      <c r="G102" s="10">
        <v>1.3200000000000001E-6</v>
      </c>
      <c r="H102" t="s">
        <v>2562</v>
      </c>
      <c r="I102" t="s">
        <v>2558</v>
      </c>
      <c r="J102" s="6">
        <v>29</v>
      </c>
      <c r="K102" t="s">
        <v>602</v>
      </c>
      <c r="L102" t="s">
        <v>602</v>
      </c>
      <c r="M102" t="s">
        <v>602</v>
      </c>
      <c r="N102" t="s">
        <v>602</v>
      </c>
      <c r="O102" t="s">
        <v>602</v>
      </c>
      <c r="P102" t="s">
        <v>602</v>
      </c>
      <c r="Q102" t="s">
        <v>602</v>
      </c>
      <c r="R102" t="s">
        <v>602</v>
      </c>
      <c r="S102" t="s">
        <v>602</v>
      </c>
    </row>
    <row r="103" spans="1:19" x14ac:dyDescent="0.15">
      <c r="A103" t="s">
        <v>2563</v>
      </c>
      <c r="B103" t="s">
        <v>646</v>
      </c>
      <c r="C103" s="6" t="s">
        <v>602</v>
      </c>
      <c r="D103" s="6">
        <v>3</v>
      </c>
      <c r="E103" s="15" t="s">
        <v>602</v>
      </c>
      <c r="F103" s="6">
        <v>1.6080000000000001</v>
      </c>
      <c r="G103" s="10">
        <v>1.3200000000000001E-6</v>
      </c>
      <c r="H103" t="s">
        <v>2564</v>
      </c>
      <c r="I103" t="s">
        <v>2558</v>
      </c>
      <c r="J103" s="6">
        <v>29</v>
      </c>
      <c r="K103" t="s">
        <v>602</v>
      </c>
      <c r="L103" t="s">
        <v>602</v>
      </c>
      <c r="M103" t="s">
        <v>602</v>
      </c>
      <c r="N103" t="s">
        <v>602</v>
      </c>
      <c r="O103" t="s">
        <v>602</v>
      </c>
      <c r="P103" t="s">
        <v>602</v>
      </c>
      <c r="Q103" t="s">
        <v>602</v>
      </c>
      <c r="R103" t="s">
        <v>602</v>
      </c>
      <c r="S103" t="s">
        <v>602</v>
      </c>
    </row>
    <row r="104" spans="1:19" x14ac:dyDescent="0.15">
      <c r="A104" t="s">
        <v>2565</v>
      </c>
      <c r="B104" t="s">
        <v>632</v>
      </c>
      <c r="C104" s="6">
        <v>-1.2030000000000001</v>
      </c>
      <c r="D104" s="6">
        <v>3</v>
      </c>
      <c r="E104" s="15" t="s">
        <v>602</v>
      </c>
      <c r="F104" s="6">
        <v>1.0840000000000001</v>
      </c>
      <c r="G104" s="10">
        <v>1.3400000000000001E-6</v>
      </c>
      <c r="H104" t="s">
        <v>2566</v>
      </c>
      <c r="I104" t="s">
        <v>2567</v>
      </c>
      <c r="J104" s="6">
        <v>43</v>
      </c>
      <c r="K104" t="s">
        <v>1005</v>
      </c>
      <c r="L104" t="s">
        <v>602</v>
      </c>
      <c r="M104" t="s">
        <v>602</v>
      </c>
      <c r="N104" t="s">
        <v>1446</v>
      </c>
      <c r="O104" t="s">
        <v>602</v>
      </c>
      <c r="P104" t="s">
        <v>602</v>
      </c>
      <c r="Q104" t="s">
        <v>602</v>
      </c>
      <c r="R104" t="s">
        <v>602</v>
      </c>
      <c r="S104" t="s">
        <v>602</v>
      </c>
    </row>
    <row r="105" spans="1:19" x14ac:dyDescent="0.15">
      <c r="A105" t="s">
        <v>2568</v>
      </c>
      <c r="B105" t="s">
        <v>875</v>
      </c>
      <c r="C105" s="6" t="s">
        <v>602</v>
      </c>
      <c r="D105" s="6">
        <v>3</v>
      </c>
      <c r="E105" s="15" t="s">
        <v>602</v>
      </c>
      <c r="F105" s="6">
        <v>1.4810000000000001</v>
      </c>
      <c r="G105" s="10">
        <v>1.3400000000000001E-6</v>
      </c>
      <c r="H105" t="s">
        <v>2569</v>
      </c>
      <c r="I105" t="s">
        <v>2570</v>
      </c>
      <c r="J105" s="6">
        <v>36</v>
      </c>
      <c r="K105" t="s">
        <v>602</v>
      </c>
      <c r="L105" t="s">
        <v>602</v>
      </c>
      <c r="M105" t="s">
        <v>602</v>
      </c>
      <c r="N105" t="s">
        <v>1446</v>
      </c>
      <c r="O105" t="s">
        <v>602</v>
      </c>
      <c r="P105" t="s">
        <v>602</v>
      </c>
      <c r="Q105" t="s">
        <v>602</v>
      </c>
      <c r="R105" t="s">
        <v>602</v>
      </c>
      <c r="S105" t="s">
        <v>602</v>
      </c>
    </row>
    <row r="106" spans="1:19" x14ac:dyDescent="0.15">
      <c r="A106" t="s">
        <v>2571</v>
      </c>
      <c r="B106" t="s">
        <v>715</v>
      </c>
      <c r="C106" s="6" t="s">
        <v>602</v>
      </c>
      <c r="D106" s="6">
        <v>3</v>
      </c>
      <c r="E106" s="15" t="s">
        <v>624</v>
      </c>
      <c r="F106" s="6">
        <v>4.9649999999999999</v>
      </c>
      <c r="G106" s="10">
        <v>1.35E-6</v>
      </c>
      <c r="H106" t="s">
        <v>2572</v>
      </c>
      <c r="I106" t="s">
        <v>2573</v>
      </c>
      <c r="J106" s="6">
        <v>23</v>
      </c>
      <c r="K106" t="s">
        <v>602</v>
      </c>
      <c r="L106" t="s">
        <v>602</v>
      </c>
      <c r="M106" t="s">
        <v>602</v>
      </c>
      <c r="N106" t="s">
        <v>602</v>
      </c>
      <c r="O106" t="s">
        <v>602</v>
      </c>
      <c r="P106" t="s">
        <v>602</v>
      </c>
      <c r="Q106" t="s">
        <v>602</v>
      </c>
      <c r="R106" t="s">
        <v>602</v>
      </c>
      <c r="S106" t="s">
        <v>602</v>
      </c>
    </row>
    <row r="107" spans="1:19" x14ac:dyDescent="0.15">
      <c r="A107" t="s">
        <v>1005</v>
      </c>
      <c r="B107" t="s">
        <v>692</v>
      </c>
      <c r="C107" s="6">
        <v>-1.026</v>
      </c>
      <c r="D107" s="6">
        <v>2</v>
      </c>
      <c r="E107" s="15" t="s">
        <v>602</v>
      </c>
      <c r="F107" s="6">
        <v>0.71799999999999997</v>
      </c>
      <c r="G107" s="10">
        <v>1.4100000000000001E-6</v>
      </c>
      <c r="H107" t="s">
        <v>2574</v>
      </c>
      <c r="I107" t="s">
        <v>2575</v>
      </c>
      <c r="J107" s="6">
        <v>39</v>
      </c>
      <c r="K107" t="s">
        <v>2576</v>
      </c>
      <c r="L107" t="s">
        <v>2577</v>
      </c>
      <c r="M107" t="s">
        <v>602</v>
      </c>
      <c r="N107" t="s">
        <v>2578</v>
      </c>
      <c r="O107" t="s">
        <v>2579</v>
      </c>
      <c r="P107" t="s">
        <v>602</v>
      </c>
      <c r="Q107" t="s">
        <v>602</v>
      </c>
      <c r="R107" t="s">
        <v>602</v>
      </c>
      <c r="S107" t="s">
        <v>602</v>
      </c>
    </row>
    <row r="108" spans="1:19" x14ac:dyDescent="0.15">
      <c r="A108" t="s">
        <v>2401</v>
      </c>
      <c r="B108" t="s">
        <v>818</v>
      </c>
      <c r="C108" s="6">
        <v>-1.149</v>
      </c>
      <c r="D108" s="6">
        <v>2</v>
      </c>
      <c r="E108" s="15" t="s">
        <v>624</v>
      </c>
      <c r="F108" s="6">
        <v>2.1320000000000001</v>
      </c>
      <c r="G108" s="10">
        <v>1.5E-6</v>
      </c>
      <c r="H108" t="s">
        <v>2580</v>
      </c>
      <c r="I108" t="s">
        <v>2581</v>
      </c>
      <c r="J108" s="6">
        <v>38</v>
      </c>
      <c r="K108" t="s">
        <v>2582</v>
      </c>
      <c r="L108" t="s">
        <v>2583</v>
      </c>
      <c r="M108" t="s">
        <v>602</v>
      </c>
      <c r="N108" t="s">
        <v>2584</v>
      </c>
      <c r="O108" t="s">
        <v>940</v>
      </c>
      <c r="P108" t="s">
        <v>602</v>
      </c>
      <c r="Q108" t="s">
        <v>602</v>
      </c>
      <c r="R108" t="s">
        <v>602</v>
      </c>
      <c r="S108" t="s">
        <v>602</v>
      </c>
    </row>
    <row r="109" spans="1:19" x14ac:dyDescent="0.15">
      <c r="A109" t="s">
        <v>2585</v>
      </c>
      <c r="B109" t="s">
        <v>646</v>
      </c>
      <c r="C109" s="6" t="s">
        <v>602</v>
      </c>
      <c r="D109" s="6">
        <v>3</v>
      </c>
      <c r="E109" s="15" t="s">
        <v>602</v>
      </c>
      <c r="F109" s="6">
        <v>1.6080000000000001</v>
      </c>
      <c r="G109" s="10">
        <v>1.5E-6</v>
      </c>
      <c r="H109" t="s">
        <v>2586</v>
      </c>
      <c r="I109" t="s">
        <v>2558</v>
      </c>
      <c r="J109" s="6">
        <v>29</v>
      </c>
      <c r="K109" t="s">
        <v>602</v>
      </c>
      <c r="L109" t="s">
        <v>602</v>
      </c>
      <c r="M109" t="s">
        <v>602</v>
      </c>
      <c r="N109" t="s">
        <v>602</v>
      </c>
      <c r="O109" t="s">
        <v>602</v>
      </c>
      <c r="P109" t="s">
        <v>602</v>
      </c>
      <c r="Q109" t="s">
        <v>602</v>
      </c>
      <c r="R109" t="s">
        <v>602</v>
      </c>
      <c r="S109" t="s">
        <v>602</v>
      </c>
    </row>
    <row r="110" spans="1:19" x14ac:dyDescent="0.15">
      <c r="A110" t="s">
        <v>2587</v>
      </c>
      <c r="B110" t="s">
        <v>818</v>
      </c>
      <c r="C110" s="6">
        <v>1.014</v>
      </c>
      <c r="D110" s="6">
        <v>2</v>
      </c>
      <c r="E110" s="15" t="s">
        <v>602</v>
      </c>
      <c r="F110" s="6">
        <v>0.76200000000000001</v>
      </c>
      <c r="G110" s="10">
        <v>1.53E-6</v>
      </c>
      <c r="H110" t="s">
        <v>2588</v>
      </c>
      <c r="I110" t="s">
        <v>2589</v>
      </c>
      <c r="J110" s="6">
        <v>13</v>
      </c>
      <c r="K110" t="s">
        <v>2590</v>
      </c>
      <c r="L110" t="s">
        <v>602</v>
      </c>
      <c r="M110" t="s">
        <v>602</v>
      </c>
      <c r="N110" t="s">
        <v>940</v>
      </c>
      <c r="O110" t="s">
        <v>697</v>
      </c>
      <c r="P110" t="s">
        <v>602</v>
      </c>
      <c r="Q110" t="s">
        <v>602</v>
      </c>
      <c r="R110" t="s">
        <v>602</v>
      </c>
      <c r="S110" t="s">
        <v>602</v>
      </c>
    </row>
    <row r="111" spans="1:19" x14ac:dyDescent="0.15">
      <c r="A111" t="s">
        <v>1380</v>
      </c>
      <c r="B111" t="s">
        <v>865</v>
      </c>
      <c r="C111" s="6">
        <v>1.6779999999999999</v>
      </c>
      <c r="D111" s="6">
        <v>3</v>
      </c>
      <c r="E111" s="15" t="s">
        <v>602</v>
      </c>
      <c r="F111" s="6">
        <v>-0.309</v>
      </c>
      <c r="G111" s="10">
        <v>1.59E-6</v>
      </c>
      <c r="H111" t="s">
        <v>2591</v>
      </c>
      <c r="I111" t="s">
        <v>2592</v>
      </c>
      <c r="J111" s="6">
        <v>9</v>
      </c>
      <c r="K111" t="s">
        <v>2593</v>
      </c>
      <c r="L111" t="s">
        <v>2594</v>
      </c>
      <c r="M111" t="s">
        <v>602</v>
      </c>
      <c r="N111" t="s">
        <v>602</v>
      </c>
      <c r="O111" t="s">
        <v>602</v>
      </c>
      <c r="P111" t="s">
        <v>602</v>
      </c>
      <c r="Q111" t="s">
        <v>602</v>
      </c>
      <c r="R111" t="s">
        <v>602</v>
      </c>
      <c r="S111" t="s">
        <v>602</v>
      </c>
    </row>
    <row r="112" spans="1:19" x14ac:dyDescent="0.15">
      <c r="A112" t="s">
        <v>655</v>
      </c>
      <c r="B112" t="s">
        <v>630</v>
      </c>
      <c r="C112" s="6">
        <v>1.006</v>
      </c>
      <c r="D112" s="6">
        <v>1</v>
      </c>
      <c r="E112" s="15" t="s">
        <v>602</v>
      </c>
      <c r="F112" s="6">
        <v>1.4139999999999999</v>
      </c>
      <c r="G112" s="10">
        <v>1.59E-6</v>
      </c>
      <c r="H112" t="s">
        <v>655</v>
      </c>
      <c r="I112" t="s">
        <v>656</v>
      </c>
      <c r="J112" s="6">
        <v>1</v>
      </c>
      <c r="K112" t="s">
        <v>673</v>
      </c>
      <c r="L112" t="s">
        <v>602</v>
      </c>
      <c r="M112" t="s">
        <v>602</v>
      </c>
      <c r="N112" t="s">
        <v>2595</v>
      </c>
      <c r="O112" t="s">
        <v>2596</v>
      </c>
      <c r="P112" t="s">
        <v>602</v>
      </c>
      <c r="Q112" t="s">
        <v>602</v>
      </c>
      <c r="R112" t="s">
        <v>602</v>
      </c>
      <c r="S112" t="s">
        <v>602</v>
      </c>
    </row>
    <row r="113" spans="1:19" x14ac:dyDescent="0.15">
      <c r="A113" t="s">
        <v>2597</v>
      </c>
      <c r="B113" t="s">
        <v>646</v>
      </c>
      <c r="C113" s="6" t="s">
        <v>602</v>
      </c>
      <c r="D113" s="6">
        <v>3</v>
      </c>
      <c r="E113" s="15" t="s">
        <v>602</v>
      </c>
      <c r="F113" s="6">
        <v>-1.5009999999999999</v>
      </c>
      <c r="G113" s="10">
        <v>1.61E-6</v>
      </c>
      <c r="H113" t="s">
        <v>2598</v>
      </c>
      <c r="I113" t="s">
        <v>2599</v>
      </c>
      <c r="J113" s="6">
        <v>25</v>
      </c>
      <c r="K113" t="s">
        <v>602</v>
      </c>
      <c r="L113" t="s">
        <v>602</v>
      </c>
      <c r="M113" t="s">
        <v>602</v>
      </c>
      <c r="N113" t="s">
        <v>940</v>
      </c>
      <c r="O113" t="s">
        <v>825</v>
      </c>
      <c r="P113" t="s">
        <v>602</v>
      </c>
      <c r="Q113" t="s">
        <v>602</v>
      </c>
      <c r="R113" t="s">
        <v>602</v>
      </c>
      <c r="S113" t="s">
        <v>602</v>
      </c>
    </row>
    <row r="114" spans="1:19" x14ac:dyDescent="0.15">
      <c r="A114" t="s">
        <v>2600</v>
      </c>
      <c r="B114" t="s">
        <v>630</v>
      </c>
      <c r="C114" s="6">
        <v>1.07</v>
      </c>
      <c r="D114" s="6">
        <v>2</v>
      </c>
      <c r="E114" s="15" t="s">
        <v>602</v>
      </c>
      <c r="F114" s="6">
        <v>0.2</v>
      </c>
      <c r="G114" s="10">
        <v>1.6300000000000001E-6</v>
      </c>
      <c r="H114" t="s">
        <v>2601</v>
      </c>
      <c r="I114" t="s">
        <v>2602</v>
      </c>
      <c r="J114" s="6">
        <v>3</v>
      </c>
      <c r="K114" t="s">
        <v>2603</v>
      </c>
      <c r="L114" t="s">
        <v>2604</v>
      </c>
      <c r="M114" t="s">
        <v>602</v>
      </c>
      <c r="N114" t="s">
        <v>602</v>
      </c>
      <c r="O114" t="s">
        <v>1159</v>
      </c>
      <c r="P114" t="s">
        <v>602</v>
      </c>
      <c r="Q114" t="s">
        <v>602</v>
      </c>
      <c r="R114" t="s">
        <v>602</v>
      </c>
      <c r="S114" t="s">
        <v>602</v>
      </c>
    </row>
    <row r="115" spans="1:19" x14ac:dyDescent="0.15">
      <c r="A115" t="s">
        <v>2605</v>
      </c>
      <c r="B115" t="s">
        <v>613</v>
      </c>
      <c r="C115" s="6">
        <v>1.0680000000000001</v>
      </c>
      <c r="D115" s="6">
        <v>3</v>
      </c>
      <c r="E115" s="15" t="s">
        <v>602</v>
      </c>
      <c r="F115" s="6">
        <v>0.91400000000000003</v>
      </c>
      <c r="G115" s="10">
        <v>1.73E-6</v>
      </c>
      <c r="H115" t="s">
        <v>2606</v>
      </c>
      <c r="I115" t="s">
        <v>2607</v>
      </c>
      <c r="J115" s="6">
        <v>22</v>
      </c>
      <c r="K115" t="s">
        <v>1190</v>
      </c>
      <c r="L115" t="s">
        <v>1150</v>
      </c>
      <c r="M115" t="s">
        <v>602</v>
      </c>
      <c r="N115" t="s">
        <v>602</v>
      </c>
      <c r="O115" t="s">
        <v>940</v>
      </c>
      <c r="P115" t="s">
        <v>602</v>
      </c>
      <c r="Q115" t="s">
        <v>602</v>
      </c>
      <c r="R115" t="s">
        <v>602</v>
      </c>
      <c r="S115" t="s">
        <v>602</v>
      </c>
    </row>
    <row r="116" spans="1:19" x14ac:dyDescent="0.15">
      <c r="A116" t="s">
        <v>2608</v>
      </c>
      <c r="B116" t="s">
        <v>623</v>
      </c>
      <c r="C116" s="6">
        <v>1.0860000000000001</v>
      </c>
      <c r="D116" s="6">
        <v>3</v>
      </c>
      <c r="E116" s="15" t="s">
        <v>602</v>
      </c>
      <c r="F116" s="6">
        <v>0</v>
      </c>
      <c r="G116" s="10">
        <v>1.7799999999999999E-6</v>
      </c>
      <c r="H116" t="s">
        <v>2609</v>
      </c>
      <c r="I116" t="s">
        <v>2610</v>
      </c>
      <c r="J116" s="6">
        <v>34</v>
      </c>
      <c r="K116" t="s">
        <v>1150</v>
      </c>
      <c r="L116" t="s">
        <v>602</v>
      </c>
      <c r="M116" t="s">
        <v>602</v>
      </c>
      <c r="N116" t="s">
        <v>602</v>
      </c>
      <c r="O116" t="s">
        <v>1005</v>
      </c>
      <c r="P116" t="s">
        <v>602</v>
      </c>
      <c r="Q116" t="s">
        <v>602</v>
      </c>
      <c r="R116" t="s">
        <v>602</v>
      </c>
      <c r="S116" t="s">
        <v>602</v>
      </c>
    </row>
    <row r="117" spans="1:19" x14ac:dyDescent="0.15">
      <c r="A117" t="s">
        <v>1770</v>
      </c>
      <c r="B117" t="s">
        <v>632</v>
      </c>
      <c r="C117" s="6">
        <v>1.014</v>
      </c>
      <c r="D117" s="6">
        <v>3</v>
      </c>
      <c r="E117" s="15" t="s">
        <v>602</v>
      </c>
      <c r="F117" s="6">
        <v>1.673</v>
      </c>
      <c r="G117" s="10">
        <v>1.88E-6</v>
      </c>
      <c r="H117" t="s">
        <v>2611</v>
      </c>
      <c r="I117" t="s">
        <v>2612</v>
      </c>
      <c r="J117" s="6">
        <v>51</v>
      </c>
      <c r="K117" t="s">
        <v>2613</v>
      </c>
      <c r="L117" t="s">
        <v>2238</v>
      </c>
      <c r="M117" t="s">
        <v>602</v>
      </c>
      <c r="N117" t="s">
        <v>2614</v>
      </c>
      <c r="O117" t="s">
        <v>602</v>
      </c>
      <c r="P117" t="s">
        <v>602</v>
      </c>
      <c r="Q117" t="s">
        <v>602</v>
      </c>
      <c r="R117" t="s">
        <v>602</v>
      </c>
      <c r="S117" t="s">
        <v>602</v>
      </c>
    </row>
    <row r="118" spans="1:19" x14ac:dyDescent="0.15">
      <c r="A118" t="s">
        <v>2615</v>
      </c>
      <c r="B118" t="s">
        <v>630</v>
      </c>
      <c r="C118" s="6">
        <v>1.181</v>
      </c>
      <c r="D118" s="6">
        <v>2</v>
      </c>
      <c r="E118" s="15" t="s">
        <v>617</v>
      </c>
      <c r="F118" s="6">
        <v>-2.1110000000000002</v>
      </c>
      <c r="G118" s="10">
        <v>1.88E-6</v>
      </c>
      <c r="H118" t="s">
        <v>2616</v>
      </c>
      <c r="I118" t="s">
        <v>2617</v>
      </c>
      <c r="J118" s="6">
        <v>2</v>
      </c>
      <c r="K118" t="s">
        <v>602</v>
      </c>
      <c r="L118" t="s">
        <v>602</v>
      </c>
      <c r="M118" t="s">
        <v>602</v>
      </c>
      <c r="N118" t="s">
        <v>688</v>
      </c>
      <c r="O118" t="s">
        <v>602</v>
      </c>
      <c r="P118" t="s">
        <v>602</v>
      </c>
      <c r="Q118" t="s">
        <v>602</v>
      </c>
      <c r="R118" t="s">
        <v>602</v>
      </c>
      <c r="S118" t="s">
        <v>602</v>
      </c>
    </row>
    <row r="119" spans="1:19" x14ac:dyDescent="0.15">
      <c r="A119" t="s">
        <v>2323</v>
      </c>
      <c r="B119" t="s">
        <v>646</v>
      </c>
      <c r="C119" s="6" t="s">
        <v>602</v>
      </c>
      <c r="D119" s="6">
        <v>2</v>
      </c>
      <c r="E119" s="15" t="s">
        <v>602</v>
      </c>
      <c r="F119" s="6">
        <v>-0.75600000000000001</v>
      </c>
      <c r="G119" s="10">
        <v>1.9800000000000001E-6</v>
      </c>
      <c r="H119" t="s">
        <v>2618</v>
      </c>
      <c r="I119" t="s">
        <v>2619</v>
      </c>
      <c r="J119" s="6">
        <v>12</v>
      </c>
      <c r="K119" t="s">
        <v>602</v>
      </c>
      <c r="L119" t="s">
        <v>602</v>
      </c>
      <c r="M119" t="s">
        <v>602</v>
      </c>
      <c r="N119" t="s">
        <v>2620</v>
      </c>
      <c r="O119" t="s">
        <v>2621</v>
      </c>
      <c r="P119" t="s">
        <v>602</v>
      </c>
      <c r="Q119" t="s">
        <v>602</v>
      </c>
      <c r="R119" t="s">
        <v>602</v>
      </c>
      <c r="S119" t="s">
        <v>602</v>
      </c>
    </row>
    <row r="120" spans="1:19" x14ac:dyDescent="0.15">
      <c r="A120" t="s">
        <v>1704</v>
      </c>
      <c r="B120" t="s">
        <v>692</v>
      </c>
      <c r="C120" s="6">
        <v>-1.113</v>
      </c>
      <c r="D120" s="6">
        <v>2</v>
      </c>
      <c r="E120" s="15" t="s">
        <v>602</v>
      </c>
      <c r="F120" s="6">
        <v>0.10199999999999999</v>
      </c>
      <c r="G120" s="10">
        <v>2.04E-6</v>
      </c>
      <c r="H120" t="s">
        <v>2622</v>
      </c>
      <c r="I120" t="s">
        <v>2623</v>
      </c>
      <c r="J120" s="6">
        <v>24</v>
      </c>
      <c r="K120" t="s">
        <v>2624</v>
      </c>
      <c r="L120" t="s">
        <v>2625</v>
      </c>
      <c r="M120" t="s">
        <v>602</v>
      </c>
      <c r="N120" t="s">
        <v>2626</v>
      </c>
      <c r="O120" t="s">
        <v>2627</v>
      </c>
      <c r="P120" t="s">
        <v>602</v>
      </c>
      <c r="Q120" t="s">
        <v>602</v>
      </c>
      <c r="R120" t="s">
        <v>602</v>
      </c>
      <c r="S120" t="s">
        <v>602</v>
      </c>
    </row>
    <row r="121" spans="1:19" x14ac:dyDescent="0.15">
      <c r="A121" t="s">
        <v>2628</v>
      </c>
      <c r="B121" t="s">
        <v>646</v>
      </c>
      <c r="C121" s="6" t="s">
        <v>602</v>
      </c>
      <c r="D121" s="6">
        <v>2</v>
      </c>
      <c r="E121" s="15" t="s">
        <v>602</v>
      </c>
      <c r="F121" s="6">
        <v>-0.46899999999999997</v>
      </c>
      <c r="G121" s="10">
        <v>2.0600000000000002E-6</v>
      </c>
      <c r="H121" t="s">
        <v>2629</v>
      </c>
      <c r="I121" t="s">
        <v>2630</v>
      </c>
      <c r="J121" s="6">
        <v>5</v>
      </c>
      <c r="K121" t="s">
        <v>602</v>
      </c>
      <c r="L121" t="s">
        <v>602</v>
      </c>
      <c r="M121" t="s">
        <v>602</v>
      </c>
      <c r="N121" t="s">
        <v>697</v>
      </c>
      <c r="O121" t="s">
        <v>602</v>
      </c>
      <c r="P121" t="s">
        <v>602</v>
      </c>
      <c r="Q121" t="s">
        <v>602</v>
      </c>
      <c r="R121" t="s">
        <v>602</v>
      </c>
      <c r="S121" t="s">
        <v>602</v>
      </c>
    </row>
    <row r="122" spans="1:19" x14ac:dyDescent="0.15">
      <c r="A122" t="s">
        <v>2631</v>
      </c>
      <c r="B122" t="s">
        <v>646</v>
      </c>
      <c r="C122" s="6" t="s">
        <v>602</v>
      </c>
      <c r="D122" s="6">
        <v>3</v>
      </c>
      <c r="E122" s="15" t="s">
        <v>602</v>
      </c>
      <c r="F122" s="6">
        <v>-0.20200000000000001</v>
      </c>
      <c r="G122" s="10">
        <v>2.17E-6</v>
      </c>
      <c r="H122" t="s">
        <v>2632</v>
      </c>
      <c r="I122" t="s">
        <v>2633</v>
      </c>
      <c r="J122" s="6">
        <v>35</v>
      </c>
      <c r="K122" t="s">
        <v>602</v>
      </c>
      <c r="L122" t="s">
        <v>602</v>
      </c>
      <c r="M122" t="s">
        <v>602</v>
      </c>
      <c r="N122" t="s">
        <v>602</v>
      </c>
      <c r="O122" t="s">
        <v>1446</v>
      </c>
      <c r="P122" t="s">
        <v>602</v>
      </c>
      <c r="Q122" t="s">
        <v>602</v>
      </c>
      <c r="R122" t="s">
        <v>602</v>
      </c>
      <c r="S122" t="s">
        <v>602</v>
      </c>
    </row>
    <row r="123" spans="1:19" x14ac:dyDescent="0.15">
      <c r="A123" t="s">
        <v>1131</v>
      </c>
      <c r="B123" t="s">
        <v>715</v>
      </c>
      <c r="C123" s="6" t="s">
        <v>602</v>
      </c>
      <c r="D123" s="6">
        <v>2</v>
      </c>
      <c r="E123" s="15" t="s">
        <v>624</v>
      </c>
      <c r="F123" s="6">
        <v>2.2869999999999999</v>
      </c>
      <c r="G123" s="10">
        <v>2.2800000000000002E-6</v>
      </c>
      <c r="H123" t="s">
        <v>2634</v>
      </c>
      <c r="I123" t="s">
        <v>2635</v>
      </c>
      <c r="J123" s="6">
        <v>23</v>
      </c>
      <c r="K123" t="s">
        <v>602</v>
      </c>
      <c r="L123" t="s">
        <v>602</v>
      </c>
      <c r="M123" t="s">
        <v>602</v>
      </c>
      <c r="N123" t="s">
        <v>2636</v>
      </c>
      <c r="O123" t="s">
        <v>2637</v>
      </c>
      <c r="P123" t="s">
        <v>602</v>
      </c>
      <c r="Q123" t="s">
        <v>602</v>
      </c>
      <c r="R123" t="s">
        <v>602</v>
      </c>
      <c r="S123" t="s">
        <v>602</v>
      </c>
    </row>
    <row r="124" spans="1:19" x14ac:dyDescent="0.15">
      <c r="A124" t="s">
        <v>2638</v>
      </c>
      <c r="B124" t="s">
        <v>642</v>
      </c>
      <c r="C124" s="6" t="s">
        <v>602</v>
      </c>
      <c r="D124" s="6">
        <v>2</v>
      </c>
      <c r="E124" s="15" t="s">
        <v>602</v>
      </c>
      <c r="F124" s="6">
        <v>-0.22900000000000001</v>
      </c>
      <c r="G124" s="10">
        <v>2.3300000000000001E-6</v>
      </c>
      <c r="H124" t="s">
        <v>2639</v>
      </c>
      <c r="I124" t="s">
        <v>2640</v>
      </c>
      <c r="J124" s="6">
        <v>2</v>
      </c>
      <c r="K124" t="s">
        <v>602</v>
      </c>
      <c r="L124" t="s">
        <v>602</v>
      </c>
      <c r="M124" t="s">
        <v>602</v>
      </c>
      <c r="N124" t="s">
        <v>729</v>
      </c>
      <c r="O124" t="s">
        <v>641</v>
      </c>
      <c r="P124" t="s">
        <v>602</v>
      </c>
      <c r="Q124" t="s">
        <v>602</v>
      </c>
      <c r="R124" t="s">
        <v>602</v>
      </c>
      <c r="S124" t="s">
        <v>602</v>
      </c>
    </row>
    <row r="125" spans="1:19" x14ac:dyDescent="0.15">
      <c r="A125" t="s">
        <v>2641</v>
      </c>
      <c r="B125" t="s">
        <v>805</v>
      </c>
      <c r="C125" s="6" t="s">
        <v>602</v>
      </c>
      <c r="D125" s="6">
        <v>3</v>
      </c>
      <c r="E125" s="15" t="s">
        <v>624</v>
      </c>
      <c r="F125" s="6">
        <v>3.2930000000000001</v>
      </c>
      <c r="G125" s="10">
        <v>2.3800000000000001E-6</v>
      </c>
      <c r="H125" t="s">
        <v>2642</v>
      </c>
      <c r="I125" t="s">
        <v>2643</v>
      </c>
      <c r="J125" s="6">
        <v>45</v>
      </c>
      <c r="K125" t="s">
        <v>602</v>
      </c>
      <c r="L125" t="s">
        <v>602</v>
      </c>
      <c r="M125" t="s">
        <v>602</v>
      </c>
      <c r="N125" t="s">
        <v>602</v>
      </c>
      <c r="O125" t="s">
        <v>602</v>
      </c>
      <c r="P125" t="s">
        <v>602</v>
      </c>
      <c r="Q125" t="s">
        <v>602</v>
      </c>
      <c r="R125" t="s">
        <v>602</v>
      </c>
      <c r="S125" t="s">
        <v>602</v>
      </c>
    </row>
    <row r="126" spans="1:19" x14ac:dyDescent="0.15">
      <c r="A126" t="s">
        <v>2644</v>
      </c>
      <c r="B126" t="s">
        <v>630</v>
      </c>
      <c r="C126" s="6">
        <v>-1.1279999999999999</v>
      </c>
      <c r="D126" s="6">
        <v>3</v>
      </c>
      <c r="E126" s="15" t="s">
        <v>624</v>
      </c>
      <c r="F126" s="6">
        <v>2.5880000000000001</v>
      </c>
      <c r="G126" s="10">
        <v>2.4899999999999999E-6</v>
      </c>
      <c r="H126" t="s">
        <v>2645</v>
      </c>
      <c r="I126" t="s">
        <v>2646</v>
      </c>
      <c r="J126" s="6">
        <v>34</v>
      </c>
      <c r="K126" t="s">
        <v>2647</v>
      </c>
      <c r="L126" t="s">
        <v>602</v>
      </c>
      <c r="M126" t="s">
        <v>602</v>
      </c>
      <c r="N126" t="s">
        <v>2391</v>
      </c>
      <c r="O126" t="s">
        <v>602</v>
      </c>
      <c r="P126" t="s">
        <v>602</v>
      </c>
      <c r="Q126" t="s">
        <v>602</v>
      </c>
      <c r="R126" t="s">
        <v>602</v>
      </c>
      <c r="S126" t="s">
        <v>602</v>
      </c>
    </row>
    <row r="127" spans="1:19" x14ac:dyDescent="0.15">
      <c r="A127" t="s">
        <v>2648</v>
      </c>
      <c r="B127" t="s">
        <v>642</v>
      </c>
      <c r="C127" s="6" t="s">
        <v>602</v>
      </c>
      <c r="D127" s="6">
        <v>3</v>
      </c>
      <c r="E127" s="15" t="s">
        <v>624</v>
      </c>
      <c r="F127" s="6">
        <v>2.7709999999999999</v>
      </c>
      <c r="G127" s="10">
        <v>2.5100000000000001E-6</v>
      </c>
      <c r="H127" t="s">
        <v>2649</v>
      </c>
      <c r="I127" t="s">
        <v>2650</v>
      </c>
      <c r="J127" s="6">
        <v>13</v>
      </c>
      <c r="K127" t="s">
        <v>602</v>
      </c>
      <c r="L127" t="s">
        <v>602</v>
      </c>
      <c r="M127" t="s">
        <v>602</v>
      </c>
      <c r="N127" t="s">
        <v>2651</v>
      </c>
      <c r="O127" t="s">
        <v>2652</v>
      </c>
      <c r="P127" t="s">
        <v>602</v>
      </c>
      <c r="Q127" t="s">
        <v>602</v>
      </c>
      <c r="R127" t="s">
        <v>602</v>
      </c>
      <c r="S127" t="s">
        <v>602</v>
      </c>
    </row>
    <row r="128" spans="1:19" x14ac:dyDescent="0.15">
      <c r="A128" t="s">
        <v>2653</v>
      </c>
      <c r="B128" t="s">
        <v>613</v>
      </c>
      <c r="C128" s="6" t="s">
        <v>602</v>
      </c>
      <c r="D128" s="6">
        <v>2</v>
      </c>
      <c r="E128" s="15" t="s">
        <v>602</v>
      </c>
      <c r="F128" s="6">
        <v>-0.55700000000000005</v>
      </c>
      <c r="G128" s="10">
        <v>2.5299999999999999E-6</v>
      </c>
      <c r="H128" t="s">
        <v>2654</v>
      </c>
      <c r="I128" t="s">
        <v>2655</v>
      </c>
      <c r="J128" s="6">
        <v>5</v>
      </c>
      <c r="K128" t="s">
        <v>2656</v>
      </c>
      <c r="L128" t="s">
        <v>2657</v>
      </c>
      <c r="M128" t="s">
        <v>602</v>
      </c>
      <c r="N128" t="s">
        <v>2658</v>
      </c>
      <c r="O128" t="s">
        <v>602</v>
      </c>
      <c r="P128" t="s">
        <v>602</v>
      </c>
      <c r="Q128" t="s">
        <v>602</v>
      </c>
      <c r="R128" t="s">
        <v>602</v>
      </c>
      <c r="S128" t="s">
        <v>602</v>
      </c>
    </row>
    <row r="129" spans="1:19" x14ac:dyDescent="0.15">
      <c r="A129" t="s">
        <v>1418</v>
      </c>
      <c r="B129" t="s">
        <v>692</v>
      </c>
      <c r="C129" s="6">
        <v>-1.1819999999999999</v>
      </c>
      <c r="D129" s="6">
        <v>2</v>
      </c>
      <c r="E129" s="15" t="s">
        <v>602</v>
      </c>
      <c r="F129" s="6">
        <v>0.41699999999999998</v>
      </c>
      <c r="G129" s="10">
        <v>2.57E-6</v>
      </c>
      <c r="H129" t="s">
        <v>2659</v>
      </c>
      <c r="I129" t="s">
        <v>2660</v>
      </c>
      <c r="J129" s="6">
        <v>33</v>
      </c>
      <c r="K129" t="s">
        <v>2661</v>
      </c>
      <c r="L129" t="s">
        <v>2662</v>
      </c>
      <c r="M129" t="s">
        <v>602</v>
      </c>
      <c r="N129" t="s">
        <v>2663</v>
      </c>
      <c r="O129" t="s">
        <v>602</v>
      </c>
      <c r="P129" t="s">
        <v>602</v>
      </c>
      <c r="Q129" t="s">
        <v>602</v>
      </c>
      <c r="R129" t="s">
        <v>602</v>
      </c>
      <c r="S129" t="s">
        <v>602</v>
      </c>
    </row>
    <row r="130" spans="1:19" x14ac:dyDescent="0.15">
      <c r="A130" t="s">
        <v>2431</v>
      </c>
      <c r="B130" t="s">
        <v>805</v>
      </c>
      <c r="C130" s="6" t="s">
        <v>602</v>
      </c>
      <c r="D130" s="6">
        <v>2</v>
      </c>
      <c r="E130" s="15" t="s">
        <v>602</v>
      </c>
      <c r="F130" s="6">
        <v>-1.508</v>
      </c>
      <c r="G130" s="10">
        <v>2.5900000000000002E-6</v>
      </c>
      <c r="H130" t="s">
        <v>2664</v>
      </c>
      <c r="I130" t="s">
        <v>2665</v>
      </c>
      <c r="J130" s="6">
        <v>14</v>
      </c>
      <c r="K130" t="s">
        <v>1005</v>
      </c>
      <c r="L130" t="s">
        <v>2666</v>
      </c>
      <c r="M130" t="s">
        <v>602</v>
      </c>
      <c r="N130" t="s">
        <v>602</v>
      </c>
      <c r="O130" t="s">
        <v>782</v>
      </c>
      <c r="P130" t="s">
        <v>602</v>
      </c>
      <c r="Q130" t="s">
        <v>602</v>
      </c>
      <c r="R130" t="s">
        <v>602</v>
      </c>
      <c r="S130" t="s">
        <v>602</v>
      </c>
    </row>
    <row r="131" spans="1:19" x14ac:dyDescent="0.15">
      <c r="A131" t="s">
        <v>2667</v>
      </c>
      <c r="B131" t="s">
        <v>715</v>
      </c>
      <c r="C131" s="6" t="s">
        <v>602</v>
      </c>
      <c r="D131" s="6">
        <v>2</v>
      </c>
      <c r="E131" s="15" t="s">
        <v>602</v>
      </c>
      <c r="F131" s="6">
        <v>1.0289999999999999</v>
      </c>
      <c r="G131" s="10">
        <v>2.6400000000000001E-6</v>
      </c>
      <c r="H131" t="s">
        <v>2668</v>
      </c>
      <c r="I131" t="s">
        <v>2669</v>
      </c>
      <c r="J131" s="6">
        <v>3</v>
      </c>
      <c r="K131" t="s">
        <v>602</v>
      </c>
      <c r="L131" t="s">
        <v>602</v>
      </c>
      <c r="M131" t="s">
        <v>602</v>
      </c>
      <c r="N131" t="s">
        <v>697</v>
      </c>
      <c r="O131" t="s">
        <v>2670</v>
      </c>
      <c r="P131" t="s">
        <v>602</v>
      </c>
      <c r="Q131" t="s">
        <v>602</v>
      </c>
      <c r="R131" t="s">
        <v>602</v>
      </c>
      <c r="S131" t="s">
        <v>602</v>
      </c>
    </row>
    <row r="132" spans="1:19" x14ac:dyDescent="0.15">
      <c r="A132" t="s">
        <v>2671</v>
      </c>
      <c r="B132" t="s">
        <v>646</v>
      </c>
      <c r="C132" s="6" t="s">
        <v>602</v>
      </c>
      <c r="D132" s="6">
        <v>2</v>
      </c>
      <c r="E132" s="15" t="s">
        <v>602</v>
      </c>
      <c r="F132" s="6">
        <v>0.14899999999999999</v>
      </c>
      <c r="G132" s="10">
        <v>2.7300000000000001E-6</v>
      </c>
      <c r="H132" t="s">
        <v>2672</v>
      </c>
      <c r="I132" t="s">
        <v>2673</v>
      </c>
      <c r="J132" s="6">
        <v>9</v>
      </c>
      <c r="K132" t="s">
        <v>602</v>
      </c>
      <c r="L132" t="s">
        <v>602</v>
      </c>
      <c r="M132" t="s">
        <v>602</v>
      </c>
      <c r="N132" t="s">
        <v>2674</v>
      </c>
      <c r="O132" t="s">
        <v>602</v>
      </c>
      <c r="P132" t="s">
        <v>602</v>
      </c>
      <c r="Q132" t="s">
        <v>602</v>
      </c>
      <c r="R132" t="s">
        <v>602</v>
      </c>
      <c r="S132" t="s">
        <v>602</v>
      </c>
    </row>
    <row r="133" spans="1:19" x14ac:dyDescent="0.15">
      <c r="A133" t="s">
        <v>2675</v>
      </c>
      <c r="B133" t="s">
        <v>875</v>
      </c>
      <c r="C133" s="6" t="s">
        <v>602</v>
      </c>
      <c r="D133" s="6">
        <v>3</v>
      </c>
      <c r="E133" s="15" t="s">
        <v>602</v>
      </c>
      <c r="F133" s="6">
        <v>1.478</v>
      </c>
      <c r="G133" s="10">
        <v>2.8899999999999999E-6</v>
      </c>
      <c r="H133" t="s">
        <v>2676</v>
      </c>
      <c r="I133" t="s">
        <v>2677</v>
      </c>
      <c r="J133" s="6">
        <v>36</v>
      </c>
      <c r="K133" t="s">
        <v>602</v>
      </c>
      <c r="L133" t="s">
        <v>602</v>
      </c>
      <c r="M133" t="s">
        <v>602</v>
      </c>
      <c r="N133" t="s">
        <v>602</v>
      </c>
      <c r="O133" t="s">
        <v>602</v>
      </c>
      <c r="P133" t="s">
        <v>602</v>
      </c>
      <c r="Q133" t="s">
        <v>602</v>
      </c>
      <c r="R133" t="s">
        <v>602</v>
      </c>
      <c r="S133" t="s">
        <v>602</v>
      </c>
    </row>
    <row r="134" spans="1:19" x14ac:dyDescent="0.15">
      <c r="A134" t="s">
        <v>2678</v>
      </c>
      <c r="B134" t="s">
        <v>623</v>
      </c>
      <c r="C134" s="6" t="s">
        <v>602</v>
      </c>
      <c r="D134" s="6">
        <v>3</v>
      </c>
      <c r="E134" s="15" t="s">
        <v>617</v>
      </c>
      <c r="F134" s="6">
        <v>-2.4940000000000002</v>
      </c>
      <c r="G134" s="10">
        <v>2.9299999999999999E-6</v>
      </c>
      <c r="H134" t="s">
        <v>2679</v>
      </c>
      <c r="I134" t="s">
        <v>2680</v>
      </c>
      <c r="J134" s="6">
        <v>49</v>
      </c>
      <c r="K134" t="s">
        <v>602</v>
      </c>
      <c r="L134" t="s">
        <v>602</v>
      </c>
      <c r="M134" t="s">
        <v>602</v>
      </c>
      <c r="N134" t="s">
        <v>769</v>
      </c>
      <c r="O134" t="s">
        <v>886</v>
      </c>
      <c r="P134" t="s">
        <v>602</v>
      </c>
      <c r="Q134" t="s">
        <v>602</v>
      </c>
      <c r="R134" t="s">
        <v>602</v>
      </c>
      <c r="S134" t="s">
        <v>602</v>
      </c>
    </row>
    <row r="135" spans="1:19" x14ac:dyDescent="0.15">
      <c r="A135" t="s">
        <v>2681</v>
      </c>
      <c r="B135" t="s">
        <v>632</v>
      </c>
      <c r="C135" s="6">
        <v>1.103</v>
      </c>
      <c r="D135" s="6">
        <v>3</v>
      </c>
      <c r="E135" s="15" t="s">
        <v>617</v>
      </c>
      <c r="F135" s="6">
        <v>-4.8739999999999997</v>
      </c>
      <c r="G135" s="10">
        <v>3.1999999999999999E-6</v>
      </c>
      <c r="H135" t="s">
        <v>2682</v>
      </c>
      <c r="I135" t="s">
        <v>2683</v>
      </c>
      <c r="J135" s="6">
        <v>28</v>
      </c>
      <c r="K135" t="s">
        <v>602</v>
      </c>
      <c r="L135" t="s">
        <v>602</v>
      </c>
      <c r="M135" t="s">
        <v>602</v>
      </c>
      <c r="N135" t="s">
        <v>602</v>
      </c>
      <c r="O135" t="s">
        <v>602</v>
      </c>
      <c r="P135" t="s">
        <v>602</v>
      </c>
      <c r="Q135" t="s">
        <v>602</v>
      </c>
      <c r="R135" t="s">
        <v>602</v>
      </c>
      <c r="S135" t="s">
        <v>602</v>
      </c>
    </row>
    <row r="136" spans="1:19" x14ac:dyDescent="0.15">
      <c r="A136" t="s">
        <v>2684</v>
      </c>
      <c r="B136" t="s">
        <v>885</v>
      </c>
      <c r="C136" s="6" t="s">
        <v>602</v>
      </c>
      <c r="D136" s="6">
        <v>3</v>
      </c>
      <c r="E136" s="15" t="s">
        <v>602</v>
      </c>
      <c r="F136" s="6">
        <v>-0.71699999999999997</v>
      </c>
      <c r="G136" s="10">
        <v>3.3000000000000002E-6</v>
      </c>
      <c r="H136" t="s">
        <v>2685</v>
      </c>
      <c r="I136" t="s">
        <v>2686</v>
      </c>
      <c r="J136" s="6">
        <v>23</v>
      </c>
      <c r="K136" t="s">
        <v>602</v>
      </c>
      <c r="L136" t="s">
        <v>602</v>
      </c>
      <c r="M136" t="s">
        <v>602</v>
      </c>
      <c r="N136" t="s">
        <v>602</v>
      </c>
      <c r="O136" t="s">
        <v>602</v>
      </c>
      <c r="P136" t="s">
        <v>602</v>
      </c>
      <c r="Q136" t="s">
        <v>602</v>
      </c>
      <c r="R136" t="s">
        <v>602</v>
      </c>
      <c r="S136" t="s">
        <v>602</v>
      </c>
    </row>
    <row r="137" spans="1:19" x14ac:dyDescent="0.15">
      <c r="A137" t="s">
        <v>2687</v>
      </c>
      <c r="B137" t="s">
        <v>715</v>
      </c>
      <c r="C137" s="6" t="s">
        <v>602</v>
      </c>
      <c r="D137" s="6">
        <v>3</v>
      </c>
      <c r="E137" s="15" t="s">
        <v>602</v>
      </c>
      <c r="F137" s="6">
        <v>1.3720000000000001</v>
      </c>
      <c r="G137" s="10">
        <v>3.36E-6</v>
      </c>
      <c r="H137" t="s">
        <v>2688</v>
      </c>
      <c r="I137" t="s">
        <v>2689</v>
      </c>
      <c r="J137" s="6">
        <v>9</v>
      </c>
      <c r="K137" t="s">
        <v>602</v>
      </c>
      <c r="L137" t="s">
        <v>602</v>
      </c>
      <c r="M137" t="s">
        <v>602</v>
      </c>
      <c r="N137" t="s">
        <v>602</v>
      </c>
      <c r="O137" t="s">
        <v>688</v>
      </c>
      <c r="P137" t="s">
        <v>602</v>
      </c>
      <c r="Q137" t="s">
        <v>602</v>
      </c>
      <c r="R137" t="s">
        <v>602</v>
      </c>
      <c r="S137" t="s">
        <v>602</v>
      </c>
    </row>
    <row r="138" spans="1:19" x14ac:dyDescent="0.15">
      <c r="A138" t="s">
        <v>2690</v>
      </c>
      <c r="B138" t="s">
        <v>805</v>
      </c>
      <c r="C138" s="6" t="s">
        <v>602</v>
      </c>
      <c r="D138" s="6">
        <v>3</v>
      </c>
      <c r="E138" s="15" t="s">
        <v>624</v>
      </c>
      <c r="F138" s="6">
        <v>2.65</v>
      </c>
      <c r="G138" s="10">
        <v>3.3900000000000002E-6</v>
      </c>
      <c r="H138" t="s">
        <v>2691</v>
      </c>
      <c r="I138" t="s">
        <v>2692</v>
      </c>
      <c r="J138" s="6">
        <v>43</v>
      </c>
      <c r="K138" t="s">
        <v>602</v>
      </c>
      <c r="L138" t="s">
        <v>602</v>
      </c>
      <c r="M138" t="s">
        <v>602</v>
      </c>
      <c r="N138" t="s">
        <v>602</v>
      </c>
      <c r="O138" t="s">
        <v>602</v>
      </c>
      <c r="P138" t="s">
        <v>602</v>
      </c>
      <c r="Q138" t="s">
        <v>602</v>
      </c>
      <c r="R138" t="s">
        <v>602</v>
      </c>
      <c r="S138" t="s">
        <v>602</v>
      </c>
    </row>
    <row r="139" spans="1:19" x14ac:dyDescent="0.15">
      <c r="A139" t="s">
        <v>2693</v>
      </c>
      <c r="B139" t="s">
        <v>646</v>
      </c>
      <c r="C139" s="6" t="s">
        <v>602</v>
      </c>
      <c r="D139" s="6">
        <v>3</v>
      </c>
      <c r="E139" s="15" t="s">
        <v>602</v>
      </c>
      <c r="F139" s="6">
        <v>1.325</v>
      </c>
      <c r="G139" s="10">
        <v>3.6799999999999999E-6</v>
      </c>
      <c r="H139" t="s">
        <v>2694</v>
      </c>
      <c r="I139" t="s">
        <v>2695</v>
      </c>
      <c r="J139" s="6">
        <v>24</v>
      </c>
      <c r="K139" t="s">
        <v>602</v>
      </c>
      <c r="L139" t="s">
        <v>602</v>
      </c>
      <c r="M139" t="s">
        <v>602</v>
      </c>
      <c r="N139" t="s">
        <v>602</v>
      </c>
      <c r="O139" t="s">
        <v>602</v>
      </c>
      <c r="P139" t="s">
        <v>602</v>
      </c>
      <c r="Q139" t="s">
        <v>602</v>
      </c>
      <c r="R139" t="s">
        <v>602</v>
      </c>
      <c r="S139" t="s">
        <v>602</v>
      </c>
    </row>
    <row r="140" spans="1:19" x14ac:dyDescent="0.15">
      <c r="A140" t="s">
        <v>2696</v>
      </c>
      <c r="B140" t="s">
        <v>646</v>
      </c>
      <c r="C140" s="6" t="s">
        <v>602</v>
      </c>
      <c r="D140" s="6">
        <v>3</v>
      </c>
      <c r="E140" s="15" t="s">
        <v>602</v>
      </c>
      <c r="F140" s="6">
        <v>1.8660000000000001</v>
      </c>
      <c r="G140" s="10">
        <v>3.7299999999999999E-6</v>
      </c>
      <c r="H140" t="s">
        <v>2697</v>
      </c>
      <c r="I140" t="s">
        <v>2698</v>
      </c>
      <c r="J140" s="6">
        <v>24</v>
      </c>
      <c r="K140" t="s">
        <v>602</v>
      </c>
      <c r="L140" t="s">
        <v>602</v>
      </c>
      <c r="M140" t="s">
        <v>602</v>
      </c>
      <c r="N140" t="s">
        <v>602</v>
      </c>
      <c r="O140" t="s">
        <v>602</v>
      </c>
      <c r="P140" t="s">
        <v>602</v>
      </c>
      <c r="Q140" t="s">
        <v>602</v>
      </c>
      <c r="R140" t="s">
        <v>602</v>
      </c>
      <c r="S140" t="s">
        <v>602</v>
      </c>
    </row>
    <row r="141" spans="1:19" x14ac:dyDescent="0.15">
      <c r="A141" t="s">
        <v>2699</v>
      </c>
      <c r="B141" t="s">
        <v>613</v>
      </c>
      <c r="C141" s="6" t="s">
        <v>602</v>
      </c>
      <c r="D141" s="6">
        <v>3</v>
      </c>
      <c r="E141" s="15" t="s">
        <v>602</v>
      </c>
      <c r="F141" s="6">
        <v>0.89600000000000002</v>
      </c>
      <c r="G141" s="10">
        <v>3.8600000000000003E-6</v>
      </c>
      <c r="H141" t="s">
        <v>2700</v>
      </c>
      <c r="I141" t="s">
        <v>2701</v>
      </c>
      <c r="J141" s="6">
        <v>42</v>
      </c>
      <c r="K141" t="s">
        <v>602</v>
      </c>
      <c r="L141" t="s">
        <v>602</v>
      </c>
      <c r="M141" t="s">
        <v>602</v>
      </c>
      <c r="N141" t="s">
        <v>1446</v>
      </c>
      <c r="O141" t="s">
        <v>602</v>
      </c>
      <c r="P141" t="s">
        <v>602</v>
      </c>
      <c r="Q141" t="s">
        <v>602</v>
      </c>
      <c r="R141" t="s">
        <v>602</v>
      </c>
      <c r="S141" t="s">
        <v>602</v>
      </c>
    </row>
    <row r="142" spans="1:19" x14ac:dyDescent="0.15">
      <c r="A142" t="s">
        <v>2221</v>
      </c>
      <c r="B142" t="s">
        <v>616</v>
      </c>
      <c r="C142" s="6" t="s">
        <v>602</v>
      </c>
      <c r="D142" s="6">
        <v>2</v>
      </c>
      <c r="E142" s="15" t="s">
        <v>624</v>
      </c>
      <c r="F142" s="6">
        <v>3.343</v>
      </c>
      <c r="G142" s="10">
        <v>4.0199999999999996E-6</v>
      </c>
      <c r="H142" t="s">
        <v>2702</v>
      </c>
      <c r="I142" t="s">
        <v>2703</v>
      </c>
      <c r="J142" s="6">
        <v>47</v>
      </c>
      <c r="K142" t="s">
        <v>2704</v>
      </c>
      <c r="L142" t="s">
        <v>2705</v>
      </c>
      <c r="M142" t="s">
        <v>602</v>
      </c>
      <c r="N142" t="s">
        <v>2706</v>
      </c>
      <c r="O142" t="s">
        <v>2707</v>
      </c>
      <c r="P142" t="s">
        <v>602</v>
      </c>
      <c r="Q142" t="s">
        <v>602</v>
      </c>
      <c r="R142" t="s">
        <v>602</v>
      </c>
      <c r="S142" t="s">
        <v>602</v>
      </c>
    </row>
    <row r="143" spans="1:19" x14ac:dyDescent="0.15">
      <c r="A143" t="s">
        <v>664</v>
      </c>
      <c r="B143" t="s">
        <v>613</v>
      </c>
      <c r="C143" s="6">
        <v>1.07</v>
      </c>
      <c r="D143" s="6">
        <v>1</v>
      </c>
      <c r="E143" s="15" t="s">
        <v>602</v>
      </c>
      <c r="F143" s="6">
        <v>1.069</v>
      </c>
      <c r="G143" s="10">
        <v>4.07E-6</v>
      </c>
      <c r="H143" t="s">
        <v>664</v>
      </c>
      <c r="I143" t="s">
        <v>665</v>
      </c>
      <c r="J143" s="6">
        <v>1</v>
      </c>
      <c r="K143" t="s">
        <v>2215</v>
      </c>
      <c r="L143" t="s">
        <v>2216</v>
      </c>
      <c r="M143" t="s">
        <v>602</v>
      </c>
      <c r="N143" t="s">
        <v>825</v>
      </c>
      <c r="O143" t="s">
        <v>2217</v>
      </c>
      <c r="P143" t="s">
        <v>602</v>
      </c>
      <c r="Q143" t="s">
        <v>602</v>
      </c>
      <c r="R143" t="s">
        <v>602</v>
      </c>
      <c r="S143" t="s">
        <v>602</v>
      </c>
    </row>
    <row r="144" spans="1:19" x14ac:dyDescent="0.15">
      <c r="A144" t="s">
        <v>2708</v>
      </c>
      <c r="B144" t="s">
        <v>646</v>
      </c>
      <c r="C144" s="6" t="s">
        <v>602</v>
      </c>
      <c r="D144" s="6">
        <v>3</v>
      </c>
      <c r="E144" s="15" t="s">
        <v>602</v>
      </c>
      <c r="F144" s="6">
        <v>-1.508</v>
      </c>
      <c r="G144" s="10">
        <v>4.1899999999999997E-6</v>
      </c>
      <c r="H144" t="s">
        <v>2709</v>
      </c>
      <c r="I144" t="s">
        <v>2710</v>
      </c>
      <c r="J144" s="6">
        <v>29</v>
      </c>
      <c r="K144" t="s">
        <v>602</v>
      </c>
      <c r="L144" t="s">
        <v>602</v>
      </c>
      <c r="M144" t="s">
        <v>602</v>
      </c>
      <c r="N144" t="s">
        <v>602</v>
      </c>
      <c r="O144" t="s">
        <v>833</v>
      </c>
      <c r="P144" t="s">
        <v>602</v>
      </c>
      <c r="Q144" t="s">
        <v>602</v>
      </c>
      <c r="R144" t="s">
        <v>602</v>
      </c>
      <c r="S144" t="s">
        <v>602</v>
      </c>
    </row>
    <row r="145" spans="1:19" x14ac:dyDescent="0.15">
      <c r="A145" t="s">
        <v>2711</v>
      </c>
      <c r="B145" t="s">
        <v>715</v>
      </c>
      <c r="C145" s="6" t="s">
        <v>602</v>
      </c>
      <c r="D145" s="6">
        <v>2</v>
      </c>
      <c r="E145" s="15" t="s">
        <v>602</v>
      </c>
      <c r="F145" s="6">
        <v>0.78400000000000003</v>
      </c>
      <c r="G145" s="10">
        <v>4.25E-6</v>
      </c>
      <c r="H145" t="s">
        <v>2712</v>
      </c>
      <c r="I145" t="s">
        <v>2713</v>
      </c>
      <c r="J145" s="6">
        <v>3</v>
      </c>
      <c r="K145" t="s">
        <v>602</v>
      </c>
      <c r="L145" t="s">
        <v>602</v>
      </c>
      <c r="M145" t="s">
        <v>602</v>
      </c>
      <c r="N145" t="s">
        <v>697</v>
      </c>
      <c r="O145" t="s">
        <v>602</v>
      </c>
      <c r="P145" t="s">
        <v>602</v>
      </c>
      <c r="Q145" t="s">
        <v>602</v>
      </c>
      <c r="R145" t="s">
        <v>602</v>
      </c>
      <c r="S145" t="s">
        <v>602</v>
      </c>
    </row>
    <row r="146" spans="1:19" x14ac:dyDescent="0.15">
      <c r="A146" t="s">
        <v>2714</v>
      </c>
      <c r="B146" t="s">
        <v>646</v>
      </c>
      <c r="C146" s="6" t="s">
        <v>602</v>
      </c>
      <c r="D146" s="6">
        <v>3</v>
      </c>
      <c r="E146" s="15" t="s">
        <v>602</v>
      </c>
      <c r="F146" s="6">
        <v>-1.508</v>
      </c>
      <c r="G146" s="10">
        <v>4.25E-6</v>
      </c>
      <c r="H146" t="s">
        <v>2715</v>
      </c>
      <c r="I146" t="s">
        <v>2710</v>
      </c>
      <c r="J146" s="6">
        <v>29</v>
      </c>
      <c r="K146" t="s">
        <v>602</v>
      </c>
      <c r="L146" t="s">
        <v>602</v>
      </c>
      <c r="M146" t="s">
        <v>602</v>
      </c>
      <c r="N146" t="s">
        <v>602</v>
      </c>
      <c r="O146" t="s">
        <v>833</v>
      </c>
      <c r="P146" t="s">
        <v>602</v>
      </c>
      <c r="Q146" t="s">
        <v>602</v>
      </c>
      <c r="R146" t="s">
        <v>602</v>
      </c>
      <c r="S146" t="s">
        <v>602</v>
      </c>
    </row>
    <row r="147" spans="1:19" x14ac:dyDescent="0.15">
      <c r="A147" t="s">
        <v>2716</v>
      </c>
      <c r="B147" t="s">
        <v>692</v>
      </c>
      <c r="C147" s="6" t="s">
        <v>602</v>
      </c>
      <c r="D147" s="6">
        <v>3</v>
      </c>
      <c r="E147" s="15" t="s">
        <v>602</v>
      </c>
      <c r="F147" s="6">
        <v>0.55500000000000005</v>
      </c>
      <c r="G147" s="10">
        <v>4.3000000000000003E-6</v>
      </c>
      <c r="H147" t="s">
        <v>2717</v>
      </c>
      <c r="I147" t="s">
        <v>2718</v>
      </c>
      <c r="J147" s="6">
        <v>18</v>
      </c>
      <c r="K147" t="s">
        <v>2719</v>
      </c>
      <c r="L147" t="s">
        <v>602</v>
      </c>
      <c r="M147" t="s">
        <v>602</v>
      </c>
      <c r="N147" t="s">
        <v>602</v>
      </c>
      <c r="O147" t="s">
        <v>602</v>
      </c>
      <c r="P147" t="s">
        <v>602</v>
      </c>
      <c r="Q147" t="s">
        <v>602</v>
      </c>
      <c r="R147" t="s">
        <v>602</v>
      </c>
      <c r="S147" t="s">
        <v>602</v>
      </c>
    </row>
    <row r="148" spans="1:19" x14ac:dyDescent="0.15">
      <c r="A148" t="s">
        <v>1366</v>
      </c>
      <c r="B148" t="s">
        <v>623</v>
      </c>
      <c r="C148" s="6">
        <v>1.1950000000000001</v>
      </c>
      <c r="D148" s="6">
        <v>3</v>
      </c>
      <c r="E148" s="15" t="s">
        <v>617</v>
      </c>
      <c r="F148" s="6">
        <v>-2.222</v>
      </c>
      <c r="G148" s="10">
        <v>4.3499999999999999E-6</v>
      </c>
      <c r="H148" t="s">
        <v>2720</v>
      </c>
      <c r="I148" t="s">
        <v>2721</v>
      </c>
      <c r="J148" s="6">
        <v>28</v>
      </c>
      <c r="K148" t="s">
        <v>602</v>
      </c>
      <c r="L148" t="s">
        <v>602</v>
      </c>
      <c r="M148" t="s">
        <v>602</v>
      </c>
      <c r="N148" t="s">
        <v>2722</v>
      </c>
      <c r="O148" t="s">
        <v>602</v>
      </c>
      <c r="P148" t="s">
        <v>602</v>
      </c>
      <c r="Q148" t="s">
        <v>602</v>
      </c>
      <c r="R148" t="s">
        <v>602</v>
      </c>
      <c r="S148" t="s">
        <v>602</v>
      </c>
    </row>
    <row r="149" spans="1:19" x14ac:dyDescent="0.15">
      <c r="A149" t="s">
        <v>2723</v>
      </c>
      <c r="B149" t="s">
        <v>646</v>
      </c>
      <c r="C149" s="6" t="s">
        <v>602</v>
      </c>
      <c r="D149" s="6">
        <v>2</v>
      </c>
      <c r="E149" s="15" t="s">
        <v>602</v>
      </c>
      <c r="F149" s="6">
        <v>0</v>
      </c>
      <c r="G149" s="10">
        <v>4.3699999999999997E-6</v>
      </c>
      <c r="H149" t="s">
        <v>2724</v>
      </c>
      <c r="I149" t="s">
        <v>2482</v>
      </c>
      <c r="J149" s="6">
        <v>2</v>
      </c>
      <c r="K149" t="s">
        <v>602</v>
      </c>
      <c r="L149" t="s">
        <v>602</v>
      </c>
      <c r="M149" t="s">
        <v>602</v>
      </c>
      <c r="N149" t="s">
        <v>2725</v>
      </c>
      <c r="O149" t="s">
        <v>1097</v>
      </c>
      <c r="P149" t="s">
        <v>602</v>
      </c>
      <c r="Q149" t="s">
        <v>602</v>
      </c>
      <c r="R149" t="s">
        <v>602</v>
      </c>
      <c r="S149" t="s">
        <v>602</v>
      </c>
    </row>
    <row r="150" spans="1:19" x14ac:dyDescent="0.15">
      <c r="A150" t="s">
        <v>2726</v>
      </c>
      <c r="B150" t="s">
        <v>630</v>
      </c>
      <c r="C150" s="6">
        <v>-1.234</v>
      </c>
      <c r="D150" s="6">
        <v>2</v>
      </c>
      <c r="E150" s="15" t="s">
        <v>602</v>
      </c>
      <c r="F150" s="6">
        <v>-0.27700000000000002</v>
      </c>
      <c r="G150" s="10">
        <v>4.8099999999999997E-6</v>
      </c>
      <c r="H150" t="s">
        <v>2727</v>
      </c>
      <c r="I150" t="s">
        <v>2728</v>
      </c>
      <c r="J150" s="6">
        <v>4</v>
      </c>
      <c r="K150" t="s">
        <v>2729</v>
      </c>
      <c r="L150" t="s">
        <v>942</v>
      </c>
      <c r="M150" t="s">
        <v>602</v>
      </c>
      <c r="N150" t="s">
        <v>2730</v>
      </c>
      <c r="O150" t="s">
        <v>602</v>
      </c>
      <c r="P150" t="s">
        <v>602</v>
      </c>
      <c r="Q150" t="s">
        <v>602</v>
      </c>
      <c r="R150" t="s">
        <v>602</v>
      </c>
      <c r="S150" t="s">
        <v>602</v>
      </c>
    </row>
    <row r="151" spans="1:19" x14ac:dyDescent="0.15">
      <c r="A151" t="s">
        <v>661</v>
      </c>
      <c r="B151" t="s">
        <v>642</v>
      </c>
      <c r="C151" s="6" t="s">
        <v>602</v>
      </c>
      <c r="D151" s="6">
        <v>1</v>
      </c>
      <c r="E151" s="15" t="s">
        <v>602</v>
      </c>
      <c r="F151" s="6">
        <v>-0.63200000000000001</v>
      </c>
      <c r="G151" s="10">
        <v>4.9699999999999998E-6</v>
      </c>
      <c r="H151" t="s">
        <v>661</v>
      </c>
      <c r="I151" t="s">
        <v>662</v>
      </c>
      <c r="J151" s="6">
        <v>1</v>
      </c>
      <c r="K151" t="s">
        <v>769</v>
      </c>
      <c r="L151" t="s">
        <v>673</v>
      </c>
      <c r="M151" t="s">
        <v>602</v>
      </c>
      <c r="N151" t="s">
        <v>2297</v>
      </c>
      <c r="O151" t="s">
        <v>2298</v>
      </c>
      <c r="P151" t="s">
        <v>602</v>
      </c>
      <c r="Q151" t="s">
        <v>602</v>
      </c>
      <c r="R151" t="s">
        <v>602</v>
      </c>
      <c r="S151" t="s">
        <v>602</v>
      </c>
    </row>
    <row r="152" spans="1:19" x14ac:dyDescent="0.15">
      <c r="A152" t="s">
        <v>2731</v>
      </c>
      <c r="B152" t="s">
        <v>623</v>
      </c>
      <c r="C152" s="6">
        <v>1.3120000000000001</v>
      </c>
      <c r="D152" s="6">
        <v>3</v>
      </c>
      <c r="E152" s="15" t="s">
        <v>624</v>
      </c>
      <c r="F152" s="6">
        <v>2.61</v>
      </c>
      <c r="G152" s="10">
        <v>5.2100000000000001E-6</v>
      </c>
      <c r="H152" t="s">
        <v>2732</v>
      </c>
      <c r="I152" t="s">
        <v>2733</v>
      </c>
      <c r="J152" s="6">
        <v>47</v>
      </c>
      <c r="K152" t="s">
        <v>1376</v>
      </c>
      <c r="L152" t="s">
        <v>1104</v>
      </c>
      <c r="M152" t="s">
        <v>602</v>
      </c>
      <c r="N152" t="s">
        <v>2734</v>
      </c>
      <c r="O152" t="s">
        <v>602</v>
      </c>
      <c r="P152" t="s">
        <v>602</v>
      </c>
      <c r="Q152" t="s">
        <v>602</v>
      </c>
      <c r="R152" t="s">
        <v>602</v>
      </c>
      <c r="S152" t="s">
        <v>602</v>
      </c>
    </row>
    <row r="153" spans="1:19" x14ac:dyDescent="0.15">
      <c r="A153" t="s">
        <v>2735</v>
      </c>
      <c r="B153" t="s">
        <v>646</v>
      </c>
      <c r="C153" s="6" t="s">
        <v>602</v>
      </c>
      <c r="D153" s="6">
        <v>3</v>
      </c>
      <c r="E153" s="15" t="s">
        <v>624</v>
      </c>
      <c r="F153" s="6">
        <v>2.86</v>
      </c>
      <c r="G153" s="10">
        <v>5.3000000000000001E-6</v>
      </c>
      <c r="H153" t="s">
        <v>2736</v>
      </c>
      <c r="I153" t="s">
        <v>2737</v>
      </c>
      <c r="J153" s="6">
        <v>40</v>
      </c>
      <c r="K153" t="s">
        <v>602</v>
      </c>
      <c r="L153" t="s">
        <v>602</v>
      </c>
      <c r="M153" t="s">
        <v>602</v>
      </c>
      <c r="N153" t="s">
        <v>2738</v>
      </c>
      <c r="O153" t="s">
        <v>2739</v>
      </c>
      <c r="P153" t="s">
        <v>602</v>
      </c>
      <c r="Q153" t="s">
        <v>602</v>
      </c>
      <c r="R153" t="s">
        <v>602</v>
      </c>
      <c r="S153" t="s">
        <v>602</v>
      </c>
    </row>
    <row r="154" spans="1:19" x14ac:dyDescent="0.15">
      <c r="A154" t="s">
        <v>1234</v>
      </c>
      <c r="B154" t="s">
        <v>642</v>
      </c>
      <c r="C154" s="6" t="s">
        <v>602</v>
      </c>
      <c r="D154" s="6">
        <v>2</v>
      </c>
      <c r="E154" s="15" t="s">
        <v>602</v>
      </c>
      <c r="F154" s="6">
        <v>-0.42</v>
      </c>
      <c r="G154" s="10">
        <v>5.3199999999999999E-6</v>
      </c>
      <c r="H154" t="s">
        <v>2740</v>
      </c>
      <c r="I154" t="s">
        <v>2741</v>
      </c>
      <c r="J154" s="6">
        <v>12</v>
      </c>
      <c r="K154" t="s">
        <v>2726</v>
      </c>
      <c r="L154" t="s">
        <v>619</v>
      </c>
      <c r="M154" t="s">
        <v>602</v>
      </c>
      <c r="N154" t="s">
        <v>2742</v>
      </c>
      <c r="O154" t="s">
        <v>2743</v>
      </c>
      <c r="P154" t="s">
        <v>602</v>
      </c>
      <c r="Q154" t="s">
        <v>602</v>
      </c>
      <c r="R154" t="s">
        <v>602</v>
      </c>
      <c r="S154" t="s">
        <v>602</v>
      </c>
    </row>
    <row r="155" spans="1:19" x14ac:dyDescent="0.15">
      <c r="A155" t="s">
        <v>2744</v>
      </c>
      <c r="B155" t="s">
        <v>646</v>
      </c>
      <c r="C155" s="6" t="s">
        <v>602</v>
      </c>
      <c r="D155" s="6">
        <v>3</v>
      </c>
      <c r="E155" s="15" t="s">
        <v>602</v>
      </c>
      <c r="F155" s="6">
        <v>-0.76800000000000002</v>
      </c>
      <c r="G155" s="10">
        <v>5.7799999999999997E-6</v>
      </c>
      <c r="H155" t="s">
        <v>2745</v>
      </c>
      <c r="I155" t="s">
        <v>2746</v>
      </c>
      <c r="J155" s="6">
        <v>25</v>
      </c>
      <c r="K155" t="s">
        <v>602</v>
      </c>
      <c r="L155" t="s">
        <v>602</v>
      </c>
      <c r="M155" t="s">
        <v>602</v>
      </c>
      <c r="N155" t="s">
        <v>602</v>
      </c>
      <c r="O155" t="s">
        <v>602</v>
      </c>
      <c r="P155" t="s">
        <v>602</v>
      </c>
      <c r="Q155" t="s">
        <v>602</v>
      </c>
      <c r="R155" t="s">
        <v>602</v>
      </c>
      <c r="S155" t="s">
        <v>602</v>
      </c>
    </row>
    <row r="156" spans="1:19" x14ac:dyDescent="0.15">
      <c r="A156" t="s">
        <v>2747</v>
      </c>
      <c r="B156" t="s">
        <v>646</v>
      </c>
      <c r="C156" s="6" t="s">
        <v>602</v>
      </c>
      <c r="D156" s="6">
        <v>3</v>
      </c>
      <c r="E156" s="15" t="s">
        <v>602</v>
      </c>
      <c r="F156" s="6">
        <v>-1.1319999999999999</v>
      </c>
      <c r="G156" s="10">
        <v>5.8799999999999996E-6</v>
      </c>
      <c r="H156" t="s">
        <v>2748</v>
      </c>
      <c r="I156" t="s">
        <v>2749</v>
      </c>
      <c r="J156" s="6">
        <v>27</v>
      </c>
      <c r="K156" t="s">
        <v>602</v>
      </c>
      <c r="L156" t="s">
        <v>602</v>
      </c>
      <c r="M156" t="s">
        <v>602</v>
      </c>
      <c r="N156" t="s">
        <v>602</v>
      </c>
      <c r="O156" t="s">
        <v>602</v>
      </c>
      <c r="P156" t="s">
        <v>602</v>
      </c>
      <c r="Q156" t="s">
        <v>602</v>
      </c>
      <c r="R156" t="s">
        <v>602</v>
      </c>
      <c r="S156" t="s">
        <v>602</v>
      </c>
    </row>
    <row r="157" spans="1:19" x14ac:dyDescent="0.15">
      <c r="A157" t="s">
        <v>2750</v>
      </c>
      <c r="B157" t="s">
        <v>642</v>
      </c>
      <c r="C157" s="6" t="s">
        <v>602</v>
      </c>
      <c r="D157" s="6">
        <v>3</v>
      </c>
      <c r="E157" s="15" t="s">
        <v>602</v>
      </c>
      <c r="F157" s="6">
        <v>0.378</v>
      </c>
      <c r="G157" s="10">
        <v>6.0299999999999999E-6</v>
      </c>
      <c r="H157" t="s">
        <v>2751</v>
      </c>
      <c r="I157" t="s">
        <v>2752</v>
      </c>
      <c r="J157" s="6">
        <v>6</v>
      </c>
      <c r="K157" t="s">
        <v>602</v>
      </c>
      <c r="L157" t="s">
        <v>602</v>
      </c>
      <c r="M157" t="s">
        <v>602</v>
      </c>
      <c r="N157" t="s">
        <v>2753</v>
      </c>
      <c r="O157" t="s">
        <v>602</v>
      </c>
      <c r="P157" t="s">
        <v>602</v>
      </c>
      <c r="Q157" t="s">
        <v>602</v>
      </c>
      <c r="R157" t="s">
        <v>602</v>
      </c>
      <c r="S157" t="s">
        <v>602</v>
      </c>
    </row>
    <row r="158" spans="1:19" x14ac:dyDescent="0.15">
      <c r="A158" t="s">
        <v>2754</v>
      </c>
      <c r="B158" t="s">
        <v>613</v>
      </c>
      <c r="C158" s="6">
        <v>-1.1399999999999999</v>
      </c>
      <c r="D158" s="6">
        <v>3</v>
      </c>
      <c r="E158" s="15" t="s">
        <v>602</v>
      </c>
      <c r="F158" s="6">
        <v>-0.26600000000000001</v>
      </c>
      <c r="G158" s="10">
        <v>6.2999999999999998E-6</v>
      </c>
      <c r="H158" t="s">
        <v>2755</v>
      </c>
      <c r="I158" t="s">
        <v>2756</v>
      </c>
      <c r="J158" s="6">
        <v>43</v>
      </c>
      <c r="K158" t="s">
        <v>2757</v>
      </c>
      <c r="L158" t="s">
        <v>2758</v>
      </c>
      <c r="M158" t="s">
        <v>602</v>
      </c>
      <c r="N158" t="s">
        <v>641</v>
      </c>
      <c r="O158" t="s">
        <v>2759</v>
      </c>
      <c r="P158" t="s">
        <v>602</v>
      </c>
      <c r="Q158" t="s">
        <v>602</v>
      </c>
      <c r="R158" t="s">
        <v>602</v>
      </c>
      <c r="S158" t="s">
        <v>602</v>
      </c>
    </row>
    <row r="159" spans="1:19" x14ac:dyDescent="0.15">
      <c r="A159" t="s">
        <v>688</v>
      </c>
      <c r="B159" t="s">
        <v>689</v>
      </c>
      <c r="C159" s="6">
        <v>-1.06</v>
      </c>
      <c r="D159" s="6">
        <v>1</v>
      </c>
      <c r="E159" s="15" t="s">
        <v>602</v>
      </c>
      <c r="F159" s="6">
        <v>-1.897</v>
      </c>
      <c r="G159" s="10">
        <v>6.4300000000000003E-6</v>
      </c>
      <c r="H159" t="s">
        <v>688</v>
      </c>
      <c r="I159" t="s">
        <v>690</v>
      </c>
      <c r="J159" s="6">
        <v>1</v>
      </c>
      <c r="K159" t="s">
        <v>2760</v>
      </c>
      <c r="L159" t="s">
        <v>2761</v>
      </c>
      <c r="M159" t="s">
        <v>602</v>
      </c>
      <c r="N159" t="s">
        <v>2762</v>
      </c>
      <c r="O159" t="s">
        <v>602</v>
      </c>
      <c r="P159" t="s">
        <v>602</v>
      </c>
      <c r="Q159" t="s">
        <v>602</v>
      </c>
      <c r="R159" t="s">
        <v>602</v>
      </c>
      <c r="S159" t="s">
        <v>602</v>
      </c>
    </row>
    <row r="160" spans="1:19" x14ac:dyDescent="0.15">
      <c r="A160" t="s">
        <v>2763</v>
      </c>
      <c r="B160" t="s">
        <v>805</v>
      </c>
      <c r="C160" s="6" t="s">
        <v>602</v>
      </c>
      <c r="D160" s="6">
        <v>3</v>
      </c>
      <c r="E160" s="15" t="s">
        <v>624</v>
      </c>
      <c r="F160" s="6">
        <v>2.165</v>
      </c>
      <c r="G160" s="10">
        <v>6.6499999999999999E-6</v>
      </c>
      <c r="H160" t="s">
        <v>2764</v>
      </c>
      <c r="I160" t="s">
        <v>2765</v>
      </c>
      <c r="J160" s="6">
        <v>31</v>
      </c>
      <c r="K160" t="s">
        <v>1178</v>
      </c>
      <c r="L160" t="s">
        <v>1005</v>
      </c>
      <c r="M160" t="s">
        <v>602</v>
      </c>
      <c r="N160" t="s">
        <v>2766</v>
      </c>
      <c r="O160" t="s">
        <v>602</v>
      </c>
      <c r="P160" t="s">
        <v>602</v>
      </c>
      <c r="Q160" t="s">
        <v>602</v>
      </c>
      <c r="R160" t="s">
        <v>602</v>
      </c>
      <c r="S160" t="s">
        <v>602</v>
      </c>
    </row>
    <row r="161" spans="1:19" x14ac:dyDescent="0.15">
      <c r="A161" t="s">
        <v>2767</v>
      </c>
      <c r="B161" t="s">
        <v>646</v>
      </c>
      <c r="C161" s="6" t="s">
        <v>602</v>
      </c>
      <c r="D161" s="6">
        <v>3</v>
      </c>
      <c r="E161" s="15" t="s">
        <v>602</v>
      </c>
      <c r="F161" s="6">
        <v>-1.0209999999999999</v>
      </c>
      <c r="G161" s="10">
        <v>6.7599999999999997E-6</v>
      </c>
      <c r="H161" t="s">
        <v>2768</v>
      </c>
      <c r="I161" t="s">
        <v>2769</v>
      </c>
      <c r="J161" s="6">
        <v>47</v>
      </c>
      <c r="K161" t="s">
        <v>602</v>
      </c>
      <c r="L161" t="s">
        <v>602</v>
      </c>
      <c r="M161" t="s">
        <v>602</v>
      </c>
      <c r="N161" t="s">
        <v>2770</v>
      </c>
      <c r="O161" t="s">
        <v>670</v>
      </c>
      <c r="P161" t="s">
        <v>602</v>
      </c>
      <c r="Q161" t="s">
        <v>602</v>
      </c>
      <c r="R161" t="s">
        <v>602</v>
      </c>
      <c r="S161" t="s">
        <v>602</v>
      </c>
    </row>
    <row r="162" spans="1:19" x14ac:dyDescent="0.15">
      <c r="A162" t="s">
        <v>1648</v>
      </c>
      <c r="B162" t="s">
        <v>646</v>
      </c>
      <c r="C162" s="6" t="s">
        <v>602</v>
      </c>
      <c r="D162" s="6">
        <v>2</v>
      </c>
      <c r="E162" s="15" t="s">
        <v>602</v>
      </c>
      <c r="F162" s="6">
        <v>-0.27700000000000002</v>
      </c>
      <c r="G162" s="10">
        <v>6.8900000000000001E-6</v>
      </c>
      <c r="H162" t="s">
        <v>2771</v>
      </c>
      <c r="I162" t="s">
        <v>2772</v>
      </c>
      <c r="J162" s="6">
        <v>4</v>
      </c>
      <c r="K162" t="s">
        <v>602</v>
      </c>
      <c r="L162" t="s">
        <v>602</v>
      </c>
      <c r="M162" t="s">
        <v>602</v>
      </c>
      <c r="N162" t="s">
        <v>729</v>
      </c>
      <c r="O162" t="s">
        <v>1559</v>
      </c>
      <c r="P162" t="s">
        <v>602</v>
      </c>
      <c r="Q162" t="s">
        <v>602</v>
      </c>
      <c r="R162" t="s">
        <v>602</v>
      </c>
      <c r="S162" t="s">
        <v>602</v>
      </c>
    </row>
    <row r="163" spans="1:19" x14ac:dyDescent="0.15">
      <c r="A163" t="s">
        <v>2773</v>
      </c>
      <c r="B163" t="s">
        <v>632</v>
      </c>
      <c r="C163" s="6">
        <v>-1.163</v>
      </c>
      <c r="D163" s="6">
        <v>2</v>
      </c>
      <c r="E163" s="15" t="s">
        <v>602</v>
      </c>
      <c r="F163" s="6">
        <v>0</v>
      </c>
      <c r="G163" s="10">
        <v>6.9800000000000001E-6</v>
      </c>
      <c r="H163" t="s">
        <v>2774</v>
      </c>
      <c r="I163" t="s">
        <v>2775</v>
      </c>
      <c r="J163" s="6">
        <v>2</v>
      </c>
      <c r="K163" t="s">
        <v>602</v>
      </c>
      <c r="L163" t="s">
        <v>602</v>
      </c>
      <c r="M163" t="s">
        <v>602</v>
      </c>
      <c r="N163" t="s">
        <v>697</v>
      </c>
      <c r="O163" t="s">
        <v>1380</v>
      </c>
      <c r="P163" t="s">
        <v>602</v>
      </c>
      <c r="Q163" t="s">
        <v>602</v>
      </c>
      <c r="R163" t="s">
        <v>602</v>
      </c>
      <c r="S163" t="s">
        <v>602</v>
      </c>
    </row>
    <row r="164" spans="1:19" x14ac:dyDescent="0.15">
      <c r="A164" t="s">
        <v>2776</v>
      </c>
      <c r="B164" t="s">
        <v>875</v>
      </c>
      <c r="C164" s="6" t="s">
        <v>602</v>
      </c>
      <c r="D164" s="6">
        <v>3</v>
      </c>
      <c r="E164" s="15" t="s">
        <v>602</v>
      </c>
      <c r="F164" s="6">
        <v>1.212</v>
      </c>
      <c r="G164" s="10">
        <v>7.4800000000000004E-6</v>
      </c>
      <c r="H164" t="s">
        <v>2777</v>
      </c>
      <c r="I164" t="s">
        <v>2778</v>
      </c>
      <c r="J164" s="6">
        <v>58</v>
      </c>
      <c r="K164" t="s">
        <v>2779</v>
      </c>
      <c r="L164" t="s">
        <v>2780</v>
      </c>
      <c r="M164" t="s">
        <v>602</v>
      </c>
      <c r="N164" t="s">
        <v>602</v>
      </c>
      <c r="O164" t="s">
        <v>602</v>
      </c>
      <c r="P164" t="s">
        <v>602</v>
      </c>
      <c r="Q164" t="s">
        <v>602</v>
      </c>
      <c r="R164" t="s">
        <v>602</v>
      </c>
      <c r="S164" t="s">
        <v>602</v>
      </c>
    </row>
    <row r="165" spans="1:19" x14ac:dyDescent="0.15">
      <c r="A165" t="s">
        <v>2781</v>
      </c>
      <c r="B165" t="s">
        <v>875</v>
      </c>
      <c r="C165" s="6" t="s">
        <v>602</v>
      </c>
      <c r="D165" s="6">
        <v>3</v>
      </c>
      <c r="E165" s="15" t="s">
        <v>602</v>
      </c>
      <c r="F165" s="6">
        <v>1.0069999999999999</v>
      </c>
      <c r="G165" s="10">
        <v>7.61E-6</v>
      </c>
      <c r="H165" t="s">
        <v>2782</v>
      </c>
      <c r="I165" t="s">
        <v>2783</v>
      </c>
      <c r="J165" s="6">
        <v>59</v>
      </c>
      <c r="K165" t="s">
        <v>602</v>
      </c>
      <c r="L165" t="s">
        <v>602</v>
      </c>
      <c r="M165" t="s">
        <v>602</v>
      </c>
      <c r="N165" t="s">
        <v>1005</v>
      </c>
      <c r="O165" t="s">
        <v>602</v>
      </c>
      <c r="P165" t="s">
        <v>602</v>
      </c>
      <c r="Q165" t="s">
        <v>602</v>
      </c>
      <c r="R165" t="s">
        <v>602</v>
      </c>
      <c r="S165" t="s">
        <v>602</v>
      </c>
    </row>
    <row r="166" spans="1:19" x14ac:dyDescent="0.15">
      <c r="A166" t="s">
        <v>2784</v>
      </c>
      <c r="B166" t="s">
        <v>623</v>
      </c>
      <c r="C166" s="6">
        <v>-1.006</v>
      </c>
      <c r="D166" s="6">
        <v>3</v>
      </c>
      <c r="E166" s="15" t="s">
        <v>602</v>
      </c>
      <c r="F166" s="6">
        <v>-0.13500000000000001</v>
      </c>
      <c r="G166" s="10">
        <v>7.9699999999999999E-6</v>
      </c>
      <c r="H166" t="s">
        <v>2785</v>
      </c>
      <c r="I166" t="s">
        <v>2786</v>
      </c>
      <c r="J166" s="6">
        <v>14</v>
      </c>
      <c r="K166" t="s">
        <v>602</v>
      </c>
      <c r="L166" t="s">
        <v>602</v>
      </c>
      <c r="M166" t="s">
        <v>602</v>
      </c>
      <c r="N166" t="s">
        <v>2787</v>
      </c>
      <c r="O166" t="s">
        <v>2670</v>
      </c>
      <c r="P166" t="s">
        <v>602</v>
      </c>
      <c r="Q166" t="s">
        <v>602</v>
      </c>
      <c r="R166" t="s">
        <v>602</v>
      </c>
      <c r="S166" t="s">
        <v>602</v>
      </c>
    </row>
    <row r="167" spans="1:19" x14ac:dyDescent="0.15">
      <c r="A167" t="s">
        <v>1798</v>
      </c>
      <c r="B167" t="s">
        <v>623</v>
      </c>
      <c r="C167" s="6">
        <v>-1.054</v>
      </c>
      <c r="D167" s="6">
        <v>2</v>
      </c>
      <c r="E167" s="15" t="s">
        <v>602</v>
      </c>
      <c r="F167" s="6">
        <v>0</v>
      </c>
      <c r="G167" s="10">
        <v>7.9799999999999998E-6</v>
      </c>
      <c r="H167" t="s">
        <v>2788</v>
      </c>
      <c r="I167" t="s">
        <v>2789</v>
      </c>
      <c r="J167" s="6">
        <v>2</v>
      </c>
      <c r="K167" t="s">
        <v>602</v>
      </c>
      <c r="L167" t="s">
        <v>2425</v>
      </c>
      <c r="M167" t="s">
        <v>602</v>
      </c>
      <c r="N167" t="s">
        <v>602</v>
      </c>
      <c r="O167" t="s">
        <v>697</v>
      </c>
      <c r="P167" t="s">
        <v>602</v>
      </c>
      <c r="Q167" t="s">
        <v>602</v>
      </c>
      <c r="R167" t="s">
        <v>602</v>
      </c>
      <c r="S167" t="s">
        <v>602</v>
      </c>
    </row>
    <row r="168" spans="1:19" x14ac:dyDescent="0.15">
      <c r="A168" t="s">
        <v>2790</v>
      </c>
      <c r="B168" t="s">
        <v>646</v>
      </c>
      <c r="C168" s="6" t="s">
        <v>602</v>
      </c>
      <c r="D168" s="6">
        <v>3</v>
      </c>
      <c r="E168" s="15" t="s">
        <v>602</v>
      </c>
      <c r="F168" s="6">
        <v>-1.0669999999999999</v>
      </c>
      <c r="G168" s="10">
        <v>8.1699999999999997E-6</v>
      </c>
      <c r="H168" t="s">
        <v>2791</v>
      </c>
      <c r="I168" t="s">
        <v>2792</v>
      </c>
      <c r="J168" s="6">
        <v>12</v>
      </c>
      <c r="K168" t="s">
        <v>602</v>
      </c>
      <c r="L168" t="s">
        <v>602</v>
      </c>
      <c r="M168" t="s">
        <v>602</v>
      </c>
      <c r="N168" t="s">
        <v>602</v>
      </c>
      <c r="O168" t="s">
        <v>2793</v>
      </c>
      <c r="P168" t="s">
        <v>602</v>
      </c>
      <c r="Q168" t="s">
        <v>602</v>
      </c>
      <c r="R168" t="s">
        <v>602</v>
      </c>
      <c r="S168" t="s">
        <v>602</v>
      </c>
    </row>
    <row r="169" spans="1:19" x14ac:dyDescent="0.15">
      <c r="A169" t="s">
        <v>899</v>
      </c>
      <c r="B169" t="s">
        <v>646</v>
      </c>
      <c r="C169" s="6" t="s">
        <v>602</v>
      </c>
      <c r="D169" s="6">
        <v>1</v>
      </c>
      <c r="E169" s="15" t="s">
        <v>602</v>
      </c>
      <c r="F169" s="6">
        <v>0.63200000000000001</v>
      </c>
      <c r="G169" s="10">
        <v>8.2300000000000008E-6</v>
      </c>
      <c r="H169" t="s">
        <v>899</v>
      </c>
      <c r="I169" t="s">
        <v>900</v>
      </c>
      <c r="J169" s="6">
        <v>1</v>
      </c>
      <c r="K169" t="s">
        <v>602</v>
      </c>
      <c r="L169" t="s">
        <v>602</v>
      </c>
      <c r="M169" t="s">
        <v>602</v>
      </c>
      <c r="N169" t="s">
        <v>602</v>
      </c>
      <c r="O169" t="s">
        <v>2794</v>
      </c>
      <c r="P169" t="s">
        <v>602</v>
      </c>
      <c r="Q169" t="s">
        <v>602</v>
      </c>
      <c r="R169" t="s">
        <v>602</v>
      </c>
      <c r="S169" t="s">
        <v>602</v>
      </c>
    </row>
    <row r="170" spans="1:19" x14ac:dyDescent="0.15">
      <c r="A170" t="s">
        <v>2795</v>
      </c>
      <c r="B170" t="s">
        <v>642</v>
      </c>
      <c r="C170" s="6" t="s">
        <v>602</v>
      </c>
      <c r="D170" s="6">
        <v>3</v>
      </c>
      <c r="E170" s="15" t="s">
        <v>602</v>
      </c>
      <c r="F170" s="6">
        <v>-0.10100000000000001</v>
      </c>
      <c r="G170" s="10">
        <v>8.3899999999999993E-6</v>
      </c>
      <c r="H170" t="s">
        <v>2796</v>
      </c>
      <c r="I170" t="s">
        <v>2797</v>
      </c>
      <c r="J170" s="6">
        <v>55</v>
      </c>
      <c r="K170" t="s">
        <v>602</v>
      </c>
      <c r="L170" t="s">
        <v>602</v>
      </c>
      <c r="M170" t="s">
        <v>602</v>
      </c>
      <c r="N170" t="s">
        <v>602</v>
      </c>
      <c r="O170" t="s">
        <v>602</v>
      </c>
      <c r="P170" t="s">
        <v>602</v>
      </c>
      <c r="Q170" t="s">
        <v>602</v>
      </c>
      <c r="R170" t="s">
        <v>602</v>
      </c>
      <c r="S170" t="s">
        <v>602</v>
      </c>
    </row>
    <row r="171" spans="1:19" x14ac:dyDescent="0.15">
      <c r="A171" t="s">
        <v>2767</v>
      </c>
      <c r="B171" t="s">
        <v>646</v>
      </c>
      <c r="C171" s="6" t="s">
        <v>602</v>
      </c>
      <c r="D171" s="6">
        <v>2</v>
      </c>
      <c r="E171" s="15" t="s">
        <v>602</v>
      </c>
      <c r="F171" s="6">
        <v>-0.186</v>
      </c>
      <c r="G171" s="10">
        <v>8.4800000000000001E-6</v>
      </c>
      <c r="H171" t="s">
        <v>2798</v>
      </c>
      <c r="I171" t="s">
        <v>2799</v>
      </c>
      <c r="J171" s="6">
        <v>7</v>
      </c>
      <c r="K171" t="s">
        <v>602</v>
      </c>
      <c r="L171" t="s">
        <v>602</v>
      </c>
      <c r="M171" t="s">
        <v>602</v>
      </c>
      <c r="N171" t="s">
        <v>2770</v>
      </c>
      <c r="O171" t="s">
        <v>670</v>
      </c>
      <c r="P171" t="s">
        <v>602</v>
      </c>
      <c r="Q171" t="s">
        <v>602</v>
      </c>
      <c r="R171" t="s">
        <v>602</v>
      </c>
      <c r="S171" t="s">
        <v>602</v>
      </c>
    </row>
    <row r="172" spans="1:19" x14ac:dyDescent="0.15">
      <c r="A172" t="s">
        <v>2800</v>
      </c>
      <c r="B172" t="s">
        <v>616</v>
      </c>
      <c r="C172" s="6" t="s">
        <v>602</v>
      </c>
      <c r="D172" s="6">
        <v>3</v>
      </c>
      <c r="E172" s="15" t="s">
        <v>602</v>
      </c>
      <c r="F172" s="6">
        <v>-1.2470000000000001</v>
      </c>
      <c r="G172" s="10">
        <v>8.4999999999999999E-6</v>
      </c>
      <c r="H172" t="s">
        <v>2801</v>
      </c>
      <c r="I172" t="s">
        <v>2802</v>
      </c>
      <c r="J172" s="6">
        <v>49</v>
      </c>
      <c r="K172" t="s">
        <v>602</v>
      </c>
      <c r="L172" t="s">
        <v>602</v>
      </c>
      <c r="M172" t="s">
        <v>602</v>
      </c>
      <c r="N172" t="s">
        <v>602</v>
      </c>
      <c r="O172" t="s">
        <v>602</v>
      </c>
      <c r="P172" t="s">
        <v>602</v>
      </c>
      <c r="Q172" t="s">
        <v>602</v>
      </c>
      <c r="R172" t="s">
        <v>602</v>
      </c>
      <c r="S172" t="s">
        <v>602</v>
      </c>
    </row>
    <row r="173" spans="1:19" x14ac:dyDescent="0.15">
      <c r="A173" t="s">
        <v>2803</v>
      </c>
      <c r="B173" t="s">
        <v>805</v>
      </c>
      <c r="C173" s="6" t="s">
        <v>602</v>
      </c>
      <c r="D173" s="6">
        <v>2</v>
      </c>
      <c r="E173" s="15" t="s">
        <v>602</v>
      </c>
      <c r="F173" s="6">
        <v>1.7150000000000001</v>
      </c>
      <c r="G173" s="10">
        <v>8.6400000000000003E-6</v>
      </c>
      <c r="H173" t="s">
        <v>2804</v>
      </c>
      <c r="I173" t="s">
        <v>2805</v>
      </c>
      <c r="J173" s="6">
        <v>4</v>
      </c>
      <c r="K173" t="s">
        <v>2806</v>
      </c>
      <c r="L173" t="s">
        <v>2807</v>
      </c>
      <c r="M173" t="s">
        <v>602</v>
      </c>
      <c r="N173" t="s">
        <v>697</v>
      </c>
      <c r="O173" t="s">
        <v>602</v>
      </c>
      <c r="P173" t="s">
        <v>602</v>
      </c>
      <c r="Q173" t="s">
        <v>602</v>
      </c>
      <c r="R173" t="s">
        <v>602</v>
      </c>
      <c r="S173" t="s">
        <v>602</v>
      </c>
    </row>
    <row r="174" spans="1:19" x14ac:dyDescent="0.15">
      <c r="A174" t="s">
        <v>2808</v>
      </c>
      <c r="B174" t="s">
        <v>983</v>
      </c>
      <c r="C174" s="6" t="s">
        <v>602</v>
      </c>
      <c r="D174" s="6">
        <v>2</v>
      </c>
      <c r="E174" s="15" t="s">
        <v>602</v>
      </c>
      <c r="F174" s="6">
        <v>0</v>
      </c>
      <c r="G174" s="10">
        <v>8.7199999999999995E-6</v>
      </c>
      <c r="H174" t="s">
        <v>2809</v>
      </c>
      <c r="I174" t="s">
        <v>2810</v>
      </c>
      <c r="J174" s="6">
        <v>2</v>
      </c>
      <c r="K174" t="s">
        <v>602</v>
      </c>
      <c r="L174" t="s">
        <v>602</v>
      </c>
      <c r="M174" t="s">
        <v>602</v>
      </c>
      <c r="N174" t="s">
        <v>697</v>
      </c>
      <c r="O174" t="s">
        <v>602</v>
      </c>
      <c r="P174" t="s">
        <v>602</v>
      </c>
      <c r="Q174" t="s">
        <v>602</v>
      </c>
      <c r="R174" t="s">
        <v>602</v>
      </c>
      <c r="S174" t="s">
        <v>602</v>
      </c>
    </row>
    <row r="175" spans="1:19" x14ac:dyDescent="0.15">
      <c r="A175" t="s">
        <v>2811</v>
      </c>
      <c r="B175" t="s">
        <v>646</v>
      </c>
      <c r="C175" s="6" t="s">
        <v>602</v>
      </c>
      <c r="D175" s="6">
        <v>2</v>
      </c>
      <c r="E175" s="15" t="s">
        <v>602</v>
      </c>
      <c r="F175" s="6">
        <v>-1</v>
      </c>
      <c r="G175" s="10">
        <v>8.7499999999999992E-6</v>
      </c>
      <c r="H175" t="s">
        <v>2812</v>
      </c>
      <c r="I175" t="s">
        <v>2813</v>
      </c>
      <c r="J175" s="6">
        <v>2</v>
      </c>
      <c r="K175" t="s">
        <v>602</v>
      </c>
      <c r="L175" t="s">
        <v>602</v>
      </c>
      <c r="M175" t="s">
        <v>602</v>
      </c>
      <c r="N175" t="s">
        <v>602</v>
      </c>
      <c r="O175" t="s">
        <v>2814</v>
      </c>
      <c r="P175" t="s">
        <v>602</v>
      </c>
      <c r="Q175" t="s">
        <v>602</v>
      </c>
      <c r="R175" t="s">
        <v>602</v>
      </c>
      <c r="S175" t="s">
        <v>602</v>
      </c>
    </row>
    <row r="176" spans="1:19" x14ac:dyDescent="0.15">
      <c r="A176" t="s">
        <v>2815</v>
      </c>
      <c r="B176" t="s">
        <v>646</v>
      </c>
      <c r="C176" s="6" t="s">
        <v>602</v>
      </c>
      <c r="D176" s="6">
        <v>2</v>
      </c>
      <c r="E176" s="15" t="s">
        <v>602</v>
      </c>
      <c r="F176" s="6">
        <v>-1</v>
      </c>
      <c r="G176" s="10">
        <v>8.7499999999999992E-6</v>
      </c>
      <c r="H176" t="s">
        <v>2816</v>
      </c>
      <c r="I176" t="s">
        <v>2813</v>
      </c>
      <c r="J176" s="6">
        <v>2</v>
      </c>
      <c r="K176" t="s">
        <v>602</v>
      </c>
      <c r="L176" t="s">
        <v>602</v>
      </c>
      <c r="M176" t="s">
        <v>602</v>
      </c>
      <c r="N176" t="s">
        <v>602</v>
      </c>
      <c r="O176" t="s">
        <v>2814</v>
      </c>
      <c r="P176" t="s">
        <v>602</v>
      </c>
      <c r="Q176" t="s">
        <v>602</v>
      </c>
      <c r="R176" t="s">
        <v>602</v>
      </c>
      <c r="S176" t="s">
        <v>602</v>
      </c>
    </row>
    <row r="177" spans="1:19" x14ac:dyDescent="0.15">
      <c r="A177" t="s">
        <v>1916</v>
      </c>
      <c r="B177" t="s">
        <v>646</v>
      </c>
      <c r="C177" s="6" t="s">
        <v>602</v>
      </c>
      <c r="D177" s="6">
        <v>2</v>
      </c>
      <c r="E177" s="15" t="s">
        <v>602</v>
      </c>
      <c r="F177" s="6">
        <v>0.58299999999999996</v>
      </c>
      <c r="G177" s="10">
        <v>9.6700000000000006E-6</v>
      </c>
      <c r="H177" t="s">
        <v>2817</v>
      </c>
      <c r="I177" t="s">
        <v>2818</v>
      </c>
      <c r="J177" s="6">
        <v>35</v>
      </c>
      <c r="K177" t="s">
        <v>602</v>
      </c>
      <c r="L177" t="s">
        <v>602</v>
      </c>
      <c r="M177" t="s">
        <v>602</v>
      </c>
      <c r="N177" t="s">
        <v>2819</v>
      </c>
      <c r="O177" t="s">
        <v>2820</v>
      </c>
      <c r="P177" t="s">
        <v>602</v>
      </c>
      <c r="Q177" t="s">
        <v>602</v>
      </c>
      <c r="R177" t="s">
        <v>602</v>
      </c>
      <c r="S177" t="s">
        <v>602</v>
      </c>
    </row>
    <row r="178" spans="1:19" x14ac:dyDescent="0.15">
      <c r="A178" t="s">
        <v>2821</v>
      </c>
      <c r="B178" t="s">
        <v>646</v>
      </c>
      <c r="C178" s="6" t="s">
        <v>602</v>
      </c>
      <c r="D178" s="6">
        <v>3</v>
      </c>
      <c r="E178" s="15" t="s">
        <v>602</v>
      </c>
      <c r="F178" s="6">
        <v>-1.268</v>
      </c>
      <c r="G178" s="10">
        <v>9.9199999999999999E-6</v>
      </c>
      <c r="H178" t="s">
        <v>2822</v>
      </c>
      <c r="I178" t="s">
        <v>2823</v>
      </c>
      <c r="J178" s="6">
        <v>44</v>
      </c>
      <c r="K178" t="s">
        <v>602</v>
      </c>
      <c r="L178" t="s">
        <v>602</v>
      </c>
      <c r="M178" t="s">
        <v>602</v>
      </c>
      <c r="N178" t="s">
        <v>602</v>
      </c>
      <c r="O178" t="s">
        <v>946</v>
      </c>
      <c r="P178" t="s">
        <v>602</v>
      </c>
      <c r="Q178" t="s">
        <v>602</v>
      </c>
      <c r="R178" t="s">
        <v>602</v>
      </c>
      <c r="S178" t="s">
        <v>602</v>
      </c>
    </row>
    <row r="179" spans="1:19" x14ac:dyDescent="0.15">
      <c r="A179" t="s">
        <v>2824</v>
      </c>
      <c r="B179" t="s">
        <v>632</v>
      </c>
      <c r="C179" s="6">
        <v>-1.115</v>
      </c>
      <c r="D179" s="6">
        <v>3</v>
      </c>
      <c r="E179" s="15" t="s">
        <v>602</v>
      </c>
      <c r="F179" s="6">
        <v>1.026</v>
      </c>
      <c r="G179" s="10">
        <v>1.0000000000000001E-5</v>
      </c>
      <c r="H179" t="s">
        <v>2825</v>
      </c>
      <c r="I179" t="s">
        <v>2826</v>
      </c>
      <c r="J179" s="6">
        <v>50</v>
      </c>
      <c r="K179" t="s">
        <v>717</v>
      </c>
      <c r="L179" t="s">
        <v>602</v>
      </c>
      <c r="M179" t="s">
        <v>602</v>
      </c>
      <c r="N179" t="s">
        <v>1376</v>
      </c>
      <c r="O179" t="s">
        <v>602</v>
      </c>
      <c r="P179" t="s">
        <v>602</v>
      </c>
      <c r="Q179" t="s">
        <v>602</v>
      </c>
      <c r="R179" t="s">
        <v>602</v>
      </c>
      <c r="S179" t="s">
        <v>602</v>
      </c>
    </row>
    <row r="180" spans="1:19" x14ac:dyDescent="0.15">
      <c r="A180" t="s">
        <v>679</v>
      </c>
      <c r="B180" t="s">
        <v>646</v>
      </c>
      <c r="C180" s="6" t="s">
        <v>602</v>
      </c>
      <c r="D180" s="6">
        <v>1</v>
      </c>
      <c r="E180" s="15" t="s">
        <v>602</v>
      </c>
      <c r="F180" s="6">
        <v>1.633</v>
      </c>
      <c r="G180" s="10">
        <v>1.04E-5</v>
      </c>
      <c r="H180" t="s">
        <v>679</v>
      </c>
      <c r="I180" t="s">
        <v>680</v>
      </c>
      <c r="J180" s="6">
        <v>1</v>
      </c>
      <c r="K180" t="s">
        <v>602</v>
      </c>
      <c r="L180" t="s">
        <v>602</v>
      </c>
      <c r="M180" t="s">
        <v>602</v>
      </c>
      <c r="N180" t="s">
        <v>2827</v>
      </c>
      <c r="O180" t="s">
        <v>2828</v>
      </c>
      <c r="P180" t="s">
        <v>602</v>
      </c>
      <c r="Q180" t="s">
        <v>602</v>
      </c>
      <c r="R180" t="s">
        <v>602</v>
      </c>
      <c r="S180" t="s">
        <v>602</v>
      </c>
    </row>
    <row r="181" spans="1:19" x14ac:dyDescent="0.15">
      <c r="A181" t="s">
        <v>2829</v>
      </c>
      <c r="B181" t="s">
        <v>646</v>
      </c>
      <c r="C181" s="6" t="s">
        <v>602</v>
      </c>
      <c r="D181" s="6">
        <v>2</v>
      </c>
      <c r="E181" s="15" t="s">
        <v>602</v>
      </c>
      <c r="F181" s="6">
        <v>0.27700000000000002</v>
      </c>
      <c r="G181" s="10">
        <v>1.06E-5</v>
      </c>
      <c r="H181" t="s">
        <v>2830</v>
      </c>
      <c r="I181" t="s">
        <v>2831</v>
      </c>
      <c r="J181" s="6">
        <v>2</v>
      </c>
      <c r="K181" t="s">
        <v>602</v>
      </c>
      <c r="L181" t="s">
        <v>602</v>
      </c>
      <c r="M181" t="s">
        <v>602</v>
      </c>
      <c r="N181" t="s">
        <v>2832</v>
      </c>
      <c r="O181" t="s">
        <v>602</v>
      </c>
      <c r="P181" t="s">
        <v>602</v>
      </c>
      <c r="Q181" t="s">
        <v>602</v>
      </c>
      <c r="R181" t="s">
        <v>602</v>
      </c>
      <c r="S181" t="s">
        <v>602</v>
      </c>
    </row>
    <row r="182" spans="1:19" x14ac:dyDescent="0.15">
      <c r="A182" t="s">
        <v>2833</v>
      </c>
      <c r="B182" t="s">
        <v>642</v>
      </c>
      <c r="C182" s="6" t="s">
        <v>602</v>
      </c>
      <c r="D182" s="6">
        <v>2</v>
      </c>
      <c r="E182" s="15" t="s">
        <v>602</v>
      </c>
      <c r="F182" s="6">
        <v>1.147</v>
      </c>
      <c r="G182" s="10">
        <v>1.0699999999999999E-5</v>
      </c>
      <c r="H182" t="s">
        <v>2834</v>
      </c>
      <c r="I182" t="s">
        <v>2835</v>
      </c>
      <c r="J182" s="6">
        <v>4</v>
      </c>
      <c r="K182" t="s">
        <v>602</v>
      </c>
      <c r="L182" t="s">
        <v>602</v>
      </c>
      <c r="M182" t="s">
        <v>602</v>
      </c>
      <c r="N182" t="s">
        <v>2836</v>
      </c>
      <c r="O182" t="s">
        <v>602</v>
      </c>
      <c r="P182" t="s">
        <v>602</v>
      </c>
      <c r="Q182" t="s">
        <v>602</v>
      </c>
      <c r="R182" t="s">
        <v>602</v>
      </c>
      <c r="S182" t="s">
        <v>602</v>
      </c>
    </row>
    <row r="183" spans="1:19" x14ac:dyDescent="0.15">
      <c r="A183" t="s">
        <v>682</v>
      </c>
      <c r="B183" t="s">
        <v>646</v>
      </c>
      <c r="C183" s="6" t="s">
        <v>602</v>
      </c>
      <c r="D183" s="6">
        <v>1</v>
      </c>
      <c r="E183" s="15" t="s">
        <v>624</v>
      </c>
      <c r="F183" s="6">
        <v>2.2360000000000002</v>
      </c>
      <c r="G183" s="10">
        <v>1.0699999999999999E-5</v>
      </c>
      <c r="H183" t="s">
        <v>682</v>
      </c>
      <c r="I183" t="s">
        <v>683</v>
      </c>
      <c r="J183" s="6">
        <v>1</v>
      </c>
      <c r="K183" t="s">
        <v>602</v>
      </c>
      <c r="L183" t="s">
        <v>602</v>
      </c>
      <c r="M183" t="s">
        <v>602</v>
      </c>
      <c r="N183" t="s">
        <v>2837</v>
      </c>
      <c r="O183" t="s">
        <v>602</v>
      </c>
      <c r="P183" t="s">
        <v>602</v>
      </c>
      <c r="Q183" t="s">
        <v>602</v>
      </c>
      <c r="R183" t="s">
        <v>602</v>
      </c>
      <c r="S183" t="s">
        <v>602</v>
      </c>
    </row>
    <row r="184" spans="1:19" x14ac:dyDescent="0.15">
      <c r="A184" t="s">
        <v>2838</v>
      </c>
      <c r="B184" t="s">
        <v>616</v>
      </c>
      <c r="C184" s="6" t="s">
        <v>602</v>
      </c>
      <c r="D184" s="6">
        <v>3</v>
      </c>
      <c r="E184" s="15" t="s">
        <v>602</v>
      </c>
      <c r="F184" s="6">
        <v>0.89800000000000002</v>
      </c>
      <c r="G184" s="10">
        <v>1.15E-5</v>
      </c>
      <c r="H184" t="s">
        <v>2839</v>
      </c>
      <c r="I184" t="s">
        <v>2840</v>
      </c>
      <c r="J184" s="6">
        <v>9</v>
      </c>
      <c r="K184" t="s">
        <v>602</v>
      </c>
      <c r="L184" t="s">
        <v>602</v>
      </c>
      <c r="M184" t="s">
        <v>602</v>
      </c>
      <c r="N184" t="s">
        <v>2205</v>
      </c>
      <c r="O184" t="s">
        <v>602</v>
      </c>
      <c r="P184" t="s">
        <v>602</v>
      </c>
      <c r="Q184" t="s">
        <v>602</v>
      </c>
      <c r="R184" t="s">
        <v>602</v>
      </c>
      <c r="S184" t="s">
        <v>602</v>
      </c>
    </row>
    <row r="185" spans="1:19" x14ac:dyDescent="0.15">
      <c r="A185" t="s">
        <v>2841</v>
      </c>
      <c r="B185" t="s">
        <v>805</v>
      </c>
      <c r="C185" s="6" t="s">
        <v>602</v>
      </c>
      <c r="D185" s="6">
        <v>3</v>
      </c>
      <c r="E185" s="15" t="s">
        <v>602</v>
      </c>
      <c r="F185" s="6">
        <v>-0.74199999999999999</v>
      </c>
      <c r="G185" s="10">
        <v>1.1800000000000001E-5</v>
      </c>
      <c r="H185" t="s">
        <v>2842</v>
      </c>
      <c r="I185" t="s">
        <v>2843</v>
      </c>
      <c r="J185" s="6">
        <v>45</v>
      </c>
      <c r="K185" t="s">
        <v>602</v>
      </c>
      <c r="L185" t="s">
        <v>602</v>
      </c>
      <c r="M185" t="s">
        <v>602</v>
      </c>
      <c r="N185" t="s">
        <v>602</v>
      </c>
      <c r="O185" t="s">
        <v>602</v>
      </c>
      <c r="P185" t="s">
        <v>602</v>
      </c>
      <c r="Q185" t="s">
        <v>602</v>
      </c>
      <c r="R185" t="s">
        <v>602</v>
      </c>
      <c r="S185" t="s">
        <v>602</v>
      </c>
    </row>
    <row r="186" spans="1:19" x14ac:dyDescent="0.15">
      <c r="A186" t="s">
        <v>2844</v>
      </c>
      <c r="B186" t="s">
        <v>642</v>
      </c>
      <c r="C186" s="6" t="s">
        <v>602</v>
      </c>
      <c r="D186" s="6">
        <v>2</v>
      </c>
      <c r="E186" s="15" t="s">
        <v>602</v>
      </c>
      <c r="F186" s="6">
        <v>-0.20899999999999999</v>
      </c>
      <c r="G186" s="10">
        <v>1.22E-5</v>
      </c>
      <c r="H186" t="s">
        <v>2845</v>
      </c>
      <c r="I186" t="s">
        <v>2846</v>
      </c>
      <c r="J186" s="6">
        <v>4</v>
      </c>
      <c r="K186" t="s">
        <v>602</v>
      </c>
      <c r="L186" t="s">
        <v>602</v>
      </c>
      <c r="M186" t="s">
        <v>602</v>
      </c>
      <c r="N186" t="s">
        <v>909</v>
      </c>
      <c r="O186" t="s">
        <v>602</v>
      </c>
      <c r="P186" t="s">
        <v>602</v>
      </c>
      <c r="Q186" t="s">
        <v>602</v>
      </c>
      <c r="R186" t="s">
        <v>602</v>
      </c>
      <c r="S186" t="s">
        <v>602</v>
      </c>
    </row>
    <row r="187" spans="1:19" x14ac:dyDescent="0.15">
      <c r="A187" t="s">
        <v>2847</v>
      </c>
      <c r="B187" t="s">
        <v>646</v>
      </c>
      <c r="C187" s="6" t="s">
        <v>602</v>
      </c>
      <c r="D187" s="6">
        <v>3</v>
      </c>
      <c r="E187" s="15" t="s">
        <v>617</v>
      </c>
      <c r="F187" s="6">
        <v>-2.1640000000000001</v>
      </c>
      <c r="G187" s="10">
        <v>1.2300000000000001E-5</v>
      </c>
      <c r="H187" t="s">
        <v>2848</v>
      </c>
      <c r="I187" t="s">
        <v>2849</v>
      </c>
      <c r="J187" s="6">
        <v>47</v>
      </c>
      <c r="K187" t="s">
        <v>602</v>
      </c>
      <c r="L187" t="s">
        <v>602</v>
      </c>
      <c r="M187" t="s">
        <v>602</v>
      </c>
      <c r="N187" t="s">
        <v>602</v>
      </c>
      <c r="O187" t="s">
        <v>602</v>
      </c>
      <c r="P187" t="s">
        <v>602</v>
      </c>
      <c r="Q187" t="s">
        <v>602</v>
      </c>
      <c r="R187" t="s">
        <v>602</v>
      </c>
      <c r="S187" t="s">
        <v>602</v>
      </c>
    </row>
    <row r="188" spans="1:19" x14ac:dyDescent="0.15">
      <c r="A188" t="s">
        <v>2850</v>
      </c>
      <c r="B188" t="s">
        <v>875</v>
      </c>
      <c r="C188" s="6" t="s">
        <v>602</v>
      </c>
      <c r="D188" s="6">
        <v>3</v>
      </c>
      <c r="E188" s="15" t="s">
        <v>602</v>
      </c>
      <c r="F188" s="6">
        <v>-1.0169999999999999</v>
      </c>
      <c r="G188" s="10">
        <v>1.2300000000000001E-5</v>
      </c>
      <c r="H188" t="s">
        <v>2851</v>
      </c>
      <c r="I188" t="s">
        <v>2852</v>
      </c>
      <c r="J188" s="6">
        <v>42</v>
      </c>
      <c r="K188" t="s">
        <v>602</v>
      </c>
      <c r="L188" t="s">
        <v>602</v>
      </c>
      <c r="M188" t="s">
        <v>602</v>
      </c>
      <c r="N188" t="s">
        <v>602</v>
      </c>
      <c r="O188" t="s">
        <v>602</v>
      </c>
      <c r="P188" t="s">
        <v>602</v>
      </c>
      <c r="Q188" t="s">
        <v>602</v>
      </c>
      <c r="R188" t="s">
        <v>602</v>
      </c>
      <c r="S188" t="s">
        <v>602</v>
      </c>
    </row>
    <row r="189" spans="1:19" x14ac:dyDescent="0.15">
      <c r="A189" t="s">
        <v>2853</v>
      </c>
      <c r="B189" t="s">
        <v>632</v>
      </c>
      <c r="C189" s="6">
        <v>-1.0900000000000001</v>
      </c>
      <c r="D189" s="6">
        <v>3</v>
      </c>
      <c r="E189" s="15" t="s">
        <v>624</v>
      </c>
      <c r="F189" s="6">
        <v>2.3450000000000002</v>
      </c>
      <c r="G189" s="10">
        <v>1.24E-5</v>
      </c>
      <c r="H189" t="s">
        <v>2854</v>
      </c>
      <c r="I189" t="s">
        <v>2855</v>
      </c>
      <c r="J189" s="6">
        <v>35</v>
      </c>
      <c r="K189" t="s">
        <v>2856</v>
      </c>
      <c r="L189" t="s">
        <v>602</v>
      </c>
      <c r="M189" t="s">
        <v>602</v>
      </c>
      <c r="N189" t="s">
        <v>602</v>
      </c>
      <c r="O189" t="s">
        <v>602</v>
      </c>
      <c r="P189" t="s">
        <v>602</v>
      </c>
      <c r="Q189" t="s">
        <v>602</v>
      </c>
      <c r="R189" t="s">
        <v>602</v>
      </c>
      <c r="S189" t="s">
        <v>602</v>
      </c>
    </row>
    <row r="190" spans="1:19" x14ac:dyDescent="0.15">
      <c r="A190" t="s">
        <v>2857</v>
      </c>
      <c r="B190" t="s">
        <v>623</v>
      </c>
      <c r="C190" s="6">
        <v>-1.099</v>
      </c>
      <c r="D190" s="6">
        <v>3</v>
      </c>
      <c r="E190" s="15" t="s">
        <v>602</v>
      </c>
      <c r="F190" s="6">
        <v>0</v>
      </c>
      <c r="G190" s="10">
        <v>1.3200000000000001E-5</v>
      </c>
      <c r="H190" t="s">
        <v>2858</v>
      </c>
      <c r="I190" t="s">
        <v>2859</v>
      </c>
      <c r="J190" s="6">
        <v>45</v>
      </c>
      <c r="K190" t="s">
        <v>602</v>
      </c>
      <c r="L190" t="s">
        <v>602</v>
      </c>
      <c r="M190" t="s">
        <v>602</v>
      </c>
      <c r="N190" t="s">
        <v>602</v>
      </c>
      <c r="O190" t="s">
        <v>940</v>
      </c>
      <c r="P190" t="s">
        <v>602</v>
      </c>
      <c r="Q190" t="s">
        <v>602</v>
      </c>
      <c r="R190" t="s">
        <v>602</v>
      </c>
      <c r="S190" t="s">
        <v>602</v>
      </c>
    </row>
    <row r="191" spans="1:19" x14ac:dyDescent="0.15">
      <c r="A191" t="s">
        <v>670</v>
      </c>
      <c r="B191" t="s">
        <v>623</v>
      </c>
      <c r="C191" s="6">
        <v>-1.085</v>
      </c>
      <c r="D191" s="6">
        <v>1</v>
      </c>
      <c r="E191" s="15" t="s">
        <v>602</v>
      </c>
      <c r="F191" s="6">
        <v>1.2909999999999999</v>
      </c>
      <c r="G191" s="10">
        <v>1.3499999999999999E-5</v>
      </c>
      <c r="H191" t="s">
        <v>670</v>
      </c>
      <c r="I191" t="s">
        <v>2860</v>
      </c>
      <c r="J191" s="6">
        <v>1</v>
      </c>
      <c r="K191" t="s">
        <v>2305</v>
      </c>
      <c r="L191" t="s">
        <v>2306</v>
      </c>
      <c r="M191" t="s">
        <v>602</v>
      </c>
      <c r="N191" t="s">
        <v>2307</v>
      </c>
      <c r="O191" t="s">
        <v>602</v>
      </c>
      <c r="P191" t="s">
        <v>602</v>
      </c>
      <c r="Q191" t="s">
        <v>602</v>
      </c>
      <c r="R191" t="s">
        <v>602</v>
      </c>
      <c r="S191" t="s">
        <v>602</v>
      </c>
    </row>
    <row r="192" spans="1:19" x14ac:dyDescent="0.15">
      <c r="A192" t="s">
        <v>2861</v>
      </c>
      <c r="B192" t="s">
        <v>613</v>
      </c>
      <c r="C192" s="6">
        <v>-1.0069999999999999</v>
      </c>
      <c r="D192" s="6">
        <v>3</v>
      </c>
      <c r="E192" s="15" t="s">
        <v>602</v>
      </c>
      <c r="F192" s="6">
        <v>-0.27300000000000002</v>
      </c>
      <c r="G192" s="10">
        <v>1.4600000000000001E-5</v>
      </c>
      <c r="H192" t="s">
        <v>2862</v>
      </c>
      <c r="I192" t="s">
        <v>2863</v>
      </c>
      <c r="J192" s="6">
        <v>53</v>
      </c>
      <c r="K192" t="s">
        <v>2864</v>
      </c>
      <c r="L192" t="s">
        <v>1704</v>
      </c>
      <c r="M192" t="s">
        <v>602</v>
      </c>
      <c r="N192" t="s">
        <v>602</v>
      </c>
      <c r="O192" t="s">
        <v>1005</v>
      </c>
      <c r="P192" t="s">
        <v>602</v>
      </c>
      <c r="Q192" t="s">
        <v>602</v>
      </c>
      <c r="R192" t="s">
        <v>602</v>
      </c>
      <c r="S192" t="s">
        <v>602</v>
      </c>
    </row>
    <row r="193" spans="1:19" x14ac:dyDescent="0.15">
      <c r="A193" t="s">
        <v>931</v>
      </c>
      <c r="B193" t="s">
        <v>646</v>
      </c>
      <c r="C193" s="6" t="s">
        <v>602</v>
      </c>
      <c r="D193" s="6">
        <v>2</v>
      </c>
      <c r="E193" s="15" t="s">
        <v>602</v>
      </c>
      <c r="F193" s="6">
        <v>0.53500000000000003</v>
      </c>
      <c r="G193" s="10">
        <v>1.5500000000000001E-5</v>
      </c>
      <c r="H193" t="s">
        <v>2865</v>
      </c>
      <c r="I193" t="s">
        <v>2866</v>
      </c>
      <c r="J193" s="6">
        <v>3</v>
      </c>
      <c r="K193" t="s">
        <v>602</v>
      </c>
      <c r="L193" t="s">
        <v>602</v>
      </c>
      <c r="M193" t="s">
        <v>602</v>
      </c>
      <c r="N193" t="s">
        <v>2483</v>
      </c>
      <c r="O193" t="s">
        <v>602</v>
      </c>
      <c r="P193" t="s">
        <v>602</v>
      </c>
      <c r="Q193" t="s">
        <v>602</v>
      </c>
      <c r="R193" t="s">
        <v>602</v>
      </c>
      <c r="S193" t="s">
        <v>602</v>
      </c>
    </row>
    <row r="194" spans="1:19" x14ac:dyDescent="0.15">
      <c r="A194" t="s">
        <v>697</v>
      </c>
      <c r="B194" t="s">
        <v>623</v>
      </c>
      <c r="C194" s="6">
        <v>1.077</v>
      </c>
      <c r="D194" s="6">
        <v>1</v>
      </c>
      <c r="E194" s="15" t="s">
        <v>602</v>
      </c>
      <c r="F194" s="6">
        <v>0.20899999999999999</v>
      </c>
      <c r="G194" s="10">
        <v>1.66E-5</v>
      </c>
      <c r="H194" t="s">
        <v>697</v>
      </c>
      <c r="I194" t="s">
        <v>698</v>
      </c>
      <c r="J194" s="6">
        <v>1</v>
      </c>
      <c r="K194" t="s">
        <v>2867</v>
      </c>
      <c r="L194" t="s">
        <v>2868</v>
      </c>
      <c r="M194" t="s">
        <v>602</v>
      </c>
      <c r="N194" t="s">
        <v>2869</v>
      </c>
      <c r="O194" t="s">
        <v>2870</v>
      </c>
      <c r="P194" t="s">
        <v>602</v>
      </c>
      <c r="Q194" t="s">
        <v>602</v>
      </c>
      <c r="R194" t="s">
        <v>602</v>
      </c>
      <c r="S194" t="s">
        <v>602</v>
      </c>
    </row>
    <row r="195" spans="1:19" x14ac:dyDescent="0.15">
      <c r="A195" t="s">
        <v>2871</v>
      </c>
      <c r="B195" t="s">
        <v>646</v>
      </c>
      <c r="C195" s="6" t="s">
        <v>602</v>
      </c>
      <c r="D195" s="6">
        <v>2</v>
      </c>
      <c r="E195" s="15" t="s">
        <v>602</v>
      </c>
      <c r="F195" s="6">
        <v>-1</v>
      </c>
      <c r="G195" s="10">
        <v>1.7099999999999999E-5</v>
      </c>
      <c r="H195" t="s">
        <v>2872</v>
      </c>
      <c r="I195" t="s">
        <v>2813</v>
      </c>
      <c r="J195" s="6">
        <v>2</v>
      </c>
      <c r="K195" t="s">
        <v>602</v>
      </c>
      <c r="L195" t="s">
        <v>602</v>
      </c>
      <c r="M195" t="s">
        <v>602</v>
      </c>
      <c r="N195" t="s">
        <v>602</v>
      </c>
      <c r="O195" t="s">
        <v>2814</v>
      </c>
      <c r="P195" t="s">
        <v>602</v>
      </c>
      <c r="Q195" t="s">
        <v>602</v>
      </c>
      <c r="R195" t="s">
        <v>602</v>
      </c>
      <c r="S195" t="s">
        <v>602</v>
      </c>
    </row>
    <row r="196" spans="1:19" x14ac:dyDescent="0.15">
      <c r="A196" t="s">
        <v>729</v>
      </c>
      <c r="B196" t="s">
        <v>604</v>
      </c>
      <c r="C196" s="6">
        <v>-1.304</v>
      </c>
      <c r="D196" s="6">
        <v>1</v>
      </c>
      <c r="E196" s="15" t="s">
        <v>602</v>
      </c>
      <c r="F196" s="6">
        <v>0</v>
      </c>
      <c r="G196" s="10">
        <v>1.8E-5</v>
      </c>
      <c r="H196" t="s">
        <v>729</v>
      </c>
      <c r="I196" t="s">
        <v>730</v>
      </c>
      <c r="J196" s="6">
        <v>1</v>
      </c>
      <c r="K196" t="s">
        <v>2873</v>
      </c>
      <c r="L196" t="s">
        <v>2874</v>
      </c>
      <c r="M196" t="s">
        <v>602</v>
      </c>
      <c r="N196" t="s">
        <v>2875</v>
      </c>
      <c r="O196" t="s">
        <v>2876</v>
      </c>
      <c r="P196" t="s">
        <v>602</v>
      </c>
      <c r="Q196" t="s">
        <v>602</v>
      </c>
      <c r="R196" t="s">
        <v>602</v>
      </c>
      <c r="S196" t="s">
        <v>602</v>
      </c>
    </row>
    <row r="197" spans="1:19" x14ac:dyDescent="0.15">
      <c r="A197" t="s">
        <v>2877</v>
      </c>
      <c r="B197" t="s">
        <v>646</v>
      </c>
      <c r="C197" s="6" t="s">
        <v>602</v>
      </c>
      <c r="D197" s="6">
        <v>2</v>
      </c>
      <c r="E197" s="15" t="s">
        <v>602</v>
      </c>
      <c r="F197" s="6">
        <v>-0.63200000000000001</v>
      </c>
      <c r="G197" s="10">
        <v>1.84E-5</v>
      </c>
      <c r="H197" t="s">
        <v>2878</v>
      </c>
      <c r="I197" t="s">
        <v>2879</v>
      </c>
      <c r="J197" s="6">
        <v>3</v>
      </c>
      <c r="K197" t="s">
        <v>602</v>
      </c>
      <c r="L197" t="s">
        <v>602</v>
      </c>
      <c r="M197" t="s">
        <v>602</v>
      </c>
      <c r="N197" t="s">
        <v>602</v>
      </c>
      <c r="O197" t="s">
        <v>825</v>
      </c>
      <c r="P197" t="s">
        <v>602</v>
      </c>
      <c r="Q197" t="s">
        <v>602</v>
      </c>
      <c r="R197" t="s">
        <v>602</v>
      </c>
      <c r="S197" t="s">
        <v>602</v>
      </c>
    </row>
    <row r="198" spans="1:19" x14ac:dyDescent="0.15">
      <c r="A198" t="s">
        <v>2880</v>
      </c>
      <c r="B198" t="s">
        <v>646</v>
      </c>
      <c r="C198" s="6" t="s">
        <v>602</v>
      </c>
      <c r="D198" s="6">
        <v>3</v>
      </c>
      <c r="E198" s="15" t="s">
        <v>602</v>
      </c>
      <c r="F198" s="6">
        <v>0.63200000000000001</v>
      </c>
      <c r="G198" s="10">
        <v>1.9000000000000001E-5</v>
      </c>
      <c r="H198" t="s">
        <v>2881</v>
      </c>
      <c r="I198" t="s">
        <v>2882</v>
      </c>
      <c r="J198" s="6">
        <v>31</v>
      </c>
      <c r="K198" t="s">
        <v>602</v>
      </c>
      <c r="L198" t="s">
        <v>602</v>
      </c>
      <c r="M198" t="s">
        <v>602</v>
      </c>
      <c r="N198" t="s">
        <v>602</v>
      </c>
      <c r="O198" t="s">
        <v>602</v>
      </c>
      <c r="P198" t="s">
        <v>602</v>
      </c>
      <c r="Q198" t="s">
        <v>602</v>
      </c>
      <c r="R198" t="s">
        <v>602</v>
      </c>
      <c r="S198" t="s">
        <v>602</v>
      </c>
    </row>
    <row r="199" spans="1:19" x14ac:dyDescent="0.15">
      <c r="A199" t="s">
        <v>2883</v>
      </c>
      <c r="B199" t="s">
        <v>646</v>
      </c>
      <c r="C199" s="6" t="s">
        <v>602</v>
      </c>
      <c r="D199" s="6">
        <v>2</v>
      </c>
      <c r="E199" s="15" t="s">
        <v>602</v>
      </c>
      <c r="F199" s="6">
        <v>0.42599999999999999</v>
      </c>
      <c r="G199" s="10">
        <v>2.0400000000000001E-5</v>
      </c>
      <c r="H199" t="s">
        <v>2884</v>
      </c>
      <c r="I199" t="s">
        <v>2885</v>
      </c>
      <c r="J199" s="6">
        <v>7</v>
      </c>
      <c r="K199" t="s">
        <v>602</v>
      </c>
      <c r="L199" t="s">
        <v>602</v>
      </c>
      <c r="M199" t="s">
        <v>602</v>
      </c>
      <c r="N199" t="s">
        <v>2221</v>
      </c>
      <c r="O199" t="s">
        <v>2886</v>
      </c>
      <c r="P199" t="s">
        <v>602</v>
      </c>
      <c r="Q199" t="s">
        <v>602</v>
      </c>
      <c r="R199" t="s">
        <v>602</v>
      </c>
      <c r="S199" t="s">
        <v>602</v>
      </c>
    </row>
    <row r="200" spans="1:19" x14ac:dyDescent="0.15">
      <c r="A200" t="s">
        <v>2887</v>
      </c>
      <c r="B200" t="s">
        <v>632</v>
      </c>
      <c r="C200" s="6">
        <v>-1.2370000000000001</v>
      </c>
      <c r="D200" s="6">
        <v>3</v>
      </c>
      <c r="E200" s="15" t="s">
        <v>624</v>
      </c>
      <c r="F200" s="6">
        <v>2.661</v>
      </c>
      <c r="G200" s="10">
        <v>2.1299999999999999E-5</v>
      </c>
      <c r="H200" t="s">
        <v>2888</v>
      </c>
      <c r="I200" t="s">
        <v>2889</v>
      </c>
      <c r="J200" s="6">
        <v>17</v>
      </c>
      <c r="K200" t="s">
        <v>602</v>
      </c>
      <c r="L200" t="s">
        <v>602</v>
      </c>
      <c r="M200" t="s">
        <v>602</v>
      </c>
      <c r="N200" t="s">
        <v>602</v>
      </c>
      <c r="O200" t="s">
        <v>602</v>
      </c>
      <c r="P200" t="s">
        <v>602</v>
      </c>
      <c r="Q200" t="s">
        <v>602</v>
      </c>
      <c r="R200" t="s">
        <v>602</v>
      </c>
      <c r="S200" t="s">
        <v>602</v>
      </c>
    </row>
    <row r="201" spans="1:19" x14ac:dyDescent="0.15">
      <c r="A201" t="s">
        <v>2890</v>
      </c>
      <c r="B201" t="s">
        <v>642</v>
      </c>
      <c r="C201" s="6" t="s">
        <v>602</v>
      </c>
      <c r="D201" s="6">
        <v>2</v>
      </c>
      <c r="E201" s="15" t="s">
        <v>602</v>
      </c>
      <c r="F201" s="6">
        <v>-0.55700000000000005</v>
      </c>
      <c r="G201" s="10">
        <v>2.1399999999999998E-5</v>
      </c>
      <c r="H201" t="s">
        <v>2891</v>
      </c>
      <c r="I201" t="s">
        <v>2892</v>
      </c>
      <c r="J201" s="6">
        <v>3</v>
      </c>
      <c r="K201" t="s">
        <v>2893</v>
      </c>
      <c r="L201" t="s">
        <v>2894</v>
      </c>
      <c r="M201" t="s">
        <v>602</v>
      </c>
      <c r="N201" t="s">
        <v>602</v>
      </c>
      <c r="O201" t="s">
        <v>1116</v>
      </c>
      <c r="P201" t="s">
        <v>602</v>
      </c>
      <c r="Q201" t="s">
        <v>602</v>
      </c>
      <c r="R201" t="s">
        <v>602</v>
      </c>
      <c r="S201" t="s">
        <v>602</v>
      </c>
    </row>
    <row r="202" spans="1:19" x14ac:dyDescent="0.15">
      <c r="A202" t="s">
        <v>2895</v>
      </c>
      <c r="B202" t="s">
        <v>646</v>
      </c>
      <c r="C202" s="6" t="s">
        <v>602</v>
      </c>
      <c r="D202" s="6">
        <v>3</v>
      </c>
      <c r="E202" s="15" t="s">
        <v>602</v>
      </c>
      <c r="F202" s="6">
        <v>-1.1719999999999999</v>
      </c>
      <c r="G202" s="10">
        <v>2.2099999999999998E-5</v>
      </c>
      <c r="H202" t="s">
        <v>2896</v>
      </c>
      <c r="I202" t="s">
        <v>2897</v>
      </c>
      <c r="J202" s="6">
        <v>56</v>
      </c>
      <c r="K202" t="s">
        <v>602</v>
      </c>
      <c r="L202" t="s">
        <v>602</v>
      </c>
      <c r="M202" t="s">
        <v>602</v>
      </c>
      <c r="N202" t="s">
        <v>602</v>
      </c>
      <c r="O202" t="s">
        <v>602</v>
      </c>
      <c r="P202" t="s">
        <v>602</v>
      </c>
      <c r="Q202" t="s">
        <v>602</v>
      </c>
      <c r="R202" t="s">
        <v>602</v>
      </c>
      <c r="S202" t="s">
        <v>602</v>
      </c>
    </row>
    <row r="203" spans="1:19" x14ac:dyDescent="0.15">
      <c r="A203" t="s">
        <v>2898</v>
      </c>
      <c r="B203" t="s">
        <v>878</v>
      </c>
      <c r="C203" s="6">
        <v>1.0409999999999999</v>
      </c>
      <c r="D203" s="6">
        <v>2</v>
      </c>
      <c r="E203" s="15" t="s">
        <v>602</v>
      </c>
      <c r="F203" s="6">
        <v>0.45700000000000002</v>
      </c>
      <c r="G203" s="10">
        <v>2.2399999999999999E-5</v>
      </c>
      <c r="H203" t="s">
        <v>2899</v>
      </c>
      <c r="I203" t="s">
        <v>2900</v>
      </c>
      <c r="J203" s="6">
        <v>7</v>
      </c>
      <c r="K203" t="s">
        <v>602</v>
      </c>
      <c r="L203" t="s">
        <v>602</v>
      </c>
      <c r="M203" t="s">
        <v>602</v>
      </c>
      <c r="N203" t="s">
        <v>2901</v>
      </c>
      <c r="O203" t="s">
        <v>1150</v>
      </c>
      <c r="P203" t="s">
        <v>602</v>
      </c>
      <c r="Q203" t="s">
        <v>602</v>
      </c>
      <c r="R203" t="s">
        <v>602</v>
      </c>
      <c r="S203" t="s">
        <v>602</v>
      </c>
    </row>
    <row r="204" spans="1:19" x14ac:dyDescent="0.15">
      <c r="A204" t="s">
        <v>2902</v>
      </c>
      <c r="B204" t="s">
        <v>613</v>
      </c>
      <c r="C204" s="6">
        <v>-1.0860000000000001</v>
      </c>
      <c r="D204" s="6">
        <v>3</v>
      </c>
      <c r="E204" s="15" t="s">
        <v>624</v>
      </c>
      <c r="F204" s="6">
        <v>2.6259999999999999</v>
      </c>
      <c r="G204" s="10">
        <v>2.37E-5</v>
      </c>
      <c r="H204" t="s">
        <v>2903</v>
      </c>
      <c r="I204" t="s">
        <v>2904</v>
      </c>
      <c r="J204" s="6">
        <v>22</v>
      </c>
      <c r="K204" t="s">
        <v>2898</v>
      </c>
      <c r="L204" t="s">
        <v>602</v>
      </c>
      <c r="M204" t="s">
        <v>602</v>
      </c>
      <c r="N204" t="s">
        <v>602</v>
      </c>
      <c r="O204" t="s">
        <v>602</v>
      </c>
      <c r="P204" t="s">
        <v>602</v>
      </c>
      <c r="Q204" t="s">
        <v>602</v>
      </c>
      <c r="R204" t="s">
        <v>602</v>
      </c>
      <c r="S204" t="s">
        <v>602</v>
      </c>
    </row>
    <row r="205" spans="1:19" x14ac:dyDescent="0.15">
      <c r="A205" t="s">
        <v>2670</v>
      </c>
      <c r="B205" t="s">
        <v>623</v>
      </c>
      <c r="C205" s="6">
        <v>1.3720000000000001</v>
      </c>
      <c r="D205" s="6">
        <v>2</v>
      </c>
      <c r="E205" s="15" t="s">
        <v>617</v>
      </c>
      <c r="F205" s="6">
        <v>-2.6680000000000001</v>
      </c>
      <c r="G205" s="10">
        <v>2.41E-5</v>
      </c>
      <c r="H205" t="s">
        <v>2905</v>
      </c>
      <c r="I205" t="s">
        <v>2906</v>
      </c>
      <c r="J205" s="6">
        <v>2</v>
      </c>
      <c r="K205" t="s">
        <v>2907</v>
      </c>
      <c r="L205" t="s">
        <v>2908</v>
      </c>
      <c r="M205" t="s">
        <v>602</v>
      </c>
      <c r="N205" t="s">
        <v>2909</v>
      </c>
      <c r="O205" t="s">
        <v>2910</v>
      </c>
      <c r="P205" t="s">
        <v>602</v>
      </c>
      <c r="Q205" t="s">
        <v>602</v>
      </c>
      <c r="R205" t="s">
        <v>602</v>
      </c>
      <c r="S205" t="s">
        <v>602</v>
      </c>
    </row>
    <row r="206" spans="1:19" x14ac:dyDescent="0.15">
      <c r="A206" t="s">
        <v>2787</v>
      </c>
      <c r="B206" t="s">
        <v>805</v>
      </c>
      <c r="C206" s="6" t="s">
        <v>602</v>
      </c>
      <c r="D206" s="6">
        <v>2</v>
      </c>
      <c r="E206" s="15" t="s">
        <v>602</v>
      </c>
      <c r="F206" s="6">
        <v>-0.97299999999999998</v>
      </c>
      <c r="G206" s="10">
        <v>2.5299999999999998E-5</v>
      </c>
      <c r="H206" t="s">
        <v>2911</v>
      </c>
      <c r="I206" t="s">
        <v>2912</v>
      </c>
      <c r="J206" s="6">
        <v>7</v>
      </c>
      <c r="K206" t="s">
        <v>2913</v>
      </c>
      <c r="L206" t="s">
        <v>602</v>
      </c>
      <c r="M206" t="s">
        <v>602</v>
      </c>
      <c r="N206" t="s">
        <v>685</v>
      </c>
      <c r="O206" t="s">
        <v>2914</v>
      </c>
      <c r="P206" t="s">
        <v>602</v>
      </c>
      <c r="Q206" t="s">
        <v>602</v>
      </c>
      <c r="R206" t="s">
        <v>602</v>
      </c>
      <c r="S206" t="s">
        <v>602</v>
      </c>
    </row>
    <row r="207" spans="1:19" x14ac:dyDescent="0.15">
      <c r="A207" t="s">
        <v>695</v>
      </c>
      <c r="B207" t="s">
        <v>616</v>
      </c>
      <c r="C207" s="6" t="s">
        <v>602</v>
      </c>
      <c r="D207" s="6">
        <v>1</v>
      </c>
      <c r="E207" s="15" t="s">
        <v>602</v>
      </c>
      <c r="F207" s="6">
        <v>0.70699999999999996</v>
      </c>
      <c r="G207" s="10">
        <v>2.65E-5</v>
      </c>
      <c r="H207" t="s">
        <v>695</v>
      </c>
      <c r="I207" t="s">
        <v>696</v>
      </c>
      <c r="J207" s="6">
        <v>1</v>
      </c>
      <c r="K207" t="s">
        <v>602</v>
      </c>
      <c r="L207" t="s">
        <v>602</v>
      </c>
      <c r="M207" t="s">
        <v>602</v>
      </c>
      <c r="N207" t="s">
        <v>2915</v>
      </c>
      <c r="O207" t="s">
        <v>602</v>
      </c>
      <c r="P207" t="s">
        <v>602</v>
      </c>
      <c r="Q207" t="s">
        <v>602</v>
      </c>
      <c r="R207" t="s">
        <v>602</v>
      </c>
      <c r="S207" t="s">
        <v>602</v>
      </c>
    </row>
    <row r="208" spans="1:19" x14ac:dyDescent="0.15">
      <c r="A208" t="s">
        <v>2916</v>
      </c>
      <c r="B208" t="s">
        <v>646</v>
      </c>
      <c r="C208" s="6" t="s">
        <v>602</v>
      </c>
      <c r="D208" s="6">
        <v>2</v>
      </c>
      <c r="E208" s="15" t="s">
        <v>602</v>
      </c>
      <c r="F208" s="6">
        <v>-0.90500000000000003</v>
      </c>
      <c r="G208" s="10">
        <v>2.7699999999999999E-5</v>
      </c>
      <c r="H208" t="s">
        <v>2917</v>
      </c>
      <c r="I208" t="s">
        <v>2918</v>
      </c>
      <c r="J208" s="6">
        <v>3</v>
      </c>
      <c r="K208" t="s">
        <v>602</v>
      </c>
      <c r="L208" t="s">
        <v>602</v>
      </c>
      <c r="M208" t="s">
        <v>602</v>
      </c>
      <c r="N208" t="s">
        <v>602</v>
      </c>
      <c r="O208" t="s">
        <v>2919</v>
      </c>
      <c r="P208" t="s">
        <v>602</v>
      </c>
      <c r="Q208" t="s">
        <v>602</v>
      </c>
      <c r="R208" t="s">
        <v>602</v>
      </c>
      <c r="S208" t="s">
        <v>602</v>
      </c>
    </row>
    <row r="209" spans="1:19" x14ac:dyDescent="0.15">
      <c r="A209" t="s">
        <v>2920</v>
      </c>
      <c r="B209" t="s">
        <v>646</v>
      </c>
      <c r="C209" s="6" t="s">
        <v>602</v>
      </c>
      <c r="D209" s="6">
        <v>3</v>
      </c>
      <c r="E209" s="15" t="s">
        <v>617</v>
      </c>
      <c r="F209" s="6">
        <v>-2.0609999999999999</v>
      </c>
      <c r="G209" s="10">
        <v>2.8600000000000001E-5</v>
      </c>
      <c r="H209" t="s">
        <v>2921</v>
      </c>
      <c r="I209" t="s">
        <v>2922</v>
      </c>
      <c r="J209" s="6">
        <v>35</v>
      </c>
      <c r="K209" t="s">
        <v>602</v>
      </c>
      <c r="L209" t="s">
        <v>602</v>
      </c>
      <c r="M209" t="s">
        <v>602</v>
      </c>
      <c r="N209" t="s">
        <v>602</v>
      </c>
      <c r="O209" t="s">
        <v>2221</v>
      </c>
      <c r="P209" t="s">
        <v>602</v>
      </c>
      <c r="Q209" t="s">
        <v>602</v>
      </c>
      <c r="R209" t="s">
        <v>602</v>
      </c>
      <c r="S209" t="s">
        <v>602</v>
      </c>
    </row>
    <row r="210" spans="1:19" x14ac:dyDescent="0.15">
      <c r="A210" t="s">
        <v>707</v>
      </c>
      <c r="B210" t="s">
        <v>616</v>
      </c>
      <c r="C210" s="6" t="s">
        <v>602</v>
      </c>
      <c r="D210" s="6">
        <v>1</v>
      </c>
      <c r="E210" s="15" t="s">
        <v>624</v>
      </c>
      <c r="F210" s="6">
        <v>2.1110000000000002</v>
      </c>
      <c r="G210" s="10">
        <v>3.0300000000000001E-5</v>
      </c>
      <c r="H210" t="s">
        <v>707</v>
      </c>
      <c r="I210" t="s">
        <v>708</v>
      </c>
      <c r="J210" s="6">
        <v>1</v>
      </c>
      <c r="K210" t="s">
        <v>602</v>
      </c>
      <c r="L210" t="s">
        <v>602</v>
      </c>
      <c r="M210" t="s">
        <v>602</v>
      </c>
      <c r="N210" t="s">
        <v>2923</v>
      </c>
      <c r="O210" t="s">
        <v>2924</v>
      </c>
      <c r="P210" t="s">
        <v>602</v>
      </c>
      <c r="Q210" t="s">
        <v>602</v>
      </c>
      <c r="R210" t="s">
        <v>602</v>
      </c>
      <c r="S210" t="s">
        <v>602</v>
      </c>
    </row>
    <row r="211" spans="1:19" x14ac:dyDescent="0.15">
      <c r="A211" t="s">
        <v>710</v>
      </c>
      <c r="B211" t="s">
        <v>613</v>
      </c>
      <c r="C211" s="6">
        <v>-1.0960000000000001</v>
      </c>
      <c r="D211" s="6">
        <v>1</v>
      </c>
      <c r="E211" s="15" t="s">
        <v>602</v>
      </c>
      <c r="F211" s="6">
        <v>-0.378</v>
      </c>
      <c r="G211" s="10">
        <v>3.1600000000000002E-5</v>
      </c>
      <c r="H211" t="s">
        <v>710</v>
      </c>
      <c r="I211" t="s">
        <v>2925</v>
      </c>
      <c r="J211" s="6">
        <v>1</v>
      </c>
      <c r="K211" t="s">
        <v>2926</v>
      </c>
      <c r="L211" t="s">
        <v>2927</v>
      </c>
      <c r="M211" t="s">
        <v>602</v>
      </c>
      <c r="N211" t="s">
        <v>2928</v>
      </c>
      <c r="O211" t="s">
        <v>602</v>
      </c>
      <c r="P211" t="s">
        <v>602</v>
      </c>
      <c r="Q211" t="s">
        <v>602</v>
      </c>
      <c r="R211" t="s">
        <v>602</v>
      </c>
      <c r="S211" t="s">
        <v>602</v>
      </c>
    </row>
    <row r="212" spans="1:19" x14ac:dyDescent="0.15">
      <c r="A212" t="s">
        <v>699</v>
      </c>
      <c r="B212" t="s">
        <v>646</v>
      </c>
      <c r="C212" s="6" t="s">
        <v>602</v>
      </c>
      <c r="D212" s="6">
        <v>1</v>
      </c>
      <c r="E212" s="15" t="s">
        <v>602</v>
      </c>
      <c r="F212" s="6">
        <v>0.378</v>
      </c>
      <c r="G212" s="10">
        <v>3.1600000000000002E-5</v>
      </c>
      <c r="H212" t="s">
        <v>699</v>
      </c>
      <c r="I212" t="s">
        <v>700</v>
      </c>
      <c r="J212" s="6">
        <v>1</v>
      </c>
      <c r="K212" t="s">
        <v>2929</v>
      </c>
      <c r="L212" t="s">
        <v>825</v>
      </c>
      <c r="M212" t="s">
        <v>602</v>
      </c>
      <c r="N212" t="s">
        <v>2930</v>
      </c>
      <c r="O212" t="s">
        <v>602</v>
      </c>
      <c r="P212" t="s">
        <v>602</v>
      </c>
      <c r="Q212" t="s">
        <v>602</v>
      </c>
      <c r="R212" t="s">
        <v>602</v>
      </c>
      <c r="S212" t="s">
        <v>602</v>
      </c>
    </row>
    <row r="213" spans="1:19" x14ac:dyDescent="0.15">
      <c r="A213" t="s">
        <v>2931</v>
      </c>
      <c r="B213" t="s">
        <v>613</v>
      </c>
      <c r="C213" s="6">
        <v>-1.0669999999999999</v>
      </c>
      <c r="D213" s="6">
        <v>3</v>
      </c>
      <c r="E213" s="15" t="s">
        <v>602</v>
      </c>
      <c r="F213" s="6">
        <v>-1.7090000000000001</v>
      </c>
      <c r="G213" s="10">
        <v>3.2400000000000001E-5</v>
      </c>
      <c r="H213" t="s">
        <v>2932</v>
      </c>
      <c r="I213" t="s">
        <v>2933</v>
      </c>
      <c r="J213" s="6">
        <v>33</v>
      </c>
      <c r="K213" t="s">
        <v>1210</v>
      </c>
      <c r="L213" t="s">
        <v>1026</v>
      </c>
      <c r="M213" t="s">
        <v>602</v>
      </c>
      <c r="N213" t="s">
        <v>602</v>
      </c>
      <c r="O213" t="s">
        <v>602</v>
      </c>
      <c r="P213" t="s">
        <v>602</v>
      </c>
      <c r="Q213" t="s">
        <v>602</v>
      </c>
      <c r="R213" t="s">
        <v>602</v>
      </c>
      <c r="S213" t="s">
        <v>602</v>
      </c>
    </row>
    <row r="214" spans="1:19" x14ac:dyDescent="0.15">
      <c r="A214" t="s">
        <v>718</v>
      </c>
      <c r="B214" t="s">
        <v>646</v>
      </c>
      <c r="C214" s="6" t="s">
        <v>602</v>
      </c>
      <c r="D214" s="6">
        <v>1</v>
      </c>
      <c r="E214" s="15" t="s">
        <v>602</v>
      </c>
      <c r="F214" s="6">
        <v>-0.63200000000000001</v>
      </c>
      <c r="G214" s="10">
        <v>3.4400000000000003E-5</v>
      </c>
      <c r="H214" t="s">
        <v>718</v>
      </c>
      <c r="I214" t="s">
        <v>719</v>
      </c>
      <c r="J214" s="6">
        <v>1</v>
      </c>
      <c r="K214" t="s">
        <v>602</v>
      </c>
      <c r="L214" t="s">
        <v>602</v>
      </c>
      <c r="M214" t="s">
        <v>602</v>
      </c>
      <c r="N214" t="s">
        <v>2934</v>
      </c>
      <c r="O214" t="s">
        <v>2935</v>
      </c>
      <c r="P214" t="s">
        <v>602</v>
      </c>
      <c r="Q214" t="s">
        <v>602</v>
      </c>
      <c r="R214" t="s">
        <v>602</v>
      </c>
      <c r="S214" t="s">
        <v>602</v>
      </c>
    </row>
    <row r="215" spans="1:19" x14ac:dyDescent="0.15">
      <c r="A215" t="s">
        <v>2936</v>
      </c>
      <c r="B215" t="s">
        <v>779</v>
      </c>
      <c r="C215" s="6" t="s">
        <v>602</v>
      </c>
      <c r="D215" s="6">
        <v>2</v>
      </c>
      <c r="E215" s="15" t="s">
        <v>602</v>
      </c>
      <c r="F215" s="6">
        <v>-0.57699999999999996</v>
      </c>
      <c r="G215" s="10">
        <v>3.6100000000000003E-5</v>
      </c>
      <c r="H215" t="s">
        <v>2937</v>
      </c>
      <c r="I215" t="s">
        <v>2938</v>
      </c>
      <c r="J215" s="6">
        <v>5</v>
      </c>
      <c r="K215" t="s">
        <v>602</v>
      </c>
      <c r="L215" t="s">
        <v>602</v>
      </c>
      <c r="M215" t="s">
        <v>602</v>
      </c>
      <c r="N215" t="s">
        <v>602</v>
      </c>
      <c r="O215" t="s">
        <v>2939</v>
      </c>
      <c r="P215" t="s">
        <v>602</v>
      </c>
      <c r="Q215" t="s">
        <v>602</v>
      </c>
      <c r="R215" t="s">
        <v>602</v>
      </c>
      <c r="S215" t="s">
        <v>602</v>
      </c>
    </row>
    <row r="216" spans="1:19" x14ac:dyDescent="0.15">
      <c r="A216" t="s">
        <v>2940</v>
      </c>
      <c r="B216" t="s">
        <v>616</v>
      </c>
      <c r="C216" s="6" t="s">
        <v>602</v>
      </c>
      <c r="D216" s="6">
        <v>3</v>
      </c>
      <c r="E216" s="15" t="s">
        <v>617</v>
      </c>
      <c r="F216" s="6">
        <v>-2.4380000000000002</v>
      </c>
      <c r="G216" s="10">
        <v>3.9199999999999997E-5</v>
      </c>
      <c r="H216" t="s">
        <v>2941</v>
      </c>
      <c r="I216" t="s">
        <v>2942</v>
      </c>
      <c r="J216" s="6">
        <v>37</v>
      </c>
      <c r="K216" t="s">
        <v>602</v>
      </c>
      <c r="L216" t="s">
        <v>602</v>
      </c>
      <c r="M216" t="s">
        <v>602</v>
      </c>
      <c r="N216" t="s">
        <v>602</v>
      </c>
      <c r="O216" t="s">
        <v>602</v>
      </c>
      <c r="P216" t="s">
        <v>602</v>
      </c>
      <c r="Q216" t="s">
        <v>602</v>
      </c>
      <c r="R216" t="s">
        <v>602</v>
      </c>
      <c r="S216" t="s">
        <v>602</v>
      </c>
    </row>
    <row r="217" spans="1:19" x14ac:dyDescent="0.15">
      <c r="A217" t="s">
        <v>734</v>
      </c>
      <c r="B217" t="s">
        <v>646</v>
      </c>
      <c r="C217" s="6" t="s">
        <v>602</v>
      </c>
      <c r="D217" s="6">
        <v>1</v>
      </c>
      <c r="E217" s="15" t="s">
        <v>602</v>
      </c>
      <c r="F217" s="6">
        <v>1.6040000000000001</v>
      </c>
      <c r="G217" s="10">
        <v>4.0599999999999998E-5</v>
      </c>
      <c r="H217" t="s">
        <v>734</v>
      </c>
      <c r="I217" t="s">
        <v>735</v>
      </c>
      <c r="J217" s="6">
        <v>1</v>
      </c>
      <c r="K217" t="s">
        <v>602</v>
      </c>
      <c r="L217" t="s">
        <v>602</v>
      </c>
      <c r="M217" t="s">
        <v>602</v>
      </c>
      <c r="N217" t="s">
        <v>2943</v>
      </c>
      <c r="O217" t="s">
        <v>2944</v>
      </c>
      <c r="P217" t="s">
        <v>602</v>
      </c>
      <c r="Q217" t="s">
        <v>602</v>
      </c>
      <c r="R217" t="s">
        <v>602</v>
      </c>
      <c r="S217" t="s">
        <v>602</v>
      </c>
    </row>
    <row r="218" spans="1:19" x14ac:dyDescent="0.15">
      <c r="A218" t="s">
        <v>737</v>
      </c>
      <c r="B218" t="s">
        <v>646</v>
      </c>
      <c r="C218" s="6" t="s">
        <v>602</v>
      </c>
      <c r="D218" s="6">
        <v>1</v>
      </c>
      <c r="E218" s="15" t="s">
        <v>624</v>
      </c>
      <c r="F218" s="6">
        <v>2.2360000000000002</v>
      </c>
      <c r="G218" s="10">
        <v>4.2400000000000001E-5</v>
      </c>
      <c r="H218" t="s">
        <v>737</v>
      </c>
      <c r="I218" t="s">
        <v>738</v>
      </c>
      <c r="J218" s="6">
        <v>1</v>
      </c>
      <c r="K218" t="s">
        <v>602</v>
      </c>
      <c r="L218" t="s">
        <v>602</v>
      </c>
      <c r="M218" t="s">
        <v>602</v>
      </c>
      <c r="N218" t="s">
        <v>2945</v>
      </c>
      <c r="O218" t="s">
        <v>2946</v>
      </c>
      <c r="P218" t="s">
        <v>602</v>
      </c>
      <c r="Q218" t="s">
        <v>602</v>
      </c>
      <c r="R218" t="s">
        <v>602</v>
      </c>
      <c r="S218" t="s">
        <v>602</v>
      </c>
    </row>
    <row r="219" spans="1:19" x14ac:dyDescent="0.15">
      <c r="A219" t="s">
        <v>2947</v>
      </c>
      <c r="B219" t="s">
        <v>646</v>
      </c>
      <c r="C219" s="6" t="s">
        <v>602</v>
      </c>
      <c r="D219" s="6">
        <v>2</v>
      </c>
      <c r="E219" s="15" t="s">
        <v>617</v>
      </c>
      <c r="F219" s="6">
        <v>-2.2360000000000002</v>
      </c>
      <c r="G219" s="10">
        <v>4.35E-5</v>
      </c>
      <c r="H219" t="s">
        <v>2948</v>
      </c>
      <c r="I219" t="s">
        <v>2949</v>
      </c>
      <c r="J219" s="6">
        <v>6</v>
      </c>
      <c r="K219" t="s">
        <v>602</v>
      </c>
      <c r="L219" t="s">
        <v>602</v>
      </c>
      <c r="M219" t="s">
        <v>602</v>
      </c>
      <c r="N219" t="s">
        <v>2950</v>
      </c>
      <c r="O219" t="s">
        <v>2951</v>
      </c>
      <c r="P219" t="s">
        <v>602</v>
      </c>
      <c r="Q219" t="s">
        <v>602</v>
      </c>
      <c r="R219" t="s">
        <v>602</v>
      </c>
      <c r="S219" t="s">
        <v>602</v>
      </c>
    </row>
    <row r="220" spans="1:19" x14ac:dyDescent="0.15">
      <c r="A220" t="s">
        <v>2952</v>
      </c>
      <c r="B220" t="s">
        <v>642</v>
      </c>
      <c r="C220" s="6" t="s">
        <v>602</v>
      </c>
      <c r="D220" s="6">
        <v>2</v>
      </c>
      <c r="E220" s="15" t="s">
        <v>602</v>
      </c>
      <c r="F220" s="6">
        <v>-0.89400000000000002</v>
      </c>
      <c r="G220" s="10">
        <v>4.5399999999999999E-5</v>
      </c>
      <c r="H220" t="s">
        <v>2953</v>
      </c>
      <c r="I220" t="s">
        <v>2954</v>
      </c>
      <c r="J220" s="6">
        <v>2</v>
      </c>
      <c r="K220" t="s">
        <v>602</v>
      </c>
      <c r="L220" t="s">
        <v>602</v>
      </c>
      <c r="M220" t="s">
        <v>602</v>
      </c>
      <c r="N220" t="s">
        <v>2955</v>
      </c>
      <c r="O220" t="s">
        <v>602</v>
      </c>
      <c r="P220" t="s">
        <v>602</v>
      </c>
      <c r="Q220" t="s">
        <v>602</v>
      </c>
      <c r="R220" t="s">
        <v>602</v>
      </c>
      <c r="S220" t="s">
        <v>602</v>
      </c>
    </row>
    <row r="221" spans="1:19" x14ac:dyDescent="0.15">
      <c r="A221" t="s">
        <v>2956</v>
      </c>
      <c r="B221" t="s">
        <v>632</v>
      </c>
      <c r="C221" s="6">
        <v>1.1950000000000001</v>
      </c>
      <c r="D221" s="6">
        <v>3</v>
      </c>
      <c r="E221" s="15" t="s">
        <v>602</v>
      </c>
      <c r="F221" s="6">
        <v>-1.99</v>
      </c>
      <c r="G221" s="10">
        <v>4.5899999999999998E-5</v>
      </c>
      <c r="H221" t="s">
        <v>2957</v>
      </c>
      <c r="I221" t="s">
        <v>2958</v>
      </c>
      <c r="J221" s="6">
        <v>27</v>
      </c>
      <c r="K221" t="s">
        <v>717</v>
      </c>
      <c r="L221" t="s">
        <v>602</v>
      </c>
      <c r="M221" t="s">
        <v>602</v>
      </c>
      <c r="N221" t="s">
        <v>602</v>
      </c>
      <c r="O221" t="s">
        <v>602</v>
      </c>
      <c r="P221" t="s">
        <v>602</v>
      </c>
      <c r="Q221" t="s">
        <v>602</v>
      </c>
      <c r="R221" t="s">
        <v>602</v>
      </c>
      <c r="S221" t="s">
        <v>602</v>
      </c>
    </row>
    <row r="222" spans="1:19" x14ac:dyDescent="0.15">
      <c r="A222" t="s">
        <v>721</v>
      </c>
      <c r="B222" t="s">
        <v>646</v>
      </c>
      <c r="C222" s="6" t="s">
        <v>602</v>
      </c>
      <c r="D222" s="6">
        <v>2</v>
      </c>
      <c r="E222" s="15" t="s">
        <v>602</v>
      </c>
      <c r="F222" s="6">
        <v>0.90500000000000003</v>
      </c>
      <c r="G222" s="10">
        <v>4.6799999999999999E-5</v>
      </c>
      <c r="H222" t="s">
        <v>2959</v>
      </c>
      <c r="I222" t="s">
        <v>2960</v>
      </c>
      <c r="J222" s="6">
        <v>3</v>
      </c>
      <c r="K222" t="s">
        <v>602</v>
      </c>
      <c r="L222" t="s">
        <v>602</v>
      </c>
      <c r="M222" t="s">
        <v>602</v>
      </c>
      <c r="N222" t="s">
        <v>2279</v>
      </c>
      <c r="O222" t="s">
        <v>602</v>
      </c>
      <c r="P222" t="s">
        <v>602</v>
      </c>
      <c r="Q222" t="s">
        <v>602</v>
      </c>
      <c r="R222" t="s">
        <v>602</v>
      </c>
      <c r="S222" t="s">
        <v>602</v>
      </c>
    </row>
    <row r="223" spans="1:19" x14ac:dyDescent="0.15">
      <c r="A223" t="s">
        <v>2003</v>
      </c>
      <c r="B223" t="s">
        <v>805</v>
      </c>
      <c r="C223" s="6" t="s">
        <v>602</v>
      </c>
      <c r="D223" s="6">
        <v>2</v>
      </c>
      <c r="E223" s="15" t="s">
        <v>602</v>
      </c>
      <c r="F223" s="6">
        <v>0.378</v>
      </c>
      <c r="G223" s="10">
        <v>4.6900000000000002E-5</v>
      </c>
      <c r="H223" t="s">
        <v>2961</v>
      </c>
      <c r="I223" t="s">
        <v>2962</v>
      </c>
      <c r="J223" s="6">
        <v>6</v>
      </c>
      <c r="K223" t="s">
        <v>602</v>
      </c>
      <c r="L223" t="s">
        <v>602</v>
      </c>
      <c r="M223" t="s">
        <v>602</v>
      </c>
      <c r="N223" t="s">
        <v>602</v>
      </c>
      <c r="O223" t="s">
        <v>940</v>
      </c>
      <c r="P223" t="s">
        <v>602</v>
      </c>
      <c r="Q223" t="s">
        <v>602</v>
      </c>
      <c r="R223" t="s">
        <v>602</v>
      </c>
      <c r="S223" t="s">
        <v>602</v>
      </c>
    </row>
    <row r="224" spans="1:19" x14ac:dyDescent="0.15">
      <c r="A224" t="s">
        <v>2552</v>
      </c>
      <c r="B224" t="s">
        <v>875</v>
      </c>
      <c r="C224" s="6" t="s">
        <v>602</v>
      </c>
      <c r="D224" s="6">
        <v>2</v>
      </c>
      <c r="E224" s="15" t="s">
        <v>602</v>
      </c>
      <c r="F224" s="6">
        <v>-1.8</v>
      </c>
      <c r="G224" s="10">
        <v>4.7299999999999998E-5</v>
      </c>
      <c r="H224" t="s">
        <v>2963</v>
      </c>
      <c r="I224" t="s">
        <v>2964</v>
      </c>
      <c r="J224" s="6">
        <v>5</v>
      </c>
      <c r="K224" t="s">
        <v>602</v>
      </c>
      <c r="L224" t="s">
        <v>602</v>
      </c>
      <c r="M224" t="s">
        <v>602</v>
      </c>
      <c r="N224" t="s">
        <v>2555</v>
      </c>
      <c r="O224" t="s">
        <v>602</v>
      </c>
      <c r="P224" t="s">
        <v>602</v>
      </c>
      <c r="Q224" t="s">
        <v>602</v>
      </c>
      <c r="R224" t="s">
        <v>602</v>
      </c>
      <c r="S224" t="s">
        <v>602</v>
      </c>
    </row>
    <row r="225" spans="1:19" x14ac:dyDescent="0.15">
      <c r="A225" t="s">
        <v>714</v>
      </c>
      <c r="B225" t="s">
        <v>715</v>
      </c>
      <c r="C225" s="6" t="s">
        <v>602</v>
      </c>
      <c r="D225" s="6">
        <v>1</v>
      </c>
      <c r="E225" s="15" t="s">
        <v>602</v>
      </c>
      <c r="F225" s="6">
        <v>0.25800000000000001</v>
      </c>
      <c r="G225" s="10">
        <v>4.8000000000000001E-5</v>
      </c>
      <c r="H225" t="s">
        <v>714</v>
      </c>
      <c r="I225" t="s">
        <v>716</v>
      </c>
      <c r="J225" s="6">
        <v>1</v>
      </c>
      <c r="K225" t="s">
        <v>602</v>
      </c>
      <c r="L225" t="s">
        <v>602</v>
      </c>
      <c r="M225" t="s">
        <v>602</v>
      </c>
      <c r="N225" t="s">
        <v>2965</v>
      </c>
      <c r="O225" t="s">
        <v>2966</v>
      </c>
      <c r="P225" t="s">
        <v>602</v>
      </c>
      <c r="Q225" t="s">
        <v>602</v>
      </c>
      <c r="R225" t="s">
        <v>602</v>
      </c>
      <c r="S225" t="s">
        <v>602</v>
      </c>
    </row>
    <row r="226" spans="1:19" x14ac:dyDescent="0.15">
      <c r="A226" t="s">
        <v>2397</v>
      </c>
      <c r="B226" t="s">
        <v>613</v>
      </c>
      <c r="C226" s="6">
        <v>-1.06</v>
      </c>
      <c r="D226" s="6">
        <v>2</v>
      </c>
      <c r="E226" s="15" t="s">
        <v>602</v>
      </c>
      <c r="F226" s="6">
        <v>0.83199999999999996</v>
      </c>
      <c r="G226" s="10">
        <v>4.8099999999999997E-5</v>
      </c>
      <c r="H226" t="s">
        <v>2967</v>
      </c>
      <c r="I226" t="s">
        <v>2968</v>
      </c>
      <c r="J226" s="6">
        <v>2</v>
      </c>
      <c r="K226" t="s">
        <v>2969</v>
      </c>
      <c r="L226" t="s">
        <v>2970</v>
      </c>
      <c r="M226" t="s">
        <v>602</v>
      </c>
      <c r="N226" t="s">
        <v>602</v>
      </c>
      <c r="O226" t="s">
        <v>602</v>
      </c>
      <c r="P226" t="s">
        <v>602</v>
      </c>
      <c r="Q226" t="s">
        <v>602</v>
      </c>
      <c r="R226" t="s">
        <v>602</v>
      </c>
      <c r="S226" t="s">
        <v>602</v>
      </c>
    </row>
    <row r="227" spans="1:19" x14ac:dyDescent="0.15">
      <c r="A227" t="s">
        <v>721</v>
      </c>
      <c r="B227" t="s">
        <v>646</v>
      </c>
      <c r="C227" s="6" t="s">
        <v>602</v>
      </c>
      <c r="D227" s="6">
        <v>1</v>
      </c>
      <c r="E227" s="15" t="s">
        <v>602</v>
      </c>
      <c r="F227" s="6">
        <v>0.70699999999999996</v>
      </c>
      <c r="G227" s="10">
        <v>5.1900000000000001E-5</v>
      </c>
      <c r="H227" t="s">
        <v>721</v>
      </c>
      <c r="I227" t="s">
        <v>696</v>
      </c>
      <c r="J227" s="6">
        <v>1</v>
      </c>
      <c r="K227" t="s">
        <v>602</v>
      </c>
      <c r="L227" t="s">
        <v>602</v>
      </c>
      <c r="M227" t="s">
        <v>602</v>
      </c>
      <c r="N227" t="s">
        <v>2279</v>
      </c>
      <c r="O227" t="s">
        <v>602</v>
      </c>
      <c r="P227" t="s">
        <v>602</v>
      </c>
      <c r="Q227" t="s">
        <v>602</v>
      </c>
      <c r="R227" t="s">
        <v>602</v>
      </c>
      <c r="S227" t="s">
        <v>602</v>
      </c>
    </row>
    <row r="228" spans="1:19" x14ac:dyDescent="0.15">
      <c r="A228" t="s">
        <v>782</v>
      </c>
      <c r="B228" t="s">
        <v>623</v>
      </c>
      <c r="C228" s="6">
        <v>1.0289999999999999</v>
      </c>
      <c r="D228" s="6">
        <v>1</v>
      </c>
      <c r="E228" s="15" t="s">
        <v>602</v>
      </c>
      <c r="F228" s="6">
        <v>0.53500000000000003</v>
      </c>
      <c r="G228" s="10">
        <v>5.24E-5</v>
      </c>
      <c r="H228" t="s">
        <v>782</v>
      </c>
      <c r="I228" t="s">
        <v>2971</v>
      </c>
      <c r="J228" s="6">
        <v>1</v>
      </c>
      <c r="K228" t="s">
        <v>2972</v>
      </c>
      <c r="L228" t="s">
        <v>2973</v>
      </c>
      <c r="M228" t="s">
        <v>602</v>
      </c>
      <c r="N228" t="s">
        <v>2974</v>
      </c>
      <c r="O228" t="s">
        <v>2975</v>
      </c>
      <c r="P228" t="s">
        <v>602</v>
      </c>
      <c r="Q228" t="s">
        <v>602</v>
      </c>
      <c r="R228" t="s">
        <v>602</v>
      </c>
      <c r="S228" t="s">
        <v>602</v>
      </c>
    </row>
    <row r="229" spans="1:19" x14ac:dyDescent="0.15">
      <c r="A229" t="s">
        <v>2976</v>
      </c>
      <c r="B229" t="s">
        <v>715</v>
      </c>
      <c r="C229" s="6" t="s">
        <v>602</v>
      </c>
      <c r="D229" s="6">
        <v>2</v>
      </c>
      <c r="E229" s="15" t="s">
        <v>617</v>
      </c>
      <c r="F229" s="6">
        <v>-2.121</v>
      </c>
      <c r="G229" s="10">
        <v>5.8400000000000003E-5</v>
      </c>
      <c r="H229" t="s">
        <v>2977</v>
      </c>
      <c r="I229" t="s">
        <v>2978</v>
      </c>
      <c r="J229" s="6">
        <v>3</v>
      </c>
      <c r="K229" t="s">
        <v>602</v>
      </c>
      <c r="L229" t="s">
        <v>602</v>
      </c>
      <c r="M229" t="s">
        <v>602</v>
      </c>
      <c r="N229" t="s">
        <v>602</v>
      </c>
      <c r="O229" t="s">
        <v>602</v>
      </c>
      <c r="P229" t="s">
        <v>602</v>
      </c>
      <c r="Q229" t="s">
        <v>602</v>
      </c>
      <c r="R229" t="s">
        <v>602</v>
      </c>
      <c r="S229" t="s">
        <v>602</v>
      </c>
    </row>
    <row r="230" spans="1:19" x14ac:dyDescent="0.15">
      <c r="A230" t="s">
        <v>756</v>
      </c>
      <c r="B230" t="s">
        <v>646</v>
      </c>
      <c r="C230" s="6" t="s">
        <v>602</v>
      </c>
      <c r="D230" s="6">
        <v>1</v>
      </c>
      <c r="E230" s="15" t="s">
        <v>602</v>
      </c>
      <c r="F230" s="6">
        <v>-0.70699999999999996</v>
      </c>
      <c r="G230" s="10">
        <v>5.8799999999999999E-5</v>
      </c>
      <c r="H230" t="s">
        <v>756</v>
      </c>
      <c r="I230" t="s">
        <v>757</v>
      </c>
      <c r="J230" s="6">
        <v>1</v>
      </c>
      <c r="K230" t="s">
        <v>2240</v>
      </c>
      <c r="L230" t="s">
        <v>602</v>
      </c>
      <c r="M230" t="s">
        <v>602</v>
      </c>
      <c r="N230" t="s">
        <v>2979</v>
      </c>
      <c r="O230" t="s">
        <v>1559</v>
      </c>
      <c r="P230" t="s">
        <v>602</v>
      </c>
      <c r="Q230" t="s">
        <v>602</v>
      </c>
      <c r="R230" t="s">
        <v>602</v>
      </c>
      <c r="S230" t="s">
        <v>602</v>
      </c>
    </row>
    <row r="231" spans="1:19" x14ac:dyDescent="0.15">
      <c r="A231" t="s">
        <v>1973</v>
      </c>
      <c r="B231" t="s">
        <v>613</v>
      </c>
      <c r="C231" s="6">
        <v>-1.119</v>
      </c>
      <c r="D231" s="6">
        <v>2</v>
      </c>
      <c r="E231" s="15" t="s">
        <v>602</v>
      </c>
      <c r="F231" s="6">
        <v>-0.90500000000000003</v>
      </c>
      <c r="G231" s="10">
        <v>6.0099999999999997E-5</v>
      </c>
      <c r="H231" t="s">
        <v>2980</v>
      </c>
      <c r="I231" t="s">
        <v>2981</v>
      </c>
      <c r="J231" s="6">
        <v>3</v>
      </c>
      <c r="K231" t="s">
        <v>602</v>
      </c>
      <c r="L231" t="s">
        <v>602</v>
      </c>
      <c r="M231" t="s">
        <v>602</v>
      </c>
      <c r="N231" t="s">
        <v>602</v>
      </c>
      <c r="O231" t="s">
        <v>817</v>
      </c>
      <c r="P231" t="s">
        <v>602</v>
      </c>
      <c r="Q231" t="s">
        <v>602</v>
      </c>
      <c r="R231" t="s">
        <v>602</v>
      </c>
      <c r="S231" t="s">
        <v>602</v>
      </c>
    </row>
    <row r="232" spans="1:19" x14ac:dyDescent="0.15">
      <c r="A232" t="s">
        <v>2982</v>
      </c>
      <c r="B232" t="s">
        <v>613</v>
      </c>
      <c r="C232" s="6">
        <v>1.028</v>
      </c>
      <c r="D232" s="6">
        <v>2</v>
      </c>
      <c r="E232" s="15" t="s">
        <v>602</v>
      </c>
      <c r="F232" s="6">
        <v>0.90500000000000003</v>
      </c>
      <c r="G232" s="10">
        <v>6.0099999999999997E-5</v>
      </c>
      <c r="H232" t="s">
        <v>2983</v>
      </c>
      <c r="I232" t="s">
        <v>2981</v>
      </c>
      <c r="J232" s="6">
        <v>2</v>
      </c>
      <c r="K232" t="s">
        <v>2984</v>
      </c>
      <c r="L232" t="s">
        <v>602</v>
      </c>
      <c r="M232" t="s">
        <v>602</v>
      </c>
      <c r="N232" t="s">
        <v>817</v>
      </c>
      <c r="O232" t="s">
        <v>602</v>
      </c>
      <c r="P232" t="s">
        <v>602</v>
      </c>
      <c r="Q232" t="s">
        <v>602</v>
      </c>
      <c r="R232" t="s">
        <v>602</v>
      </c>
      <c r="S232" t="s">
        <v>602</v>
      </c>
    </row>
    <row r="233" spans="1:19" x14ac:dyDescent="0.15">
      <c r="A233" t="s">
        <v>2985</v>
      </c>
      <c r="B233" t="s">
        <v>613</v>
      </c>
      <c r="C233" s="6">
        <v>1.002</v>
      </c>
      <c r="D233" s="6">
        <v>2</v>
      </c>
      <c r="E233" s="15" t="s">
        <v>602</v>
      </c>
      <c r="F233" s="6">
        <v>-0.42599999999999999</v>
      </c>
      <c r="G233" s="10">
        <v>6.0300000000000002E-5</v>
      </c>
      <c r="H233" t="s">
        <v>2986</v>
      </c>
      <c r="I233" t="s">
        <v>2987</v>
      </c>
      <c r="J233" s="6">
        <v>4</v>
      </c>
      <c r="K233" t="s">
        <v>2988</v>
      </c>
      <c r="L233" t="s">
        <v>2323</v>
      </c>
      <c r="M233" t="s">
        <v>602</v>
      </c>
      <c r="N233" t="s">
        <v>602</v>
      </c>
      <c r="O233" t="s">
        <v>2989</v>
      </c>
      <c r="P233" t="s">
        <v>602</v>
      </c>
      <c r="Q233" t="s">
        <v>602</v>
      </c>
      <c r="R233" t="s">
        <v>602</v>
      </c>
      <c r="S233" t="s">
        <v>602</v>
      </c>
    </row>
    <row r="234" spans="1:19" x14ac:dyDescent="0.15">
      <c r="A234" t="s">
        <v>726</v>
      </c>
      <c r="B234" t="s">
        <v>646</v>
      </c>
      <c r="C234" s="6" t="s">
        <v>602</v>
      </c>
      <c r="D234" s="6">
        <v>1</v>
      </c>
      <c r="E234" s="15" t="s">
        <v>602</v>
      </c>
      <c r="F234" s="6">
        <v>0.33300000000000002</v>
      </c>
      <c r="G234" s="10">
        <v>6.0999999999999999E-5</v>
      </c>
      <c r="H234" t="s">
        <v>726</v>
      </c>
      <c r="I234" t="s">
        <v>727</v>
      </c>
      <c r="J234" s="6">
        <v>1</v>
      </c>
      <c r="K234" t="s">
        <v>602</v>
      </c>
      <c r="L234" t="s">
        <v>602</v>
      </c>
      <c r="M234" t="s">
        <v>602</v>
      </c>
      <c r="N234" t="s">
        <v>2279</v>
      </c>
      <c r="O234" t="s">
        <v>2990</v>
      </c>
      <c r="P234" t="s">
        <v>602</v>
      </c>
      <c r="Q234" t="s">
        <v>602</v>
      </c>
      <c r="R234" t="s">
        <v>602</v>
      </c>
      <c r="S234" t="s">
        <v>602</v>
      </c>
    </row>
    <row r="235" spans="1:19" x14ac:dyDescent="0.15">
      <c r="A235" t="s">
        <v>2991</v>
      </c>
      <c r="B235" t="s">
        <v>646</v>
      </c>
      <c r="C235" s="6" t="s">
        <v>602</v>
      </c>
      <c r="D235" s="6">
        <v>2</v>
      </c>
      <c r="E235" s="15" t="s">
        <v>617</v>
      </c>
      <c r="F235" s="6">
        <v>-2.8740000000000001</v>
      </c>
      <c r="G235" s="10">
        <v>6.58E-5</v>
      </c>
      <c r="H235" t="s">
        <v>2992</v>
      </c>
      <c r="I235" t="s">
        <v>2993</v>
      </c>
      <c r="J235" s="6">
        <v>7</v>
      </c>
      <c r="K235" t="s">
        <v>602</v>
      </c>
      <c r="L235" t="s">
        <v>602</v>
      </c>
      <c r="M235" t="s">
        <v>602</v>
      </c>
      <c r="N235" t="s">
        <v>602</v>
      </c>
      <c r="O235" t="s">
        <v>2793</v>
      </c>
      <c r="P235" t="s">
        <v>602</v>
      </c>
      <c r="Q235" t="s">
        <v>602</v>
      </c>
      <c r="R235" t="s">
        <v>602</v>
      </c>
      <c r="S235" t="s">
        <v>602</v>
      </c>
    </row>
    <row r="236" spans="1:19" x14ac:dyDescent="0.15">
      <c r="A236" t="s">
        <v>740</v>
      </c>
      <c r="B236" t="s">
        <v>715</v>
      </c>
      <c r="C236" s="6" t="s">
        <v>602</v>
      </c>
      <c r="D236" s="6">
        <v>1</v>
      </c>
      <c r="E236" s="15" t="s">
        <v>602</v>
      </c>
      <c r="F236" s="6">
        <v>-1</v>
      </c>
      <c r="G236" s="10">
        <v>6.7700000000000006E-5</v>
      </c>
      <c r="H236" t="s">
        <v>740</v>
      </c>
      <c r="I236" t="s">
        <v>741</v>
      </c>
      <c r="J236" s="6">
        <v>1</v>
      </c>
      <c r="K236" t="s">
        <v>602</v>
      </c>
      <c r="L236" t="s">
        <v>602</v>
      </c>
      <c r="M236" t="s">
        <v>602</v>
      </c>
      <c r="N236" t="s">
        <v>2994</v>
      </c>
      <c r="O236" t="s">
        <v>2995</v>
      </c>
      <c r="P236" t="s">
        <v>602</v>
      </c>
      <c r="Q236" t="s">
        <v>602</v>
      </c>
      <c r="R236" t="s">
        <v>602</v>
      </c>
      <c r="S236" t="s">
        <v>602</v>
      </c>
    </row>
    <row r="237" spans="1:19" x14ac:dyDescent="0.15">
      <c r="A237" t="s">
        <v>732</v>
      </c>
      <c r="B237" t="s">
        <v>646</v>
      </c>
      <c r="C237" s="6" t="s">
        <v>602</v>
      </c>
      <c r="D237" s="6">
        <v>1</v>
      </c>
      <c r="E237" s="15" t="s">
        <v>602</v>
      </c>
      <c r="F237" s="6">
        <v>1.89</v>
      </c>
      <c r="G237" s="10">
        <v>6.9800000000000003E-5</v>
      </c>
      <c r="H237" t="s">
        <v>732</v>
      </c>
      <c r="I237" t="s">
        <v>733</v>
      </c>
      <c r="J237" s="6">
        <v>1</v>
      </c>
      <c r="K237" t="s">
        <v>602</v>
      </c>
      <c r="L237" t="s">
        <v>602</v>
      </c>
      <c r="M237" t="s">
        <v>602</v>
      </c>
      <c r="N237" t="s">
        <v>1559</v>
      </c>
      <c r="O237" t="s">
        <v>602</v>
      </c>
      <c r="P237" t="s">
        <v>602</v>
      </c>
      <c r="Q237" t="s">
        <v>602</v>
      </c>
      <c r="R237" t="s">
        <v>602</v>
      </c>
      <c r="S237" t="s">
        <v>602</v>
      </c>
    </row>
    <row r="238" spans="1:19" x14ac:dyDescent="0.15">
      <c r="A238" t="s">
        <v>744</v>
      </c>
      <c r="B238" t="s">
        <v>646</v>
      </c>
      <c r="C238" s="6" t="s">
        <v>602</v>
      </c>
      <c r="D238" s="6">
        <v>1</v>
      </c>
      <c r="E238" s="15" t="s">
        <v>602</v>
      </c>
      <c r="F238" s="6">
        <v>1.4139999999999999</v>
      </c>
      <c r="G238" s="10">
        <v>7.4999999999999993E-5</v>
      </c>
      <c r="H238" t="s">
        <v>744</v>
      </c>
      <c r="I238" t="s">
        <v>745</v>
      </c>
      <c r="J238" s="6">
        <v>1</v>
      </c>
      <c r="K238" t="s">
        <v>602</v>
      </c>
      <c r="L238" t="s">
        <v>602</v>
      </c>
      <c r="M238" t="s">
        <v>602</v>
      </c>
      <c r="N238" t="s">
        <v>2996</v>
      </c>
      <c r="O238" t="s">
        <v>2997</v>
      </c>
      <c r="P238" t="s">
        <v>602</v>
      </c>
      <c r="Q238" t="s">
        <v>602</v>
      </c>
      <c r="R238" t="s">
        <v>602</v>
      </c>
      <c r="S238" t="s">
        <v>602</v>
      </c>
    </row>
    <row r="239" spans="1:19" x14ac:dyDescent="0.15">
      <c r="A239" t="s">
        <v>743</v>
      </c>
      <c r="B239" t="s">
        <v>646</v>
      </c>
      <c r="C239" s="6" t="s">
        <v>602</v>
      </c>
      <c r="D239" s="6">
        <v>1</v>
      </c>
      <c r="E239" s="15" t="s">
        <v>602</v>
      </c>
      <c r="F239" s="6">
        <v>0.70699999999999996</v>
      </c>
      <c r="G239" s="10">
        <v>7.4999999999999993E-5</v>
      </c>
      <c r="H239" t="s">
        <v>743</v>
      </c>
      <c r="I239" t="s">
        <v>696</v>
      </c>
      <c r="J239" s="6">
        <v>1</v>
      </c>
      <c r="K239" t="s">
        <v>602</v>
      </c>
      <c r="L239" t="s">
        <v>602</v>
      </c>
      <c r="M239" t="s">
        <v>602</v>
      </c>
      <c r="N239" t="s">
        <v>2317</v>
      </c>
      <c r="O239" t="s">
        <v>602</v>
      </c>
      <c r="P239" t="s">
        <v>602</v>
      </c>
      <c r="Q239" t="s">
        <v>602</v>
      </c>
      <c r="R239" t="s">
        <v>602</v>
      </c>
      <c r="S239" t="s">
        <v>602</v>
      </c>
    </row>
    <row r="240" spans="1:19" x14ac:dyDescent="0.15">
      <c r="A240" t="s">
        <v>750</v>
      </c>
      <c r="B240" t="s">
        <v>616</v>
      </c>
      <c r="C240" s="6" t="s">
        <v>602</v>
      </c>
      <c r="D240" s="6">
        <v>1</v>
      </c>
      <c r="E240" s="15" t="s">
        <v>602</v>
      </c>
      <c r="F240" s="6">
        <v>-1.1339999999999999</v>
      </c>
      <c r="G240" s="10">
        <v>8.0699999999999996E-5</v>
      </c>
      <c r="H240" t="s">
        <v>750</v>
      </c>
      <c r="I240" t="s">
        <v>751</v>
      </c>
      <c r="J240" s="6">
        <v>1</v>
      </c>
      <c r="K240" t="s">
        <v>602</v>
      </c>
      <c r="L240" t="s">
        <v>602</v>
      </c>
      <c r="M240" t="s">
        <v>602</v>
      </c>
      <c r="N240" t="s">
        <v>2204</v>
      </c>
      <c r="O240" t="s">
        <v>2205</v>
      </c>
      <c r="P240" t="s">
        <v>602</v>
      </c>
      <c r="Q240" t="s">
        <v>602</v>
      </c>
      <c r="R240" t="s">
        <v>602</v>
      </c>
      <c r="S240" t="s">
        <v>602</v>
      </c>
    </row>
    <row r="241" spans="1:19" x14ac:dyDescent="0.15">
      <c r="A241" t="s">
        <v>2998</v>
      </c>
      <c r="B241" t="s">
        <v>642</v>
      </c>
      <c r="C241" s="6" t="s">
        <v>602</v>
      </c>
      <c r="D241" s="6">
        <v>2</v>
      </c>
      <c r="E241" s="15" t="s">
        <v>602</v>
      </c>
      <c r="F241" s="6">
        <v>0.378</v>
      </c>
      <c r="G241" s="10">
        <v>9.2899999999999995E-5</v>
      </c>
      <c r="H241" t="s">
        <v>2999</v>
      </c>
      <c r="I241" t="s">
        <v>3000</v>
      </c>
      <c r="J241" s="6">
        <v>2</v>
      </c>
      <c r="K241" t="s">
        <v>602</v>
      </c>
      <c r="L241" t="s">
        <v>602</v>
      </c>
      <c r="M241" t="s">
        <v>602</v>
      </c>
      <c r="N241" t="s">
        <v>602</v>
      </c>
      <c r="O241" t="s">
        <v>825</v>
      </c>
      <c r="P241" t="s">
        <v>602</v>
      </c>
      <c r="Q241" t="s">
        <v>602</v>
      </c>
      <c r="R241" t="s">
        <v>602</v>
      </c>
      <c r="S241" t="s">
        <v>602</v>
      </c>
    </row>
    <row r="242" spans="1:19" x14ac:dyDescent="0.15">
      <c r="A242" t="s">
        <v>767</v>
      </c>
      <c r="B242" t="s">
        <v>646</v>
      </c>
      <c r="C242" s="6" t="s">
        <v>602</v>
      </c>
      <c r="D242" s="6">
        <v>1</v>
      </c>
      <c r="E242" s="15" t="s">
        <v>602</v>
      </c>
      <c r="F242" s="6">
        <v>1.1339999999999999</v>
      </c>
      <c r="G242" s="10">
        <v>9.2899999999999995E-5</v>
      </c>
      <c r="H242" t="s">
        <v>767</v>
      </c>
      <c r="I242" t="s">
        <v>768</v>
      </c>
      <c r="J242" s="6">
        <v>1</v>
      </c>
      <c r="K242" t="s">
        <v>602</v>
      </c>
      <c r="L242" t="s">
        <v>655</v>
      </c>
      <c r="M242" t="s">
        <v>602</v>
      </c>
      <c r="N242" t="s">
        <v>2279</v>
      </c>
      <c r="O242" t="s">
        <v>602</v>
      </c>
      <c r="P242" t="s">
        <v>602</v>
      </c>
      <c r="Q242" t="s">
        <v>602</v>
      </c>
      <c r="R242" t="s">
        <v>602</v>
      </c>
      <c r="S242" t="s">
        <v>602</v>
      </c>
    </row>
    <row r="243" spans="1:19" x14ac:dyDescent="0.15">
      <c r="A243" t="s">
        <v>3001</v>
      </c>
      <c r="B243" t="s">
        <v>646</v>
      </c>
      <c r="C243" s="6" t="s">
        <v>602</v>
      </c>
      <c r="D243" s="6">
        <v>2</v>
      </c>
      <c r="E243" s="15" t="s">
        <v>602</v>
      </c>
      <c r="F243" s="6">
        <v>0.378</v>
      </c>
      <c r="G243" s="10">
        <v>9.2899999999999995E-5</v>
      </c>
      <c r="H243" t="s">
        <v>3002</v>
      </c>
      <c r="I243" t="s">
        <v>3000</v>
      </c>
      <c r="J243" s="6">
        <v>2</v>
      </c>
      <c r="K243" t="s">
        <v>602</v>
      </c>
      <c r="L243" t="s">
        <v>602</v>
      </c>
      <c r="M243" t="s">
        <v>602</v>
      </c>
      <c r="N243" t="s">
        <v>602</v>
      </c>
      <c r="O243" t="s">
        <v>825</v>
      </c>
      <c r="P243" t="s">
        <v>602</v>
      </c>
      <c r="Q243" t="s">
        <v>602</v>
      </c>
      <c r="R243" t="s">
        <v>602</v>
      </c>
      <c r="S243" t="s">
        <v>602</v>
      </c>
    </row>
    <row r="244" spans="1:19" x14ac:dyDescent="0.15">
      <c r="A244" t="s">
        <v>3003</v>
      </c>
      <c r="B244" t="s">
        <v>646</v>
      </c>
      <c r="C244" s="6" t="s">
        <v>602</v>
      </c>
      <c r="D244" s="6">
        <v>3</v>
      </c>
      <c r="E244" s="15" t="s">
        <v>602</v>
      </c>
      <c r="F244" s="6">
        <v>-1.5669999999999999</v>
      </c>
      <c r="G244" s="10">
        <v>9.5799999999999998E-5</v>
      </c>
      <c r="H244" t="s">
        <v>3004</v>
      </c>
      <c r="I244" t="s">
        <v>3005</v>
      </c>
      <c r="J244" s="6">
        <v>7</v>
      </c>
      <c r="K244" t="s">
        <v>602</v>
      </c>
      <c r="L244" t="s">
        <v>602</v>
      </c>
      <c r="M244" t="s">
        <v>602</v>
      </c>
      <c r="N244" t="s">
        <v>602</v>
      </c>
      <c r="O244" t="s">
        <v>825</v>
      </c>
      <c r="P244" t="s">
        <v>602</v>
      </c>
      <c r="Q244" t="s">
        <v>602</v>
      </c>
      <c r="R244" t="s">
        <v>602</v>
      </c>
      <c r="S244" t="s">
        <v>602</v>
      </c>
    </row>
    <row r="245" spans="1:19" x14ac:dyDescent="0.15">
      <c r="A245" t="s">
        <v>3006</v>
      </c>
      <c r="B245" t="s">
        <v>689</v>
      </c>
      <c r="C245" s="6">
        <v>-1.1819999999999999</v>
      </c>
      <c r="D245" s="6">
        <v>2</v>
      </c>
      <c r="E245" s="15" t="s">
        <v>617</v>
      </c>
      <c r="F245" s="6">
        <v>-2.0409999999999999</v>
      </c>
      <c r="G245" s="10">
        <v>9.8599999999999998E-5</v>
      </c>
      <c r="H245" t="s">
        <v>3007</v>
      </c>
      <c r="I245" t="s">
        <v>3008</v>
      </c>
      <c r="J245" s="6">
        <v>3</v>
      </c>
      <c r="K245" t="s">
        <v>1167</v>
      </c>
      <c r="L245" t="s">
        <v>2221</v>
      </c>
      <c r="M245" t="s">
        <v>602</v>
      </c>
      <c r="N245" t="s">
        <v>1005</v>
      </c>
      <c r="O245" t="s">
        <v>3009</v>
      </c>
      <c r="P245" t="s">
        <v>602</v>
      </c>
      <c r="Q245" t="s">
        <v>602</v>
      </c>
      <c r="R245" t="s">
        <v>602</v>
      </c>
      <c r="S245" t="s">
        <v>602</v>
      </c>
    </row>
    <row r="246" spans="1:19" x14ac:dyDescent="0.15">
      <c r="A246" t="s">
        <v>3010</v>
      </c>
      <c r="B246" t="s">
        <v>642</v>
      </c>
      <c r="C246" s="6" t="s">
        <v>602</v>
      </c>
      <c r="D246" s="6">
        <v>2</v>
      </c>
      <c r="E246" s="15" t="s">
        <v>624</v>
      </c>
      <c r="F246" s="6">
        <v>4.4909999999999997</v>
      </c>
      <c r="G246" s="10">
        <v>1.06E-4</v>
      </c>
      <c r="H246" t="s">
        <v>3011</v>
      </c>
      <c r="I246" t="s">
        <v>3012</v>
      </c>
      <c r="J246" s="6">
        <v>7</v>
      </c>
      <c r="K246" t="s">
        <v>602</v>
      </c>
      <c r="L246" t="s">
        <v>602</v>
      </c>
      <c r="M246" t="s">
        <v>602</v>
      </c>
      <c r="N246" t="s">
        <v>602</v>
      </c>
      <c r="O246" t="s">
        <v>2240</v>
      </c>
      <c r="P246" t="s">
        <v>602</v>
      </c>
      <c r="Q246" t="s">
        <v>602</v>
      </c>
      <c r="R246" t="s">
        <v>602</v>
      </c>
      <c r="S246" t="s">
        <v>602</v>
      </c>
    </row>
    <row r="247" spans="1:19" x14ac:dyDescent="0.15">
      <c r="A247" t="s">
        <v>759</v>
      </c>
      <c r="B247" t="s">
        <v>715</v>
      </c>
      <c r="C247" s="6" t="s">
        <v>602</v>
      </c>
      <c r="D247" s="6">
        <v>1</v>
      </c>
      <c r="E247" s="15" t="s">
        <v>602</v>
      </c>
      <c r="F247" s="6">
        <v>0.70699999999999996</v>
      </c>
      <c r="G247" s="10">
        <v>1.06E-4</v>
      </c>
      <c r="H247" t="s">
        <v>759</v>
      </c>
      <c r="I247" t="s">
        <v>696</v>
      </c>
      <c r="J247" s="6">
        <v>1</v>
      </c>
      <c r="K247" t="s">
        <v>602</v>
      </c>
      <c r="L247" t="s">
        <v>602</v>
      </c>
      <c r="M247" t="s">
        <v>602</v>
      </c>
      <c r="N247" t="s">
        <v>2279</v>
      </c>
      <c r="O247" t="s">
        <v>688</v>
      </c>
      <c r="P247" t="s">
        <v>602</v>
      </c>
      <c r="Q247" t="s">
        <v>602</v>
      </c>
      <c r="R247" t="s">
        <v>602</v>
      </c>
      <c r="S247" t="s">
        <v>602</v>
      </c>
    </row>
    <row r="248" spans="1:19" x14ac:dyDescent="0.15">
      <c r="A248" t="s">
        <v>762</v>
      </c>
      <c r="B248" t="s">
        <v>646</v>
      </c>
      <c r="C248" s="6" t="s">
        <v>602</v>
      </c>
      <c r="D248" s="6">
        <v>1</v>
      </c>
      <c r="E248" s="15" t="s">
        <v>602</v>
      </c>
      <c r="F248" s="6">
        <v>-1.155</v>
      </c>
      <c r="G248" s="10">
        <v>1.12E-4</v>
      </c>
      <c r="H248" t="s">
        <v>762</v>
      </c>
      <c r="I248" t="s">
        <v>763</v>
      </c>
      <c r="J248" s="6">
        <v>1</v>
      </c>
      <c r="K248" t="s">
        <v>602</v>
      </c>
      <c r="L248" t="s">
        <v>602</v>
      </c>
      <c r="M248" t="s">
        <v>602</v>
      </c>
      <c r="N248" t="s">
        <v>3013</v>
      </c>
      <c r="O248" t="s">
        <v>3014</v>
      </c>
      <c r="P248" t="s">
        <v>602</v>
      </c>
      <c r="Q248" t="s">
        <v>602</v>
      </c>
      <c r="R248" t="s">
        <v>602</v>
      </c>
      <c r="S248" t="s">
        <v>602</v>
      </c>
    </row>
    <row r="249" spans="1:19" x14ac:dyDescent="0.15">
      <c r="A249" t="s">
        <v>772</v>
      </c>
      <c r="B249" t="s">
        <v>692</v>
      </c>
      <c r="C249" s="6">
        <v>-1.0509999999999999</v>
      </c>
      <c r="D249" s="6">
        <v>1</v>
      </c>
      <c r="E249" s="15" t="s">
        <v>624</v>
      </c>
      <c r="F249" s="6">
        <v>2.1829999999999998</v>
      </c>
      <c r="G249" s="10">
        <v>1.12E-4</v>
      </c>
      <c r="H249" t="s">
        <v>772</v>
      </c>
      <c r="I249" t="s">
        <v>773</v>
      </c>
      <c r="J249" s="6">
        <v>1</v>
      </c>
      <c r="K249" t="s">
        <v>3015</v>
      </c>
      <c r="L249" t="s">
        <v>3016</v>
      </c>
      <c r="M249" t="s">
        <v>602</v>
      </c>
      <c r="N249" t="s">
        <v>3017</v>
      </c>
      <c r="O249" t="s">
        <v>602</v>
      </c>
      <c r="P249" t="s">
        <v>602</v>
      </c>
      <c r="Q249" t="s">
        <v>602</v>
      </c>
      <c r="R249" t="s">
        <v>602</v>
      </c>
      <c r="S249" t="s">
        <v>602</v>
      </c>
    </row>
    <row r="250" spans="1:19" x14ac:dyDescent="0.15">
      <c r="A250" t="s">
        <v>1317</v>
      </c>
      <c r="B250" t="s">
        <v>632</v>
      </c>
      <c r="C250" s="6">
        <v>1.1679999999999999</v>
      </c>
      <c r="D250" s="6">
        <v>2</v>
      </c>
      <c r="E250" s="15" t="s">
        <v>602</v>
      </c>
      <c r="F250" s="6">
        <v>1.1339999999999999</v>
      </c>
      <c r="G250" s="10">
        <v>1.16E-4</v>
      </c>
      <c r="H250" t="s">
        <v>3018</v>
      </c>
      <c r="I250" t="s">
        <v>3019</v>
      </c>
      <c r="J250" s="6">
        <v>3</v>
      </c>
      <c r="K250" t="s">
        <v>602</v>
      </c>
      <c r="L250" t="s">
        <v>602</v>
      </c>
      <c r="M250" t="s">
        <v>602</v>
      </c>
      <c r="N250" t="s">
        <v>3020</v>
      </c>
      <c r="O250" t="s">
        <v>3021</v>
      </c>
      <c r="P250" t="s">
        <v>602</v>
      </c>
      <c r="Q250" t="s">
        <v>602</v>
      </c>
      <c r="R250" t="s">
        <v>602</v>
      </c>
      <c r="S250" t="s">
        <v>602</v>
      </c>
    </row>
    <row r="251" spans="1:19" x14ac:dyDescent="0.15">
      <c r="A251" t="s">
        <v>822</v>
      </c>
      <c r="B251" t="s">
        <v>642</v>
      </c>
      <c r="C251" s="6" t="s">
        <v>602</v>
      </c>
      <c r="D251" s="6">
        <v>1</v>
      </c>
      <c r="E251" s="15" t="s">
        <v>602</v>
      </c>
      <c r="F251" s="6">
        <v>0.44700000000000001</v>
      </c>
      <c r="G251" s="10">
        <v>1.21E-4</v>
      </c>
      <c r="H251" t="s">
        <v>822</v>
      </c>
      <c r="I251" t="s">
        <v>823</v>
      </c>
      <c r="J251" s="6">
        <v>1</v>
      </c>
      <c r="K251" t="s">
        <v>3022</v>
      </c>
      <c r="L251" t="s">
        <v>3023</v>
      </c>
      <c r="M251" t="s">
        <v>602</v>
      </c>
      <c r="N251" t="s">
        <v>3024</v>
      </c>
      <c r="O251" t="s">
        <v>3025</v>
      </c>
      <c r="P251" t="s">
        <v>602</v>
      </c>
      <c r="Q251" t="s">
        <v>602</v>
      </c>
      <c r="R251" t="s">
        <v>602</v>
      </c>
      <c r="S251" t="s">
        <v>602</v>
      </c>
    </row>
    <row r="252" spans="1:19" x14ac:dyDescent="0.15">
      <c r="A252" t="s">
        <v>2790</v>
      </c>
      <c r="B252" t="s">
        <v>646</v>
      </c>
      <c r="C252" s="6" t="s">
        <v>602</v>
      </c>
      <c r="D252" s="6">
        <v>2</v>
      </c>
      <c r="E252" s="15" t="s">
        <v>602</v>
      </c>
      <c r="F252" s="6">
        <v>0.378</v>
      </c>
      <c r="G252" s="10">
        <v>1.22E-4</v>
      </c>
      <c r="H252" t="s">
        <v>3026</v>
      </c>
      <c r="I252" t="s">
        <v>3027</v>
      </c>
      <c r="J252" s="6">
        <v>2</v>
      </c>
      <c r="K252" t="s">
        <v>602</v>
      </c>
      <c r="L252" t="s">
        <v>602</v>
      </c>
      <c r="M252" t="s">
        <v>602</v>
      </c>
      <c r="N252" t="s">
        <v>602</v>
      </c>
      <c r="O252" t="s">
        <v>2793</v>
      </c>
      <c r="P252" t="s">
        <v>602</v>
      </c>
      <c r="Q252" t="s">
        <v>602</v>
      </c>
      <c r="R252" t="s">
        <v>602</v>
      </c>
      <c r="S252" t="s">
        <v>602</v>
      </c>
    </row>
    <row r="253" spans="1:19" x14ac:dyDescent="0.15">
      <c r="A253" t="s">
        <v>3028</v>
      </c>
      <c r="B253" t="s">
        <v>865</v>
      </c>
      <c r="C253" s="6">
        <v>-1.034</v>
      </c>
      <c r="D253" s="6">
        <v>2</v>
      </c>
      <c r="E253" s="15" t="s">
        <v>602</v>
      </c>
      <c r="F253" s="6">
        <v>1.387</v>
      </c>
      <c r="G253" s="10">
        <v>1.27E-4</v>
      </c>
      <c r="H253" t="s">
        <v>3029</v>
      </c>
      <c r="I253" t="s">
        <v>3030</v>
      </c>
      <c r="J253" s="6">
        <v>3</v>
      </c>
      <c r="K253" t="s">
        <v>602</v>
      </c>
      <c r="L253" t="s">
        <v>974</v>
      </c>
      <c r="M253" t="s">
        <v>602</v>
      </c>
      <c r="N253" t="s">
        <v>3031</v>
      </c>
      <c r="O253" t="s">
        <v>602</v>
      </c>
      <c r="P253" t="s">
        <v>602</v>
      </c>
      <c r="Q253" t="s">
        <v>602</v>
      </c>
      <c r="R253" t="s">
        <v>602</v>
      </c>
      <c r="S253" t="s">
        <v>602</v>
      </c>
    </row>
    <row r="254" spans="1:19" x14ac:dyDescent="0.15">
      <c r="A254" t="s">
        <v>2644</v>
      </c>
      <c r="B254" t="s">
        <v>630</v>
      </c>
      <c r="C254" s="6">
        <v>-1.1279999999999999</v>
      </c>
      <c r="D254" s="6">
        <v>2</v>
      </c>
      <c r="E254" s="15" t="s">
        <v>602</v>
      </c>
      <c r="F254" s="6">
        <v>1.897</v>
      </c>
      <c r="G254" s="10">
        <v>1.3200000000000001E-4</v>
      </c>
      <c r="H254" t="s">
        <v>2766</v>
      </c>
      <c r="I254" t="s">
        <v>3032</v>
      </c>
      <c r="J254" s="6">
        <v>3</v>
      </c>
      <c r="K254" t="s">
        <v>2647</v>
      </c>
      <c r="L254" t="s">
        <v>602</v>
      </c>
      <c r="M254" t="s">
        <v>602</v>
      </c>
      <c r="N254" t="s">
        <v>2391</v>
      </c>
      <c r="O254" t="s">
        <v>602</v>
      </c>
      <c r="P254" t="s">
        <v>602</v>
      </c>
      <c r="Q254" t="s">
        <v>602</v>
      </c>
      <c r="R254" t="s">
        <v>602</v>
      </c>
      <c r="S254" t="s">
        <v>602</v>
      </c>
    </row>
    <row r="255" spans="1:19" x14ac:dyDescent="0.15">
      <c r="A255" t="s">
        <v>817</v>
      </c>
      <c r="B255" t="s">
        <v>818</v>
      </c>
      <c r="C255" s="6">
        <v>1.129</v>
      </c>
      <c r="D255" s="6">
        <v>1</v>
      </c>
      <c r="E255" s="15" t="s">
        <v>602</v>
      </c>
      <c r="F255" s="6">
        <v>1</v>
      </c>
      <c r="G255" s="10">
        <v>1.34E-4</v>
      </c>
      <c r="H255" t="s">
        <v>817</v>
      </c>
      <c r="I255" t="s">
        <v>3033</v>
      </c>
      <c r="J255" s="6">
        <v>1</v>
      </c>
      <c r="K255" t="s">
        <v>3034</v>
      </c>
      <c r="L255" t="s">
        <v>3035</v>
      </c>
      <c r="M255" t="s">
        <v>602</v>
      </c>
      <c r="N255" t="s">
        <v>3036</v>
      </c>
      <c r="O255" t="s">
        <v>3037</v>
      </c>
      <c r="P255" t="s">
        <v>602</v>
      </c>
      <c r="Q255" t="s">
        <v>602</v>
      </c>
      <c r="R255" t="s">
        <v>602</v>
      </c>
      <c r="S255" t="s">
        <v>602</v>
      </c>
    </row>
    <row r="256" spans="1:19" x14ac:dyDescent="0.15">
      <c r="A256" t="s">
        <v>3038</v>
      </c>
      <c r="B256" t="s">
        <v>646</v>
      </c>
      <c r="C256" s="6" t="s">
        <v>602</v>
      </c>
      <c r="D256" s="6">
        <v>2</v>
      </c>
      <c r="E256" s="15" t="s">
        <v>602</v>
      </c>
      <c r="F256" s="6">
        <v>0.378</v>
      </c>
      <c r="G256" s="10">
        <v>1.3899999999999999E-4</v>
      </c>
      <c r="H256" t="s">
        <v>3039</v>
      </c>
      <c r="I256" t="s">
        <v>3000</v>
      </c>
      <c r="J256" s="6">
        <v>2</v>
      </c>
      <c r="K256" t="s">
        <v>602</v>
      </c>
      <c r="L256" t="s">
        <v>602</v>
      </c>
      <c r="M256" t="s">
        <v>602</v>
      </c>
      <c r="N256" t="s">
        <v>602</v>
      </c>
      <c r="O256" t="s">
        <v>825</v>
      </c>
      <c r="P256" t="s">
        <v>602</v>
      </c>
      <c r="Q256" t="s">
        <v>602</v>
      </c>
      <c r="R256" t="s">
        <v>602</v>
      </c>
      <c r="S256" t="s">
        <v>602</v>
      </c>
    </row>
    <row r="257" spans="1:19" x14ac:dyDescent="0.15">
      <c r="A257" t="s">
        <v>3040</v>
      </c>
      <c r="B257" t="s">
        <v>646</v>
      </c>
      <c r="C257" s="6" t="s">
        <v>602</v>
      </c>
      <c r="D257" s="6">
        <v>2</v>
      </c>
      <c r="E257" s="15" t="s">
        <v>602</v>
      </c>
      <c r="F257" s="6">
        <v>0.378</v>
      </c>
      <c r="G257" s="10">
        <v>1.3899999999999999E-4</v>
      </c>
      <c r="H257" t="s">
        <v>3041</v>
      </c>
      <c r="I257" t="s">
        <v>3000</v>
      </c>
      <c r="J257" s="6">
        <v>2</v>
      </c>
      <c r="K257" t="s">
        <v>602</v>
      </c>
      <c r="L257" t="s">
        <v>602</v>
      </c>
      <c r="M257" t="s">
        <v>602</v>
      </c>
      <c r="N257" t="s">
        <v>602</v>
      </c>
      <c r="O257" t="s">
        <v>825</v>
      </c>
      <c r="P257" t="s">
        <v>602</v>
      </c>
      <c r="Q257" t="s">
        <v>602</v>
      </c>
      <c r="R257" t="s">
        <v>602</v>
      </c>
      <c r="S257" t="s">
        <v>602</v>
      </c>
    </row>
    <row r="258" spans="1:19" x14ac:dyDescent="0.15">
      <c r="A258" t="s">
        <v>3042</v>
      </c>
      <c r="B258" t="s">
        <v>646</v>
      </c>
      <c r="C258" s="6" t="s">
        <v>602</v>
      </c>
      <c r="D258" s="6">
        <v>2</v>
      </c>
      <c r="E258" s="15" t="s">
        <v>602</v>
      </c>
      <c r="F258" s="6">
        <v>-0.65500000000000003</v>
      </c>
      <c r="G258" s="10">
        <v>1.3999999999999999E-4</v>
      </c>
      <c r="H258" t="s">
        <v>3043</v>
      </c>
      <c r="I258" t="s">
        <v>3044</v>
      </c>
      <c r="J258" s="6">
        <v>6</v>
      </c>
      <c r="K258" t="s">
        <v>602</v>
      </c>
      <c r="L258" t="s">
        <v>602</v>
      </c>
      <c r="M258" t="s">
        <v>602</v>
      </c>
      <c r="N258" t="s">
        <v>3045</v>
      </c>
      <c r="O258" t="s">
        <v>1005</v>
      </c>
      <c r="P258" t="s">
        <v>602</v>
      </c>
      <c r="Q258" t="s">
        <v>602</v>
      </c>
      <c r="R258" t="s">
        <v>602</v>
      </c>
      <c r="S258" t="s">
        <v>602</v>
      </c>
    </row>
    <row r="259" spans="1:19" x14ac:dyDescent="0.15">
      <c r="A259" t="s">
        <v>775</v>
      </c>
      <c r="B259" t="s">
        <v>604</v>
      </c>
      <c r="C259" s="6">
        <v>1.121</v>
      </c>
      <c r="D259" s="6">
        <v>1</v>
      </c>
      <c r="E259" s="15" t="s">
        <v>602</v>
      </c>
      <c r="F259" s="6">
        <v>0.30199999999999999</v>
      </c>
      <c r="G259" s="10">
        <v>1.4999999999999999E-4</v>
      </c>
      <c r="H259" t="s">
        <v>775</v>
      </c>
      <c r="I259" t="s">
        <v>3046</v>
      </c>
      <c r="J259" s="6">
        <v>1</v>
      </c>
      <c r="K259" t="s">
        <v>3047</v>
      </c>
      <c r="L259" t="s">
        <v>3048</v>
      </c>
      <c r="M259" t="s">
        <v>602</v>
      </c>
      <c r="N259" t="s">
        <v>3049</v>
      </c>
      <c r="O259" t="s">
        <v>3050</v>
      </c>
      <c r="P259" t="s">
        <v>602</v>
      </c>
      <c r="Q259" t="s">
        <v>602</v>
      </c>
      <c r="R259" t="s">
        <v>602</v>
      </c>
      <c r="S259" t="s">
        <v>602</v>
      </c>
    </row>
    <row r="260" spans="1:19" x14ac:dyDescent="0.15">
      <c r="A260" t="s">
        <v>862</v>
      </c>
      <c r="B260" t="s">
        <v>630</v>
      </c>
      <c r="C260" s="6">
        <v>-1</v>
      </c>
      <c r="D260" s="6">
        <v>1</v>
      </c>
      <c r="E260" s="15" t="s">
        <v>602</v>
      </c>
      <c r="F260" s="6">
        <v>1.3420000000000001</v>
      </c>
      <c r="G260" s="10">
        <v>1.5100000000000001E-4</v>
      </c>
      <c r="H260" t="s">
        <v>862</v>
      </c>
      <c r="I260" t="s">
        <v>863</v>
      </c>
      <c r="J260" s="6">
        <v>1</v>
      </c>
      <c r="K260" t="s">
        <v>3051</v>
      </c>
      <c r="L260" t="s">
        <v>3052</v>
      </c>
      <c r="M260" t="s">
        <v>602</v>
      </c>
      <c r="N260" t="s">
        <v>3053</v>
      </c>
      <c r="O260" t="s">
        <v>3054</v>
      </c>
      <c r="P260" t="s">
        <v>602</v>
      </c>
      <c r="Q260" t="s">
        <v>602</v>
      </c>
      <c r="R260" t="s">
        <v>602</v>
      </c>
      <c r="S260" t="s">
        <v>602</v>
      </c>
    </row>
    <row r="261" spans="1:19" x14ac:dyDescent="0.15">
      <c r="A261" t="s">
        <v>3055</v>
      </c>
      <c r="B261" t="s">
        <v>630</v>
      </c>
      <c r="C261" s="6">
        <v>-1.2150000000000001</v>
      </c>
      <c r="D261" s="6">
        <v>2</v>
      </c>
      <c r="E261" s="15" t="s">
        <v>624</v>
      </c>
      <c r="F261" s="6">
        <v>2.4489999999999998</v>
      </c>
      <c r="G261" s="10">
        <v>1.56E-4</v>
      </c>
      <c r="H261" t="s">
        <v>3056</v>
      </c>
      <c r="I261" t="s">
        <v>3057</v>
      </c>
      <c r="J261" s="6">
        <v>2</v>
      </c>
      <c r="K261" t="s">
        <v>602</v>
      </c>
      <c r="L261" t="s">
        <v>3058</v>
      </c>
      <c r="M261" t="s">
        <v>602</v>
      </c>
      <c r="N261" t="s">
        <v>1378</v>
      </c>
      <c r="O261" t="s">
        <v>602</v>
      </c>
      <c r="P261" t="s">
        <v>602</v>
      </c>
      <c r="Q261" t="s">
        <v>602</v>
      </c>
      <c r="R261" t="s">
        <v>602</v>
      </c>
      <c r="S261" t="s">
        <v>602</v>
      </c>
    </row>
    <row r="262" spans="1:19" x14ac:dyDescent="0.15">
      <c r="A262" t="s">
        <v>791</v>
      </c>
      <c r="B262" t="s">
        <v>715</v>
      </c>
      <c r="C262" s="6" t="s">
        <v>602</v>
      </c>
      <c r="D262" s="6">
        <v>1</v>
      </c>
      <c r="E262" s="15" t="s">
        <v>602</v>
      </c>
      <c r="F262" s="6">
        <v>1</v>
      </c>
      <c r="G262" s="10">
        <v>1.6799999999999999E-4</v>
      </c>
      <c r="H262" t="s">
        <v>791</v>
      </c>
      <c r="I262" t="s">
        <v>792</v>
      </c>
      <c r="J262" s="6">
        <v>1</v>
      </c>
      <c r="K262" t="s">
        <v>602</v>
      </c>
      <c r="L262" t="s">
        <v>602</v>
      </c>
      <c r="M262" t="s">
        <v>602</v>
      </c>
      <c r="N262" t="s">
        <v>602</v>
      </c>
      <c r="O262" t="s">
        <v>602</v>
      </c>
      <c r="P262" t="s">
        <v>602</v>
      </c>
      <c r="Q262" t="s">
        <v>602</v>
      </c>
      <c r="R262" t="s">
        <v>602</v>
      </c>
      <c r="S262" t="s">
        <v>602</v>
      </c>
    </row>
    <row r="263" spans="1:19" x14ac:dyDescent="0.15">
      <c r="A263" t="s">
        <v>942</v>
      </c>
      <c r="B263" t="s">
        <v>943</v>
      </c>
      <c r="C263" s="6">
        <v>-1.089</v>
      </c>
      <c r="D263" s="6">
        <v>1</v>
      </c>
      <c r="E263" s="15" t="s">
        <v>602</v>
      </c>
      <c r="F263" s="6">
        <v>-0.22900000000000001</v>
      </c>
      <c r="G263" s="10">
        <v>1.6899999999999999E-4</v>
      </c>
      <c r="H263" t="s">
        <v>942</v>
      </c>
      <c r="I263" t="s">
        <v>3059</v>
      </c>
      <c r="J263" s="6">
        <v>1</v>
      </c>
      <c r="K263" t="s">
        <v>2459</v>
      </c>
      <c r="L263" t="s">
        <v>2460</v>
      </c>
      <c r="M263" t="s">
        <v>602</v>
      </c>
      <c r="N263" t="s">
        <v>2461</v>
      </c>
      <c r="O263" t="s">
        <v>2462</v>
      </c>
      <c r="P263" t="s">
        <v>602</v>
      </c>
      <c r="Q263" t="s">
        <v>602</v>
      </c>
      <c r="R263" t="s">
        <v>602</v>
      </c>
      <c r="S263" t="s">
        <v>602</v>
      </c>
    </row>
    <row r="264" spans="1:19" x14ac:dyDescent="0.15">
      <c r="A264" t="s">
        <v>825</v>
      </c>
      <c r="B264" t="s">
        <v>613</v>
      </c>
      <c r="C264" s="6">
        <v>-1.05</v>
      </c>
      <c r="D264" s="6">
        <v>2</v>
      </c>
      <c r="E264" s="15" t="s">
        <v>602</v>
      </c>
      <c r="F264" s="6">
        <v>1.569</v>
      </c>
      <c r="G264" s="10">
        <v>1.7000000000000001E-4</v>
      </c>
      <c r="H264" t="s">
        <v>3060</v>
      </c>
      <c r="I264" t="s">
        <v>3061</v>
      </c>
      <c r="J264" s="6">
        <v>5</v>
      </c>
      <c r="K264" t="s">
        <v>3062</v>
      </c>
      <c r="L264" t="s">
        <v>3063</v>
      </c>
      <c r="M264" t="s">
        <v>602</v>
      </c>
      <c r="N264" t="s">
        <v>2240</v>
      </c>
      <c r="O264" t="s">
        <v>699</v>
      </c>
      <c r="P264" t="s">
        <v>602</v>
      </c>
      <c r="Q264" t="s">
        <v>602</v>
      </c>
      <c r="R264" t="s">
        <v>602</v>
      </c>
      <c r="S264" t="s">
        <v>602</v>
      </c>
    </row>
    <row r="265" spans="1:19" x14ac:dyDescent="0.15">
      <c r="A265" t="s">
        <v>854</v>
      </c>
      <c r="B265" t="s">
        <v>616</v>
      </c>
      <c r="C265" s="6" t="s">
        <v>602</v>
      </c>
      <c r="D265" s="6">
        <v>1</v>
      </c>
      <c r="E265" s="15" t="s">
        <v>602</v>
      </c>
      <c r="F265" s="6">
        <v>1.732</v>
      </c>
      <c r="G265" s="10">
        <v>1.76E-4</v>
      </c>
      <c r="H265" t="s">
        <v>854</v>
      </c>
      <c r="I265" t="s">
        <v>855</v>
      </c>
      <c r="J265" s="6">
        <v>1</v>
      </c>
      <c r="K265" t="s">
        <v>602</v>
      </c>
      <c r="L265" t="s">
        <v>602</v>
      </c>
      <c r="M265" t="s">
        <v>602</v>
      </c>
      <c r="N265" t="s">
        <v>3064</v>
      </c>
      <c r="O265" t="s">
        <v>3065</v>
      </c>
      <c r="P265" t="s">
        <v>602</v>
      </c>
      <c r="Q265" t="s">
        <v>602</v>
      </c>
      <c r="R265" t="s">
        <v>602</v>
      </c>
      <c r="S265" t="s">
        <v>602</v>
      </c>
    </row>
    <row r="266" spans="1:19" x14ac:dyDescent="0.15">
      <c r="A266" t="s">
        <v>802</v>
      </c>
      <c r="B266" t="s">
        <v>616</v>
      </c>
      <c r="C266" s="6" t="s">
        <v>602</v>
      </c>
      <c r="D266" s="6">
        <v>1</v>
      </c>
      <c r="E266" s="15" t="s">
        <v>602</v>
      </c>
      <c r="F266" s="6">
        <v>0.81599999999999995</v>
      </c>
      <c r="G266" s="10">
        <v>1.83E-4</v>
      </c>
      <c r="H266" t="s">
        <v>802</v>
      </c>
      <c r="I266" t="s">
        <v>803</v>
      </c>
      <c r="J266" s="6">
        <v>1</v>
      </c>
      <c r="K266" t="s">
        <v>602</v>
      </c>
      <c r="L266" t="s">
        <v>602</v>
      </c>
      <c r="M266" t="s">
        <v>602</v>
      </c>
      <c r="N266" t="s">
        <v>2317</v>
      </c>
      <c r="O266" t="s">
        <v>1382</v>
      </c>
      <c r="P266" t="s">
        <v>602</v>
      </c>
      <c r="Q266" t="s">
        <v>602</v>
      </c>
      <c r="R266" t="s">
        <v>602</v>
      </c>
      <c r="S266" t="s">
        <v>602</v>
      </c>
    </row>
    <row r="267" spans="1:19" x14ac:dyDescent="0.15">
      <c r="A267" t="s">
        <v>1075</v>
      </c>
      <c r="B267" t="s">
        <v>642</v>
      </c>
      <c r="C267" s="6" t="s">
        <v>602</v>
      </c>
      <c r="D267" s="6">
        <v>2</v>
      </c>
      <c r="E267" s="15" t="s">
        <v>602</v>
      </c>
      <c r="F267" s="6">
        <v>-1</v>
      </c>
      <c r="G267" s="10">
        <v>1.8799999999999999E-4</v>
      </c>
      <c r="H267" t="s">
        <v>3066</v>
      </c>
      <c r="I267" t="s">
        <v>3067</v>
      </c>
      <c r="J267" s="6">
        <v>6</v>
      </c>
      <c r="K267" t="s">
        <v>3068</v>
      </c>
      <c r="L267" t="s">
        <v>602</v>
      </c>
      <c r="M267" t="s">
        <v>602</v>
      </c>
      <c r="N267" t="s">
        <v>3069</v>
      </c>
      <c r="O267" t="s">
        <v>602</v>
      </c>
      <c r="P267" t="s">
        <v>602</v>
      </c>
      <c r="Q267" t="s">
        <v>602</v>
      </c>
      <c r="R267" t="s">
        <v>602</v>
      </c>
      <c r="S267" t="s">
        <v>602</v>
      </c>
    </row>
    <row r="268" spans="1:19" x14ac:dyDescent="0.15">
      <c r="A268" t="s">
        <v>1150</v>
      </c>
      <c r="B268" t="s">
        <v>623</v>
      </c>
      <c r="C268" s="6">
        <v>1.246</v>
      </c>
      <c r="D268" s="6">
        <v>1</v>
      </c>
      <c r="E268" s="15" t="s">
        <v>617</v>
      </c>
      <c r="F268" s="6">
        <v>-2</v>
      </c>
      <c r="G268" s="10">
        <v>2.0599999999999999E-4</v>
      </c>
      <c r="H268" t="s">
        <v>1150</v>
      </c>
      <c r="I268" t="s">
        <v>1151</v>
      </c>
      <c r="J268" s="6">
        <v>1</v>
      </c>
      <c r="K268" t="s">
        <v>3070</v>
      </c>
      <c r="L268" t="s">
        <v>3071</v>
      </c>
      <c r="M268" t="s">
        <v>602</v>
      </c>
      <c r="N268" t="s">
        <v>3072</v>
      </c>
      <c r="O268" t="s">
        <v>3073</v>
      </c>
      <c r="P268" t="s">
        <v>602</v>
      </c>
      <c r="Q268" t="s">
        <v>602</v>
      </c>
      <c r="R268" t="s">
        <v>602</v>
      </c>
      <c r="S268" t="s">
        <v>602</v>
      </c>
    </row>
    <row r="269" spans="1:19" x14ac:dyDescent="0.15">
      <c r="A269" t="s">
        <v>703</v>
      </c>
      <c r="B269" t="s">
        <v>704</v>
      </c>
      <c r="C269" s="6">
        <v>1.325</v>
      </c>
      <c r="D269" s="6">
        <v>1</v>
      </c>
      <c r="E269" s="15" t="s">
        <v>602</v>
      </c>
      <c r="F269" s="6">
        <v>0</v>
      </c>
      <c r="G269" s="10">
        <v>2.13E-4</v>
      </c>
      <c r="H269" t="s">
        <v>703</v>
      </c>
      <c r="I269" t="s">
        <v>3074</v>
      </c>
      <c r="J269" s="6">
        <v>1</v>
      </c>
      <c r="K269" t="s">
        <v>854</v>
      </c>
      <c r="L269" t="s">
        <v>3075</v>
      </c>
      <c r="M269" t="s">
        <v>602</v>
      </c>
      <c r="N269" t="s">
        <v>998</v>
      </c>
      <c r="O269" t="s">
        <v>3076</v>
      </c>
      <c r="P269" t="s">
        <v>602</v>
      </c>
      <c r="Q269" t="s">
        <v>602</v>
      </c>
      <c r="R269" t="s">
        <v>602</v>
      </c>
      <c r="S269" t="s">
        <v>602</v>
      </c>
    </row>
    <row r="270" spans="1:19" x14ac:dyDescent="0.15">
      <c r="A270" t="s">
        <v>859</v>
      </c>
      <c r="B270" t="s">
        <v>646</v>
      </c>
      <c r="C270" s="6" t="s">
        <v>602</v>
      </c>
      <c r="D270" s="6">
        <v>1</v>
      </c>
      <c r="E270" s="15" t="s">
        <v>602</v>
      </c>
      <c r="F270" s="6">
        <v>-1.387</v>
      </c>
      <c r="G270" s="10">
        <v>2.1499999999999999E-4</v>
      </c>
      <c r="H270" t="s">
        <v>859</v>
      </c>
      <c r="I270" t="s">
        <v>3077</v>
      </c>
      <c r="J270" s="6">
        <v>1</v>
      </c>
      <c r="K270" t="s">
        <v>602</v>
      </c>
      <c r="L270" t="s">
        <v>602</v>
      </c>
      <c r="M270" t="s">
        <v>602</v>
      </c>
      <c r="N270" t="s">
        <v>3078</v>
      </c>
      <c r="O270" t="s">
        <v>3079</v>
      </c>
      <c r="P270" t="s">
        <v>602</v>
      </c>
      <c r="Q270" t="s">
        <v>602</v>
      </c>
      <c r="R270" t="s">
        <v>602</v>
      </c>
      <c r="S270" t="s">
        <v>602</v>
      </c>
    </row>
    <row r="271" spans="1:19" x14ac:dyDescent="0.15">
      <c r="A271" t="s">
        <v>3080</v>
      </c>
      <c r="B271" t="s">
        <v>642</v>
      </c>
      <c r="C271" s="6" t="s">
        <v>602</v>
      </c>
      <c r="D271" s="6">
        <v>2</v>
      </c>
      <c r="E271" s="15" t="s">
        <v>602</v>
      </c>
      <c r="F271" s="6">
        <v>-0.5</v>
      </c>
      <c r="G271" s="10">
        <v>2.1599999999999999E-4</v>
      </c>
      <c r="H271" t="s">
        <v>3081</v>
      </c>
      <c r="I271" t="s">
        <v>3082</v>
      </c>
      <c r="J271" s="6">
        <v>5</v>
      </c>
      <c r="K271" t="s">
        <v>602</v>
      </c>
      <c r="L271" t="s">
        <v>602</v>
      </c>
      <c r="M271" t="s">
        <v>602</v>
      </c>
      <c r="N271" t="s">
        <v>3083</v>
      </c>
      <c r="O271" t="s">
        <v>3084</v>
      </c>
      <c r="P271" t="s">
        <v>602</v>
      </c>
      <c r="Q271" t="s">
        <v>602</v>
      </c>
      <c r="R271" t="s">
        <v>602</v>
      </c>
      <c r="S271" t="s">
        <v>602</v>
      </c>
    </row>
    <row r="272" spans="1:19" x14ac:dyDescent="0.15">
      <c r="A272" t="s">
        <v>811</v>
      </c>
      <c r="B272" t="s">
        <v>632</v>
      </c>
      <c r="C272" s="6">
        <v>1.032</v>
      </c>
      <c r="D272" s="6">
        <v>1</v>
      </c>
      <c r="E272" s="15" t="s">
        <v>602</v>
      </c>
      <c r="F272" s="6">
        <v>-1</v>
      </c>
      <c r="G272" s="10">
        <v>2.31E-4</v>
      </c>
      <c r="H272" t="s">
        <v>811</v>
      </c>
      <c r="I272" t="s">
        <v>812</v>
      </c>
      <c r="J272" s="6">
        <v>1</v>
      </c>
      <c r="K272" t="s">
        <v>3085</v>
      </c>
      <c r="L272" t="s">
        <v>602</v>
      </c>
      <c r="M272" t="s">
        <v>602</v>
      </c>
      <c r="N272" t="s">
        <v>602</v>
      </c>
      <c r="O272" t="s">
        <v>3086</v>
      </c>
      <c r="P272" t="s">
        <v>602</v>
      </c>
      <c r="Q272" t="s">
        <v>602</v>
      </c>
      <c r="R272" t="s">
        <v>602</v>
      </c>
      <c r="S272" t="s">
        <v>602</v>
      </c>
    </row>
    <row r="273" spans="1:19" x14ac:dyDescent="0.15">
      <c r="A273" t="s">
        <v>833</v>
      </c>
      <c r="B273" t="s">
        <v>623</v>
      </c>
      <c r="C273" s="6">
        <v>-1.016</v>
      </c>
      <c r="D273" s="6">
        <v>1</v>
      </c>
      <c r="E273" s="15" t="s">
        <v>624</v>
      </c>
      <c r="F273" s="6">
        <v>2</v>
      </c>
      <c r="G273" s="10">
        <v>2.31E-4</v>
      </c>
      <c r="H273" t="s">
        <v>833</v>
      </c>
      <c r="I273" t="s">
        <v>834</v>
      </c>
      <c r="J273" s="6">
        <v>1</v>
      </c>
      <c r="K273" t="s">
        <v>602</v>
      </c>
      <c r="L273" t="s">
        <v>3087</v>
      </c>
      <c r="M273" t="s">
        <v>602</v>
      </c>
      <c r="N273" t="s">
        <v>602</v>
      </c>
      <c r="O273" t="s">
        <v>2221</v>
      </c>
      <c r="P273" t="s">
        <v>602</v>
      </c>
      <c r="Q273" t="s">
        <v>602</v>
      </c>
      <c r="R273" t="s">
        <v>602</v>
      </c>
      <c r="S273" t="s">
        <v>602</v>
      </c>
    </row>
    <row r="274" spans="1:19" x14ac:dyDescent="0.15">
      <c r="A274" t="s">
        <v>870</v>
      </c>
      <c r="B274" t="s">
        <v>613</v>
      </c>
      <c r="C274" s="6">
        <v>-1.05</v>
      </c>
      <c r="D274" s="6">
        <v>1</v>
      </c>
      <c r="E274" s="15" t="s">
        <v>602</v>
      </c>
      <c r="F274" s="6">
        <v>0</v>
      </c>
      <c r="G274" s="10">
        <v>2.31E-4</v>
      </c>
      <c r="H274" t="s">
        <v>870</v>
      </c>
      <c r="I274" t="s">
        <v>871</v>
      </c>
      <c r="J274" s="6">
        <v>1</v>
      </c>
      <c r="K274" t="s">
        <v>602</v>
      </c>
      <c r="L274" t="s">
        <v>1210</v>
      </c>
      <c r="M274" t="s">
        <v>602</v>
      </c>
      <c r="N274" t="s">
        <v>602</v>
      </c>
      <c r="O274" t="s">
        <v>1005</v>
      </c>
      <c r="P274" t="s">
        <v>602</v>
      </c>
      <c r="Q274" t="s">
        <v>602</v>
      </c>
      <c r="R274" t="s">
        <v>602</v>
      </c>
      <c r="S274" t="s">
        <v>602</v>
      </c>
    </row>
    <row r="275" spans="1:19" x14ac:dyDescent="0.15">
      <c r="A275" t="s">
        <v>3088</v>
      </c>
      <c r="B275" t="s">
        <v>805</v>
      </c>
      <c r="C275" s="6" t="s">
        <v>602</v>
      </c>
      <c r="D275" s="6">
        <v>2</v>
      </c>
      <c r="E275" s="15" t="s">
        <v>602</v>
      </c>
      <c r="F275" s="6">
        <v>-1.732</v>
      </c>
      <c r="G275" s="10">
        <v>2.4000000000000001E-4</v>
      </c>
      <c r="H275" t="s">
        <v>3089</v>
      </c>
      <c r="I275" t="s">
        <v>3090</v>
      </c>
      <c r="J275" s="6">
        <v>2</v>
      </c>
      <c r="K275" t="s">
        <v>602</v>
      </c>
      <c r="L275" t="s">
        <v>602</v>
      </c>
      <c r="M275" t="s">
        <v>602</v>
      </c>
      <c r="N275" t="s">
        <v>685</v>
      </c>
      <c r="O275" t="s">
        <v>602</v>
      </c>
      <c r="P275" t="s">
        <v>602</v>
      </c>
      <c r="Q275" t="s">
        <v>602</v>
      </c>
      <c r="R275" t="s">
        <v>602</v>
      </c>
      <c r="S275" t="s">
        <v>602</v>
      </c>
    </row>
    <row r="276" spans="1:19" x14ac:dyDescent="0.15">
      <c r="A276" t="s">
        <v>3091</v>
      </c>
      <c r="B276" t="s">
        <v>646</v>
      </c>
      <c r="C276" s="6" t="s">
        <v>602</v>
      </c>
      <c r="D276" s="6">
        <v>2</v>
      </c>
      <c r="E276" s="15" t="s">
        <v>602</v>
      </c>
      <c r="F276" s="6">
        <v>-1</v>
      </c>
      <c r="G276" s="10">
        <v>2.4800000000000001E-4</v>
      </c>
      <c r="H276" t="s">
        <v>3092</v>
      </c>
      <c r="I276" t="s">
        <v>2813</v>
      </c>
      <c r="J276" s="6">
        <v>2</v>
      </c>
      <c r="K276" t="s">
        <v>2323</v>
      </c>
      <c r="L276" t="s">
        <v>602</v>
      </c>
      <c r="M276" t="s">
        <v>602</v>
      </c>
      <c r="N276" t="s">
        <v>602</v>
      </c>
      <c r="O276" t="s">
        <v>3093</v>
      </c>
      <c r="P276" t="s">
        <v>602</v>
      </c>
      <c r="Q276" t="s">
        <v>602</v>
      </c>
      <c r="R276" t="s">
        <v>602</v>
      </c>
      <c r="S276" t="s">
        <v>602</v>
      </c>
    </row>
    <row r="277" spans="1:19" x14ac:dyDescent="0.15">
      <c r="A277" t="s">
        <v>3094</v>
      </c>
      <c r="B277" t="s">
        <v>646</v>
      </c>
      <c r="C277" s="6" t="s">
        <v>602</v>
      </c>
      <c r="D277" s="6">
        <v>2</v>
      </c>
      <c r="E277" s="15" t="s">
        <v>602</v>
      </c>
      <c r="F277" s="6">
        <v>-1</v>
      </c>
      <c r="G277" s="10">
        <v>2.6899999999999998E-4</v>
      </c>
      <c r="H277" t="s">
        <v>3095</v>
      </c>
      <c r="I277" t="s">
        <v>2813</v>
      </c>
      <c r="J277" s="6">
        <v>2</v>
      </c>
      <c r="K277" t="s">
        <v>602</v>
      </c>
      <c r="L277" t="s">
        <v>602</v>
      </c>
      <c r="M277" t="s">
        <v>602</v>
      </c>
      <c r="N277" t="s">
        <v>602</v>
      </c>
      <c r="O277" t="s">
        <v>3096</v>
      </c>
      <c r="P277" t="s">
        <v>602</v>
      </c>
      <c r="Q277" t="s">
        <v>602</v>
      </c>
      <c r="R277" t="s">
        <v>602</v>
      </c>
      <c r="S277" t="s">
        <v>602</v>
      </c>
    </row>
    <row r="278" spans="1:19" x14ac:dyDescent="0.15">
      <c r="A278" t="s">
        <v>3097</v>
      </c>
      <c r="B278" t="s">
        <v>779</v>
      </c>
      <c r="C278" s="6" t="s">
        <v>602</v>
      </c>
      <c r="D278" s="6">
        <v>2</v>
      </c>
      <c r="E278" s="15" t="s">
        <v>617</v>
      </c>
      <c r="F278" s="6">
        <v>-2.121</v>
      </c>
      <c r="G278" s="10">
        <v>2.6899999999999998E-4</v>
      </c>
      <c r="H278" t="s">
        <v>3098</v>
      </c>
      <c r="I278" t="s">
        <v>3099</v>
      </c>
      <c r="J278" s="6">
        <v>2</v>
      </c>
      <c r="K278" t="s">
        <v>602</v>
      </c>
      <c r="L278" t="s">
        <v>602</v>
      </c>
      <c r="M278" t="s">
        <v>602</v>
      </c>
      <c r="N278" t="s">
        <v>602</v>
      </c>
      <c r="O278" t="s">
        <v>1446</v>
      </c>
      <c r="P278" t="s">
        <v>602</v>
      </c>
      <c r="Q278" t="s">
        <v>602</v>
      </c>
      <c r="R278" t="s">
        <v>602</v>
      </c>
      <c r="S278" t="s">
        <v>602</v>
      </c>
    </row>
    <row r="279" spans="1:19" x14ac:dyDescent="0.15">
      <c r="A279" t="s">
        <v>821</v>
      </c>
      <c r="B279" t="s">
        <v>646</v>
      </c>
      <c r="C279" s="6" t="s">
        <v>602</v>
      </c>
      <c r="D279" s="6">
        <v>1</v>
      </c>
      <c r="E279" s="15" t="s">
        <v>624</v>
      </c>
      <c r="F279" s="6">
        <v>2.2360000000000002</v>
      </c>
      <c r="G279" s="10">
        <v>2.7999999999999998E-4</v>
      </c>
      <c r="H279" t="s">
        <v>821</v>
      </c>
      <c r="I279" t="s">
        <v>738</v>
      </c>
      <c r="J279" s="6">
        <v>1</v>
      </c>
      <c r="K279" t="s">
        <v>602</v>
      </c>
      <c r="L279" t="s">
        <v>602</v>
      </c>
      <c r="M279" t="s">
        <v>602</v>
      </c>
      <c r="N279" t="s">
        <v>3100</v>
      </c>
      <c r="O279" t="s">
        <v>1005</v>
      </c>
      <c r="P279" t="s">
        <v>602</v>
      </c>
      <c r="Q279" t="s">
        <v>602</v>
      </c>
      <c r="R279" t="s">
        <v>602</v>
      </c>
      <c r="S279" t="s">
        <v>602</v>
      </c>
    </row>
    <row r="280" spans="1:19" x14ac:dyDescent="0.15">
      <c r="A280" t="s">
        <v>825</v>
      </c>
      <c r="B280" t="s">
        <v>613</v>
      </c>
      <c r="C280" s="6">
        <v>-1.05</v>
      </c>
      <c r="D280" s="6">
        <v>1</v>
      </c>
      <c r="E280" s="15" t="s">
        <v>602</v>
      </c>
      <c r="F280" s="6">
        <v>0</v>
      </c>
      <c r="G280" s="10">
        <v>2.8499999999999999E-4</v>
      </c>
      <c r="H280" t="s">
        <v>825</v>
      </c>
      <c r="I280" t="s">
        <v>826</v>
      </c>
      <c r="J280" s="6">
        <v>1</v>
      </c>
      <c r="K280" t="s">
        <v>3062</v>
      </c>
      <c r="L280" t="s">
        <v>3063</v>
      </c>
      <c r="M280" t="s">
        <v>602</v>
      </c>
      <c r="N280" t="s">
        <v>2240</v>
      </c>
      <c r="O280" t="s">
        <v>699</v>
      </c>
      <c r="P280" t="s">
        <v>602</v>
      </c>
      <c r="Q280" t="s">
        <v>602</v>
      </c>
      <c r="R280" t="s">
        <v>602</v>
      </c>
      <c r="S280" t="s">
        <v>602</v>
      </c>
    </row>
    <row r="281" spans="1:19" x14ac:dyDescent="0.15">
      <c r="A281" t="s">
        <v>3101</v>
      </c>
      <c r="B281" t="s">
        <v>613</v>
      </c>
      <c r="C281" s="6">
        <v>-1.052</v>
      </c>
      <c r="D281" s="6">
        <v>2</v>
      </c>
      <c r="E281" s="15" t="s">
        <v>624</v>
      </c>
      <c r="F281" s="6">
        <v>2.4489999999999998</v>
      </c>
      <c r="G281" s="10">
        <v>2.8499999999999999E-4</v>
      </c>
      <c r="H281" t="s">
        <v>3102</v>
      </c>
      <c r="I281" t="s">
        <v>3057</v>
      </c>
      <c r="J281" s="6">
        <v>2</v>
      </c>
      <c r="K281" t="s">
        <v>602</v>
      </c>
      <c r="L281" t="s">
        <v>1173</v>
      </c>
      <c r="M281" t="s">
        <v>602</v>
      </c>
      <c r="N281" t="s">
        <v>3103</v>
      </c>
      <c r="O281" t="s">
        <v>602</v>
      </c>
      <c r="P281" t="s">
        <v>602</v>
      </c>
      <c r="Q281" t="s">
        <v>602</v>
      </c>
      <c r="R281" t="s">
        <v>602</v>
      </c>
      <c r="S281" t="s">
        <v>602</v>
      </c>
    </row>
    <row r="282" spans="1:19" x14ac:dyDescent="0.15">
      <c r="A282" t="s">
        <v>1926</v>
      </c>
      <c r="B282" t="s">
        <v>805</v>
      </c>
      <c r="C282" s="6" t="s">
        <v>602</v>
      </c>
      <c r="D282" s="6">
        <v>2</v>
      </c>
      <c r="E282" s="15" t="s">
        <v>624</v>
      </c>
      <c r="F282" s="6">
        <v>2.5350000000000001</v>
      </c>
      <c r="G282" s="10">
        <v>3.0200000000000002E-4</v>
      </c>
      <c r="H282" t="s">
        <v>3104</v>
      </c>
      <c r="I282" t="s">
        <v>3105</v>
      </c>
      <c r="J282" s="6">
        <v>7</v>
      </c>
      <c r="K282" t="s">
        <v>1192</v>
      </c>
      <c r="L282" t="s">
        <v>602</v>
      </c>
      <c r="M282" t="s">
        <v>602</v>
      </c>
      <c r="N282" t="s">
        <v>3106</v>
      </c>
      <c r="O282" t="s">
        <v>602</v>
      </c>
      <c r="P282" t="s">
        <v>602</v>
      </c>
      <c r="Q282" t="s">
        <v>602</v>
      </c>
      <c r="R282" t="s">
        <v>602</v>
      </c>
      <c r="S282" t="s">
        <v>602</v>
      </c>
    </row>
    <row r="283" spans="1:19" x14ac:dyDescent="0.15">
      <c r="A283" t="s">
        <v>1210</v>
      </c>
      <c r="B283" t="s">
        <v>3107</v>
      </c>
      <c r="C283" s="6">
        <v>-1.0249999999999999</v>
      </c>
      <c r="D283" s="6">
        <v>2</v>
      </c>
      <c r="E283" s="15" t="s">
        <v>602</v>
      </c>
      <c r="F283" s="6">
        <v>1.2789999999999999</v>
      </c>
      <c r="G283" s="10">
        <v>3.0499999999999999E-4</v>
      </c>
      <c r="H283" t="s">
        <v>3108</v>
      </c>
      <c r="I283" t="s">
        <v>3109</v>
      </c>
      <c r="J283" s="6">
        <v>6</v>
      </c>
      <c r="K283" t="s">
        <v>602</v>
      </c>
      <c r="L283" t="s">
        <v>602</v>
      </c>
      <c r="M283" t="s">
        <v>602</v>
      </c>
      <c r="N283" t="s">
        <v>3110</v>
      </c>
      <c r="O283" t="s">
        <v>3111</v>
      </c>
      <c r="P283" t="s">
        <v>602</v>
      </c>
      <c r="Q283" t="s">
        <v>602</v>
      </c>
      <c r="R283" t="s">
        <v>602</v>
      </c>
      <c r="S283" t="s">
        <v>602</v>
      </c>
    </row>
    <row r="284" spans="1:19" x14ac:dyDescent="0.15">
      <c r="A284" t="s">
        <v>838</v>
      </c>
      <c r="B284" t="s">
        <v>646</v>
      </c>
      <c r="C284" s="6" t="s">
        <v>602</v>
      </c>
      <c r="D284" s="6">
        <v>1</v>
      </c>
      <c r="E284" s="15" t="s">
        <v>602</v>
      </c>
      <c r="F284" s="6">
        <v>1.1339999999999999</v>
      </c>
      <c r="G284" s="10">
        <v>3.21E-4</v>
      </c>
      <c r="H284" t="s">
        <v>838</v>
      </c>
      <c r="I284" t="s">
        <v>768</v>
      </c>
      <c r="J284" s="6">
        <v>1</v>
      </c>
      <c r="K284" t="s">
        <v>602</v>
      </c>
      <c r="L284" t="s">
        <v>602</v>
      </c>
      <c r="M284" t="s">
        <v>602</v>
      </c>
      <c r="N284" t="s">
        <v>2279</v>
      </c>
      <c r="O284" t="s">
        <v>602</v>
      </c>
      <c r="P284" t="s">
        <v>602</v>
      </c>
      <c r="Q284" t="s">
        <v>602</v>
      </c>
      <c r="R284" t="s">
        <v>602</v>
      </c>
      <c r="S284" t="s">
        <v>602</v>
      </c>
    </row>
    <row r="285" spans="1:19" x14ac:dyDescent="0.15">
      <c r="A285" t="s">
        <v>753</v>
      </c>
      <c r="B285" t="s">
        <v>632</v>
      </c>
      <c r="C285" s="6">
        <v>1.5309999999999999</v>
      </c>
      <c r="D285" s="6">
        <v>1</v>
      </c>
      <c r="E285" s="15" t="s">
        <v>602</v>
      </c>
      <c r="F285" s="6">
        <v>-1.667</v>
      </c>
      <c r="G285" s="10">
        <v>3.4299999999999999E-4</v>
      </c>
      <c r="H285" t="s">
        <v>753</v>
      </c>
      <c r="I285" t="s">
        <v>3112</v>
      </c>
      <c r="J285" s="6">
        <v>1</v>
      </c>
      <c r="K285" t="s">
        <v>3113</v>
      </c>
      <c r="L285" t="s">
        <v>3114</v>
      </c>
      <c r="M285" t="s">
        <v>602</v>
      </c>
      <c r="N285" t="s">
        <v>602</v>
      </c>
      <c r="O285" t="s">
        <v>3115</v>
      </c>
      <c r="P285" t="s">
        <v>602</v>
      </c>
      <c r="Q285" t="s">
        <v>602</v>
      </c>
      <c r="R285" t="s">
        <v>602</v>
      </c>
      <c r="S285" t="s">
        <v>602</v>
      </c>
    </row>
    <row r="286" spans="1:19" x14ac:dyDescent="0.15">
      <c r="A286" t="s">
        <v>2035</v>
      </c>
      <c r="B286" t="s">
        <v>2036</v>
      </c>
      <c r="C286" s="6" t="s">
        <v>602</v>
      </c>
      <c r="D286" s="6">
        <v>2</v>
      </c>
      <c r="E286" s="15" t="s">
        <v>624</v>
      </c>
      <c r="F286" s="6">
        <v>2.121</v>
      </c>
      <c r="G286" s="10">
        <v>3.5599999999999998E-4</v>
      </c>
      <c r="H286" t="s">
        <v>3116</v>
      </c>
      <c r="I286" t="s">
        <v>3117</v>
      </c>
      <c r="J286" s="6">
        <v>3</v>
      </c>
      <c r="K286" t="s">
        <v>602</v>
      </c>
      <c r="L286" t="s">
        <v>602</v>
      </c>
      <c r="M286" t="s">
        <v>602</v>
      </c>
      <c r="N286" t="s">
        <v>1446</v>
      </c>
      <c r="O286" t="s">
        <v>602</v>
      </c>
      <c r="P286" t="s">
        <v>602</v>
      </c>
      <c r="Q286" t="s">
        <v>602</v>
      </c>
      <c r="R286" t="s">
        <v>602</v>
      </c>
      <c r="S286" t="s">
        <v>602</v>
      </c>
    </row>
    <row r="287" spans="1:19" x14ac:dyDescent="0.15">
      <c r="A287" t="s">
        <v>3118</v>
      </c>
      <c r="B287" t="s">
        <v>642</v>
      </c>
      <c r="C287" s="6" t="s">
        <v>602</v>
      </c>
      <c r="D287" s="6">
        <v>2</v>
      </c>
      <c r="E287" s="15" t="s">
        <v>602</v>
      </c>
      <c r="F287" s="6">
        <v>-0.27700000000000002</v>
      </c>
      <c r="G287" s="10">
        <v>3.6900000000000002E-4</v>
      </c>
      <c r="H287" t="s">
        <v>3119</v>
      </c>
      <c r="I287" t="s">
        <v>3120</v>
      </c>
      <c r="J287" s="6">
        <v>2</v>
      </c>
      <c r="K287" t="s">
        <v>602</v>
      </c>
      <c r="L287" t="s">
        <v>602</v>
      </c>
      <c r="M287" t="s">
        <v>602</v>
      </c>
      <c r="N287" t="s">
        <v>909</v>
      </c>
      <c r="O287" t="s">
        <v>602</v>
      </c>
      <c r="P287" t="s">
        <v>602</v>
      </c>
      <c r="Q287" t="s">
        <v>602</v>
      </c>
      <c r="R287" t="s">
        <v>602</v>
      </c>
      <c r="S287" t="s">
        <v>602</v>
      </c>
    </row>
    <row r="288" spans="1:19" x14ac:dyDescent="0.15">
      <c r="A288" t="s">
        <v>842</v>
      </c>
      <c r="B288" t="s">
        <v>632</v>
      </c>
      <c r="C288" s="6">
        <v>-1.0209999999999999</v>
      </c>
      <c r="D288" s="6">
        <v>1</v>
      </c>
      <c r="E288" s="15" t="s">
        <v>602</v>
      </c>
      <c r="F288" s="6">
        <v>-0.57699999999999996</v>
      </c>
      <c r="G288" s="10">
        <v>3.97E-4</v>
      </c>
      <c r="H288" t="s">
        <v>842</v>
      </c>
      <c r="I288" t="s">
        <v>843</v>
      </c>
      <c r="J288" s="6">
        <v>1</v>
      </c>
      <c r="K288" t="s">
        <v>602</v>
      </c>
      <c r="L288" t="s">
        <v>602</v>
      </c>
      <c r="M288" t="s">
        <v>602</v>
      </c>
      <c r="N288" t="s">
        <v>602</v>
      </c>
      <c r="O288" t="s">
        <v>602</v>
      </c>
      <c r="P288" t="s">
        <v>602</v>
      </c>
      <c r="Q288" t="s">
        <v>602</v>
      </c>
      <c r="R288" t="s">
        <v>602</v>
      </c>
      <c r="S288" t="s">
        <v>602</v>
      </c>
    </row>
    <row r="289" spans="1:19" x14ac:dyDescent="0.15">
      <c r="A289" t="s">
        <v>3121</v>
      </c>
      <c r="B289" t="s">
        <v>715</v>
      </c>
      <c r="C289" s="6" t="s">
        <v>602</v>
      </c>
      <c r="D289" s="6">
        <v>2</v>
      </c>
      <c r="E289" s="15" t="s">
        <v>602</v>
      </c>
      <c r="F289" s="6">
        <v>-0.44700000000000001</v>
      </c>
      <c r="G289" s="10">
        <v>4.0200000000000001E-4</v>
      </c>
      <c r="H289" t="s">
        <v>3122</v>
      </c>
      <c r="I289" t="s">
        <v>3123</v>
      </c>
      <c r="J289" s="6">
        <v>2</v>
      </c>
      <c r="K289" t="s">
        <v>602</v>
      </c>
      <c r="L289" t="s">
        <v>602</v>
      </c>
      <c r="M289" t="s">
        <v>602</v>
      </c>
      <c r="N289" t="s">
        <v>1458</v>
      </c>
      <c r="O289" t="s">
        <v>1298</v>
      </c>
      <c r="P289" t="s">
        <v>602</v>
      </c>
      <c r="Q289" t="s">
        <v>602</v>
      </c>
      <c r="R289" t="s">
        <v>602</v>
      </c>
      <c r="S289" t="s">
        <v>602</v>
      </c>
    </row>
    <row r="290" spans="1:19" x14ac:dyDescent="0.15">
      <c r="A290" t="s">
        <v>1382</v>
      </c>
      <c r="B290" t="s">
        <v>613</v>
      </c>
      <c r="C290" s="6">
        <v>-1.196</v>
      </c>
      <c r="D290" s="6">
        <v>2</v>
      </c>
      <c r="E290" s="15" t="s">
        <v>602</v>
      </c>
      <c r="F290" s="6">
        <v>-1.633</v>
      </c>
      <c r="G290" s="10">
        <v>4.2700000000000002E-4</v>
      </c>
      <c r="H290" t="s">
        <v>3124</v>
      </c>
      <c r="I290" t="s">
        <v>3125</v>
      </c>
      <c r="J290" s="6">
        <v>3</v>
      </c>
      <c r="K290" t="s">
        <v>670</v>
      </c>
      <c r="L290" t="s">
        <v>3126</v>
      </c>
      <c r="M290" t="s">
        <v>602</v>
      </c>
      <c r="N290" t="s">
        <v>602</v>
      </c>
      <c r="O290" t="s">
        <v>602</v>
      </c>
      <c r="P290" t="s">
        <v>602</v>
      </c>
      <c r="Q290" t="s">
        <v>602</v>
      </c>
      <c r="R290" t="s">
        <v>602</v>
      </c>
      <c r="S290" t="s">
        <v>602</v>
      </c>
    </row>
    <row r="291" spans="1:19" x14ac:dyDescent="0.15">
      <c r="A291" t="s">
        <v>808</v>
      </c>
      <c r="B291" t="s">
        <v>646</v>
      </c>
      <c r="C291" s="6" t="s">
        <v>602</v>
      </c>
      <c r="D291" s="6">
        <v>1</v>
      </c>
      <c r="E291" s="15" t="s">
        <v>602</v>
      </c>
      <c r="F291" s="6">
        <v>0.30199999999999999</v>
      </c>
      <c r="G291" s="10">
        <v>4.55E-4</v>
      </c>
      <c r="H291" t="s">
        <v>808</v>
      </c>
      <c r="I291" t="s">
        <v>3127</v>
      </c>
      <c r="J291" s="6">
        <v>1</v>
      </c>
      <c r="K291" t="s">
        <v>3128</v>
      </c>
      <c r="L291" t="s">
        <v>2384</v>
      </c>
      <c r="M291" t="s">
        <v>602</v>
      </c>
      <c r="N291" t="s">
        <v>3129</v>
      </c>
      <c r="O291" t="s">
        <v>3130</v>
      </c>
      <c r="P291" t="s">
        <v>602</v>
      </c>
      <c r="Q291" t="s">
        <v>602</v>
      </c>
      <c r="R291" t="s">
        <v>602</v>
      </c>
      <c r="S291" t="s">
        <v>602</v>
      </c>
    </row>
    <row r="292" spans="1:19" x14ac:dyDescent="0.15">
      <c r="A292" t="s">
        <v>788</v>
      </c>
      <c r="B292" t="s">
        <v>646</v>
      </c>
      <c r="C292" s="6" t="s">
        <v>602</v>
      </c>
      <c r="D292" s="6">
        <v>1</v>
      </c>
      <c r="E292" s="15" t="s">
        <v>602</v>
      </c>
      <c r="F292" s="6">
        <v>-0.63200000000000001</v>
      </c>
      <c r="G292" s="10">
        <v>4.6099999999999998E-4</v>
      </c>
      <c r="H292" t="s">
        <v>788</v>
      </c>
      <c r="I292" t="s">
        <v>3131</v>
      </c>
      <c r="J292" s="6">
        <v>1</v>
      </c>
      <c r="K292" t="s">
        <v>602</v>
      </c>
      <c r="L292" t="s">
        <v>602</v>
      </c>
      <c r="M292" t="s">
        <v>602</v>
      </c>
      <c r="N292" t="s">
        <v>3132</v>
      </c>
      <c r="O292" t="s">
        <v>3133</v>
      </c>
      <c r="P292" t="s">
        <v>602</v>
      </c>
      <c r="Q292" t="s">
        <v>602</v>
      </c>
      <c r="R292" t="s">
        <v>602</v>
      </c>
      <c r="S292" t="s">
        <v>602</v>
      </c>
    </row>
    <row r="293" spans="1:19" x14ac:dyDescent="0.15">
      <c r="A293" t="s">
        <v>2568</v>
      </c>
      <c r="B293" t="s">
        <v>875</v>
      </c>
      <c r="C293" s="6" t="s">
        <v>602</v>
      </c>
      <c r="D293" s="6">
        <v>2</v>
      </c>
      <c r="E293" s="15" t="s">
        <v>602</v>
      </c>
      <c r="F293" s="6">
        <v>1.2649999999999999</v>
      </c>
      <c r="G293" s="10">
        <v>4.6099999999999998E-4</v>
      </c>
      <c r="H293" t="s">
        <v>3134</v>
      </c>
      <c r="I293" t="s">
        <v>3135</v>
      </c>
      <c r="J293" s="6">
        <v>4</v>
      </c>
      <c r="K293" t="s">
        <v>602</v>
      </c>
      <c r="L293" t="s">
        <v>602</v>
      </c>
      <c r="M293" t="s">
        <v>602</v>
      </c>
      <c r="N293" t="s">
        <v>1446</v>
      </c>
      <c r="O293" t="s">
        <v>602</v>
      </c>
      <c r="P293" t="s">
        <v>602</v>
      </c>
      <c r="Q293" t="s">
        <v>602</v>
      </c>
      <c r="R293" t="s">
        <v>602</v>
      </c>
      <c r="S293" t="s">
        <v>602</v>
      </c>
    </row>
    <row r="294" spans="1:19" x14ac:dyDescent="0.15">
      <c r="A294" t="s">
        <v>881</v>
      </c>
      <c r="B294" t="s">
        <v>642</v>
      </c>
      <c r="C294" s="6" t="s">
        <v>602</v>
      </c>
      <c r="D294" s="6">
        <v>1</v>
      </c>
      <c r="E294" s="15" t="s">
        <v>602</v>
      </c>
      <c r="F294" s="6">
        <v>0.81599999999999995</v>
      </c>
      <c r="G294" s="10">
        <v>4.8500000000000003E-4</v>
      </c>
      <c r="H294" t="s">
        <v>881</v>
      </c>
      <c r="I294" t="s">
        <v>882</v>
      </c>
      <c r="J294" s="6">
        <v>1</v>
      </c>
      <c r="K294" t="s">
        <v>2726</v>
      </c>
      <c r="L294" t="s">
        <v>673</v>
      </c>
      <c r="M294" t="s">
        <v>602</v>
      </c>
      <c r="N294" t="s">
        <v>3136</v>
      </c>
      <c r="O294" t="s">
        <v>1005</v>
      </c>
      <c r="P294" t="s">
        <v>602</v>
      </c>
      <c r="Q294" t="s">
        <v>602</v>
      </c>
      <c r="R294" t="s">
        <v>602</v>
      </c>
      <c r="S294" t="s">
        <v>602</v>
      </c>
    </row>
    <row r="295" spans="1:19" x14ac:dyDescent="0.15">
      <c r="A295" t="s">
        <v>884</v>
      </c>
      <c r="B295" t="s">
        <v>885</v>
      </c>
      <c r="C295" s="6" t="s">
        <v>602</v>
      </c>
      <c r="D295" s="6">
        <v>1</v>
      </c>
      <c r="E295" s="15" t="s">
        <v>602</v>
      </c>
      <c r="F295" s="6">
        <v>0.70699999999999996</v>
      </c>
      <c r="G295" s="10">
        <v>5.0500000000000002E-4</v>
      </c>
      <c r="H295" t="s">
        <v>884</v>
      </c>
      <c r="I295" t="s">
        <v>696</v>
      </c>
      <c r="J295" s="6">
        <v>1</v>
      </c>
      <c r="K295" t="s">
        <v>602</v>
      </c>
      <c r="L295" t="s">
        <v>602</v>
      </c>
      <c r="M295" t="s">
        <v>602</v>
      </c>
      <c r="N295" t="s">
        <v>2317</v>
      </c>
      <c r="O295" t="s">
        <v>602</v>
      </c>
      <c r="P295" t="s">
        <v>602</v>
      </c>
      <c r="Q295" t="s">
        <v>602</v>
      </c>
      <c r="R295" t="s">
        <v>602</v>
      </c>
      <c r="S295" t="s">
        <v>602</v>
      </c>
    </row>
    <row r="296" spans="1:19" x14ac:dyDescent="0.15">
      <c r="A296" t="s">
        <v>2763</v>
      </c>
      <c r="B296" t="s">
        <v>805</v>
      </c>
      <c r="C296" s="6" t="s">
        <v>602</v>
      </c>
      <c r="D296" s="6">
        <v>2</v>
      </c>
      <c r="E296" s="15" t="s">
        <v>624</v>
      </c>
      <c r="F296" s="6">
        <v>2.5299999999999998</v>
      </c>
      <c r="G296" s="10">
        <v>5.2499999999999997E-4</v>
      </c>
      <c r="H296" t="s">
        <v>3137</v>
      </c>
      <c r="I296" t="s">
        <v>3138</v>
      </c>
      <c r="J296" s="6">
        <v>3</v>
      </c>
      <c r="K296" t="s">
        <v>1178</v>
      </c>
      <c r="L296" t="s">
        <v>1005</v>
      </c>
      <c r="M296" t="s">
        <v>602</v>
      </c>
      <c r="N296" t="s">
        <v>2766</v>
      </c>
      <c r="O296" t="s">
        <v>602</v>
      </c>
      <c r="P296" t="s">
        <v>602</v>
      </c>
      <c r="Q296" t="s">
        <v>602</v>
      </c>
      <c r="R296" t="s">
        <v>602</v>
      </c>
      <c r="S296" t="s">
        <v>602</v>
      </c>
    </row>
    <row r="297" spans="1:19" x14ac:dyDescent="0.15">
      <c r="A297" t="s">
        <v>872</v>
      </c>
      <c r="B297" t="s">
        <v>632</v>
      </c>
      <c r="C297" s="6">
        <v>1.3080000000000001</v>
      </c>
      <c r="D297" s="6">
        <v>1</v>
      </c>
      <c r="E297" s="15" t="s">
        <v>602</v>
      </c>
      <c r="F297" s="6">
        <v>0</v>
      </c>
      <c r="G297" s="10">
        <v>5.2999999999999998E-4</v>
      </c>
      <c r="H297" t="s">
        <v>872</v>
      </c>
      <c r="I297" t="s">
        <v>873</v>
      </c>
      <c r="J297" s="6">
        <v>1</v>
      </c>
      <c r="K297" t="s">
        <v>772</v>
      </c>
      <c r="L297" t="s">
        <v>602</v>
      </c>
      <c r="M297" t="s">
        <v>602</v>
      </c>
      <c r="N297" t="s">
        <v>602</v>
      </c>
      <c r="O297" t="s">
        <v>602</v>
      </c>
      <c r="P297" t="s">
        <v>602</v>
      </c>
      <c r="Q297" t="s">
        <v>602</v>
      </c>
      <c r="R297" t="s">
        <v>602</v>
      </c>
      <c r="S297" t="s">
        <v>602</v>
      </c>
    </row>
    <row r="298" spans="1:19" x14ac:dyDescent="0.15">
      <c r="A298" t="s">
        <v>874</v>
      </c>
      <c r="B298" t="s">
        <v>875</v>
      </c>
      <c r="C298" s="6" t="s">
        <v>602</v>
      </c>
      <c r="D298" s="6">
        <v>1</v>
      </c>
      <c r="E298" s="15" t="s">
        <v>602</v>
      </c>
      <c r="F298" s="6">
        <v>-1.4139999999999999</v>
      </c>
      <c r="G298" s="10">
        <v>5.2999999999999998E-4</v>
      </c>
      <c r="H298" t="s">
        <v>874</v>
      </c>
      <c r="I298" t="s">
        <v>876</v>
      </c>
      <c r="J298" s="6">
        <v>1</v>
      </c>
      <c r="K298" t="s">
        <v>602</v>
      </c>
      <c r="L298" t="s">
        <v>602</v>
      </c>
      <c r="M298" t="s">
        <v>602</v>
      </c>
      <c r="N298" t="s">
        <v>602</v>
      </c>
      <c r="O298" t="s">
        <v>602</v>
      </c>
      <c r="P298" t="s">
        <v>602</v>
      </c>
      <c r="Q298" t="s">
        <v>602</v>
      </c>
      <c r="R298" t="s">
        <v>602</v>
      </c>
      <c r="S298" t="s">
        <v>602</v>
      </c>
    </row>
    <row r="299" spans="1:19" x14ac:dyDescent="0.15">
      <c r="A299" t="s">
        <v>877</v>
      </c>
      <c r="B299" t="s">
        <v>878</v>
      </c>
      <c r="C299" s="6">
        <v>-1.17</v>
      </c>
      <c r="D299" s="6">
        <v>1</v>
      </c>
      <c r="E299" s="15" t="s">
        <v>602</v>
      </c>
      <c r="F299" s="6">
        <v>1.4139999999999999</v>
      </c>
      <c r="G299" s="10">
        <v>5.2999999999999998E-4</v>
      </c>
      <c r="H299" t="s">
        <v>877</v>
      </c>
      <c r="I299" t="s">
        <v>879</v>
      </c>
      <c r="J299" s="6">
        <v>1</v>
      </c>
      <c r="K299" t="s">
        <v>3139</v>
      </c>
      <c r="L299" t="s">
        <v>602</v>
      </c>
      <c r="M299" t="s">
        <v>602</v>
      </c>
      <c r="N299" t="s">
        <v>622</v>
      </c>
      <c r="O299" t="s">
        <v>602</v>
      </c>
      <c r="P299" t="s">
        <v>602</v>
      </c>
      <c r="Q299" t="s">
        <v>602</v>
      </c>
      <c r="R299" t="s">
        <v>602</v>
      </c>
      <c r="S299" t="s">
        <v>602</v>
      </c>
    </row>
    <row r="300" spans="1:19" x14ac:dyDescent="0.15">
      <c r="A300" t="s">
        <v>673</v>
      </c>
      <c r="B300" t="s">
        <v>623</v>
      </c>
      <c r="C300" s="6">
        <v>1.0469999999999999</v>
      </c>
      <c r="D300" s="6">
        <v>1</v>
      </c>
      <c r="E300" s="15" t="s">
        <v>602</v>
      </c>
      <c r="F300" s="6">
        <v>-1.147</v>
      </c>
      <c r="G300" s="10">
        <v>5.3600000000000002E-4</v>
      </c>
      <c r="H300" t="s">
        <v>673</v>
      </c>
      <c r="I300" t="s">
        <v>3140</v>
      </c>
      <c r="J300" s="6">
        <v>1</v>
      </c>
      <c r="K300" t="s">
        <v>3141</v>
      </c>
      <c r="L300" t="s">
        <v>3142</v>
      </c>
      <c r="M300" t="s">
        <v>602</v>
      </c>
      <c r="N300" t="s">
        <v>3143</v>
      </c>
      <c r="O300" t="s">
        <v>3144</v>
      </c>
      <c r="P300" t="s">
        <v>602</v>
      </c>
      <c r="Q300" t="s">
        <v>602</v>
      </c>
      <c r="R300" t="s">
        <v>602</v>
      </c>
      <c r="S300" t="s">
        <v>602</v>
      </c>
    </row>
    <row r="301" spans="1:19" x14ac:dyDescent="0.15">
      <c r="A301" t="s">
        <v>603</v>
      </c>
      <c r="B301" t="s">
        <v>604</v>
      </c>
      <c r="C301" s="6">
        <v>-1.0960000000000001</v>
      </c>
      <c r="D301" s="6">
        <v>1</v>
      </c>
      <c r="E301" s="15" t="s">
        <v>602</v>
      </c>
      <c r="F301" s="6">
        <v>-1.1339999999999999</v>
      </c>
      <c r="G301" s="10">
        <v>5.4100000000000003E-4</v>
      </c>
      <c r="H301" t="s">
        <v>603</v>
      </c>
      <c r="I301" t="s">
        <v>3145</v>
      </c>
      <c r="J301" s="6">
        <v>1</v>
      </c>
      <c r="K301" t="s">
        <v>3146</v>
      </c>
      <c r="L301" t="s">
        <v>602</v>
      </c>
      <c r="M301" t="s">
        <v>602</v>
      </c>
      <c r="N301" t="s">
        <v>3147</v>
      </c>
      <c r="O301" t="s">
        <v>3148</v>
      </c>
      <c r="P301" t="s">
        <v>602</v>
      </c>
      <c r="Q301" t="s">
        <v>602</v>
      </c>
      <c r="R301" t="s">
        <v>602</v>
      </c>
      <c r="S301" t="s">
        <v>602</v>
      </c>
    </row>
    <row r="302" spans="1:19" x14ac:dyDescent="0.15">
      <c r="A302" t="s">
        <v>830</v>
      </c>
      <c r="B302" t="s">
        <v>805</v>
      </c>
      <c r="C302" s="6" t="s">
        <v>602</v>
      </c>
      <c r="D302" s="6">
        <v>1</v>
      </c>
      <c r="E302" s="15" t="s">
        <v>602</v>
      </c>
      <c r="F302" s="6">
        <v>1.667</v>
      </c>
      <c r="G302" s="10">
        <v>5.8E-4</v>
      </c>
      <c r="H302" t="s">
        <v>830</v>
      </c>
      <c r="I302" t="s">
        <v>3149</v>
      </c>
      <c r="J302" s="6">
        <v>1</v>
      </c>
      <c r="K302" t="s">
        <v>3150</v>
      </c>
      <c r="L302" t="s">
        <v>3151</v>
      </c>
      <c r="M302" t="s">
        <v>602</v>
      </c>
      <c r="N302" t="s">
        <v>3152</v>
      </c>
      <c r="O302" t="s">
        <v>3153</v>
      </c>
      <c r="P302" t="s">
        <v>602</v>
      </c>
      <c r="Q302" t="s">
        <v>602</v>
      </c>
      <c r="R302" t="s">
        <v>602</v>
      </c>
      <c r="S302" t="s">
        <v>602</v>
      </c>
    </row>
    <row r="303" spans="1:19" x14ac:dyDescent="0.15">
      <c r="A303" t="s">
        <v>894</v>
      </c>
      <c r="B303" t="s">
        <v>632</v>
      </c>
      <c r="C303" s="6">
        <v>1.0389999999999999</v>
      </c>
      <c r="D303" s="6">
        <v>1</v>
      </c>
      <c r="E303" s="15" t="s">
        <v>624</v>
      </c>
      <c r="F303" s="6">
        <v>2.6459999999999999</v>
      </c>
      <c r="G303" s="10">
        <v>5.9599999999999996E-4</v>
      </c>
      <c r="H303" t="s">
        <v>894</v>
      </c>
      <c r="I303" t="s">
        <v>895</v>
      </c>
      <c r="J303" s="6">
        <v>1</v>
      </c>
      <c r="K303" t="s">
        <v>3154</v>
      </c>
      <c r="L303" t="s">
        <v>3155</v>
      </c>
      <c r="M303" t="s">
        <v>602</v>
      </c>
      <c r="N303" t="s">
        <v>3156</v>
      </c>
      <c r="O303" t="s">
        <v>1005</v>
      </c>
      <c r="P303" t="s">
        <v>602</v>
      </c>
      <c r="Q303" t="s">
        <v>602</v>
      </c>
      <c r="R303" t="s">
        <v>602</v>
      </c>
      <c r="S303" t="s">
        <v>602</v>
      </c>
    </row>
    <row r="304" spans="1:19" x14ac:dyDescent="0.15">
      <c r="A304" t="s">
        <v>701</v>
      </c>
      <c r="B304" t="s">
        <v>616</v>
      </c>
      <c r="C304" s="6" t="s">
        <v>602</v>
      </c>
      <c r="D304" s="6">
        <v>1</v>
      </c>
      <c r="E304" s="15" t="s">
        <v>602</v>
      </c>
      <c r="F304" s="6">
        <v>0.70699999999999996</v>
      </c>
      <c r="G304" s="10">
        <v>5.9699999999999998E-4</v>
      </c>
      <c r="H304" t="s">
        <v>701</v>
      </c>
      <c r="I304" t="s">
        <v>696</v>
      </c>
      <c r="J304" s="6">
        <v>1</v>
      </c>
      <c r="K304" t="s">
        <v>602</v>
      </c>
      <c r="L304" t="s">
        <v>602</v>
      </c>
      <c r="M304" t="s">
        <v>602</v>
      </c>
      <c r="N304" t="s">
        <v>3157</v>
      </c>
      <c r="O304" t="s">
        <v>825</v>
      </c>
      <c r="P304" t="s">
        <v>602</v>
      </c>
      <c r="Q304" t="s">
        <v>602</v>
      </c>
      <c r="R304" t="s">
        <v>602</v>
      </c>
      <c r="S304" t="s">
        <v>602</v>
      </c>
    </row>
    <row r="305" spans="1:19" x14ac:dyDescent="0.15">
      <c r="A305" t="s">
        <v>886</v>
      </c>
      <c r="B305" t="s">
        <v>623</v>
      </c>
      <c r="C305" s="6">
        <v>1.2949999999999999</v>
      </c>
      <c r="D305" s="6">
        <v>1</v>
      </c>
      <c r="E305" s="15" t="s">
        <v>624</v>
      </c>
      <c r="F305" s="6">
        <v>3.464</v>
      </c>
      <c r="G305" s="10">
        <v>6.2200000000000005E-4</v>
      </c>
      <c r="H305" t="s">
        <v>886</v>
      </c>
      <c r="I305" t="s">
        <v>3158</v>
      </c>
      <c r="J305" s="6">
        <v>1</v>
      </c>
      <c r="K305" t="s">
        <v>3159</v>
      </c>
      <c r="L305" t="s">
        <v>3160</v>
      </c>
      <c r="M305" t="s">
        <v>602</v>
      </c>
      <c r="N305" t="s">
        <v>3161</v>
      </c>
      <c r="O305" t="s">
        <v>1159</v>
      </c>
      <c r="P305" t="s">
        <v>602</v>
      </c>
      <c r="Q305" t="s">
        <v>602</v>
      </c>
      <c r="R305" t="s">
        <v>602</v>
      </c>
      <c r="S305" t="s">
        <v>602</v>
      </c>
    </row>
    <row r="306" spans="1:19" x14ac:dyDescent="0.15">
      <c r="A306" t="s">
        <v>890</v>
      </c>
      <c r="B306" t="s">
        <v>646</v>
      </c>
      <c r="C306" s="6" t="s">
        <v>602</v>
      </c>
      <c r="D306" s="6">
        <v>1</v>
      </c>
      <c r="E306" s="15" t="s">
        <v>602</v>
      </c>
      <c r="F306" s="6">
        <v>-1.732</v>
      </c>
      <c r="G306" s="10">
        <v>6.2399999999999999E-4</v>
      </c>
      <c r="H306" t="s">
        <v>890</v>
      </c>
      <c r="I306" t="s">
        <v>891</v>
      </c>
      <c r="J306" s="6">
        <v>1</v>
      </c>
      <c r="K306" t="s">
        <v>602</v>
      </c>
      <c r="L306" t="s">
        <v>602</v>
      </c>
      <c r="M306" t="s">
        <v>602</v>
      </c>
      <c r="N306" t="s">
        <v>3053</v>
      </c>
      <c r="O306" t="s">
        <v>3162</v>
      </c>
      <c r="P306" t="s">
        <v>602</v>
      </c>
      <c r="Q306" t="s">
        <v>602</v>
      </c>
      <c r="R306" t="s">
        <v>602</v>
      </c>
      <c r="S306" t="s">
        <v>602</v>
      </c>
    </row>
    <row r="307" spans="1:19" x14ac:dyDescent="0.15">
      <c r="A307" t="s">
        <v>769</v>
      </c>
      <c r="B307" t="s">
        <v>604</v>
      </c>
      <c r="C307" s="6">
        <v>-1.012</v>
      </c>
      <c r="D307" s="6">
        <v>1</v>
      </c>
      <c r="E307" s="15" t="s">
        <v>602</v>
      </c>
      <c r="F307" s="6">
        <v>-0.378</v>
      </c>
      <c r="G307" s="10">
        <v>7.2099999999999996E-4</v>
      </c>
      <c r="H307" t="s">
        <v>769</v>
      </c>
      <c r="I307" t="s">
        <v>3163</v>
      </c>
      <c r="J307" s="6">
        <v>1</v>
      </c>
      <c r="K307" t="s">
        <v>3164</v>
      </c>
      <c r="L307" t="s">
        <v>1097</v>
      </c>
      <c r="M307" t="s">
        <v>602</v>
      </c>
      <c r="N307" t="s">
        <v>3165</v>
      </c>
      <c r="O307" t="s">
        <v>3166</v>
      </c>
      <c r="P307" t="s">
        <v>602</v>
      </c>
      <c r="Q307" t="s">
        <v>602</v>
      </c>
      <c r="R307" t="s">
        <v>602</v>
      </c>
      <c r="S307" t="s">
        <v>602</v>
      </c>
    </row>
    <row r="308" spans="1:19" x14ac:dyDescent="0.15">
      <c r="A308" t="s">
        <v>3167</v>
      </c>
      <c r="B308" t="s">
        <v>613</v>
      </c>
      <c r="C308" s="6">
        <v>-1.175</v>
      </c>
      <c r="D308" s="6">
        <v>2</v>
      </c>
      <c r="E308" s="15" t="s">
        <v>624</v>
      </c>
      <c r="F308" s="6">
        <v>2.887</v>
      </c>
      <c r="G308" s="10">
        <v>7.6400000000000003E-4</v>
      </c>
      <c r="H308" t="s">
        <v>3168</v>
      </c>
      <c r="I308" t="s">
        <v>3169</v>
      </c>
      <c r="J308" s="6">
        <v>2</v>
      </c>
      <c r="K308" t="s">
        <v>717</v>
      </c>
      <c r="L308" t="s">
        <v>602</v>
      </c>
      <c r="M308" t="s">
        <v>602</v>
      </c>
      <c r="N308" t="s">
        <v>3170</v>
      </c>
      <c r="O308" t="s">
        <v>602</v>
      </c>
      <c r="P308" t="s">
        <v>602</v>
      </c>
      <c r="Q308" t="s">
        <v>602</v>
      </c>
      <c r="R308" t="s">
        <v>602</v>
      </c>
      <c r="S308" t="s">
        <v>602</v>
      </c>
    </row>
    <row r="309" spans="1:19" x14ac:dyDescent="0.15">
      <c r="A309" t="s">
        <v>982</v>
      </c>
      <c r="B309" t="s">
        <v>983</v>
      </c>
      <c r="C309" s="6" t="s">
        <v>602</v>
      </c>
      <c r="D309" s="6">
        <v>1</v>
      </c>
      <c r="E309" s="15" t="s">
        <v>602</v>
      </c>
      <c r="F309" s="6">
        <v>1.732</v>
      </c>
      <c r="G309" s="10">
        <v>7.6400000000000003E-4</v>
      </c>
      <c r="H309" t="s">
        <v>982</v>
      </c>
      <c r="I309" t="s">
        <v>984</v>
      </c>
      <c r="J309" s="6">
        <v>1</v>
      </c>
      <c r="K309" t="s">
        <v>602</v>
      </c>
      <c r="L309" t="s">
        <v>602</v>
      </c>
      <c r="M309" t="s">
        <v>602</v>
      </c>
      <c r="N309" t="s">
        <v>3171</v>
      </c>
      <c r="O309" t="s">
        <v>3172</v>
      </c>
      <c r="P309" t="s">
        <v>602</v>
      </c>
      <c r="Q309" t="s">
        <v>602</v>
      </c>
      <c r="R309" t="s">
        <v>602</v>
      </c>
      <c r="S309" t="s">
        <v>602</v>
      </c>
    </row>
    <row r="310" spans="1:19" x14ac:dyDescent="0.15">
      <c r="A310" t="s">
        <v>918</v>
      </c>
      <c r="B310" t="s">
        <v>632</v>
      </c>
      <c r="C310" s="6" t="s">
        <v>602</v>
      </c>
      <c r="D310" s="6">
        <v>1</v>
      </c>
      <c r="E310" s="15" t="s">
        <v>624</v>
      </c>
      <c r="F310" s="6">
        <v>2</v>
      </c>
      <c r="G310" s="10">
        <v>8.1800000000000004E-4</v>
      </c>
      <c r="H310" t="s">
        <v>918</v>
      </c>
      <c r="I310" t="s">
        <v>919</v>
      </c>
      <c r="J310" s="6">
        <v>1</v>
      </c>
      <c r="K310" t="s">
        <v>602</v>
      </c>
      <c r="L310" t="s">
        <v>602</v>
      </c>
      <c r="M310" t="s">
        <v>602</v>
      </c>
      <c r="N310" t="s">
        <v>1329</v>
      </c>
      <c r="O310" t="s">
        <v>602</v>
      </c>
      <c r="P310" t="s">
        <v>602</v>
      </c>
      <c r="Q310" t="s">
        <v>602</v>
      </c>
      <c r="R310" t="s">
        <v>602</v>
      </c>
      <c r="S310" t="s">
        <v>602</v>
      </c>
    </row>
    <row r="311" spans="1:19" x14ac:dyDescent="0.15">
      <c r="A311" t="s">
        <v>979</v>
      </c>
      <c r="B311" t="s">
        <v>692</v>
      </c>
      <c r="C311" s="6">
        <v>1.296</v>
      </c>
      <c r="D311" s="6">
        <v>1</v>
      </c>
      <c r="E311" s="15" t="s">
        <v>602</v>
      </c>
      <c r="F311" s="6">
        <v>0.70699999999999996</v>
      </c>
      <c r="G311" s="10">
        <v>8.2100000000000001E-4</v>
      </c>
      <c r="H311" t="s">
        <v>979</v>
      </c>
      <c r="I311" t="s">
        <v>980</v>
      </c>
      <c r="J311" s="6">
        <v>1</v>
      </c>
      <c r="K311" t="s">
        <v>3173</v>
      </c>
      <c r="L311" t="s">
        <v>3174</v>
      </c>
      <c r="M311" t="s">
        <v>602</v>
      </c>
      <c r="N311" t="s">
        <v>3175</v>
      </c>
      <c r="O311" t="s">
        <v>3176</v>
      </c>
      <c r="P311" t="s">
        <v>602</v>
      </c>
      <c r="Q311" t="s">
        <v>602</v>
      </c>
      <c r="R311" t="s">
        <v>602</v>
      </c>
      <c r="S311" t="s">
        <v>602</v>
      </c>
    </row>
    <row r="312" spans="1:19" x14ac:dyDescent="0.15">
      <c r="A312" t="s">
        <v>685</v>
      </c>
      <c r="B312" t="s">
        <v>604</v>
      </c>
      <c r="C312" s="6">
        <v>1.01</v>
      </c>
      <c r="D312" s="6">
        <v>1</v>
      </c>
      <c r="E312" s="15" t="s">
        <v>602</v>
      </c>
      <c r="F312" s="6">
        <v>-1.508</v>
      </c>
      <c r="G312" s="10">
        <v>8.4999999999999995E-4</v>
      </c>
      <c r="H312" t="s">
        <v>685</v>
      </c>
      <c r="I312" t="s">
        <v>3177</v>
      </c>
      <c r="J312" s="6">
        <v>1</v>
      </c>
      <c r="K312" t="s">
        <v>3178</v>
      </c>
      <c r="L312" t="s">
        <v>3179</v>
      </c>
      <c r="M312" t="s">
        <v>602</v>
      </c>
      <c r="N312" t="s">
        <v>3180</v>
      </c>
      <c r="O312" t="s">
        <v>3181</v>
      </c>
      <c r="P312" t="s">
        <v>602</v>
      </c>
      <c r="Q312" t="s">
        <v>602</v>
      </c>
      <c r="R312" t="s">
        <v>602</v>
      </c>
      <c r="S312" t="s">
        <v>602</v>
      </c>
    </row>
    <row r="313" spans="1:19" x14ac:dyDescent="0.15">
      <c r="A313" t="s">
        <v>622</v>
      </c>
      <c r="B313" t="s">
        <v>623</v>
      </c>
      <c r="C313" s="6">
        <v>1.034</v>
      </c>
      <c r="D313" s="6">
        <v>1</v>
      </c>
      <c r="E313" s="15" t="s">
        <v>624</v>
      </c>
      <c r="F313" s="6">
        <v>2.5299999999999998</v>
      </c>
      <c r="G313" s="10">
        <v>8.6300000000000005E-4</v>
      </c>
      <c r="H313" t="s">
        <v>622</v>
      </c>
      <c r="I313" t="s">
        <v>3182</v>
      </c>
      <c r="J313" s="6">
        <v>1</v>
      </c>
      <c r="K313" t="s">
        <v>3183</v>
      </c>
      <c r="L313" t="s">
        <v>3184</v>
      </c>
      <c r="M313" t="s">
        <v>602</v>
      </c>
      <c r="N313" t="s">
        <v>3185</v>
      </c>
      <c r="O313" t="s">
        <v>3186</v>
      </c>
      <c r="P313" t="s">
        <v>602</v>
      </c>
      <c r="Q313" t="s">
        <v>602</v>
      </c>
      <c r="R313" t="s">
        <v>602</v>
      </c>
      <c r="S313" t="s">
        <v>602</v>
      </c>
    </row>
    <row r="314" spans="1:19" x14ac:dyDescent="0.15">
      <c r="A314" t="s">
        <v>937</v>
      </c>
      <c r="B314" t="s">
        <v>613</v>
      </c>
      <c r="C314" s="6">
        <v>-1.1200000000000001</v>
      </c>
      <c r="D314" s="6">
        <v>1</v>
      </c>
      <c r="E314" s="15" t="s">
        <v>602</v>
      </c>
      <c r="F314" s="6">
        <v>0</v>
      </c>
      <c r="G314" s="10">
        <v>8.7299999999999997E-4</v>
      </c>
      <c r="H314" t="s">
        <v>937</v>
      </c>
      <c r="I314" t="s">
        <v>826</v>
      </c>
      <c r="J314" s="6">
        <v>1</v>
      </c>
      <c r="K314" t="s">
        <v>3187</v>
      </c>
      <c r="L314" t="s">
        <v>2323</v>
      </c>
      <c r="M314" t="s">
        <v>602</v>
      </c>
      <c r="N314" t="s">
        <v>1333</v>
      </c>
      <c r="O314" t="s">
        <v>602</v>
      </c>
      <c r="P314" t="s">
        <v>602</v>
      </c>
      <c r="Q314" t="s">
        <v>602</v>
      </c>
      <c r="R314" t="s">
        <v>602</v>
      </c>
      <c r="S314" t="s">
        <v>602</v>
      </c>
    </row>
    <row r="315" spans="1:19" x14ac:dyDescent="0.15">
      <c r="A315" t="s">
        <v>3188</v>
      </c>
      <c r="B315" t="s">
        <v>642</v>
      </c>
      <c r="C315" s="6" t="s">
        <v>602</v>
      </c>
      <c r="D315" s="6">
        <v>2</v>
      </c>
      <c r="E315" s="15" t="s">
        <v>602</v>
      </c>
      <c r="F315" s="6">
        <v>1.633</v>
      </c>
      <c r="G315" s="10">
        <v>8.7299999999999997E-4</v>
      </c>
      <c r="H315" t="s">
        <v>3189</v>
      </c>
      <c r="I315" t="s">
        <v>3190</v>
      </c>
      <c r="J315" s="6">
        <v>2</v>
      </c>
      <c r="K315" t="s">
        <v>3191</v>
      </c>
      <c r="L315" t="s">
        <v>602</v>
      </c>
      <c r="M315" t="s">
        <v>602</v>
      </c>
      <c r="N315" t="s">
        <v>1378</v>
      </c>
      <c r="O315" t="s">
        <v>602</v>
      </c>
      <c r="P315" t="s">
        <v>602</v>
      </c>
      <c r="Q315" t="s">
        <v>602</v>
      </c>
      <c r="R315" t="s">
        <v>602</v>
      </c>
      <c r="S315" t="s">
        <v>602</v>
      </c>
    </row>
    <row r="316" spans="1:19" x14ac:dyDescent="0.15">
      <c r="A316" t="s">
        <v>915</v>
      </c>
      <c r="B316" t="s">
        <v>692</v>
      </c>
      <c r="C316" s="6">
        <v>1.018</v>
      </c>
      <c r="D316" s="6">
        <v>1</v>
      </c>
      <c r="E316" s="15" t="s">
        <v>624</v>
      </c>
      <c r="F316" s="6">
        <v>2.887</v>
      </c>
      <c r="G316" s="10">
        <v>8.8599999999999996E-4</v>
      </c>
      <c r="H316" t="s">
        <v>915</v>
      </c>
      <c r="I316" t="s">
        <v>3192</v>
      </c>
      <c r="J316" s="6">
        <v>1</v>
      </c>
      <c r="K316" t="s">
        <v>3193</v>
      </c>
      <c r="L316" t="s">
        <v>1240</v>
      </c>
      <c r="M316" t="s">
        <v>602</v>
      </c>
      <c r="N316" t="s">
        <v>3194</v>
      </c>
      <c r="O316" t="s">
        <v>974</v>
      </c>
      <c r="P316" t="s">
        <v>602</v>
      </c>
      <c r="Q316" t="s">
        <v>602</v>
      </c>
      <c r="R316" t="s">
        <v>602</v>
      </c>
      <c r="S316" t="s">
        <v>602</v>
      </c>
    </row>
    <row r="317" spans="1:19" x14ac:dyDescent="0.15">
      <c r="A317" t="s">
        <v>930</v>
      </c>
      <c r="B317" t="s">
        <v>632</v>
      </c>
      <c r="C317" s="6">
        <v>1.012</v>
      </c>
      <c r="D317" s="6">
        <v>1</v>
      </c>
      <c r="E317" s="15" t="s">
        <v>602</v>
      </c>
      <c r="F317" s="6">
        <v>-0.57699999999999996</v>
      </c>
      <c r="G317" s="10">
        <v>9.2000000000000003E-4</v>
      </c>
      <c r="H317" t="s">
        <v>930</v>
      </c>
      <c r="I317" t="s">
        <v>843</v>
      </c>
      <c r="J317" s="6">
        <v>1</v>
      </c>
      <c r="K317" t="s">
        <v>602</v>
      </c>
      <c r="L317" t="s">
        <v>602</v>
      </c>
      <c r="M317" t="s">
        <v>602</v>
      </c>
      <c r="N317" t="s">
        <v>602</v>
      </c>
      <c r="O317" t="s">
        <v>602</v>
      </c>
      <c r="P317" t="s">
        <v>602</v>
      </c>
      <c r="Q317" t="s">
        <v>602</v>
      </c>
      <c r="R317" t="s">
        <v>602</v>
      </c>
      <c r="S317" t="s">
        <v>602</v>
      </c>
    </row>
    <row r="318" spans="1:19" x14ac:dyDescent="0.15">
      <c r="A318" t="s">
        <v>931</v>
      </c>
      <c r="B318" t="s">
        <v>646</v>
      </c>
      <c r="C318" s="6" t="s">
        <v>602</v>
      </c>
      <c r="D318" s="6">
        <v>1</v>
      </c>
      <c r="E318" s="15" t="s">
        <v>602</v>
      </c>
      <c r="F318" s="6">
        <v>0.57699999999999996</v>
      </c>
      <c r="G318" s="10">
        <v>9.2000000000000003E-4</v>
      </c>
      <c r="H318" t="s">
        <v>931</v>
      </c>
      <c r="I318" t="s">
        <v>932</v>
      </c>
      <c r="J318" s="6">
        <v>1</v>
      </c>
      <c r="K318" t="s">
        <v>602</v>
      </c>
      <c r="L318" t="s">
        <v>602</v>
      </c>
      <c r="M318" t="s">
        <v>602</v>
      </c>
      <c r="N318" t="s">
        <v>2483</v>
      </c>
      <c r="O318" t="s">
        <v>602</v>
      </c>
      <c r="P318" t="s">
        <v>602</v>
      </c>
      <c r="Q318" t="s">
        <v>602</v>
      </c>
      <c r="R318" t="s">
        <v>602</v>
      </c>
      <c r="S318" t="s">
        <v>602</v>
      </c>
    </row>
    <row r="319" spans="1:19" x14ac:dyDescent="0.15">
      <c r="A319" t="s">
        <v>938</v>
      </c>
      <c r="B319" t="s">
        <v>715</v>
      </c>
      <c r="C319" s="6" t="s">
        <v>602</v>
      </c>
      <c r="D319" s="6">
        <v>1</v>
      </c>
      <c r="E319" s="15" t="s">
        <v>602</v>
      </c>
      <c r="F319" s="6">
        <v>-1</v>
      </c>
      <c r="G319" s="10">
        <v>1E-3</v>
      </c>
      <c r="H319" t="s">
        <v>938</v>
      </c>
      <c r="I319" t="s">
        <v>939</v>
      </c>
      <c r="J319" s="6">
        <v>1</v>
      </c>
      <c r="K319" t="s">
        <v>602</v>
      </c>
      <c r="L319" t="s">
        <v>602</v>
      </c>
      <c r="M319" t="s">
        <v>602</v>
      </c>
      <c r="N319" t="s">
        <v>602</v>
      </c>
      <c r="O319" t="s">
        <v>602</v>
      </c>
      <c r="P319" t="s">
        <v>602</v>
      </c>
      <c r="Q319" t="s">
        <v>602</v>
      </c>
      <c r="R319" t="s">
        <v>602</v>
      </c>
      <c r="S319" t="s">
        <v>602</v>
      </c>
    </row>
    <row r="320" spans="1:19" x14ac:dyDescent="0.15">
      <c r="A320" t="s">
        <v>1376</v>
      </c>
      <c r="B320" t="s">
        <v>875</v>
      </c>
      <c r="C320" s="6" t="s">
        <v>602</v>
      </c>
      <c r="D320" s="6">
        <v>1</v>
      </c>
      <c r="E320" s="15" t="s">
        <v>602</v>
      </c>
      <c r="F320" s="6">
        <v>0.53500000000000003</v>
      </c>
      <c r="G320" s="10">
        <v>1.0200000000000001E-3</v>
      </c>
      <c r="H320" t="s">
        <v>1376</v>
      </c>
      <c r="I320" t="s">
        <v>3195</v>
      </c>
      <c r="J320" s="6">
        <v>1</v>
      </c>
      <c r="K320" t="s">
        <v>2824</v>
      </c>
      <c r="L320" t="s">
        <v>602</v>
      </c>
      <c r="M320" t="s">
        <v>602</v>
      </c>
      <c r="N320" t="s">
        <v>3196</v>
      </c>
      <c r="O320" t="s">
        <v>3197</v>
      </c>
      <c r="P320" t="s">
        <v>602</v>
      </c>
      <c r="Q320" t="s">
        <v>602</v>
      </c>
      <c r="R320" t="s">
        <v>602</v>
      </c>
      <c r="S320" t="s">
        <v>602</v>
      </c>
    </row>
    <row r="321" spans="1:19" x14ac:dyDescent="0.15">
      <c r="A321" t="s">
        <v>667</v>
      </c>
      <c r="B321" t="s">
        <v>646</v>
      </c>
      <c r="C321" s="6" t="s">
        <v>602</v>
      </c>
      <c r="D321" s="6">
        <v>1</v>
      </c>
      <c r="E321" s="15" t="s">
        <v>602</v>
      </c>
      <c r="F321" s="6">
        <v>0.63200000000000001</v>
      </c>
      <c r="G321" s="10">
        <v>1.0300000000000001E-3</v>
      </c>
      <c r="H321" t="s">
        <v>667</v>
      </c>
      <c r="I321" t="s">
        <v>3198</v>
      </c>
      <c r="J321" s="6">
        <v>1</v>
      </c>
      <c r="K321" t="s">
        <v>602</v>
      </c>
      <c r="L321" t="s">
        <v>602</v>
      </c>
      <c r="M321" t="s">
        <v>602</v>
      </c>
      <c r="N321" t="s">
        <v>3199</v>
      </c>
      <c r="O321" t="s">
        <v>3200</v>
      </c>
      <c r="P321" t="s">
        <v>602</v>
      </c>
      <c r="Q321" t="s">
        <v>602</v>
      </c>
      <c r="R321" t="s">
        <v>602</v>
      </c>
      <c r="S321" t="s">
        <v>602</v>
      </c>
    </row>
    <row r="322" spans="1:19" x14ac:dyDescent="0.15">
      <c r="A322" t="s">
        <v>957</v>
      </c>
      <c r="B322" t="s">
        <v>646</v>
      </c>
      <c r="C322" s="6" t="s">
        <v>602</v>
      </c>
      <c r="D322" s="6">
        <v>1</v>
      </c>
      <c r="E322" s="15" t="s">
        <v>602</v>
      </c>
      <c r="F322" s="6">
        <v>0.378</v>
      </c>
      <c r="G322" s="10">
        <v>1.1299999999999999E-3</v>
      </c>
      <c r="H322" t="s">
        <v>957</v>
      </c>
      <c r="I322" t="s">
        <v>958</v>
      </c>
      <c r="J322" s="6">
        <v>1</v>
      </c>
      <c r="K322" t="s">
        <v>602</v>
      </c>
      <c r="L322" t="s">
        <v>602</v>
      </c>
      <c r="M322" t="s">
        <v>602</v>
      </c>
      <c r="N322" t="s">
        <v>3201</v>
      </c>
      <c r="O322" t="s">
        <v>3202</v>
      </c>
      <c r="P322" t="s">
        <v>602</v>
      </c>
      <c r="Q322" t="s">
        <v>602</v>
      </c>
      <c r="R322" t="s">
        <v>602</v>
      </c>
      <c r="S322" t="s">
        <v>602</v>
      </c>
    </row>
    <row r="323" spans="1:19" x14ac:dyDescent="0.15">
      <c r="A323" t="s">
        <v>974</v>
      </c>
      <c r="B323" t="s">
        <v>692</v>
      </c>
      <c r="C323" s="6">
        <v>-1.101</v>
      </c>
      <c r="D323" s="6">
        <v>1</v>
      </c>
      <c r="E323" s="15" t="s">
        <v>602</v>
      </c>
      <c r="F323" s="6">
        <v>0.81599999999999995</v>
      </c>
      <c r="G323" s="10">
        <v>1.1999999999999999E-3</v>
      </c>
      <c r="H323" t="s">
        <v>974</v>
      </c>
      <c r="I323" t="s">
        <v>3203</v>
      </c>
      <c r="J323" s="6">
        <v>1</v>
      </c>
      <c r="K323" t="s">
        <v>3204</v>
      </c>
      <c r="L323" t="s">
        <v>915</v>
      </c>
      <c r="M323" t="s">
        <v>602</v>
      </c>
      <c r="N323" t="s">
        <v>3205</v>
      </c>
      <c r="O323" t="s">
        <v>3028</v>
      </c>
      <c r="P323" t="s">
        <v>602</v>
      </c>
      <c r="Q323" t="s">
        <v>602</v>
      </c>
      <c r="R323" t="s">
        <v>602</v>
      </c>
      <c r="S323" t="s">
        <v>602</v>
      </c>
    </row>
    <row r="324" spans="1:19" x14ac:dyDescent="0.15">
      <c r="A324" t="s">
        <v>3053</v>
      </c>
      <c r="B324" t="s">
        <v>642</v>
      </c>
      <c r="C324" s="6" t="s">
        <v>602</v>
      </c>
      <c r="D324" s="6">
        <v>2</v>
      </c>
      <c r="E324" s="15" t="s">
        <v>602</v>
      </c>
      <c r="F324" s="6">
        <v>0</v>
      </c>
      <c r="G324" s="10">
        <v>1.2199999999999999E-3</v>
      </c>
      <c r="H324" t="s">
        <v>3206</v>
      </c>
      <c r="I324" t="s">
        <v>3207</v>
      </c>
      <c r="J324" s="6">
        <v>2</v>
      </c>
      <c r="K324" t="s">
        <v>3208</v>
      </c>
      <c r="L324" t="s">
        <v>3209</v>
      </c>
      <c r="M324" t="s">
        <v>602</v>
      </c>
      <c r="N324" t="s">
        <v>602</v>
      </c>
      <c r="O324" t="s">
        <v>796</v>
      </c>
      <c r="P324" t="s">
        <v>602</v>
      </c>
      <c r="Q324" t="s">
        <v>602</v>
      </c>
      <c r="R324" t="s">
        <v>602</v>
      </c>
      <c r="S324" t="s">
        <v>602</v>
      </c>
    </row>
    <row r="325" spans="1:19" x14ac:dyDescent="0.15">
      <c r="A325" t="s">
        <v>959</v>
      </c>
      <c r="B325" t="s">
        <v>3210</v>
      </c>
      <c r="C325" s="6" t="s">
        <v>602</v>
      </c>
      <c r="D325" s="6">
        <v>1</v>
      </c>
      <c r="E325" s="15" t="s">
        <v>602</v>
      </c>
      <c r="F325" s="6">
        <v>-1.732</v>
      </c>
      <c r="G325" s="10">
        <v>1.2899999999999999E-3</v>
      </c>
      <c r="H325" t="s">
        <v>959</v>
      </c>
      <c r="I325" t="s">
        <v>961</v>
      </c>
      <c r="J325" s="6">
        <v>1</v>
      </c>
      <c r="K325" t="s">
        <v>602</v>
      </c>
      <c r="L325" t="s">
        <v>602</v>
      </c>
      <c r="M325" t="s">
        <v>602</v>
      </c>
      <c r="N325" t="s">
        <v>602</v>
      </c>
      <c r="O325" t="s">
        <v>602</v>
      </c>
      <c r="P325" t="s">
        <v>602</v>
      </c>
      <c r="Q325" t="s">
        <v>602</v>
      </c>
      <c r="R325" t="s">
        <v>602</v>
      </c>
      <c r="S325" t="s">
        <v>602</v>
      </c>
    </row>
    <row r="326" spans="1:19" x14ac:dyDescent="0.15">
      <c r="A326" t="s">
        <v>1107</v>
      </c>
      <c r="B326" t="s">
        <v>632</v>
      </c>
      <c r="C326" s="6">
        <v>1.0389999999999999</v>
      </c>
      <c r="D326" s="6">
        <v>1</v>
      </c>
      <c r="E326" s="15" t="s">
        <v>602</v>
      </c>
      <c r="F326" s="6">
        <v>1.3420000000000001</v>
      </c>
      <c r="G326" s="10">
        <v>1.33E-3</v>
      </c>
      <c r="H326" t="s">
        <v>1107</v>
      </c>
      <c r="I326" t="s">
        <v>1108</v>
      </c>
      <c r="J326" s="6">
        <v>1</v>
      </c>
      <c r="K326" t="s">
        <v>3211</v>
      </c>
      <c r="L326" t="s">
        <v>602</v>
      </c>
      <c r="M326" t="s">
        <v>602</v>
      </c>
      <c r="N326" t="s">
        <v>3212</v>
      </c>
      <c r="O326" t="s">
        <v>602</v>
      </c>
      <c r="P326" t="s">
        <v>602</v>
      </c>
      <c r="Q326" t="s">
        <v>602</v>
      </c>
      <c r="R326" t="s">
        <v>602</v>
      </c>
      <c r="S326" t="s">
        <v>602</v>
      </c>
    </row>
    <row r="327" spans="1:19" x14ac:dyDescent="0.15">
      <c r="A327" t="s">
        <v>909</v>
      </c>
      <c r="B327" t="s">
        <v>604</v>
      </c>
      <c r="C327" s="6">
        <v>1.107</v>
      </c>
      <c r="D327" s="6">
        <v>1</v>
      </c>
      <c r="E327" s="15" t="s">
        <v>602</v>
      </c>
      <c r="F327" s="6">
        <v>-0.70699999999999996</v>
      </c>
      <c r="G327" s="10">
        <v>1.3699999999999999E-3</v>
      </c>
      <c r="H327" t="s">
        <v>909</v>
      </c>
      <c r="I327" t="s">
        <v>3213</v>
      </c>
      <c r="J327" s="6">
        <v>1</v>
      </c>
      <c r="K327" t="s">
        <v>3214</v>
      </c>
      <c r="L327" t="s">
        <v>3215</v>
      </c>
      <c r="M327" t="s">
        <v>602</v>
      </c>
      <c r="N327" t="s">
        <v>3216</v>
      </c>
      <c r="O327" t="s">
        <v>3217</v>
      </c>
      <c r="P327" t="s">
        <v>602</v>
      </c>
      <c r="Q327" t="s">
        <v>602</v>
      </c>
      <c r="R327" t="s">
        <v>602</v>
      </c>
      <c r="S327" t="s">
        <v>602</v>
      </c>
    </row>
    <row r="328" spans="1:19" x14ac:dyDescent="0.15">
      <c r="A328" t="s">
        <v>1026</v>
      </c>
      <c r="B328" t="s">
        <v>646</v>
      </c>
      <c r="C328" s="6" t="s">
        <v>602</v>
      </c>
      <c r="D328" s="6">
        <v>1</v>
      </c>
      <c r="E328" s="15" t="s">
        <v>602</v>
      </c>
      <c r="F328" s="6">
        <v>-0.63200000000000001</v>
      </c>
      <c r="G328" s="10">
        <v>1.4400000000000001E-3</v>
      </c>
      <c r="H328" t="s">
        <v>1026</v>
      </c>
      <c r="I328" t="s">
        <v>1027</v>
      </c>
      <c r="J328" s="6">
        <v>1</v>
      </c>
      <c r="K328" t="s">
        <v>602</v>
      </c>
      <c r="L328" t="s">
        <v>602</v>
      </c>
      <c r="M328" t="s">
        <v>602</v>
      </c>
      <c r="N328" t="s">
        <v>3218</v>
      </c>
      <c r="O328" t="s">
        <v>3219</v>
      </c>
      <c r="P328" t="s">
        <v>602</v>
      </c>
      <c r="Q328" t="s">
        <v>602</v>
      </c>
      <c r="R328" t="s">
        <v>602</v>
      </c>
      <c r="S328" t="s">
        <v>602</v>
      </c>
    </row>
    <row r="329" spans="1:19" x14ac:dyDescent="0.15">
      <c r="A329" t="s">
        <v>977</v>
      </c>
      <c r="B329" t="s">
        <v>875</v>
      </c>
      <c r="C329" s="6" t="s">
        <v>602</v>
      </c>
      <c r="D329" s="6">
        <v>1</v>
      </c>
      <c r="E329" s="15" t="s">
        <v>602</v>
      </c>
      <c r="F329" s="6">
        <v>-1</v>
      </c>
      <c r="G329" s="10">
        <v>1.4599999999999999E-3</v>
      </c>
      <c r="H329" t="s">
        <v>977</v>
      </c>
      <c r="I329" t="s">
        <v>978</v>
      </c>
      <c r="J329" s="6">
        <v>1</v>
      </c>
      <c r="K329" t="s">
        <v>602</v>
      </c>
      <c r="L329" t="s">
        <v>602</v>
      </c>
      <c r="M329" t="s">
        <v>602</v>
      </c>
      <c r="N329" t="s">
        <v>670</v>
      </c>
      <c r="O329" t="s">
        <v>602</v>
      </c>
      <c r="P329" t="s">
        <v>602</v>
      </c>
      <c r="Q329" t="s">
        <v>602</v>
      </c>
      <c r="R329" t="s">
        <v>602</v>
      </c>
      <c r="S329" t="s">
        <v>602</v>
      </c>
    </row>
    <row r="330" spans="1:19" x14ac:dyDescent="0.15">
      <c r="A330" t="s">
        <v>3220</v>
      </c>
      <c r="B330" t="s">
        <v>646</v>
      </c>
      <c r="C330" s="6" t="s">
        <v>602</v>
      </c>
      <c r="D330" s="6">
        <v>2</v>
      </c>
      <c r="E330" s="15" t="s">
        <v>602</v>
      </c>
      <c r="F330" s="6">
        <v>0.90500000000000003</v>
      </c>
      <c r="G330" s="10">
        <v>1.5E-3</v>
      </c>
      <c r="H330" t="s">
        <v>3221</v>
      </c>
      <c r="I330" t="s">
        <v>3222</v>
      </c>
      <c r="J330" s="6">
        <v>2</v>
      </c>
      <c r="K330" t="s">
        <v>602</v>
      </c>
      <c r="L330" t="s">
        <v>602</v>
      </c>
      <c r="M330" t="s">
        <v>602</v>
      </c>
      <c r="N330" t="s">
        <v>1446</v>
      </c>
      <c r="O330" t="s">
        <v>602</v>
      </c>
      <c r="P330" t="s">
        <v>602</v>
      </c>
      <c r="Q330" t="s">
        <v>602</v>
      </c>
      <c r="R330" t="s">
        <v>602</v>
      </c>
      <c r="S330" t="s">
        <v>602</v>
      </c>
    </row>
    <row r="331" spans="1:19" x14ac:dyDescent="0.15">
      <c r="A331" t="s">
        <v>3223</v>
      </c>
      <c r="B331" t="s">
        <v>616</v>
      </c>
      <c r="C331" s="6" t="s">
        <v>602</v>
      </c>
      <c r="D331" s="6">
        <v>2</v>
      </c>
      <c r="E331" s="15" t="s">
        <v>602</v>
      </c>
      <c r="F331" s="6">
        <v>0.44700000000000001</v>
      </c>
      <c r="G331" s="10">
        <v>1.5100000000000001E-3</v>
      </c>
      <c r="H331" t="s">
        <v>3224</v>
      </c>
      <c r="I331" t="s">
        <v>3225</v>
      </c>
      <c r="J331" s="6">
        <v>2</v>
      </c>
      <c r="K331" t="s">
        <v>602</v>
      </c>
      <c r="L331" t="s">
        <v>602</v>
      </c>
      <c r="M331" t="s">
        <v>602</v>
      </c>
      <c r="N331" t="s">
        <v>602</v>
      </c>
      <c r="O331" t="s">
        <v>670</v>
      </c>
      <c r="P331" t="s">
        <v>602</v>
      </c>
      <c r="Q331" t="s">
        <v>602</v>
      </c>
      <c r="R331" t="s">
        <v>602</v>
      </c>
      <c r="S331" t="s">
        <v>602</v>
      </c>
    </row>
    <row r="332" spans="1:19" x14ac:dyDescent="0.15">
      <c r="A332" t="s">
        <v>989</v>
      </c>
      <c r="B332" t="s">
        <v>646</v>
      </c>
      <c r="C332" s="6" t="s">
        <v>602</v>
      </c>
      <c r="D332" s="6">
        <v>1</v>
      </c>
      <c r="E332" s="15" t="s">
        <v>602</v>
      </c>
      <c r="F332" s="6">
        <v>1.4139999999999999</v>
      </c>
      <c r="G332" s="10">
        <v>1.56E-3</v>
      </c>
      <c r="H332" t="s">
        <v>989</v>
      </c>
      <c r="I332" t="s">
        <v>879</v>
      </c>
      <c r="J332" s="6">
        <v>1</v>
      </c>
      <c r="K332" t="s">
        <v>602</v>
      </c>
      <c r="L332" t="s">
        <v>602</v>
      </c>
      <c r="M332" t="s">
        <v>602</v>
      </c>
      <c r="N332" t="s">
        <v>946</v>
      </c>
      <c r="O332" t="s">
        <v>602</v>
      </c>
      <c r="P332" t="s">
        <v>602</v>
      </c>
      <c r="Q332" t="s">
        <v>602</v>
      </c>
      <c r="R332" t="s">
        <v>602</v>
      </c>
      <c r="S332" t="s">
        <v>602</v>
      </c>
    </row>
    <row r="333" spans="1:19" x14ac:dyDescent="0.15">
      <c r="A333" t="s">
        <v>991</v>
      </c>
      <c r="B333" t="s">
        <v>943</v>
      </c>
      <c r="C333" s="6">
        <v>1.4179999999999999</v>
      </c>
      <c r="D333" s="6">
        <v>1</v>
      </c>
      <c r="E333" s="15" t="s">
        <v>602</v>
      </c>
      <c r="F333" s="6">
        <v>-1.4139999999999999</v>
      </c>
      <c r="G333" s="10">
        <v>1.56E-3</v>
      </c>
      <c r="H333" t="s">
        <v>991</v>
      </c>
      <c r="I333" t="s">
        <v>992</v>
      </c>
      <c r="J333" s="6">
        <v>1</v>
      </c>
      <c r="K333" t="s">
        <v>602</v>
      </c>
      <c r="L333" t="s">
        <v>602</v>
      </c>
      <c r="M333" t="s">
        <v>602</v>
      </c>
      <c r="N333" t="s">
        <v>602</v>
      </c>
      <c r="O333" t="s">
        <v>602</v>
      </c>
      <c r="P333" t="s">
        <v>602</v>
      </c>
      <c r="Q333" t="s">
        <v>602</v>
      </c>
      <c r="R333" t="s">
        <v>602</v>
      </c>
      <c r="S333" t="s">
        <v>602</v>
      </c>
    </row>
    <row r="334" spans="1:19" x14ac:dyDescent="0.15">
      <c r="A334" t="s">
        <v>993</v>
      </c>
      <c r="B334" t="s">
        <v>632</v>
      </c>
      <c r="C334" s="6">
        <v>-1.032</v>
      </c>
      <c r="D334" s="6">
        <v>1</v>
      </c>
      <c r="E334" s="15" t="s">
        <v>602</v>
      </c>
      <c r="F334" s="6">
        <v>0</v>
      </c>
      <c r="G334" s="10">
        <v>1.56E-3</v>
      </c>
      <c r="H334" t="s">
        <v>993</v>
      </c>
      <c r="I334" t="s">
        <v>994</v>
      </c>
      <c r="J334" s="6">
        <v>1</v>
      </c>
      <c r="K334" t="s">
        <v>602</v>
      </c>
      <c r="L334" t="s">
        <v>602</v>
      </c>
      <c r="M334" t="s">
        <v>602</v>
      </c>
      <c r="N334" t="s">
        <v>602</v>
      </c>
      <c r="O334" t="s">
        <v>602</v>
      </c>
      <c r="P334" t="s">
        <v>602</v>
      </c>
      <c r="Q334" t="s">
        <v>602</v>
      </c>
      <c r="R334" t="s">
        <v>602</v>
      </c>
      <c r="S334" t="s">
        <v>602</v>
      </c>
    </row>
    <row r="335" spans="1:19" x14ac:dyDescent="0.15">
      <c r="A335" t="s">
        <v>998</v>
      </c>
      <c r="B335" t="s">
        <v>613</v>
      </c>
      <c r="C335" s="6">
        <v>-1.4079999999999999</v>
      </c>
      <c r="D335" s="6">
        <v>1</v>
      </c>
      <c r="E335" s="15" t="s">
        <v>602</v>
      </c>
      <c r="F335" s="6">
        <v>1.4139999999999999</v>
      </c>
      <c r="G335" s="10">
        <v>1.56E-3</v>
      </c>
      <c r="H335" t="s">
        <v>998</v>
      </c>
      <c r="I335" t="s">
        <v>999</v>
      </c>
      <c r="J335" s="6">
        <v>1</v>
      </c>
      <c r="K335" t="s">
        <v>3226</v>
      </c>
      <c r="L335" t="s">
        <v>602</v>
      </c>
      <c r="M335" t="s">
        <v>602</v>
      </c>
      <c r="N335" t="s">
        <v>664</v>
      </c>
      <c r="O335" t="s">
        <v>1164</v>
      </c>
      <c r="P335" t="s">
        <v>602</v>
      </c>
      <c r="Q335" t="s">
        <v>602</v>
      </c>
      <c r="R335" t="s">
        <v>602</v>
      </c>
      <c r="S335" t="s">
        <v>602</v>
      </c>
    </row>
    <row r="336" spans="1:19" x14ac:dyDescent="0.15">
      <c r="A336" t="s">
        <v>1000</v>
      </c>
      <c r="B336" t="s">
        <v>646</v>
      </c>
      <c r="C336" s="6" t="s">
        <v>602</v>
      </c>
      <c r="D336" s="6">
        <v>1</v>
      </c>
      <c r="E336" s="15" t="s">
        <v>602</v>
      </c>
      <c r="F336" s="6">
        <v>0</v>
      </c>
      <c r="G336" s="10">
        <v>1.56E-3</v>
      </c>
      <c r="H336" t="s">
        <v>1000</v>
      </c>
      <c r="I336" t="s">
        <v>1001</v>
      </c>
      <c r="J336" s="6">
        <v>1</v>
      </c>
      <c r="K336" t="s">
        <v>602</v>
      </c>
      <c r="L336" t="s">
        <v>602</v>
      </c>
      <c r="M336" t="s">
        <v>602</v>
      </c>
      <c r="N336" t="s">
        <v>2224</v>
      </c>
      <c r="O336" t="s">
        <v>602</v>
      </c>
      <c r="P336" t="s">
        <v>602</v>
      </c>
      <c r="Q336" t="s">
        <v>602</v>
      </c>
      <c r="R336" t="s">
        <v>602</v>
      </c>
      <c r="S336" t="s">
        <v>602</v>
      </c>
    </row>
    <row r="337" spans="1:19" x14ac:dyDescent="0.15">
      <c r="A337" t="s">
        <v>827</v>
      </c>
      <c r="B337" t="s">
        <v>715</v>
      </c>
      <c r="C337" s="6" t="s">
        <v>602</v>
      </c>
      <c r="D337" s="6">
        <v>1</v>
      </c>
      <c r="E337" s="15" t="s">
        <v>602</v>
      </c>
      <c r="F337" s="6">
        <v>0.81599999999999995</v>
      </c>
      <c r="G337" s="10">
        <v>1.6100000000000001E-3</v>
      </c>
      <c r="H337" t="s">
        <v>827</v>
      </c>
      <c r="I337" t="s">
        <v>3227</v>
      </c>
      <c r="J337" s="6">
        <v>1</v>
      </c>
      <c r="K337" t="s">
        <v>602</v>
      </c>
      <c r="L337" t="s">
        <v>737</v>
      </c>
      <c r="M337" t="s">
        <v>602</v>
      </c>
      <c r="N337" t="s">
        <v>3228</v>
      </c>
      <c r="O337" t="s">
        <v>3229</v>
      </c>
      <c r="P337" t="s">
        <v>602</v>
      </c>
      <c r="Q337" t="s">
        <v>602</v>
      </c>
      <c r="R337" t="s">
        <v>602</v>
      </c>
      <c r="S337" t="s">
        <v>602</v>
      </c>
    </row>
    <row r="338" spans="1:19" x14ac:dyDescent="0.15">
      <c r="A338" t="s">
        <v>1446</v>
      </c>
      <c r="B338" t="s">
        <v>818</v>
      </c>
      <c r="C338" s="6">
        <v>1.3620000000000001</v>
      </c>
      <c r="D338" s="6">
        <v>1</v>
      </c>
      <c r="E338" s="15" t="s">
        <v>602</v>
      </c>
      <c r="F338" s="6">
        <v>1.633</v>
      </c>
      <c r="G338" s="10">
        <v>1.6100000000000001E-3</v>
      </c>
      <c r="H338" t="s">
        <v>1446</v>
      </c>
      <c r="I338" t="s">
        <v>3230</v>
      </c>
      <c r="J338" s="6">
        <v>1</v>
      </c>
      <c r="K338" t="s">
        <v>3231</v>
      </c>
      <c r="L338" t="s">
        <v>3232</v>
      </c>
      <c r="M338" t="s">
        <v>602</v>
      </c>
      <c r="N338" t="s">
        <v>3233</v>
      </c>
      <c r="O338" t="s">
        <v>3234</v>
      </c>
      <c r="P338" t="s">
        <v>602</v>
      </c>
      <c r="Q338" t="s">
        <v>602</v>
      </c>
      <c r="R338" t="s">
        <v>602</v>
      </c>
      <c r="S338" t="s">
        <v>602</v>
      </c>
    </row>
    <row r="339" spans="1:19" x14ac:dyDescent="0.15">
      <c r="A339" t="s">
        <v>1008</v>
      </c>
      <c r="B339" t="s">
        <v>646</v>
      </c>
      <c r="C339" s="6" t="s">
        <v>602</v>
      </c>
      <c r="D339" s="6">
        <v>1</v>
      </c>
      <c r="E339" s="15" t="s">
        <v>602</v>
      </c>
      <c r="F339" s="6">
        <v>0.81599999999999995</v>
      </c>
      <c r="G339" s="10">
        <v>1.6100000000000001E-3</v>
      </c>
      <c r="H339" t="s">
        <v>1008</v>
      </c>
      <c r="I339" t="s">
        <v>1009</v>
      </c>
      <c r="J339" s="6">
        <v>1</v>
      </c>
      <c r="K339" t="s">
        <v>602</v>
      </c>
      <c r="L339" t="s">
        <v>602</v>
      </c>
      <c r="M339" t="s">
        <v>602</v>
      </c>
      <c r="N339" t="s">
        <v>2279</v>
      </c>
      <c r="O339" t="s">
        <v>602</v>
      </c>
      <c r="P339" t="s">
        <v>602</v>
      </c>
      <c r="Q339" t="s">
        <v>602</v>
      </c>
      <c r="R339" t="s">
        <v>602</v>
      </c>
      <c r="S339" t="s">
        <v>602</v>
      </c>
    </row>
    <row r="340" spans="1:19" x14ac:dyDescent="0.15">
      <c r="A340" t="s">
        <v>940</v>
      </c>
      <c r="B340" t="s">
        <v>623</v>
      </c>
      <c r="C340" s="6">
        <v>-1.129</v>
      </c>
      <c r="D340" s="6">
        <v>1</v>
      </c>
      <c r="E340" s="15" t="s">
        <v>602</v>
      </c>
      <c r="F340" s="6">
        <v>0.53500000000000003</v>
      </c>
      <c r="G340" s="10">
        <v>1.64E-3</v>
      </c>
      <c r="H340" t="s">
        <v>940</v>
      </c>
      <c r="I340" t="s">
        <v>3235</v>
      </c>
      <c r="J340" s="6">
        <v>1</v>
      </c>
      <c r="K340" t="s">
        <v>3236</v>
      </c>
      <c r="L340" t="s">
        <v>3237</v>
      </c>
      <c r="M340" t="s">
        <v>602</v>
      </c>
      <c r="N340" t="s">
        <v>3238</v>
      </c>
      <c r="O340" t="s">
        <v>3239</v>
      </c>
      <c r="P340" t="s">
        <v>602</v>
      </c>
      <c r="Q340" t="s">
        <v>602</v>
      </c>
      <c r="R340" t="s">
        <v>602</v>
      </c>
      <c r="S340" t="s">
        <v>602</v>
      </c>
    </row>
    <row r="341" spans="1:19" x14ac:dyDescent="0.15">
      <c r="A341" t="s">
        <v>3240</v>
      </c>
      <c r="B341" t="s">
        <v>632</v>
      </c>
      <c r="C341" s="6">
        <v>-1.19</v>
      </c>
      <c r="D341" s="6">
        <v>2</v>
      </c>
      <c r="E341" s="15" t="s">
        <v>602</v>
      </c>
      <c r="F341" s="6">
        <v>0.44700000000000001</v>
      </c>
      <c r="G341" s="10">
        <v>1.6999999999999999E-3</v>
      </c>
      <c r="H341" t="s">
        <v>3241</v>
      </c>
      <c r="I341" t="s">
        <v>3242</v>
      </c>
      <c r="J341" s="6">
        <v>2</v>
      </c>
      <c r="K341" t="s">
        <v>3243</v>
      </c>
      <c r="L341" t="s">
        <v>602</v>
      </c>
      <c r="M341" t="s">
        <v>602</v>
      </c>
      <c r="N341" t="s">
        <v>602</v>
      </c>
      <c r="O341" t="s">
        <v>1314</v>
      </c>
      <c r="P341" t="s">
        <v>602</v>
      </c>
      <c r="Q341" t="s">
        <v>602</v>
      </c>
      <c r="R341" t="s">
        <v>602</v>
      </c>
      <c r="S341" t="s">
        <v>602</v>
      </c>
    </row>
    <row r="342" spans="1:19" x14ac:dyDescent="0.15">
      <c r="A342" t="s">
        <v>1099</v>
      </c>
      <c r="B342" t="s">
        <v>632</v>
      </c>
      <c r="C342" s="6">
        <v>1.2430000000000001</v>
      </c>
      <c r="D342" s="6">
        <v>1</v>
      </c>
      <c r="E342" s="15" t="s">
        <v>602</v>
      </c>
      <c r="F342" s="6">
        <v>-1</v>
      </c>
      <c r="G342" s="10">
        <v>1.74E-3</v>
      </c>
      <c r="H342" t="s">
        <v>1099</v>
      </c>
      <c r="I342" t="s">
        <v>1100</v>
      </c>
      <c r="J342" s="6">
        <v>1</v>
      </c>
      <c r="K342" t="s">
        <v>1063</v>
      </c>
      <c r="L342" t="s">
        <v>1150</v>
      </c>
      <c r="M342" t="s">
        <v>602</v>
      </c>
      <c r="N342" t="s">
        <v>2221</v>
      </c>
      <c r="O342" t="s">
        <v>602</v>
      </c>
      <c r="P342" t="s">
        <v>602</v>
      </c>
      <c r="Q342" t="s">
        <v>602</v>
      </c>
      <c r="R342" t="s">
        <v>602</v>
      </c>
      <c r="S342" t="s">
        <v>602</v>
      </c>
    </row>
    <row r="343" spans="1:19" x14ac:dyDescent="0.15">
      <c r="A343" t="s">
        <v>1024</v>
      </c>
      <c r="B343" t="s">
        <v>613</v>
      </c>
      <c r="C343" s="6">
        <v>1.0189999999999999</v>
      </c>
      <c r="D343" s="6">
        <v>1</v>
      </c>
      <c r="E343" s="15" t="s">
        <v>602</v>
      </c>
      <c r="F343" s="6">
        <v>1</v>
      </c>
      <c r="G343" s="10">
        <v>1.74E-3</v>
      </c>
      <c r="H343" t="s">
        <v>1024</v>
      </c>
      <c r="I343" t="s">
        <v>1025</v>
      </c>
      <c r="J343" s="6">
        <v>1</v>
      </c>
      <c r="K343" t="s">
        <v>3244</v>
      </c>
      <c r="L343" t="s">
        <v>3245</v>
      </c>
      <c r="M343" t="s">
        <v>602</v>
      </c>
      <c r="N343" t="s">
        <v>602</v>
      </c>
      <c r="O343" t="s">
        <v>664</v>
      </c>
      <c r="P343" t="s">
        <v>602</v>
      </c>
      <c r="Q343" t="s">
        <v>602</v>
      </c>
      <c r="R343" t="s">
        <v>602</v>
      </c>
      <c r="S343" t="s">
        <v>602</v>
      </c>
    </row>
    <row r="344" spans="1:19" x14ac:dyDescent="0.15">
      <c r="A344" t="s">
        <v>1712</v>
      </c>
      <c r="B344" t="s">
        <v>632</v>
      </c>
      <c r="C344" s="6">
        <v>-1.0609999999999999</v>
      </c>
      <c r="D344" s="6">
        <v>1</v>
      </c>
      <c r="E344" s="15" t="s">
        <v>602</v>
      </c>
      <c r="F344" s="6">
        <v>-1.732</v>
      </c>
      <c r="G344" s="10">
        <v>1.75E-3</v>
      </c>
      <c r="H344" t="s">
        <v>1712</v>
      </c>
      <c r="I344" t="s">
        <v>3246</v>
      </c>
      <c r="J344" s="6">
        <v>1</v>
      </c>
      <c r="K344" t="s">
        <v>772</v>
      </c>
      <c r="L344" t="s">
        <v>602</v>
      </c>
      <c r="M344" t="s">
        <v>602</v>
      </c>
      <c r="N344" t="s">
        <v>602</v>
      </c>
      <c r="O344" t="s">
        <v>796</v>
      </c>
      <c r="P344" t="s">
        <v>602</v>
      </c>
      <c r="Q344" t="s">
        <v>602</v>
      </c>
      <c r="R344" t="s">
        <v>602</v>
      </c>
      <c r="S344" t="s">
        <v>602</v>
      </c>
    </row>
    <row r="345" spans="1:19" x14ac:dyDescent="0.15">
      <c r="A345" t="s">
        <v>1040</v>
      </c>
      <c r="B345" t="s">
        <v>689</v>
      </c>
      <c r="C345" s="6">
        <v>1.0209999999999999</v>
      </c>
      <c r="D345" s="6">
        <v>1</v>
      </c>
      <c r="E345" s="15" t="s">
        <v>602</v>
      </c>
      <c r="F345" s="6">
        <v>-1.732</v>
      </c>
      <c r="G345" s="10">
        <v>1.75E-3</v>
      </c>
      <c r="H345" t="s">
        <v>1040</v>
      </c>
      <c r="I345" t="s">
        <v>1041</v>
      </c>
      <c r="J345" s="6">
        <v>1</v>
      </c>
      <c r="K345" t="s">
        <v>602</v>
      </c>
      <c r="L345" t="s">
        <v>602</v>
      </c>
      <c r="M345" t="s">
        <v>602</v>
      </c>
      <c r="N345" t="s">
        <v>641</v>
      </c>
      <c r="O345" t="s">
        <v>3247</v>
      </c>
      <c r="P345" t="s">
        <v>602</v>
      </c>
      <c r="Q345" t="s">
        <v>602</v>
      </c>
      <c r="R345" t="s">
        <v>602</v>
      </c>
      <c r="S345" t="s">
        <v>602</v>
      </c>
    </row>
    <row r="346" spans="1:19" x14ac:dyDescent="0.15">
      <c r="A346" t="s">
        <v>1097</v>
      </c>
      <c r="B346" t="s">
        <v>630</v>
      </c>
      <c r="C346" s="6">
        <v>1.0409999999999999</v>
      </c>
      <c r="D346" s="6">
        <v>2</v>
      </c>
      <c r="E346" s="15" t="s">
        <v>602</v>
      </c>
      <c r="F346" s="6">
        <v>0.81599999999999995</v>
      </c>
      <c r="G346" s="10">
        <v>1.9400000000000001E-3</v>
      </c>
      <c r="H346" t="s">
        <v>3248</v>
      </c>
      <c r="I346" t="s">
        <v>3249</v>
      </c>
      <c r="J346" s="6">
        <v>2</v>
      </c>
      <c r="K346" t="s">
        <v>3250</v>
      </c>
      <c r="L346" t="s">
        <v>3251</v>
      </c>
      <c r="M346" t="s">
        <v>602</v>
      </c>
      <c r="N346" t="s">
        <v>3252</v>
      </c>
      <c r="O346" t="s">
        <v>3253</v>
      </c>
      <c r="P346" t="s">
        <v>602</v>
      </c>
      <c r="Q346" t="s">
        <v>602</v>
      </c>
      <c r="R346" t="s">
        <v>602</v>
      </c>
      <c r="S346" t="s">
        <v>602</v>
      </c>
    </row>
    <row r="347" spans="1:19" x14ac:dyDescent="0.15">
      <c r="A347" t="s">
        <v>1045</v>
      </c>
      <c r="B347" t="s">
        <v>642</v>
      </c>
      <c r="C347" s="6" t="s">
        <v>602</v>
      </c>
      <c r="D347" s="6">
        <v>1</v>
      </c>
      <c r="E347" s="15" t="s">
        <v>602</v>
      </c>
      <c r="F347" s="6">
        <v>0</v>
      </c>
      <c r="G347" s="10">
        <v>1.9400000000000001E-3</v>
      </c>
      <c r="H347" t="s">
        <v>1045</v>
      </c>
      <c r="I347" t="s">
        <v>1046</v>
      </c>
      <c r="J347" s="6">
        <v>1</v>
      </c>
      <c r="K347" t="s">
        <v>602</v>
      </c>
      <c r="L347" t="s">
        <v>3254</v>
      </c>
      <c r="M347" t="s">
        <v>602</v>
      </c>
      <c r="N347" t="s">
        <v>3255</v>
      </c>
      <c r="O347" t="s">
        <v>3256</v>
      </c>
      <c r="P347" t="s">
        <v>602</v>
      </c>
      <c r="Q347" t="s">
        <v>602</v>
      </c>
      <c r="R347" t="s">
        <v>602</v>
      </c>
      <c r="S347" t="s">
        <v>602</v>
      </c>
    </row>
    <row r="348" spans="1:19" x14ac:dyDescent="0.15">
      <c r="A348" t="s">
        <v>1063</v>
      </c>
      <c r="B348" t="s">
        <v>616</v>
      </c>
      <c r="C348" s="6" t="s">
        <v>602</v>
      </c>
      <c r="D348" s="6">
        <v>1</v>
      </c>
      <c r="E348" s="15" t="s">
        <v>602</v>
      </c>
      <c r="F348" s="6">
        <v>1.89</v>
      </c>
      <c r="G348" s="10">
        <v>1.97E-3</v>
      </c>
      <c r="H348" t="s">
        <v>1063</v>
      </c>
      <c r="I348" t="s">
        <v>1064</v>
      </c>
      <c r="J348" s="6">
        <v>1</v>
      </c>
      <c r="K348" t="s">
        <v>602</v>
      </c>
      <c r="L348" t="s">
        <v>602</v>
      </c>
      <c r="M348" t="s">
        <v>602</v>
      </c>
      <c r="N348" t="s">
        <v>3257</v>
      </c>
      <c r="O348" t="s">
        <v>3258</v>
      </c>
      <c r="P348" t="s">
        <v>602</v>
      </c>
      <c r="Q348" t="s">
        <v>602</v>
      </c>
      <c r="R348" t="s">
        <v>602</v>
      </c>
      <c r="S348" t="s">
        <v>602</v>
      </c>
    </row>
    <row r="349" spans="1:19" x14ac:dyDescent="0.15">
      <c r="A349" t="s">
        <v>897</v>
      </c>
      <c r="B349" t="s">
        <v>805</v>
      </c>
      <c r="C349" s="6" t="s">
        <v>602</v>
      </c>
      <c r="D349" s="6">
        <v>1</v>
      </c>
      <c r="E349" s="15" t="s">
        <v>624</v>
      </c>
      <c r="F349" s="6">
        <v>2</v>
      </c>
      <c r="G349" s="10">
        <v>2.0500000000000002E-3</v>
      </c>
      <c r="H349" t="s">
        <v>897</v>
      </c>
      <c r="I349" t="s">
        <v>3259</v>
      </c>
      <c r="J349" s="6">
        <v>1</v>
      </c>
      <c r="K349" t="s">
        <v>602</v>
      </c>
      <c r="L349" t="s">
        <v>602</v>
      </c>
      <c r="M349" t="s">
        <v>602</v>
      </c>
      <c r="N349" t="s">
        <v>1005</v>
      </c>
      <c r="O349" t="s">
        <v>602</v>
      </c>
      <c r="P349" t="s">
        <v>602</v>
      </c>
      <c r="Q349" t="s">
        <v>602</v>
      </c>
      <c r="R349" t="s">
        <v>602</v>
      </c>
      <c r="S349" t="s">
        <v>602</v>
      </c>
    </row>
    <row r="350" spans="1:19" x14ac:dyDescent="0.15">
      <c r="A350" t="s">
        <v>864</v>
      </c>
      <c r="B350" t="s">
        <v>865</v>
      </c>
      <c r="C350" s="6">
        <v>-1.4330000000000001</v>
      </c>
      <c r="D350" s="6">
        <v>1</v>
      </c>
      <c r="E350" s="15" t="s">
        <v>624</v>
      </c>
      <c r="F350" s="6">
        <v>2</v>
      </c>
      <c r="G350" s="10">
        <v>2.0500000000000002E-3</v>
      </c>
      <c r="H350" t="s">
        <v>864</v>
      </c>
      <c r="I350" t="s">
        <v>3260</v>
      </c>
      <c r="J350" s="6">
        <v>1</v>
      </c>
      <c r="K350" t="s">
        <v>3261</v>
      </c>
      <c r="L350" t="s">
        <v>622</v>
      </c>
      <c r="M350" t="s">
        <v>602</v>
      </c>
      <c r="N350" t="s">
        <v>3262</v>
      </c>
      <c r="O350" t="s">
        <v>602</v>
      </c>
      <c r="P350" t="s">
        <v>602</v>
      </c>
      <c r="Q350" t="s">
        <v>602</v>
      </c>
      <c r="R350" t="s">
        <v>602</v>
      </c>
      <c r="S350" t="s">
        <v>602</v>
      </c>
    </row>
    <row r="351" spans="1:19" x14ac:dyDescent="0.15">
      <c r="A351" t="s">
        <v>1131</v>
      </c>
      <c r="B351" t="s">
        <v>715</v>
      </c>
      <c r="C351" s="6" t="s">
        <v>602</v>
      </c>
      <c r="D351" s="6">
        <v>1</v>
      </c>
      <c r="E351" s="15" t="s">
        <v>624</v>
      </c>
      <c r="F351" s="6">
        <v>2</v>
      </c>
      <c r="G351" s="10">
        <v>2.0500000000000002E-3</v>
      </c>
      <c r="H351" t="s">
        <v>1131</v>
      </c>
      <c r="I351" t="s">
        <v>1132</v>
      </c>
      <c r="J351" s="6">
        <v>1</v>
      </c>
      <c r="K351" t="s">
        <v>602</v>
      </c>
      <c r="L351" t="s">
        <v>602</v>
      </c>
      <c r="M351" t="s">
        <v>602</v>
      </c>
      <c r="N351" t="s">
        <v>2636</v>
      </c>
      <c r="O351" t="s">
        <v>2637</v>
      </c>
      <c r="P351" t="s">
        <v>602</v>
      </c>
      <c r="Q351" t="s">
        <v>602</v>
      </c>
      <c r="R351" t="s">
        <v>602</v>
      </c>
      <c r="S351" t="s">
        <v>602</v>
      </c>
    </row>
    <row r="352" spans="1:19" x14ac:dyDescent="0.15">
      <c r="A352" t="s">
        <v>922</v>
      </c>
      <c r="B352" t="s">
        <v>613</v>
      </c>
      <c r="C352" s="6">
        <v>-1.0289999999999999</v>
      </c>
      <c r="D352" s="6">
        <v>1</v>
      </c>
      <c r="E352" s="15" t="s">
        <v>602</v>
      </c>
      <c r="F352" s="6">
        <v>1.897</v>
      </c>
      <c r="G352" s="10">
        <v>2.1800000000000001E-3</v>
      </c>
      <c r="H352" t="s">
        <v>922</v>
      </c>
      <c r="I352" t="s">
        <v>3263</v>
      </c>
      <c r="J352" s="6">
        <v>1</v>
      </c>
      <c r="K352" t="s">
        <v>3264</v>
      </c>
      <c r="L352" t="s">
        <v>3265</v>
      </c>
      <c r="M352" t="s">
        <v>602</v>
      </c>
      <c r="N352" t="s">
        <v>3266</v>
      </c>
      <c r="O352" t="s">
        <v>1150</v>
      </c>
      <c r="P352" t="s">
        <v>602</v>
      </c>
      <c r="Q352" t="s">
        <v>602</v>
      </c>
      <c r="R352" t="s">
        <v>602</v>
      </c>
      <c r="S352" t="s">
        <v>602</v>
      </c>
    </row>
    <row r="353" spans="1:19" x14ac:dyDescent="0.15">
      <c r="A353" t="s">
        <v>1038</v>
      </c>
      <c r="B353" t="s">
        <v>642</v>
      </c>
      <c r="C353" s="6" t="s">
        <v>602</v>
      </c>
      <c r="D353" s="6">
        <v>1</v>
      </c>
      <c r="E353" s="15" t="s">
        <v>602</v>
      </c>
      <c r="F353" s="6">
        <v>-1.732</v>
      </c>
      <c r="G353" s="10">
        <v>2.2899999999999999E-3</v>
      </c>
      <c r="H353" t="s">
        <v>1038</v>
      </c>
      <c r="I353" t="s">
        <v>1039</v>
      </c>
      <c r="J353" s="6">
        <v>1</v>
      </c>
      <c r="K353" t="s">
        <v>602</v>
      </c>
      <c r="L353" t="s">
        <v>602</v>
      </c>
      <c r="M353" t="s">
        <v>602</v>
      </c>
      <c r="N353" t="s">
        <v>1164</v>
      </c>
      <c r="O353" t="s">
        <v>2614</v>
      </c>
      <c r="P353" t="s">
        <v>602</v>
      </c>
      <c r="Q353" t="s">
        <v>602</v>
      </c>
      <c r="R353" t="s">
        <v>602</v>
      </c>
      <c r="S353" t="s">
        <v>602</v>
      </c>
    </row>
    <row r="354" spans="1:19" x14ac:dyDescent="0.15">
      <c r="A354" t="s">
        <v>836</v>
      </c>
      <c r="B354" t="s">
        <v>805</v>
      </c>
      <c r="C354" s="6" t="s">
        <v>602</v>
      </c>
      <c r="D354" s="6">
        <v>1</v>
      </c>
      <c r="E354" s="15" t="s">
        <v>602</v>
      </c>
      <c r="F354" s="6">
        <v>-0.57699999999999996</v>
      </c>
      <c r="G354" s="10">
        <v>2.2899999999999999E-3</v>
      </c>
      <c r="H354" t="s">
        <v>836</v>
      </c>
      <c r="I354" t="s">
        <v>3267</v>
      </c>
      <c r="J354" s="6">
        <v>1</v>
      </c>
      <c r="K354" t="s">
        <v>3268</v>
      </c>
      <c r="L354" t="s">
        <v>641</v>
      </c>
      <c r="M354" t="s">
        <v>602</v>
      </c>
      <c r="N354" t="s">
        <v>3269</v>
      </c>
      <c r="O354" t="s">
        <v>602</v>
      </c>
      <c r="P354" t="s">
        <v>602</v>
      </c>
      <c r="Q354" t="s">
        <v>602</v>
      </c>
      <c r="R354" t="s">
        <v>602</v>
      </c>
      <c r="S354" t="s">
        <v>602</v>
      </c>
    </row>
    <row r="355" spans="1:19" x14ac:dyDescent="0.15">
      <c r="A355" t="s">
        <v>1052</v>
      </c>
      <c r="B355" t="s">
        <v>632</v>
      </c>
      <c r="C355" s="6">
        <v>-1.089</v>
      </c>
      <c r="D355" s="6">
        <v>1</v>
      </c>
      <c r="E355" s="15" t="s">
        <v>624</v>
      </c>
      <c r="F355" s="6">
        <v>2</v>
      </c>
      <c r="G355" s="10">
        <v>2.3900000000000002E-3</v>
      </c>
      <c r="H355" t="s">
        <v>1052</v>
      </c>
      <c r="I355" t="s">
        <v>1053</v>
      </c>
      <c r="J355" s="6">
        <v>1</v>
      </c>
      <c r="K355" t="s">
        <v>602</v>
      </c>
      <c r="L355" t="s">
        <v>3270</v>
      </c>
      <c r="M355" t="s">
        <v>602</v>
      </c>
      <c r="N355" t="s">
        <v>602</v>
      </c>
      <c r="O355" t="s">
        <v>817</v>
      </c>
      <c r="P355" t="s">
        <v>602</v>
      </c>
      <c r="Q355" t="s">
        <v>602</v>
      </c>
      <c r="R355" t="s">
        <v>602</v>
      </c>
      <c r="S355" t="s">
        <v>602</v>
      </c>
    </row>
    <row r="356" spans="1:19" x14ac:dyDescent="0.15">
      <c r="A356" t="s">
        <v>1192</v>
      </c>
      <c r="B356" t="s">
        <v>623</v>
      </c>
      <c r="C356" s="6">
        <v>1.0720000000000001</v>
      </c>
      <c r="D356" s="6">
        <v>1</v>
      </c>
      <c r="E356" s="15" t="s">
        <v>602</v>
      </c>
      <c r="F356" s="6">
        <v>-1.3420000000000001</v>
      </c>
      <c r="G356" s="10">
        <v>2.3999999999999998E-3</v>
      </c>
      <c r="H356" t="s">
        <v>1192</v>
      </c>
      <c r="I356" t="s">
        <v>3271</v>
      </c>
      <c r="J356" s="6">
        <v>1</v>
      </c>
      <c r="K356" t="s">
        <v>2221</v>
      </c>
      <c r="L356" t="s">
        <v>602</v>
      </c>
      <c r="M356" t="s">
        <v>602</v>
      </c>
      <c r="N356" t="s">
        <v>3272</v>
      </c>
      <c r="O356" t="s">
        <v>638</v>
      </c>
      <c r="P356" t="s">
        <v>602</v>
      </c>
      <c r="Q356" t="s">
        <v>602</v>
      </c>
      <c r="R356" t="s">
        <v>602</v>
      </c>
      <c r="S356" t="s">
        <v>602</v>
      </c>
    </row>
    <row r="357" spans="1:19" x14ac:dyDescent="0.15">
      <c r="A357" t="s">
        <v>946</v>
      </c>
      <c r="B357" t="s">
        <v>805</v>
      </c>
      <c r="C357" s="6" t="s">
        <v>602</v>
      </c>
      <c r="D357" s="6">
        <v>1</v>
      </c>
      <c r="E357" s="15" t="s">
        <v>624</v>
      </c>
      <c r="F357" s="6">
        <v>2.4489999999999998</v>
      </c>
      <c r="G357" s="10">
        <v>2.5300000000000001E-3</v>
      </c>
      <c r="H357" t="s">
        <v>946</v>
      </c>
      <c r="I357" t="s">
        <v>3273</v>
      </c>
      <c r="J357" s="6">
        <v>1</v>
      </c>
      <c r="K357" t="s">
        <v>3274</v>
      </c>
      <c r="L357" t="s">
        <v>3275</v>
      </c>
      <c r="M357" t="s">
        <v>602</v>
      </c>
      <c r="N357" t="s">
        <v>3276</v>
      </c>
      <c r="O357" t="s">
        <v>3277</v>
      </c>
      <c r="P357" t="s">
        <v>602</v>
      </c>
      <c r="Q357" t="s">
        <v>602</v>
      </c>
      <c r="R357" t="s">
        <v>602</v>
      </c>
      <c r="S357" t="s">
        <v>602</v>
      </c>
    </row>
    <row r="358" spans="1:19" x14ac:dyDescent="0.15">
      <c r="A358" t="s">
        <v>1178</v>
      </c>
      <c r="B358" t="s">
        <v>616</v>
      </c>
      <c r="C358" s="6" t="s">
        <v>602</v>
      </c>
      <c r="D358" s="6">
        <v>1</v>
      </c>
      <c r="E358" s="15" t="s">
        <v>602</v>
      </c>
      <c r="F358" s="6">
        <v>0</v>
      </c>
      <c r="G358" s="10">
        <v>2.7499999999999998E-3</v>
      </c>
      <c r="H358" t="s">
        <v>1178</v>
      </c>
      <c r="I358" t="s">
        <v>1179</v>
      </c>
      <c r="J358" s="6">
        <v>1</v>
      </c>
      <c r="K358" t="s">
        <v>602</v>
      </c>
      <c r="L358" t="s">
        <v>602</v>
      </c>
      <c r="M358" t="s">
        <v>602</v>
      </c>
      <c r="N358" t="s">
        <v>3278</v>
      </c>
      <c r="O358" t="s">
        <v>1418</v>
      </c>
      <c r="P358" t="s">
        <v>602</v>
      </c>
      <c r="Q358" t="s">
        <v>602</v>
      </c>
      <c r="R358" t="s">
        <v>602</v>
      </c>
      <c r="S358" t="s">
        <v>602</v>
      </c>
    </row>
    <row r="359" spans="1:19" x14ac:dyDescent="0.15">
      <c r="A359" t="s">
        <v>1097</v>
      </c>
      <c r="B359" t="s">
        <v>630</v>
      </c>
      <c r="C359" s="6">
        <v>1.0409999999999999</v>
      </c>
      <c r="D359" s="6">
        <v>1</v>
      </c>
      <c r="E359" s="15" t="s">
        <v>602</v>
      </c>
      <c r="F359" s="6">
        <v>0</v>
      </c>
      <c r="G359" s="10">
        <v>2.7799999999999999E-3</v>
      </c>
      <c r="H359" t="s">
        <v>1097</v>
      </c>
      <c r="I359" t="s">
        <v>1098</v>
      </c>
      <c r="J359" s="6">
        <v>1</v>
      </c>
      <c r="K359" t="s">
        <v>3250</v>
      </c>
      <c r="L359" t="s">
        <v>3251</v>
      </c>
      <c r="M359" t="s">
        <v>602</v>
      </c>
      <c r="N359" t="s">
        <v>3252</v>
      </c>
      <c r="O359" t="s">
        <v>3253</v>
      </c>
      <c r="P359" t="s">
        <v>602</v>
      </c>
      <c r="Q359" t="s">
        <v>602</v>
      </c>
      <c r="R359" t="s">
        <v>602</v>
      </c>
      <c r="S359" t="s">
        <v>602</v>
      </c>
    </row>
    <row r="360" spans="1:19" x14ac:dyDescent="0.15">
      <c r="A360" t="s">
        <v>3279</v>
      </c>
      <c r="B360" t="s">
        <v>642</v>
      </c>
      <c r="C360" s="6" t="s">
        <v>602</v>
      </c>
      <c r="D360" s="6">
        <v>2</v>
      </c>
      <c r="E360" s="15" t="s">
        <v>602</v>
      </c>
      <c r="F360" s="6">
        <v>0</v>
      </c>
      <c r="G360" s="10">
        <v>2.7799999999999999E-3</v>
      </c>
      <c r="H360" t="s">
        <v>3280</v>
      </c>
      <c r="I360" t="s">
        <v>3281</v>
      </c>
      <c r="J360" s="6">
        <v>2</v>
      </c>
      <c r="K360" t="s">
        <v>602</v>
      </c>
      <c r="L360" t="s">
        <v>2894</v>
      </c>
      <c r="M360" t="s">
        <v>602</v>
      </c>
      <c r="N360" t="s">
        <v>602</v>
      </c>
      <c r="O360" t="s">
        <v>602</v>
      </c>
      <c r="P360" t="s">
        <v>602</v>
      </c>
      <c r="Q360" t="s">
        <v>602</v>
      </c>
      <c r="R360" t="s">
        <v>602</v>
      </c>
      <c r="S360" t="s">
        <v>602</v>
      </c>
    </row>
    <row r="361" spans="1:19" x14ac:dyDescent="0.15">
      <c r="A361" t="s">
        <v>1183</v>
      </c>
      <c r="B361" t="s">
        <v>630</v>
      </c>
      <c r="C361" s="6" t="s">
        <v>602</v>
      </c>
      <c r="D361" s="6">
        <v>1</v>
      </c>
      <c r="E361" s="15" t="s">
        <v>602</v>
      </c>
      <c r="F361" s="6">
        <v>1.1339999999999999</v>
      </c>
      <c r="G361" s="10">
        <v>2.82E-3</v>
      </c>
      <c r="H361" t="s">
        <v>1183</v>
      </c>
      <c r="I361" t="s">
        <v>1184</v>
      </c>
      <c r="J361" s="6">
        <v>1</v>
      </c>
      <c r="K361" t="s">
        <v>3282</v>
      </c>
      <c r="L361" t="s">
        <v>1326</v>
      </c>
      <c r="M361" t="s">
        <v>602</v>
      </c>
      <c r="N361" t="s">
        <v>3212</v>
      </c>
      <c r="O361" t="s">
        <v>602</v>
      </c>
      <c r="P361" t="s">
        <v>602</v>
      </c>
      <c r="Q361" t="s">
        <v>602</v>
      </c>
      <c r="R361" t="s">
        <v>602</v>
      </c>
      <c r="S361" t="s">
        <v>602</v>
      </c>
    </row>
    <row r="362" spans="1:19" x14ac:dyDescent="0.15">
      <c r="A362" t="s">
        <v>1550</v>
      </c>
      <c r="B362" t="s">
        <v>715</v>
      </c>
      <c r="C362" s="6" t="s">
        <v>602</v>
      </c>
      <c r="D362" s="6">
        <v>3</v>
      </c>
      <c r="E362" s="15" t="s">
        <v>602</v>
      </c>
      <c r="F362" s="6">
        <v>-0.57699999999999996</v>
      </c>
      <c r="G362" s="10">
        <v>2.9199999999999999E-3</v>
      </c>
      <c r="H362" t="s">
        <v>3283</v>
      </c>
      <c r="I362" t="s">
        <v>3284</v>
      </c>
      <c r="J362" s="6">
        <v>2</v>
      </c>
      <c r="K362" t="s">
        <v>602</v>
      </c>
      <c r="L362" t="s">
        <v>602</v>
      </c>
      <c r="M362" t="s">
        <v>602</v>
      </c>
      <c r="N362" t="s">
        <v>602</v>
      </c>
      <c r="O362" t="s">
        <v>602</v>
      </c>
      <c r="P362" t="s">
        <v>602</v>
      </c>
      <c r="Q362" t="s">
        <v>602</v>
      </c>
      <c r="R362" t="s">
        <v>602</v>
      </c>
      <c r="S362" t="s">
        <v>602</v>
      </c>
    </row>
    <row r="363" spans="1:19" x14ac:dyDescent="0.15">
      <c r="A363" t="s">
        <v>1159</v>
      </c>
      <c r="B363" t="s">
        <v>613</v>
      </c>
      <c r="C363" s="6">
        <v>-1.256</v>
      </c>
      <c r="D363" s="6">
        <v>1</v>
      </c>
      <c r="E363" s="15" t="s">
        <v>602</v>
      </c>
      <c r="F363" s="6">
        <v>-0.57699999999999996</v>
      </c>
      <c r="G363" s="10">
        <v>2.9199999999999999E-3</v>
      </c>
      <c r="H363" t="s">
        <v>1159</v>
      </c>
      <c r="I363" t="s">
        <v>1160</v>
      </c>
      <c r="J363" s="6">
        <v>1</v>
      </c>
      <c r="K363" t="s">
        <v>3285</v>
      </c>
      <c r="L363" t="s">
        <v>3286</v>
      </c>
      <c r="M363" t="s">
        <v>602</v>
      </c>
      <c r="N363" t="s">
        <v>3287</v>
      </c>
      <c r="O363" t="s">
        <v>3288</v>
      </c>
      <c r="P363" t="s">
        <v>602</v>
      </c>
      <c r="Q363" t="s">
        <v>602</v>
      </c>
      <c r="R363" t="s">
        <v>602</v>
      </c>
      <c r="S363" t="s">
        <v>602</v>
      </c>
    </row>
    <row r="364" spans="1:19" x14ac:dyDescent="0.15">
      <c r="A364" t="s">
        <v>1487</v>
      </c>
      <c r="B364" t="s">
        <v>623</v>
      </c>
      <c r="C364" s="6">
        <v>-1.052</v>
      </c>
      <c r="D364" s="6">
        <v>1</v>
      </c>
      <c r="E364" s="15" t="s">
        <v>602</v>
      </c>
      <c r="F364" s="6">
        <v>0.57699999999999996</v>
      </c>
      <c r="G364" s="10">
        <v>2.9199999999999999E-3</v>
      </c>
      <c r="H364" t="s">
        <v>1487</v>
      </c>
      <c r="I364" t="s">
        <v>1488</v>
      </c>
      <c r="J364" s="6">
        <v>1</v>
      </c>
      <c r="K364" t="s">
        <v>602</v>
      </c>
      <c r="L364" t="s">
        <v>602</v>
      </c>
      <c r="M364" t="s">
        <v>602</v>
      </c>
      <c r="N364" t="s">
        <v>602</v>
      </c>
      <c r="O364" t="s">
        <v>602</v>
      </c>
      <c r="P364" t="s">
        <v>602</v>
      </c>
      <c r="Q364" t="s">
        <v>602</v>
      </c>
      <c r="R364" t="s">
        <v>602</v>
      </c>
      <c r="S364" t="s">
        <v>602</v>
      </c>
    </row>
    <row r="365" spans="1:19" x14ac:dyDescent="0.15">
      <c r="A365" t="s">
        <v>1075</v>
      </c>
      <c r="B365" t="s">
        <v>642</v>
      </c>
      <c r="C365" s="6" t="s">
        <v>602</v>
      </c>
      <c r="D365" s="6">
        <v>1</v>
      </c>
      <c r="E365" s="15" t="s">
        <v>602</v>
      </c>
      <c r="F365" s="6">
        <v>-0.57699999999999996</v>
      </c>
      <c r="G365" s="10">
        <v>2.9199999999999999E-3</v>
      </c>
      <c r="H365" t="s">
        <v>1075</v>
      </c>
      <c r="I365" t="s">
        <v>1076</v>
      </c>
      <c r="J365" s="6">
        <v>1</v>
      </c>
      <c r="K365" t="s">
        <v>3068</v>
      </c>
      <c r="L365" t="s">
        <v>602</v>
      </c>
      <c r="M365" t="s">
        <v>602</v>
      </c>
      <c r="N365" t="s">
        <v>3069</v>
      </c>
      <c r="O365" t="s">
        <v>602</v>
      </c>
      <c r="P365" t="s">
        <v>602</v>
      </c>
      <c r="Q365" t="s">
        <v>602</v>
      </c>
      <c r="R365" t="s">
        <v>602</v>
      </c>
      <c r="S365" t="s">
        <v>602</v>
      </c>
    </row>
    <row r="366" spans="1:19" x14ac:dyDescent="0.15">
      <c r="A366" t="s">
        <v>1081</v>
      </c>
      <c r="B366" t="s">
        <v>613</v>
      </c>
      <c r="C366" s="6">
        <v>-1.38</v>
      </c>
      <c r="D366" s="6">
        <v>1</v>
      </c>
      <c r="E366" s="15" t="s">
        <v>602</v>
      </c>
      <c r="F366" s="6">
        <v>0</v>
      </c>
      <c r="G366" s="10">
        <v>3.0799999999999998E-3</v>
      </c>
      <c r="H366" t="s">
        <v>1081</v>
      </c>
      <c r="I366" t="s">
        <v>1082</v>
      </c>
      <c r="J366" s="6">
        <v>1</v>
      </c>
      <c r="K366" t="s">
        <v>3289</v>
      </c>
      <c r="L366" t="s">
        <v>3290</v>
      </c>
      <c r="M366" t="s">
        <v>602</v>
      </c>
      <c r="N366" t="s">
        <v>602</v>
      </c>
      <c r="O366" t="s">
        <v>2221</v>
      </c>
      <c r="P366" t="s">
        <v>602</v>
      </c>
      <c r="Q366" t="s">
        <v>602</v>
      </c>
      <c r="R366" t="s">
        <v>602</v>
      </c>
      <c r="S366" t="s">
        <v>602</v>
      </c>
    </row>
    <row r="367" spans="1:19" x14ac:dyDescent="0.15">
      <c r="A367" t="s">
        <v>1083</v>
      </c>
      <c r="B367" t="s">
        <v>865</v>
      </c>
      <c r="C367" s="6">
        <v>-1.004</v>
      </c>
      <c r="D367" s="6">
        <v>1</v>
      </c>
      <c r="E367" s="15" t="s">
        <v>602</v>
      </c>
      <c r="F367" s="6">
        <v>1.4139999999999999</v>
      </c>
      <c r="G367" s="10">
        <v>3.0799999999999998E-3</v>
      </c>
      <c r="H367" t="s">
        <v>1083</v>
      </c>
      <c r="I367" t="s">
        <v>1084</v>
      </c>
      <c r="J367" s="6">
        <v>1</v>
      </c>
      <c r="K367" t="s">
        <v>3291</v>
      </c>
      <c r="L367" t="s">
        <v>602</v>
      </c>
      <c r="M367" t="s">
        <v>602</v>
      </c>
      <c r="N367" t="s">
        <v>602</v>
      </c>
      <c r="O367" t="s">
        <v>602</v>
      </c>
      <c r="P367" t="s">
        <v>602</v>
      </c>
      <c r="Q367" t="s">
        <v>602</v>
      </c>
      <c r="R367" t="s">
        <v>602</v>
      </c>
      <c r="S367" t="s">
        <v>602</v>
      </c>
    </row>
    <row r="368" spans="1:19" x14ac:dyDescent="0.15">
      <c r="A368" t="s">
        <v>1085</v>
      </c>
      <c r="B368" t="s">
        <v>613</v>
      </c>
      <c r="C368" s="6">
        <v>1.093</v>
      </c>
      <c r="D368" s="6">
        <v>1</v>
      </c>
      <c r="E368" s="15" t="s">
        <v>602</v>
      </c>
      <c r="F368" s="6">
        <v>-1.4139999999999999</v>
      </c>
      <c r="G368" s="10">
        <v>3.0799999999999998E-3</v>
      </c>
      <c r="H368" t="s">
        <v>1085</v>
      </c>
      <c r="I368" t="s">
        <v>1086</v>
      </c>
      <c r="J368" s="6">
        <v>1</v>
      </c>
      <c r="K368" t="s">
        <v>602</v>
      </c>
      <c r="L368" t="s">
        <v>602</v>
      </c>
      <c r="M368" t="s">
        <v>602</v>
      </c>
      <c r="N368" t="s">
        <v>602</v>
      </c>
      <c r="O368" t="s">
        <v>2261</v>
      </c>
      <c r="P368" t="s">
        <v>602</v>
      </c>
      <c r="Q368" t="s">
        <v>602</v>
      </c>
      <c r="R368" t="s">
        <v>602</v>
      </c>
      <c r="S368" t="s">
        <v>602</v>
      </c>
    </row>
    <row r="369" spans="1:19" x14ac:dyDescent="0.15">
      <c r="A369" t="s">
        <v>1088</v>
      </c>
      <c r="B369" t="s">
        <v>642</v>
      </c>
      <c r="C369" s="6" t="s">
        <v>602</v>
      </c>
      <c r="D369" s="6">
        <v>1</v>
      </c>
      <c r="E369" s="15" t="s">
        <v>602</v>
      </c>
      <c r="F369" s="6">
        <v>1.4139999999999999</v>
      </c>
      <c r="G369" s="10">
        <v>3.0799999999999998E-3</v>
      </c>
      <c r="H369" t="s">
        <v>1088</v>
      </c>
      <c r="I369" t="s">
        <v>879</v>
      </c>
      <c r="J369" s="6">
        <v>1</v>
      </c>
      <c r="K369" t="s">
        <v>602</v>
      </c>
      <c r="L369" t="s">
        <v>602</v>
      </c>
      <c r="M369" t="s">
        <v>602</v>
      </c>
      <c r="N369" t="s">
        <v>946</v>
      </c>
      <c r="O369" t="s">
        <v>602</v>
      </c>
      <c r="P369" t="s">
        <v>602</v>
      </c>
      <c r="Q369" t="s">
        <v>602</v>
      </c>
      <c r="R369" t="s">
        <v>602</v>
      </c>
      <c r="S369" t="s">
        <v>602</v>
      </c>
    </row>
    <row r="370" spans="1:19" x14ac:dyDescent="0.15">
      <c r="A370" t="s">
        <v>1090</v>
      </c>
      <c r="B370" t="s">
        <v>646</v>
      </c>
      <c r="C370" s="6" t="s">
        <v>602</v>
      </c>
      <c r="D370" s="6">
        <v>1</v>
      </c>
      <c r="E370" s="15" t="s">
        <v>602</v>
      </c>
      <c r="F370" s="6">
        <v>-1.4139999999999999</v>
      </c>
      <c r="G370" s="10">
        <v>3.0799999999999998E-3</v>
      </c>
      <c r="H370" t="s">
        <v>1090</v>
      </c>
      <c r="I370" t="s">
        <v>1091</v>
      </c>
      <c r="J370" s="6">
        <v>1</v>
      </c>
      <c r="K370" t="s">
        <v>602</v>
      </c>
      <c r="L370" t="s">
        <v>602</v>
      </c>
      <c r="M370" t="s">
        <v>602</v>
      </c>
      <c r="N370" t="s">
        <v>3292</v>
      </c>
      <c r="O370" t="s">
        <v>602</v>
      </c>
      <c r="P370" t="s">
        <v>602</v>
      </c>
      <c r="Q370" t="s">
        <v>602</v>
      </c>
      <c r="R370" t="s">
        <v>602</v>
      </c>
      <c r="S370" t="s">
        <v>602</v>
      </c>
    </row>
    <row r="371" spans="1:19" x14ac:dyDescent="0.15">
      <c r="A371" t="s">
        <v>1092</v>
      </c>
      <c r="B371" t="s">
        <v>646</v>
      </c>
      <c r="C371" s="6" t="s">
        <v>602</v>
      </c>
      <c r="D371" s="6">
        <v>1</v>
      </c>
      <c r="E371" s="15" t="s">
        <v>602</v>
      </c>
      <c r="F371" s="6">
        <v>-1.4139999999999999</v>
      </c>
      <c r="G371" s="10">
        <v>3.0799999999999998E-3</v>
      </c>
      <c r="H371" t="s">
        <v>1092</v>
      </c>
      <c r="I371" t="s">
        <v>1093</v>
      </c>
      <c r="J371" s="6">
        <v>1</v>
      </c>
      <c r="K371" t="s">
        <v>602</v>
      </c>
      <c r="L371" t="s">
        <v>602</v>
      </c>
      <c r="M371" t="s">
        <v>602</v>
      </c>
      <c r="N371" t="s">
        <v>3293</v>
      </c>
      <c r="O371" t="s">
        <v>2776</v>
      </c>
      <c r="P371" t="s">
        <v>602</v>
      </c>
      <c r="Q371" t="s">
        <v>602</v>
      </c>
      <c r="R371" t="s">
        <v>602</v>
      </c>
      <c r="S371" t="s">
        <v>602</v>
      </c>
    </row>
    <row r="372" spans="1:19" x14ac:dyDescent="0.15">
      <c r="A372" t="s">
        <v>1483</v>
      </c>
      <c r="B372" t="s">
        <v>623</v>
      </c>
      <c r="C372" s="6">
        <v>1.212</v>
      </c>
      <c r="D372" s="6">
        <v>1</v>
      </c>
      <c r="E372" s="15" t="s">
        <v>602</v>
      </c>
      <c r="F372" s="6">
        <v>1</v>
      </c>
      <c r="G372" s="10">
        <v>3.2000000000000002E-3</v>
      </c>
      <c r="H372" t="s">
        <v>1483</v>
      </c>
      <c r="I372" t="s">
        <v>1484</v>
      </c>
      <c r="J372" s="6">
        <v>1</v>
      </c>
      <c r="K372" t="s">
        <v>1178</v>
      </c>
      <c r="L372" t="s">
        <v>602</v>
      </c>
      <c r="M372" t="s">
        <v>602</v>
      </c>
      <c r="N372" t="s">
        <v>796</v>
      </c>
      <c r="O372" t="s">
        <v>2221</v>
      </c>
      <c r="P372" t="s">
        <v>602</v>
      </c>
      <c r="Q372" t="s">
        <v>602</v>
      </c>
      <c r="R372" t="s">
        <v>602</v>
      </c>
      <c r="S372" t="s">
        <v>602</v>
      </c>
    </row>
    <row r="373" spans="1:19" x14ac:dyDescent="0.15">
      <c r="A373" t="s">
        <v>1104</v>
      </c>
      <c r="B373" t="s">
        <v>715</v>
      </c>
      <c r="C373" s="6" t="s">
        <v>602</v>
      </c>
      <c r="D373" s="6">
        <v>1</v>
      </c>
      <c r="E373" s="15" t="s">
        <v>602</v>
      </c>
      <c r="F373" s="6">
        <v>0.44700000000000001</v>
      </c>
      <c r="G373" s="10">
        <v>3.29E-3</v>
      </c>
      <c r="H373" t="s">
        <v>1104</v>
      </c>
      <c r="I373" t="s">
        <v>1105</v>
      </c>
      <c r="J373" s="6">
        <v>1</v>
      </c>
      <c r="K373" t="s">
        <v>602</v>
      </c>
      <c r="L373" t="s">
        <v>602</v>
      </c>
      <c r="M373" t="s">
        <v>602</v>
      </c>
      <c r="N373" t="s">
        <v>602</v>
      </c>
      <c r="O373" t="s">
        <v>3294</v>
      </c>
      <c r="P373" t="s">
        <v>602</v>
      </c>
      <c r="Q373" t="s">
        <v>602</v>
      </c>
      <c r="R373" t="s">
        <v>602</v>
      </c>
      <c r="S373" t="s">
        <v>602</v>
      </c>
    </row>
    <row r="374" spans="1:19" x14ac:dyDescent="0.15">
      <c r="A374" t="s">
        <v>1119</v>
      </c>
      <c r="B374" t="s">
        <v>623</v>
      </c>
      <c r="C374" s="6">
        <v>1.226</v>
      </c>
      <c r="D374" s="6">
        <v>1</v>
      </c>
      <c r="E374" s="15" t="s">
        <v>602</v>
      </c>
      <c r="F374" s="6">
        <v>-1.3420000000000001</v>
      </c>
      <c r="G374" s="10">
        <v>3.29E-3</v>
      </c>
      <c r="H374" t="s">
        <v>1119</v>
      </c>
      <c r="I374" t="s">
        <v>1120</v>
      </c>
      <c r="J374" s="6">
        <v>1</v>
      </c>
      <c r="K374" t="s">
        <v>602</v>
      </c>
      <c r="L374" t="s">
        <v>602</v>
      </c>
      <c r="M374" t="s">
        <v>602</v>
      </c>
      <c r="N374" t="s">
        <v>3295</v>
      </c>
      <c r="O374" t="s">
        <v>2397</v>
      </c>
      <c r="P374" t="s">
        <v>602</v>
      </c>
      <c r="Q374" t="s">
        <v>602</v>
      </c>
      <c r="R374" t="s">
        <v>602</v>
      </c>
      <c r="S374" t="s">
        <v>602</v>
      </c>
    </row>
    <row r="375" spans="1:19" x14ac:dyDescent="0.15">
      <c r="A375" t="s">
        <v>2894</v>
      </c>
      <c r="B375" t="s">
        <v>818</v>
      </c>
      <c r="C375" s="6">
        <v>-1.228</v>
      </c>
      <c r="D375" s="6">
        <v>2</v>
      </c>
      <c r="E375" s="15" t="s">
        <v>602</v>
      </c>
      <c r="F375" s="6">
        <v>-0.57699999999999996</v>
      </c>
      <c r="G375" s="10">
        <v>3.29E-3</v>
      </c>
      <c r="H375" t="s">
        <v>3296</v>
      </c>
      <c r="I375" t="s">
        <v>3297</v>
      </c>
      <c r="J375" s="6">
        <v>2</v>
      </c>
      <c r="K375" t="s">
        <v>602</v>
      </c>
      <c r="L375" t="s">
        <v>1458</v>
      </c>
      <c r="M375" t="s">
        <v>602</v>
      </c>
      <c r="N375" t="s">
        <v>602</v>
      </c>
      <c r="O375" t="s">
        <v>3298</v>
      </c>
      <c r="P375" t="s">
        <v>602</v>
      </c>
      <c r="Q375" t="s">
        <v>602</v>
      </c>
      <c r="R375" t="s">
        <v>602</v>
      </c>
      <c r="S375" t="s">
        <v>602</v>
      </c>
    </row>
    <row r="376" spans="1:19" x14ac:dyDescent="0.15">
      <c r="A376" t="s">
        <v>1185</v>
      </c>
      <c r="B376" t="s">
        <v>865</v>
      </c>
      <c r="C376" s="6">
        <v>-1.1479999999999999</v>
      </c>
      <c r="D376" s="6">
        <v>1</v>
      </c>
      <c r="E376" s="15" t="s">
        <v>602</v>
      </c>
      <c r="F376" s="6">
        <v>1.3420000000000001</v>
      </c>
      <c r="G376" s="10">
        <v>3.63E-3</v>
      </c>
      <c r="H376" t="s">
        <v>1185</v>
      </c>
      <c r="I376" t="s">
        <v>1186</v>
      </c>
      <c r="J376" s="6">
        <v>1</v>
      </c>
      <c r="K376" t="s">
        <v>1376</v>
      </c>
      <c r="L376" t="s">
        <v>602</v>
      </c>
      <c r="M376" t="s">
        <v>602</v>
      </c>
      <c r="N376" t="s">
        <v>3299</v>
      </c>
      <c r="O376" t="s">
        <v>602</v>
      </c>
      <c r="P376" t="s">
        <v>602</v>
      </c>
      <c r="Q376" t="s">
        <v>602</v>
      </c>
      <c r="R376" t="s">
        <v>602</v>
      </c>
      <c r="S376" t="s">
        <v>602</v>
      </c>
    </row>
    <row r="377" spans="1:19" x14ac:dyDescent="0.15">
      <c r="A377" t="s">
        <v>1245</v>
      </c>
      <c r="B377" t="s">
        <v>943</v>
      </c>
      <c r="C377" s="6">
        <v>1.03</v>
      </c>
      <c r="D377" s="6">
        <v>1</v>
      </c>
      <c r="E377" s="15" t="s">
        <v>624</v>
      </c>
      <c r="F377" s="6">
        <v>2.2360000000000002</v>
      </c>
      <c r="G377" s="10">
        <v>3.63E-3</v>
      </c>
      <c r="H377" t="s">
        <v>1245</v>
      </c>
      <c r="I377" t="s">
        <v>1246</v>
      </c>
      <c r="J377" s="6">
        <v>1</v>
      </c>
      <c r="K377" t="s">
        <v>685</v>
      </c>
      <c r="L377" t="s">
        <v>3300</v>
      </c>
      <c r="M377" t="s">
        <v>602</v>
      </c>
      <c r="N377" t="s">
        <v>3301</v>
      </c>
      <c r="O377" t="s">
        <v>3302</v>
      </c>
      <c r="P377" t="s">
        <v>602</v>
      </c>
      <c r="Q377" t="s">
        <v>602</v>
      </c>
      <c r="R377" t="s">
        <v>602</v>
      </c>
      <c r="S377" t="s">
        <v>602</v>
      </c>
    </row>
    <row r="378" spans="1:19" x14ac:dyDescent="0.15">
      <c r="A378" t="s">
        <v>1157</v>
      </c>
      <c r="B378" t="s">
        <v>646</v>
      </c>
      <c r="C378" s="6" t="s">
        <v>602</v>
      </c>
      <c r="D378" s="6">
        <v>1</v>
      </c>
      <c r="E378" s="15" t="s">
        <v>602</v>
      </c>
      <c r="F378" s="6">
        <v>-1.3420000000000001</v>
      </c>
      <c r="G378" s="10">
        <v>3.63E-3</v>
      </c>
      <c r="H378" t="s">
        <v>1157</v>
      </c>
      <c r="I378" t="s">
        <v>1158</v>
      </c>
      <c r="J378" s="6">
        <v>1</v>
      </c>
      <c r="K378" t="s">
        <v>2240</v>
      </c>
      <c r="L378" t="s">
        <v>602</v>
      </c>
      <c r="M378" t="s">
        <v>602</v>
      </c>
      <c r="N378" t="s">
        <v>1005</v>
      </c>
      <c r="O378" t="s">
        <v>2253</v>
      </c>
      <c r="P378" t="s">
        <v>602</v>
      </c>
      <c r="Q378" t="s">
        <v>602</v>
      </c>
      <c r="R378" t="s">
        <v>602</v>
      </c>
      <c r="S378" t="s">
        <v>602</v>
      </c>
    </row>
    <row r="379" spans="1:19" x14ac:dyDescent="0.15">
      <c r="A379" t="s">
        <v>1013</v>
      </c>
      <c r="B379" t="s">
        <v>646</v>
      </c>
      <c r="C379" s="6" t="s">
        <v>602</v>
      </c>
      <c r="D379" s="6">
        <v>1</v>
      </c>
      <c r="E379" s="15" t="s">
        <v>602</v>
      </c>
      <c r="F379" s="6">
        <v>-0.44700000000000001</v>
      </c>
      <c r="G379" s="10">
        <v>3.63E-3</v>
      </c>
      <c r="H379" t="s">
        <v>1013</v>
      </c>
      <c r="I379" t="s">
        <v>3303</v>
      </c>
      <c r="J379" s="6">
        <v>1</v>
      </c>
      <c r="K379" t="s">
        <v>602</v>
      </c>
      <c r="L379" t="s">
        <v>602</v>
      </c>
      <c r="M379" t="s">
        <v>602</v>
      </c>
      <c r="N379" t="s">
        <v>3304</v>
      </c>
      <c r="O379" t="s">
        <v>602</v>
      </c>
      <c r="P379" t="s">
        <v>602</v>
      </c>
      <c r="Q379" t="s">
        <v>602</v>
      </c>
      <c r="R379" t="s">
        <v>602</v>
      </c>
      <c r="S379" t="s">
        <v>602</v>
      </c>
    </row>
    <row r="380" spans="1:19" x14ac:dyDescent="0.15">
      <c r="A380" t="s">
        <v>1124</v>
      </c>
      <c r="B380" t="s">
        <v>642</v>
      </c>
      <c r="C380" s="6" t="s">
        <v>602</v>
      </c>
      <c r="D380" s="6">
        <v>1</v>
      </c>
      <c r="E380" s="15" t="s">
        <v>602</v>
      </c>
      <c r="F380" s="6">
        <v>0.57699999999999996</v>
      </c>
      <c r="G380" s="10">
        <v>3.6600000000000001E-3</v>
      </c>
      <c r="H380" t="s">
        <v>1124</v>
      </c>
      <c r="I380" t="s">
        <v>1125</v>
      </c>
      <c r="J380" s="6">
        <v>1</v>
      </c>
      <c r="K380" t="s">
        <v>602</v>
      </c>
      <c r="L380" t="s">
        <v>3305</v>
      </c>
      <c r="M380" t="s">
        <v>602</v>
      </c>
      <c r="N380" t="s">
        <v>909</v>
      </c>
      <c r="O380" t="s">
        <v>3306</v>
      </c>
      <c r="P380" t="s">
        <v>602</v>
      </c>
      <c r="Q380" t="s">
        <v>602</v>
      </c>
      <c r="R380" t="s">
        <v>602</v>
      </c>
      <c r="S380" t="s">
        <v>602</v>
      </c>
    </row>
    <row r="381" spans="1:19" x14ac:dyDescent="0.15">
      <c r="A381" t="s">
        <v>1127</v>
      </c>
      <c r="B381" t="s">
        <v>704</v>
      </c>
      <c r="C381" s="6">
        <v>1.0389999999999999</v>
      </c>
      <c r="D381" s="6">
        <v>1</v>
      </c>
      <c r="E381" s="15" t="s">
        <v>602</v>
      </c>
      <c r="F381" s="6">
        <v>0.57699999999999996</v>
      </c>
      <c r="G381" s="10">
        <v>3.6600000000000001E-3</v>
      </c>
      <c r="H381" t="s">
        <v>1127</v>
      </c>
      <c r="I381" t="s">
        <v>1128</v>
      </c>
      <c r="J381" s="6">
        <v>1</v>
      </c>
      <c r="K381" t="s">
        <v>602</v>
      </c>
      <c r="L381" t="s">
        <v>602</v>
      </c>
      <c r="M381" t="s">
        <v>602</v>
      </c>
      <c r="N381" t="s">
        <v>2280</v>
      </c>
      <c r="O381" t="s">
        <v>602</v>
      </c>
      <c r="P381" t="s">
        <v>602</v>
      </c>
      <c r="Q381" t="s">
        <v>602</v>
      </c>
      <c r="R381" t="s">
        <v>602</v>
      </c>
      <c r="S381" t="s">
        <v>602</v>
      </c>
    </row>
    <row r="382" spans="1:19" x14ac:dyDescent="0.15">
      <c r="A382" t="s">
        <v>1129</v>
      </c>
      <c r="B382" t="s">
        <v>616</v>
      </c>
      <c r="C382" s="6" t="s">
        <v>602</v>
      </c>
      <c r="D382" s="6">
        <v>1</v>
      </c>
      <c r="E382" s="15" t="s">
        <v>602</v>
      </c>
      <c r="F382" s="6">
        <v>-1.732</v>
      </c>
      <c r="G382" s="10">
        <v>3.6600000000000001E-3</v>
      </c>
      <c r="H382" t="s">
        <v>1129</v>
      </c>
      <c r="I382" t="s">
        <v>1130</v>
      </c>
      <c r="J382" s="6">
        <v>1</v>
      </c>
      <c r="K382" t="s">
        <v>602</v>
      </c>
      <c r="L382" t="s">
        <v>602</v>
      </c>
      <c r="M382" t="s">
        <v>602</v>
      </c>
      <c r="N382" t="s">
        <v>3307</v>
      </c>
      <c r="O382" t="s">
        <v>602</v>
      </c>
      <c r="P382" t="s">
        <v>602</v>
      </c>
      <c r="Q382" t="s">
        <v>602</v>
      </c>
      <c r="R382" t="s">
        <v>602</v>
      </c>
      <c r="S382" t="s">
        <v>602</v>
      </c>
    </row>
    <row r="383" spans="1:19" x14ac:dyDescent="0.15">
      <c r="A383" t="s">
        <v>1139</v>
      </c>
      <c r="B383" t="s">
        <v>715</v>
      </c>
      <c r="C383" s="6" t="s">
        <v>602</v>
      </c>
      <c r="D383" s="6">
        <v>1</v>
      </c>
      <c r="E383" s="15" t="s">
        <v>602</v>
      </c>
      <c r="F383" s="6">
        <v>1.3420000000000001</v>
      </c>
      <c r="G383" s="10">
        <v>4.0000000000000001E-3</v>
      </c>
      <c r="H383" t="s">
        <v>1139</v>
      </c>
      <c r="I383" t="s">
        <v>1140</v>
      </c>
      <c r="J383" s="6">
        <v>1</v>
      </c>
      <c r="K383" t="s">
        <v>602</v>
      </c>
      <c r="L383" t="s">
        <v>602</v>
      </c>
      <c r="M383" t="s">
        <v>602</v>
      </c>
      <c r="N383" t="s">
        <v>2279</v>
      </c>
      <c r="O383" t="s">
        <v>602</v>
      </c>
      <c r="P383" t="s">
        <v>602</v>
      </c>
      <c r="Q383" t="s">
        <v>602</v>
      </c>
      <c r="R383" t="s">
        <v>602</v>
      </c>
      <c r="S383" t="s">
        <v>602</v>
      </c>
    </row>
    <row r="384" spans="1:19" x14ac:dyDescent="0.15">
      <c r="A384" t="s">
        <v>3308</v>
      </c>
      <c r="B384" t="s">
        <v>613</v>
      </c>
      <c r="C384" s="6">
        <v>-1.1990000000000001</v>
      </c>
      <c r="D384" s="6">
        <v>2</v>
      </c>
      <c r="E384" s="15" t="s">
        <v>602</v>
      </c>
      <c r="F384" s="6">
        <v>-0.44700000000000001</v>
      </c>
      <c r="G384" s="10">
        <v>4.0000000000000001E-3</v>
      </c>
      <c r="H384" t="s">
        <v>3309</v>
      </c>
      <c r="I384" t="s">
        <v>3310</v>
      </c>
      <c r="J384" s="6">
        <v>3</v>
      </c>
      <c r="K384" t="s">
        <v>1190</v>
      </c>
      <c r="L384" t="s">
        <v>602</v>
      </c>
      <c r="M384" t="s">
        <v>602</v>
      </c>
      <c r="N384" t="s">
        <v>1358</v>
      </c>
      <c r="O384" t="s">
        <v>3311</v>
      </c>
      <c r="P384" t="s">
        <v>602</v>
      </c>
      <c r="Q384" t="s">
        <v>602</v>
      </c>
      <c r="R384" t="s">
        <v>602</v>
      </c>
      <c r="S384" t="s">
        <v>602</v>
      </c>
    </row>
    <row r="385" spans="1:19" x14ac:dyDescent="0.15">
      <c r="A385" t="s">
        <v>1322</v>
      </c>
      <c r="B385" t="s">
        <v>616</v>
      </c>
      <c r="C385" s="6" t="s">
        <v>602</v>
      </c>
      <c r="D385" s="6">
        <v>1</v>
      </c>
      <c r="E385" s="15" t="s">
        <v>602</v>
      </c>
      <c r="F385" s="6">
        <v>0</v>
      </c>
      <c r="G385" s="10">
        <v>4.0899999999999999E-3</v>
      </c>
      <c r="H385" t="s">
        <v>1322</v>
      </c>
      <c r="I385" t="s">
        <v>1323</v>
      </c>
      <c r="J385" s="6">
        <v>1</v>
      </c>
      <c r="K385" t="s">
        <v>602</v>
      </c>
      <c r="L385" t="s">
        <v>602</v>
      </c>
      <c r="M385" t="s">
        <v>602</v>
      </c>
      <c r="N385" t="s">
        <v>3312</v>
      </c>
      <c r="O385" t="s">
        <v>3313</v>
      </c>
      <c r="P385" t="s">
        <v>602</v>
      </c>
      <c r="Q385" t="s">
        <v>602</v>
      </c>
      <c r="R385" t="s">
        <v>602</v>
      </c>
      <c r="S385" t="s">
        <v>602</v>
      </c>
    </row>
    <row r="386" spans="1:19" x14ac:dyDescent="0.15">
      <c r="A386" t="s">
        <v>1368</v>
      </c>
      <c r="B386" t="s">
        <v>616</v>
      </c>
      <c r="C386" s="6" t="s">
        <v>602</v>
      </c>
      <c r="D386" s="6">
        <v>1</v>
      </c>
      <c r="E386" s="15" t="s">
        <v>602</v>
      </c>
      <c r="F386" s="6">
        <v>-1</v>
      </c>
      <c r="G386" s="10">
        <v>4.1799999999999997E-3</v>
      </c>
      <c r="H386" t="s">
        <v>1368</v>
      </c>
      <c r="I386" t="s">
        <v>1369</v>
      </c>
      <c r="J386" s="6">
        <v>1</v>
      </c>
      <c r="K386" t="s">
        <v>602</v>
      </c>
      <c r="L386" t="s">
        <v>602</v>
      </c>
      <c r="M386" t="s">
        <v>602</v>
      </c>
      <c r="N386" t="s">
        <v>3314</v>
      </c>
      <c r="O386" t="s">
        <v>1190</v>
      </c>
      <c r="P386" t="s">
        <v>602</v>
      </c>
      <c r="Q386" t="s">
        <v>602</v>
      </c>
      <c r="R386" t="s">
        <v>602</v>
      </c>
      <c r="S386" t="s">
        <v>602</v>
      </c>
    </row>
    <row r="387" spans="1:19" x14ac:dyDescent="0.15">
      <c r="A387" t="s">
        <v>1206</v>
      </c>
      <c r="B387" t="s">
        <v>623</v>
      </c>
      <c r="C387" s="6">
        <v>-1.286</v>
      </c>
      <c r="D387" s="6">
        <v>1</v>
      </c>
      <c r="E387" s="15" t="s">
        <v>602</v>
      </c>
      <c r="F387" s="6">
        <v>0</v>
      </c>
      <c r="G387" s="10">
        <v>4.1799999999999997E-3</v>
      </c>
      <c r="H387" t="s">
        <v>1206</v>
      </c>
      <c r="I387" t="s">
        <v>1207</v>
      </c>
      <c r="J387" s="6">
        <v>1</v>
      </c>
      <c r="K387" t="s">
        <v>602</v>
      </c>
      <c r="L387" t="s">
        <v>602</v>
      </c>
      <c r="M387" t="s">
        <v>602</v>
      </c>
      <c r="N387" t="s">
        <v>602</v>
      </c>
      <c r="O387" t="s">
        <v>602</v>
      </c>
      <c r="P387" t="s">
        <v>602</v>
      </c>
      <c r="Q387" t="s">
        <v>602</v>
      </c>
      <c r="R387" t="s">
        <v>602</v>
      </c>
      <c r="S387" t="s">
        <v>602</v>
      </c>
    </row>
    <row r="388" spans="1:19" x14ac:dyDescent="0.15">
      <c r="A388" t="s">
        <v>1173</v>
      </c>
      <c r="B388" t="s">
        <v>632</v>
      </c>
      <c r="C388" s="6" t="s">
        <v>602</v>
      </c>
      <c r="D388" s="6">
        <v>1</v>
      </c>
      <c r="E388" s="15" t="s">
        <v>617</v>
      </c>
      <c r="F388" s="6">
        <v>-2</v>
      </c>
      <c r="G388" s="10">
        <v>4.1799999999999997E-3</v>
      </c>
      <c r="H388" t="s">
        <v>1173</v>
      </c>
      <c r="I388" t="s">
        <v>1174</v>
      </c>
      <c r="J388" s="6">
        <v>1</v>
      </c>
      <c r="K388" t="s">
        <v>3315</v>
      </c>
      <c r="L388" t="s">
        <v>3316</v>
      </c>
      <c r="M388" t="s">
        <v>602</v>
      </c>
      <c r="N388" t="s">
        <v>602</v>
      </c>
      <c r="O388" t="s">
        <v>3317</v>
      </c>
      <c r="P388" t="s">
        <v>602</v>
      </c>
      <c r="Q388" t="s">
        <v>602</v>
      </c>
      <c r="R388" t="s">
        <v>602</v>
      </c>
      <c r="S388" t="s">
        <v>602</v>
      </c>
    </row>
    <row r="389" spans="1:19" x14ac:dyDescent="0.15">
      <c r="A389" t="s">
        <v>965</v>
      </c>
      <c r="B389" t="s">
        <v>616</v>
      </c>
      <c r="C389" s="6" t="s">
        <v>602</v>
      </c>
      <c r="D389" s="6">
        <v>1</v>
      </c>
      <c r="E389" s="15" t="s">
        <v>602</v>
      </c>
      <c r="F389" s="6">
        <v>-1</v>
      </c>
      <c r="G389" s="10">
        <v>4.1799999999999997E-3</v>
      </c>
      <c r="H389" t="s">
        <v>965</v>
      </c>
      <c r="I389" t="s">
        <v>3318</v>
      </c>
      <c r="J389" s="6">
        <v>1</v>
      </c>
      <c r="K389" t="s">
        <v>602</v>
      </c>
      <c r="L389" t="s">
        <v>602</v>
      </c>
      <c r="M389" t="s">
        <v>602</v>
      </c>
      <c r="N389" t="s">
        <v>3319</v>
      </c>
      <c r="O389" t="s">
        <v>3320</v>
      </c>
      <c r="P389" t="s">
        <v>602</v>
      </c>
      <c r="Q389" t="s">
        <v>602</v>
      </c>
      <c r="R389" t="s">
        <v>602</v>
      </c>
      <c r="S389" t="s">
        <v>602</v>
      </c>
    </row>
    <row r="390" spans="1:19" x14ac:dyDescent="0.15">
      <c r="A390" t="s">
        <v>1164</v>
      </c>
      <c r="B390" t="s">
        <v>613</v>
      </c>
      <c r="C390" s="6">
        <v>-1.605</v>
      </c>
      <c r="D390" s="6">
        <v>1</v>
      </c>
      <c r="E390" s="15" t="s">
        <v>602</v>
      </c>
      <c r="F390" s="6">
        <v>1.732</v>
      </c>
      <c r="G390" s="10">
        <v>4.4999999999999997E-3</v>
      </c>
      <c r="H390" t="s">
        <v>1164</v>
      </c>
      <c r="I390" t="s">
        <v>1165</v>
      </c>
      <c r="J390" s="6">
        <v>1</v>
      </c>
      <c r="K390" t="s">
        <v>3321</v>
      </c>
      <c r="L390" t="s">
        <v>3322</v>
      </c>
      <c r="M390" t="s">
        <v>602</v>
      </c>
      <c r="N390" t="s">
        <v>602</v>
      </c>
      <c r="O390" t="s">
        <v>602</v>
      </c>
      <c r="P390" t="s">
        <v>602</v>
      </c>
      <c r="Q390" t="s">
        <v>602</v>
      </c>
      <c r="R390" t="s">
        <v>602</v>
      </c>
      <c r="S390" t="s">
        <v>602</v>
      </c>
    </row>
    <row r="391" spans="1:19" x14ac:dyDescent="0.15">
      <c r="A391" t="s">
        <v>1190</v>
      </c>
      <c r="B391" t="s">
        <v>623</v>
      </c>
      <c r="C391" s="6">
        <v>1.1359999999999999</v>
      </c>
      <c r="D391" s="6">
        <v>1</v>
      </c>
      <c r="E391" s="15" t="s">
        <v>602</v>
      </c>
      <c r="F391" s="6">
        <v>0.30199999999999999</v>
      </c>
      <c r="G391" s="10">
        <v>4.6699999999999997E-3</v>
      </c>
      <c r="H391" t="s">
        <v>1190</v>
      </c>
      <c r="I391" t="s">
        <v>3323</v>
      </c>
      <c r="J391" s="6">
        <v>1</v>
      </c>
      <c r="K391" t="s">
        <v>3324</v>
      </c>
      <c r="L391" t="s">
        <v>3325</v>
      </c>
      <c r="M391" t="s">
        <v>602</v>
      </c>
      <c r="N391" t="s">
        <v>3326</v>
      </c>
      <c r="O391" t="s">
        <v>3327</v>
      </c>
      <c r="P391" t="s">
        <v>602</v>
      </c>
      <c r="Q391" t="s">
        <v>602</v>
      </c>
      <c r="R391" t="s">
        <v>602</v>
      </c>
      <c r="S391" t="s">
        <v>602</v>
      </c>
    </row>
    <row r="392" spans="1:19" x14ac:dyDescent="0.15">
      <c r="A392" t="s">
        <v>1282</v>
      </c>
      <c r="B392" t="s">
        <v>613</v>
      </c>
      <c r="C392" s="6">
        <v>1.157</v>
      </c>
      <c r="D392" s="6">
        <v>1</v>
      </c>
      <c r="E392" s="15" t="s">
        <v>624</v>
      </c>
      <c r="F392" s="6">
        <v>2</v>
      </c>
      <c r="G392" s="10">
        <v>4.7400000000000003E-3</v>
      </c>
      <c r="H392" t="s">
        <v>1282</v>
      </c>
      <c r="I392" t="s">
        <v>1283</v>
      </c>
      <c r="J392" s="6">
        <v>1</v>
      </c>
      <c r="K392" t="s">
        <v>602</v>
      </c>
      <c r="L392" t="s">
        <v>1210</v>
      </c>
      <c r="M392" t="s">
        <v>602</v>
      </c>
      <c r="N392" t="s">
        <v>2430</v>
      </c>
      <c r="O392" t="s">
        <v>602</v>
      </c>
      <c r="P392" t="s">
        <v>602</v>
      </c>
      <c r="Q392" t="s">
        <v>602</v>
      </c>
      <c r="R392" t="s">
        <v>602</v>
      </c>
      <c r="S392" t="s">
        <v>602</v>
      </c>
    </row>
    <row r="393" spans="1:19" x14ac:dyDescent="0.15">
      <c r="A393" t="s">
        <v>1338</v>
      </c>
      <c r="B393" t="s">
        <v>1339</v>
      </c>
      <c r="C393" s="6">
        <v>1.054</v>
      </c>
      <c r="D393" s="6">
        <v>1</v>
      </c>
      <c r="E393" s="15" t="s">
        <v>602</v>
      </c>
      <c r="F393" s="6">
        <v>0</v>
      </c>
      <c r="G393" s="10">
        <v>5.0600000000000003E-3</v>
      </c>
      <c r="H393" t="s">
        <v>1338</v>
      </c>
      <c r="I393" t="s">
        <v>1340</v>
      </c>
      <c r="J393" s="6">
        <v>1</v>
      </c>
      <c r="K393" t="s">
        <v>717</v>
      </c>
      <c r="L393" t="s">
        <v>1324</v>
      </c>
      <c r="M393" t="s">
        <v>602</v>
      </c>
      <c r="N393" t="s">
        <v>602</v>
      </c>
      <c r="O393" t="s">
        <v>602</v>
      </c>
      <c r="P393" t="s">
        <v>602</v>
      </c>
      <c r="Q393" t="s">
        <v>602</v>
      </c>
      <c r="R393" t="s">
        <v>602</v>
      </c>
      <c r="S393" t="s">
        <v>602</v>
      </c>
    </row>
    <row r="394" spans="1:19" x14ac:dyDescent="0.15">
      <c r="A394" t="s">
        <v>1198</v>
      </c>
      <c r="B394" t="s">
        <v>632</v>
      </c>
      <c r="C394" s="6">
        <v>1.0309999999999999</v>
      </c>
      <c r="D394" s="6">
        <v>1</v>
      </c>
      <c r="E394" s="15" t="s">
        <v>602</v>
      </c>
      <c r="F394" s="6">
        <v>0</v>
      </c>
      <c r="G394" s="10">
        <v>5.0600000000000003E-3</v>
      </c>
      <c r="H394" t="s">
        <v>1198</v>
      </c>
      <c r="I394" t="s">
        <v>1199</v>
      </c>
      <c r="J394" s="6">
        <v>1</v>
      </c>
      <c r="K394" t="s">
        <v>3328</v>
      </c>
      <c r="L394" t="s">
        <v>3329</v>
      </c>
      <c r="M394" t="s">
        <v>602</v>
      </c>
      <c r="N394" t="s">
        <v>602</v>
      </c>
      <c r="O394" t="s">
        <v>602</v>
      </c>
      <c r="P394" t="s">
        <v>602</v>
      </c>
      <c r="Q394" t="s">
        <v>602</v>
      </c>
      <c r="R394" t="s">
        <v>602</v>
      </c>
      <c r="S394" t="s">
        <v>602</v>
      </c>
    </row>
    <row r="395" spans="1:19" x14ac:dyDescent="0.15">
      <c r="A395" t="s">
        <v>1344</v>
      </c>
      <c r="B395" t="s">
        <v>632</v>
      </c>
      <c r="C395" s="6">
        <v>-1.1910000000000001</v>
      </c>
      <c r="D395" s="6">
        <v>1</v>
      </c>
      <c r="E395" s="15" t="s">
        <v>602</v>
      </c>
      <c r="F395" s="6">
        <v>0</v>
      </c>
      <c r="G395" s="10">
        <v>5.0600000000000003E-3</v>
      </c>
      <c r="H395" t="s">
        <v>1344</v>
      </c>
      <c r="I395" t="s">
        <v>1345</v>
      </c>
      <c r="J395" s="6">
        <v>1</v>
      </c>
      <c r="K395" t="s">
        <v>3330</v>
      </c>
      <c r="L395" t="s">
        <v>3331</v>
      </c>
      <c r="M395" t="s">
        <v>602</v>
      </c>
      <c r="N395" t="s">
        <v>602</v>
      </c>
      <c r="O395" t="s">
        <v>602</v>
      </c>
      <c r="P395" t="s">
        <v>602</v>
      </c>
      <c r="Q395" t="s">
        <v>602</v>
      </c>
      <c r="R395" t="s">
        <v>602</v>
      </c>
      <c r="S395" t="s">
        <v>602</v>
      </c>
    </row>
    <row r="396" spans="1:19" x14ac:dyDescent="0.15">
      <c r="A396" t="s">
        <v>1269</v>
      </c>
      <c r="B396" t="s">
        <v>646</v>
      </c>
      <c r="C396" s="6" t="s">
        <v>602</v>
      </c>
      <c r="D396" s="6">
        <v>1</v>
      </c>
      <c r="E396" s="15" t="s">
        <v>602</v>
      </c>
      <c r="F396" s="6">
        <v>1.4139999999999999</v>
      </c>
      <c r="G396" s="10">
        <v>5.0600000000000003E-3</v>
      </c>
      <c r="H396" t="s">
        <v>1269</v>
      </c>
      <c r="I396" t="s">
        <v>876</v>
      </c>
      <c r="J396" s="6">
        <v>1</v>
      </c>
      <c r="K396" t="s">
        <v>602</v>
      </c>
      <c r="L396" t="s">
        <v>602</v>
      </c>
      <c r="M396" t="s">
        <v>602</v>
      </c>
      <c r="N396" t="s">
        <v>602</v>
      </c>
      <c r="O396" t="s">
        <v>3332</v>
      </c>
      <c r="P396" t="s">
        <v>602</v>
      </c>
      <c r="Q396" t="s">
        <v>602</v>
      </c>
      <c r="R396" t="s">
        <v>602</v>
      </c>
      <c r="S396" t="s">
        <v>602</v>
      </c>
    </row>
    <row r="397" spans="1:19" x14ac:dyDescent="0.15">
      <c r="A397" t="s">
        <v>1240</v>
      </c>
      <c r="B397" t="s">
        <v>616</v>
      </c>
      <c r="C397" s="6" t="s">
        <v>602</v>
      </c>
      <c r="D397" s="6">
        <v>1</v>
      </c>
      <c r="E397" s="15" t="s">
        <v>602</v>
      </c>
      <c r="F397" s="6">
        <v>-1</v>
      </c>
      <c r="G397" s="10">
        <v>5.3400000000000001E-3</v>
      </c>
      <c r="H397" t="s">
        <v>1240</v>
      </c>
      <c r="I397" t="s">
        <v>1241</v>
      </c>
      <c r="J397" s="6">
        <v>1</v>
      </c>
      <c r="K397" t="s">
        <v>602</v>
      </c>
      <c r="L397" t="s">
        <v>602</v>
      </c>
      <c r="M397" t="s">
        <v>602</v>
      </c>
      <c r="N397" t="s">
        <v>602</v>
      </c>
      <c r="O397" t="s">
        <v>3333</v>
      </c>
      <c r="P397" t="s">
        <v>602</v>
      </c>
      <c r="Q397" t="s">
        <v>602</v>
      </c>
      <c r="R397" t="s">
        <v>602</v>
      </c>
      <c r="S397" t="s">
        <v>602</v>
      </c>
    </row>
    <row r="398" spans="1:19" x14ac:dyDescent="0.15">
      <c r="A398" t="s">
        <v>1215</v>
      </c>
      <c r="B398" t="s">
        <v>623</v>
      </c>
      <c r="C398" s="6">
        <v>1.123</v>
      </c>
      <c r="D398" s="6">
        <v>1</v>
      </c>
      <c r="E398" s="15" t="s">
        <v>602</v>
      </c>
      <c r="F398" s="6">
        <v>1.732</v>
      </c>
      <c r="G398" s="10">
        <v>5.4400000000000004E-3</v>
      </c>
      <c r="H398" t="s">
        <v>1215</v>
      </c>
      <c r="I398" t="s">
        <v>1216</v>
      </c>
      <c r="J398" s="6">
        <v>1</v>
      </c>
      <c r="K398" t="s">
        <v>3334</v>
      </c>
      <c r="L398" t="s">
        <v>602</v>
      </c>
      <c r="M398" t="s">
        <v>602</v>
      </c>
      <c r="N398" t="s">
        <v>1770</v>
      </c>
      <c r="O398" t="s">
        <v>602</v>
      </c>
      <c r="P398" t="s">
        <v>602</v>
      </c>
      <c r="Q398" t="s">
        <v>602</v>
      </c>
      <c r="R398" t="s">
        <v>602</v>
      </c>
      <c r="S398" t="s">
        <v>602</v>
      </c>
    </row>
    <row r="399" spans="1:19" x14ac:dyDescent="0.15">
      <c r="A399" t="s">
        <v>1402</v>
      </c>
      <c r="B399" t="s">
        <v>983</v>
      </c>
      <c r="C399" s="6" t="s">
        <v>602</v>
      </c>
      <c r="D399" s="6">
        <v>1</v>
      </c>
      <c r="E399" s="15" t="s">
        <v>602</v>
      </c>
      <c r="F399" s="6">
        <v>-1.732</v>
      </c>
      <c r="G399" s="10">
        <v>5.4400000000000004E-3</v>
      </c>
      <c r="H399" t="s">
        <v>1402</v>
      </c>
      <c r="I399" t="s">
        <v>1403</v>
      </c>
      <c r="J399" s="6">
        <v>1</v>
      </c>
      <c r="K399" t="s">
        <v>602</v>
      </c>
      <c r="L399" t="s">
        <v>602</v>
      </c>
      <c r="M399" t="s">
        <v>602</v>
      </c>
      <c r="N399" t="s">
        <v>2637</v>
      </c>
      <c r="O399" t="s">
        <v>2346</v>
      </c>
      <c r="P399" t="s">
        <v>602</v>
      </c>
      <c r="Q399" t="s">
        <v>602</v>
      </c>
      <c r="R399" t="s">
        <v>602</v>
      </c>
      <c r="S399" t="s">
        <v>602</v>
      </c>
    </row>
    <row r="400" spans="1:19" x14ac:dyDescent="0.15">
      <c r="A400" t="s">
        <v>1326</v>
      </c>
      <c r="B400" t="s">
        <v>3335</v>
      </c>
      <c r="C400" s="6" t="s">
        <v>602</v>
      </c>
      <c r="D400" s="6">
        <v>1</v>
      </c>
      <c r="E400" s="15" t="s">
        <v>602</v>
      </c>
      <c r="F400" s="6">
        <v>-0.70699999999999996</v>
      </c>
      <c r="G400" s="10">
        <v>5.7099999999999998E-3</v>
      </c>
      <c r="H400" t="s">
        <v>1326</v>
      </c>
      <c r="I400" t="s">
        <v>1328</v>
      </c>
      <c r="J400" s="6">
        <v>1</v>
      </c>
      <c r="K400" t="s">
        <v>602</v>
      </c>
      <c r="L400" t="s">
        <v>667</v>
      </c>
      <c r="M400" t="s">
        <v>602</v>
      </c>
      <c r="N400" t="s">
        <v>915</v>
      </c>
      <c r="O400" t="s">
        <v>1183</v>
      </c>
      <c r="P400" t="s">
        <v>602</v>
      </c>
      <c r="Q400" t="s">
        <v>602</v>
      </c>
      <c r="R400" t="s">
        <v>602</v>
      </c>
      <c r="S400" t="s">
        <v>602</v>
      </c>
    </row>
    <row r="401" spans="1:19" x14ac:dyDescent="0.15">
      <c r="A401" t="s">
        <v>796</v>
      </c>
      <c r="B401" t="s">
        <v>630</v>
      </c>
      <c r="C401" s="6">
        <v>1.181</v>
      </c>
      <c r="D401" s="6">
        <v>1</v>
      </c>
      <c r="E401" s="15" t="s">
        <v>602</v>
      </c>
      <c r="F401" s="6">
        <v>1</v>
      </c>
      <c r="G401" s="10">
        <v>6.0000000000000001E-3</v>
      </c>
      <c r="H401" t="s">
        <v>796</v>
      </c>
      <c r="I401" t="s">
        <v>3336</v>
      </c>
      <c r="J401" s="6">
        <v>1</v>
      </c>
      <c r="K401" t="s">
        <v>3337</v>
      </c>
      <c r="L401" t="s">
        <v>3338</v>
      </c>
      <c r="M401" t="s">
        <v>602</v>
      </c>
      <c r="N401" t="s">
        <v>1378</v>
      </c>
      <c r="O401" t="s">
        <v>602</v>
      </c>
      <c r="P401" t="s">
        <v>602</v>
      </c>
      <c r="Q401" t="s">
        <v>602</v>
      </c>
      <c r="R401" t="s">
        <v>602</v>
      </c>
      <c r="S401" t="s">
        <v>602</v>
      </c>
    </row>
    <row r="402" spans="1:19" x14ac:dyDescent="0.15">
      <c r="A402" t="s">
        <v>1242</v>
      </c>
      <c r="B402" t="s">
        <v>646</v>
      </c>
      <c r="C402" s="6" t="s">
        <v>602</v>
      </c>
      <c r="D402" s="6">
        <v>1</v>
      </c>
      <c r="E402" s="15" t="s">
        <v>617</v>
      </c>
      <c r="F402" s="6">
        <v>-2</v>
      </c>
      <c r="G402" s="10">
        <v>6.7000000000000002E-3</v>
      </c>
      <c r="H402" t="s">
        <v>1242</v>
      </c>
      <c r="I402" t="s">
        <v>1243</v>
      </c>
      <c r="J402" s="6">
        <v>1</v>
      </c>
      <c r="K402" t="s">
        <v>602</v>
      </c>
      <c r="L402" t="s">
        <v>602</v>
      </c>
      <c r="M402" t="s">
        <v>602</v>
      </c>
      <c r="N402" t="s">
        <v>3339</v>
      </c>
      <c r="O402" t="s">
        <v>3340</v>
      </c>
      <c r="P402" t="s">
        <v>602</v>
      </c>
      <c r="Q402" t="s">
        <v>602</v>
      </c>
      <c r="R402" t="s">
        <v>602</v>
      </c>
      <c r="S402" t="s">
        <v>602</v>
      </c>
    </row>
    <row r="403" spans="1:19" x14ac:dyDescent="0.15">
      <c r="A403" t="s">
        <v>1314</v>
      </c>
      <c r="B403" t="s">
        <v>613</v>
      </c>
      <c r="C403" s="6">
        <v>1.0649999999999999</v>
      </c>
      <c r="D403" s="6">
        <v>1</v>
      </c>
      <c r="E403" s="15" t="s">
        <v>602</v>
      </c>
      <c r="F403" s="6">
        <v>-1</v>
      </c>
      <c r="G403" s="10">
        <v>7.4599999999999996E-3</v>
      </c>
      <c r="H403" t="s">
        <v>1314</v>
      </c>
      <c r="I403" t="s">
        <v>1315</v>
      </c>
      <c r="J403" s="6">
        <v>1</v>
      </c>
      <c r="K403" t="s">
        <v>3341</v>
      </c>
      <c r="L403" t="s">
        <v>3342</v>
      </c>
      <c r="M403" t="s">
        <v>602</v>
      </c>
      <c r="N403" t="s">
        <v>3343</v>
      </c>
      <c r="O403" t="s">
        <v>3344</v>
      </c>
      <c r="P403" t="s">
        <v>602</v>
      </c>
      <c r="Q403" t="s">
        <v>602</v>
      </c>
      <c r="R403" t="s">
        <v>602</v>
      </c>
      <c r="S403" t="s">
        <v>602</v>
      </c>
    </row>
    <row r="404" spans="1:19" x14ac:dyDescent="0.15">
      <c r="A404" t="s">
        <v>1258</v>
      </c>
      <c r="B404" t="s">
        <v>613</v>
      </c>
      <c r="C404" s="6">
        <v>1.0129999999999999</v>
      </c>
      <c r="D404" s="6">
        <v>1</v>
      </c>
      <c r="E404" s="15" t="s">
        <v>602</v>
      </c>
      <c r="F404" s="6">
        <v>0</v>
      </c>
      <c r="G404" s="10">
        <v>7.4700000000000001E-3</v>
      </c>
      <c r="H404" t="s">
        <v>1258</v>
      </c>
      <c r="I404" t="s">
        <v>1259</v>
      </c>
      <c r="J404" s="6">
        <v>1</v>
      </c>
      <c r="K404" t="s">
        <v>2238</v>
      </c>
      <c r="L404" t="s">
        <v>602</v>
      </c>
      <c r="M404" t="s">
        <v>602</v>
      </c>
      <c r="N404" t="s">
        <v>864</v>
      </c>
      <c r="O404" t="s">
        <v>602</v>
      </c>
      <c r="P404" t="s">
        <v>602</v>
      </c>
      <c r="Q404" t="s">
        <v>602</v>
      </c>
      <c r="R404" t="s">
        <v>602</v>
      </c>
      <c r="S404" t="s">
        <v>602</v>
      </c>
    </row>
    <row r="405" spans="1:19" x14ac:dyDescent="0.15">
      <c r="A405" t="s">
        <v>1337</v>
      </c>
      <c r="B405" t="s">
        <v>613</v>
      </c>
      <c r="C405" s="6">
        <v>1.0269999999999999</v>
      </c>
      <c r="D405" s="6">
        <v>1</v>
      </c>
      <c r="E405" s="15" t="s">
        <v>602</v>
      </c>
      <c r="F405" s="6">
        <v>0</v>
      </c>
      <c r="G405" s="10">
        <v>7.4700000000000001E-3</v>
      </c>
      <c r="H405" t="s">
        <v>1337</v>
      </c>
      <c r="I405" t="s">
        <v>1259</v>
      </c>
      <c r="J405" s="6">
        <v>1</v>
      </c>
      <c r="K405" t="s">
        <v>940</v>
      </c>
      <c r="L405" t="s">
        <v>602</v>
      </c>
      <c r="M405" t="s">
        <v>602</v>
      </c>
      <c r="N405" t="s">
        <v>864</v>
      </c>
      <c r="O405" t="s">
        <v>602</v>
      </c>
      <c r="P405" t="s">
        <v>602</v>
      </c>
      <c r="Q405" t="s">
        <v>602</v>
      </c>
      <c r="R405" t="s">
        <v>602</v>
      </c>
      <c r="S405" t="s">
        <v>602</v>
      </c>
    </row>
    <row r="406" spans="1:19" x14ac:dyDescent="0.15">
      <c r="A406" t="s">
        <v>1261</v>
      </c>
      <c r="B406" t="s">
        <v>623</v>
      </c>
      <c r="C406" s="6">
        <v>-1.29</v>
      </c>
      <c r="D406" s="6">
        <v>1</v>
      </c>
      <c r="E406" s="15" t="s">
        <v>602</v>
      </c>
      <c r="F406" s="6">
        <v>1.4139999999999999</v>
      </c>
      <c r="G406" s="10">
        <v>7.4700000000000001E-3</v>
      </c>
      <c r="H406" t="s">
        <v>1261</v>
      </c>
      <c r="I406" t="s">
        <v>1262</v>
      </c>
      <c r="J406" s="6">
        <v>1</v>
      </c>
      <c r="K406" t="s">
        <v>602</v>
      </c>
      <c r="L406" t="s">
        <v>3345</v>
      </c>
      <c r="M406" t="s">
        <v>602</v>
      </c>
      <c r="N406" t="s">
        <v>1262</v>
      </c>
      <c r="O406" t="s">
        <v>602</v>
      </c>
      <c r="P406" t="s">
        <v>602</v>
      </c>
      <c r="Q406" t="s">
        <v>602</v>
      </c>
      <c r="R406" t="s">
        <v>602</v>
      </c>
      <c r="S406" t="s">
        <v>602</v>
      </c>
    </row>
    <row r="407" spans="1:19" x14ac:dyDescent="0.15">
      <c r="A407" t="s">
        <v>1346</v>
      </c>
      <c r="B407" t="s">
        <v>630</v>
      </c>
      <c r="C407" s="6">
        <v>1.0269999999999999</v>
      </c>
      <c r="D407" s="6">
        <v>1</v>
      </c>
      <c r="E407" s="15" t="s">
        <v>602</v>
      </c>
      <c r="F407" s="6">
        <v>0</v>
      </c>
      <c r="G407" s="10">
        <v>7.4700000000000001E-3</v>
      </c>
      <c r="H407" t="s">
        <v>1346</v>
      </c>
      <c r="I407" t="s">
        <v>1347</v>
      </c>
      <c r="J407" s="6">
        <v>1</v>
      </c>
      <c r="K407" t="s">
        <v>602</v>
      </c>
      <c r="L407" t="s">
        <v>602</v>
      </c>
      <c r="M407" t="s">
        <v>602</v>
      </c>
      <c r="N407" t="s">
        <v>602</v>
      </c>
      <c r="O407" t="s">
        <v>602</v>
      </c>
      <c r="P407" t="s">
        <v>602</v>
      </c>
      <c r="Q407" t="s">
        <v>602</v>
      </c>
      <c r="R407" t="s">
        <v>602</v>
      </c>
      <c r="S407" t="s">
        <v>602</v>
      </c>
    </row>
    <row r="408" spans="1:19" x14ac:dyDescent="0.15">
      <c r="A408" t="s">
        <v>1267</v>
      </c>
      <c r="B408" t="s">
        <v>632</v>
      </c>
      <c r="C408" s="6">
        <v>-1.028</v>
      </c>
      <c r="D408" s="6">
        <v>1</v>
      </c>
      <c r="E408" s="15" t="s">
        <v>602</v>
      </c>
      <c r="F408" s="6">
        <v>0</v>
      </c>
      <c r="G408" s="10">
        <v>7.4700000000000001E-3</v>
      </c>
      <c r="H408" t="s">
        <v>1267</v>
      </c>
      <c r="I408" t="s">
        <v>1268</v>
      </c>
      <c r="J408" s="6">
        <v>1</v>
      </c>
      <c r="K408" t="s">
        <v>602</v>
      </c>
      <c r="L408" t="s">
        <v>602</v>
      </c>
      <c r="M408" t="s">
        <v>602</v>
      </c>
      <c r="N408" t="s">
        <v>3346</v>
      </c>
      <c r="O408" t="s">
        <v>641</v>
      </c>
      <c r="P408" t="s">
        <v>602</v>
      </c>
      <c r="Q408" t="s">
        <v>602</v>
      </c>
      <c r="R408" t="s">
        <v>602</v>
      </c>
      <c r="S408" t="s">
        <v>602</v>
      </c>
    </row>
    <row r="409" spans="1:19" x14ac:dyDescent="0.15">
      <c r="A409" t="s">
        <v>1273</v>
      </c>
      <c r="B409" t="s">
        <v>613</v>
      </c>
      <c r="C409" s="6">
        <v>1.28</v>
      </c>
      <c r="D409" s="6">
        <v>1</v>
      </c>
      <c r="E409" s="15" t="s">
        <v>602</v>
      </c>
      <c r="F409" s="6">
        <v>0.57699999999999996</v>
      </c>
      <c r="G409" s="10">
        <v>7.6600000000000001E-3</v>
      </c>
      <c r="H409" t="s">
        <v>1273</v>
      </c>
      <c r="I409" t="s">
        <v>1274</v>
      </c>
      <c r="J409" s="6">
        <v>1</v>
      </c>
      <c r="K409" t="s">
        <v>602</v>
      </c>
      <c r="L409" t="s">
        <v>602</v>
      </c>
      <c r="M409" t="s">
        <v>602</v>
      </c>
      <c r="N409" t="s">
        <v>602</v>
      </c>
      <c r="O409" t="s">
        <v>3347</v>
      </c>
      <c r="P409" t="s">
        <v>602</v>
      </c>
      <c r="Q409" t="s">
        <v>602</v>
      </c>
      <c r="R409" t="s">
        <v>602</v>
      </c>
      <c r="S409" t="s">
        <v>602</v>
      </c>
    </row>
    <row r="410" spans="1:19" x14ac:dyDescent="0.15">
      <c r="A410" t="s">
        <v>1278</v>
      </c>
      <c r="B410" t="s">
        <v>715</v>
      </c>
      <c r="C410" s="6" t="s">
        <v>602</v>
      </c>
      <c r="D410" s="6">
        <v>1</v>
      </c>
      <c r="E410" s="15" t="s">
        <v>602</v>
      </c>
      <c r="F410" s="6">
        <v>1.732</v>
      </c>
      <c r="G410" s="10">
        <v>7.6600000000000001E-3</v>
      </c>
      <c r="H410" t="s">
        <v>1278</v>
      </c>
      <c r="I410" t="s">
        <v>1279</v>
      </c>
      <c r="J410" s="6">
        <v>1</v>
      </c>
      <c r="K410" t="s">
        <v>602</v>
      </c>
      <c r="L410" t="s">
        <v>602</v>
      </c>
      <c r="M410" t="s">
        <v>602</v>
      </c>
      <c r="N410" t="s">
        <v>3348</v>
      </c>
      <c r="O410" t="s">
        <v>602</v>
      </c>
      <c r="P410" t="s">
        <v>602</v>
      </c>
      <c r="Q410" t="s">
        <v>602</v>
      </c>
      <c r="R410" t="s">
        <v>602</v>
      </c>
      <c r="S410" t="s">
        <v>602</v>
      </c>
    </row>
    <row r="411" spans="1:19" x14ac:dyDescent="0.15">
      <c r="A411" t="s">
        <v>1280</v>
      </c>
      <c r="B411" t="s">
        <v>805</v>
      </c>
      <c r="C411" s="6" t="s">
        <v>602</v>
      </c>
      <c r="D411" s="6">
        <v>1</v>
      </c>
      <c r="E411" s="15" t="s">
        <v>602</v>
      </c>
      <c r="F411" s="6">
        <v>0.57699999999999996</v>
      </c>
      <c r="G411" s="10">
        <v>7.6600000000000001E-3</v>
      </c>
      <c r="H411" t="s">
        <v>1280</v>
      </c>
      <c r="I411" t="s">
        <v>1281</v>
      </c>
      <c r="J411" s="6">
        <v>1</v>
      </c>
      <c r="K411" t="s">
        <v>602</v>
      </c>
      <c r="L411" t="s">
        <v>602</v>
      </c>
      <c r="M411" t="s">
        <v>602</v>
      </c>
      <c r="N411" t="s">
        <v>3349</v>
      </c>
      <c r="O411" t="s">
        <v>602</v>
      </c>
      <c r="P411" t="s">
        <v>602</v>
      </c>
      <c r="Q411" t="s">
        <v>602</v>
      </c>
      <c r="R411" t="s">
        <v>602</v>
      </c>
      <c r="S411" t="s">
        <v>602</v>
      </c>
    </row>
    <row r="412" spans="1:19" x14ac:dyDescent="0.15">
      <c r="A412" t="s">
        <v>1298</v>
      </c>
      <c r="B412" t="s">
        <v>875</v>
      </c>
      <c r="C412" s="6" t="s">
        <v>602</v>
      </c>
      <c r="D412" s="6">
        <v>1</v>
      </c>
      <c r="E412" s="15" t="s">
        <v>602</v>
      </c>
      <c r="F412" s="6">
        <v>0.57699999999999996</v>
      </c>
      <c r="G412" s="10">
        <v>7.6600000000000001E-3</v>
      </c>
      <c r="H412" t="s">
        <v>1298</v>
      </c>
      <c r="I412" t="s">
        <v>1299</v>
      </c>
      <c r="J412" s="6">
        <v>1</v>
      </c>
      <c r="K412" t="s">
        <v>3350</v>
      </c>
      <c r="L412" t="s">
        <v>3351</v>
      </c>
      <c r="M412" t="s">
        <v>602</v>
      </c>
      <c r="N412" t="s">
        <v>602</v>
      </c>
      <c r="O412" t="s">
        <v>602</v>
      </c>
      <c r="P412" t="s">
        <v>602</v>
      </c>
      <c r="Q412" t="s">
        <v>602</v>
      </c>
      <c r="R412" t="s">
        <v>602</v>
      </c>
      <c r="S412" t="s">
        <v>602</v>
      </c>
    </row>
    <row r="413" spans="1:19" x14ac:dyDescent="0.15">
      <c r="A413" t="s">
        <v>3352</v>
      </c>
      <c r="B413" t="s">
        <v>715</v>
      </c>
      <c r="C413" s="6" t="s">
        <v>602</v>
      </c>
      <c r="D413" s="6">
        <v>2</v>
      </c>
      <c r="E413" s="15" t="s">
        <v>602</v>
      </c>
      <c r="F413" s="6">
        <v>-0.57699999999999996</v>
      </c>
      <c r="G413" s="10">
        <v>7.6600000000000001E-3</v>
      </c>
      <c r="H413" t="s">
        <v>3353</v>
      </c>
      <c r="I413" t="s">
        <v>3354</v>
      </c>
      <c r="J413" s="6">
        <v>2</v>
      </c>
      <c r="K413" t="s">
        <v>602</v>
      </c>
      <c r="L413" t="s">
        <v>602</v>
      </c>
      <c r="M413" t="s">
        <v>602</v>
      </c>
      <c r="N413" t="s">
        <v>602</v>
      </c>
      <c r="O413" t="s">
        <v>3355</v>
      </c>
      <c r="P413" t="s">
        <v>602</v>
      </c>
      <c r="Q413" t="s">
        <v>602</v>
      </c>
      <c r="R413" t="s">
        <v>602</v>
      </c>
      <c r="S413" t="s">
        <v>602</v>
      </c>
    </row>
    <row r="414" spans="1:19" x14ac:dyDescent="0.15">
      <c r="A414" t="s">
        <v>954</v>
      </c>
      <c r="B414" t="s">
        <v>646</v>
      </c>
      <c r="C414" s="6" t="s">
        <v>602</v>
      </c>
      <c r="D414" s="6">
        <v>1</v>
      </c>
      <c r="E414" s="15" t="s">
        <v>602</v>
      </c>
      <c r="F414" s="6">
        <v>0.57699999999999996</v>
      </c>
      <c r="G414" s="10">
        <v>7.6600000000000001E-3</v>
      </c>
      <c r="H414" t="s">
        <v>954</v>
      </c>
      <c r="I414" t="s">
        <v>3356</v>
      </c>
      <c r="J414" s="6">
        <v>1</v>
      </c>
      <c r="K414" t="s">
        <v>602</v>
      </c>
      <c r="L414" t="s">
        <v>602</v>
      </c>
      <c r="M414" t="s">
        <v>602</v>
      </c>
      <c r="N414" t="s">
        <v>3357</v>
      </c>
      <c r="O414" t="s">
        <v>3358</v>
      </c>
      <c r="P414" t="s">
        <v>602</v>
      </c>
      <c r="Q414" t="s">
        <v>602</v>
      </c>
      <c r="R414" t="s">
        <v>602</v>
      </c>
      <c r="S414" t="s">
        <v>602</v>
      </c>
    </row>
    <row r="415" spans="1:19" x14ac:dyDescent="0.15">
      <c r="A415" t="s">
        <v>1378</v>
      </c>
      <c r="B415" t="s">
        <v>613</v>
      </c>
      <c r="C415" s="6">
        <v>-1.08</v>
      </c>
      <c r="D415" s="6">
        <v>1</v>
      </c>
      <c r="E415" s="15" t="s">
        <v>602</v>
      </c>
      <c r="F415" s="6">
        <v>1.732</v>
      </c>
      <c r="G415" s="10">
        <v>8.9499999999999996E-3</v>
      </c>
      <c r="H415" t="s">
        <v>1378</v>
      </c>
      <c r="I415" t="s">
        <v>1379</v>
      </c>
      <c r="J415" s="6">
        <v>1</v>
      </c>
      <c r="K415" t="s">
        <v>3359</v>
      </c>
      <c r="L415" t="s">
        <v>3360</v>
      </c>
      <c r="M415" t="s">
        <v>602</v>
      </c>
      <c r="N415" t="s">
        <v>602</v>
      </c>
      <c r="O415" t="s">
        <v>3361</v>
      </c>
      <c r="P415" t="s">
        <v>602</v>
      </c>
      <c r="Q415" t="s">
        <v>602</v>
      </c>
      <c r="R415" t="s">
        <v>602</v>
      </c>
      <c r="S415" t="s">
        <v>602</v>
      </c>
    </row>
    <row r="416" spans="1:19" x14ac:dyDescent="0.15">
      <c r="A416" t="s">
        <v>3362</v>
      </c>
      <c r="B416" t="s">
        <v>613</v>
      </c>
      <c r="C416" s="6">
        <v>1.389</v>
      </c>
      <c r="D416" s="6">
        <v>2</v>
      </c>
      <c r="E416" s="15" t="s">
        <v>602</v>
      </c>
      <c r="F416" s="6">
        <v>0.57699999999999996</v>
      </c>
      <c r="G416" s="10">
        <v>8.9499999999999996E-3</v>
      </c>
      <c r="H416" t="s">
        <v>3363</v>
      </c>
      <c r="I416" t="s">
        <v>3364</v>
      </c>
      <c r="J416" s="6">
        <v>3</v>
      </c>
      <c r="K416" t="s">
        <v>602</v>
      </c>
      <c r="L416" t="s">
        <v>602</v>
      </c>
      <c r="M416" t="s">
        <v>602</v>
      </c>
      <c r="N416" t="s">
        <v>602</v>
      </c>
      <c r="O416" t="s">
        <v>602</v>
      </c>
      <c r="P416" t="s">
        <v>602</v>
      </c>
      <c r="Q416" t="s">
        <v>602</v>
      </c>
      <c r="R416" t="s">
        <v>602</v>
      </c>
      <c r="S416" t="s">
        <v>602</v>
      </c>
    </row>
    <row r="417" spans="1:19" x14ac:dyDescent="0.15">
      <c r="A417" t="s">
        <v>1121</v>
      </c>
      <c r="B417" t="s">
        <v>878</v>
      </c>
      <c r="C417" s="6">
        <v>1.3320000000000001</v>
      </c>
      <c r="D417" s="6">
        <v>1</v>
      </c>
      <c r="E417" s="15" t="s">
        <v>602</v>
      </c>
      <c r="F417" s="6">
        <v>0.57699999999999996</v>
      </c>
      <c r="G417" s="10">
        <v>8.9499999999999996E-3</v>
      </c>
      <c r="H417" t="s">
        <v>1121</v>
      </c>
      <c r="I417" t="s">
        <v>3365</v>
      </c>
      <c r="J417" s="6">
        <v>1</v>
      </c>
      <c r="K417" t="s">
        <v>602</v>
      </c>
      <c r="L417" t="s">
        <v>602</v>
      </c>
      <c r="M417" t="s">
        <v>602</v>
      </c>
      <c r="N417" t="s">
        <v>602</v>
      </c>
      <c r="O417" t="s">
        <v>3366</v>
      </c>
      <c r="P417" t="s">
        <v>602</v>
      </c>
      <c r="Q417" t="s">
        <v>602</v>
      </c>
      <c r="R417" t="s">
        <v>602</v>
      </c>
      <c r="S417" t="s">
        <v>602</v>
      </c>
    </row>
    <row r="418" spans="1:19" x14ac:dyDescent="0.15">
      <c r="A418" t="s">
        <v>1307</v>
      </c>
      <c r="B418" t="s">
        <v>875</v>
      </c>
      <c r="C418" s="6" t="s">
        <v>602</v>
      </c>
      <c r="D418" s="6">
        <v>1</v>
      </c>
      <c r="E418" s="15" t="s">
        <v>617</v>
      </c>
      <c r="F418" s="6">
        <v>-2</v>
      </c>
      <c r="G418" s="10">
        <v>9.1400000000000006E-3</v>
      </c>
      <c r="H418" t="s">
        <v>1307</v>
      </c>
      <c r="I418" t="s">
        <v>1308</v>
      </c>
      <c r="J418" s="6">
        <v>1</v>
      </c>
      <c r="K418" t="s">
        <v>3367</v>
      </c>
      <c r="L418" t="s">
        <v>3368</v>
      </c>
      <c r="M418" t="s">
        <v>602</v>
      </c>
      <c r="N418" t="s">
        <v>894</v>
      </c>
      <c r="O418" t="s">
        <v>602</v>
      </c>
      <c r="P418" t="s">
        <v>602</v>
      </c>
      <c r="Q418" t="s">
        <v>602</v>
      </c>
      <c r="R418" t="s">
        <v>602</v>
      </c>
      <c r="S418" t="s">
        <v>602</v>
      </c>
    </row>
    <row r="419" spans="1:19" x14ac:dyDescent="0.15">
      <c r="A419" t="s">
        <v>1324</v>
      </c>
      <c r="B419" t="s">
        <v>616</v>
      </c>
      <c r="C419" s="6" t="s">
        <v>602</v>
      </c>
      <c r="D419" s="6">
        <v>1</v>
      </c>
      <c r="E419" s="15" t="s">
        <v>602</v>
      </c>
      <c r="F419" s="6">
        <v>-1.1339999999999999</v>
      </c>
      <c r="G419" s="10">
        <v>9.2899999999999996E-3</v>
      </c>
      <c r="H419" t="s">
        <v>1324</v>
      </c>
      <c r="I419" t="s">
        <v>1325</v>
      </c>
      <c r="J419" s="6">
        <v>1</v>
      </c>
      <c r="K419" t="s">
        <v>602</v>
      </c>
      <c r="L419" t="s">
        <v>602</v>
      </c>
      <c r="M419" t="s">
        <v>602</v>
      </c>
      <c r="N419" t="s">
        <v>3369</v>
      </c>
      <c r="O419" t="s">
        <v>3370</v>
      </c>
      <c r="P419" t="s">
        <v>602</v>
      </c>
      <c r="Q419" t="s">
        <v>602</v>
      </c>
      <c r="R419" t="s">
        <v>602</v>
      </c>
      <c r="S419" t="s">
        <v>602</v>
      </c>
    </row>
    <row r="420" spans="1:19" x14ac:dyDescent="0.15">
      <c r="A420" t="s">
        <v>1329</v>
      </c>
      <c r="B420" t="s">
        <v>632</v>
      </c>
      <c r="C420" s="6">
        <v>-1.155</v>
      </c>
      <c r="D420" s="6">
        <v>1</v>
      </c>
      <c r="E420" s="15" t="s">
        <v>602</v>
      </c>
      <c r="F420" s="6">
        <v>-1.1339999999999999</v>
      </c>
      <c r="G420" s="10">
        <v>9.2899999999999996E-3</v>
      </c>
      <c r="H420" t="s">
        <v>1329</v>
      </c>
      <c r="I420" t="s">
        <v>1330</v>
      </c>
      <c r="J420" s="6">
        <v>1</v>
      </c>
      <c r="K420" t="s">
        <v>3371</v>
      </c>
      <c r="L420" t="s">
        <v>3372</v>
      </c>
      <c r="M420" t="s">
        <v>602</v>
      </c>
      <c r="N420" t="s">
        <v>602</v>
      </c>
      <c r="O420" t="s">
        <v>3373</v>
      </c>
      <c r="P420" t="s">
        <v>602</v>
      </c>
      <c r="Q420" t="s">
        <v>602</v>
      </c>
      <c r="R420" t="s">
        <v>602</v>
      </c>
      <c r="S420" t="s">
        <v>602</v>
      </c>
    </row>
    <row r="421" spans="1:19" x14ac:dyDescent="0.15">
      <c r="A421" t="s">
        <v>1331</v>
      </c>
      <c r="B421" t="s">
        <v>616</v>
      </c>
      <c r="C421" s="6" t="s">
        <v>602</v>
      </c>
      <c r="D421" s="6">
        <v>1</v>
      </c>
      <c r="E421" s="15" t="s">
        <v>602</v>
      </c>
      <c r="F421" s="6">
        <v>0</v>
      </c>
      <c r="G421" s="10">
        <v>1.03E-2</v>
      </c>
      <c r="H421" t="s">
        <v>1331</v>
      </c>
      <c r="I421" t="s">
        <v>1332</v>
      </c>
      <c r="J421" s="6">
        <v>1</v>
      </c>
      <c r="K421" t="s">
        <v>602</v>
      </c>
      <c r="L421" t="s">
        <v>602</v>
      </c>
      <c r="M421" t="s">
        <v>602</v>
      </c>
      <c r="N421" t="s">
        <v>2331</v>
      </c>
      <c r="O421" t="s">
        <v>602</v>
      </c>
      <c r="P421" t="s">
        <v>602</v>
      </c>
      <c r="Q421" t="s">
        <v>602</v>
      </c>
      <c r="R421" t="s">
        <v>602</v>
      </c>
      <c r="S421" t="s">
        <v>602</v>
      </c>
    </row>
    <row r="422" spans="1:19" x14ac:dyDescent="0.15">
      <c r="A422" t="s">
        <v>1333</v>
      </c>
      <c r="B422" t="s">
        <v>642</v>
      </c>
      <c r="C422" s="6" t="s">
        <v>602</v>
      </c>
      <c r="D422" s="6">
        <v>1</v>
      </c>
      <c r="E422" s="15" t="s">
        <v>602</v>
      </c>
      <c r="F422" s="6">
        <v>0</v>
      </c>
      <c r="G422" s="10">
        <v>1.03E-2</v>
      </c>
      <c r="H422" t="s">
        <v>1333</v>
      </c>
      <c r="I422" t="s">
        <v>1334</v>
      </c>
      <c r="J422" s="6">
        <v>1</v>
      </c>
      <c r="K422" t="s">
        <v>937</v>
      </c>
      <c r="L422" t="s">
        <v>602</v>
      </c>
      <c r="M422" t="s">
        <v>602</v>
      </c>
      <c r="N422" t="s">
        <v>2221</v>
      </c>
      <c r="O422" t="s">
        <v>602</v>
      </c>
      <c r="P422" t="s">
        <v>602</v>
      </c>
      <c r="Q422" t="s">
        <v>602</v>
      </c>
      <c r="R422" t="s">
        <v>602</v>
      </c>
      <c r="S422" t="s">
        <v>602</v>
      </c>
    </row>
    <row r="423" spans="1:19" x14ac:dyDescent="0.15">
      <c r="A423" t="s">
        <v>1406</v>
      </c>
      <c r="B423" t="s">
        <v>623</v>
      </c>
      <c r="C423" s="6">
        <v>1.2529999999999999</v>
      </c>
      <c r="D423" s="6">
        <v>1</v>
      </c>
      <c r="E423" s="15" t="s">
        <v>602</v>
      </c>
      <c r="F423" s="6">
        <v>-1.4139999999999999</v>
      </c>
      <c r="G423" s="10">
        <v>1.03E-2</v>
      </c>
      <c r="H423" t="s">
        <v>1406</v>
      </c>
      <c r="I423" t="s">
        <v>1407</v>
      </c>
      <c r="J423" s="6">
        <v>1</v>
      </c>
      <c r="K423" t="s">
        <v>3374</v>
      </c>
      <c r="L423" t="s">
        <v>3375</v>
      </c>
      <c r="M423" t="s">
        <v>602</v>
      </c>
      <c r="N423" t="s">
        <v>602</v>
      </c>
      <c r="O423" t="s">
        <v>602</v>
      </c>
      <c r="P423" t="s">
        <v>602</v>
      </c>
      <c r="Q423" t="s">
        <v>602</v>
      </c>
      <c r="R423" t="s">
        <v>602</v>
      </c>
      <c r="S423" t="s">
        <v>602</v>
      </c>
    </row>
    <row r="424" spans="1:19" x14ac:dyDescent="0.15">
      <c r="A424" t="s">
        <v>1335</v>
      </c>
      <c r="B424" t="s">
        <v>623</v>
      </c>
      <c r="C424" s="6">
        <v>1.6140000000000001</v>
      </c>
      <c r="D424" s="6">
        <v>1</v>
      </c>
      <c r="E424" s="15" t="s">
        <v>602</v>
      </c>
      <c r="F424" s="6">
        <v>1.4139999999999999</v>
      </c>
      <c r="G424" s="10">
        <v>1.03E-2</v>
      </c>
      <c r="H424" t="s">
        <v>1335</v>
      </c>
      <c r="I424" t="s">
        <v>1336</v>
      </c>
      <c r="J424" s="6">
        <v>1</v>
      </c>
      <c r="K424" t="s">
        <v>3376</v>
      </c>
      <c r="L424" t="s">
        <v>602</v>
      </c>
      <c r="M424" t="s">
        <v>602</v>
      </c>
      <c r="N424" t="s">
        <v>1406</v>
      </c>
      <c r="O424" t="s">
        <v>602</v>
      </c>
      <c r="P424" t="s">
        <v>602</v>
      </c>
      <c r="Q424" t="s">
        <v>602</v>
      </c>
      <c r="R424" t="s">
        <v>602</v>
      </c>
      <c r="S424" t="s">
        <v>602</v>
      </c>
    </row>
    <row r="425" spans="1:19" x14ac:dyDescent="0.15">
      <c r="A425" t="s">
        <v>1341</v>
      </c>
      <c r="B425" t="s">
        <v>613</v>
      </c>
      <c r="C425" s="6">
        <v>-1.079</v>
      </c>
      <c r="D425" s="6">
        <v>1</v>
      </c>
      <c r="E425" s="15" t="s">
        <v>602</v>
      </c>
      <c r="F425" s="6">
        <v>0</v>
      </c>
      <c r="G425" s="10">
        <v>1.03E-2</v>
      </c>
      <c r="H425" t="s">
        <v>1341</v>
      </c>
      <c r="I425" t="s">
        <v>1342</v>
      </c>
      <c r="J425" s="6">
        <v>1</v>
      </c>
      <c r="K425" t="s">
        <v>602</v>
      </c>
      <c r="L425" t="s">
        <v>602</v>
      </c>
      <c r="M425" t="s">
        <v>602</v>
      </c>
      <c r="N425" t="s">
        <v>3377</v>
      </c>
      <c r="O425" t="s">
        <v>609</v>
      </c>
      <c r="P425" t="s">
        <v>602</v>
      </c>
      <c r="Q425" t="s">
        <v>602</v>
      </c>
      <c r="R425" t="s">
        <v>602</v>
      </c>
      <c r="S425" t="s">
        <v>602</v>
      </c>
    </row>
    <row r="426" spans="1:19" x14ac:dyDescent="0.15">
      <c r="A426" t="s">
        <v>1343</v>
      </c>
      <c r="B426" t="s">
        <v>613</v>
      </c>
      <c r="C426" s="6">
        <v>-1.0209999999999999</v>
      </c>
      <c r="D426" s="6">
        <v>1</v>
      </c>
      <c r="E426" s="15" t="s">
        <v>602</v>
      </c>
      <c r="F426" s="6">
        <v>1.4139999999999999</v>
      </c>
      <c r="G426" s="10">
        <v>1.03E-2</v>
      </c>
      <c r="H426" t="s">
        <v>1343</v>
      </c>
      <c r="I426" t="s">
        <v>1334</v>
      </c>
      <c r="J426" s="6">
        <v>1</v>
      </c>
      <c r="K426" t="s">
        <v>602</v>
      </c>
      <c r="L426" t="s">
        <v>602</v>
      </c>
      <c r="M426" t="s">
        <v>602</v>
      </c>
      <c r="N426" t="s">
        <v>1770</v>
      </c>
      <c r="O426" t="s">
        <v>602</v>
      </c>
      <c r="P426" t="s">
        <v>602</v>
      </c>
      <c r="Q426" t="s">
        <v>602</v>
      </c>
      <c r="R426" t="s">
        <v>602</v>
      </c>
      <c r="S426" t="s">
        <v>602</v>
      </c>
    </row>
    <row r="427" spans="1:19" x14ac:dyDescent="0.15">
      <c r="A427" t="s">
        <v>1458</v>
      </c>
      <c r="B427" t="s">
        <v>875</v>
      </c>
      <c r="C427" s="6" t="s">
        <v>602</v>
      </c>
      <c r="D427" s="6">
        <v>1</v>
      </c>
      <c r="E427" s="15" t="s">
        <v>602</v>
      </c>
      <c r="F427" s="6">
        <v>0</v>
      </c>
      <c r="G427" s="10">
        <v>1.03E-2</v>
      </c>
      <c r="H427" t="s">
        <v>1458</v>
      </c>
      <c r="I427" t="s">
        <v>1459</v>
      </c>
      <c r="J427" s="6">
        <v>1</v>
      </c>
      <c r="K427" t="s">
        <v>3378</v>
      </c>
      <c r="L427" t="s">
        <v>3379</v>
      </c>
      <c r="M427" t="s">
        <v>602</v>
      </c>
      <c r="N427" t="s">
        <v>946</v>
      </c>
      <c r="O427" t="s">
        <v>2894</v>
      </c>
      <c r="P427" t="s">
        <v>602</v>
      </c>
      <c r="Q427" t="s">
        <v>602</v>
      </c>
      <c r="R427" t="s">
        <v>602</v>
      </c>
      <c r="S427" t="s">
        <v>602</v>
      </c>
    </row>
    <row r="428" spans="1:19" x14ac:dyDescent="0.15">
      <c r="A428" t="s">
        <v>1412</v>
      </c>
      <c r="B428" t="s">
        <v>818</v>
      </c>
      <c r="C428" s="6">
        <v>1.3320000000000001</v>
      </c>
      <c r="D428" s="6">
        <v>1</v>
      </c>
      <c r="E428" s="15" t="s">
        <v>602</v>
      </c>
      <c r="F428" s="6">
        <v>0</v>
      </c>
      <c r="G428" s="10">
        <v>1.03E-2</v>
      </c>
      <c r="H428" t="s">
        <v>1412</v>
      </c>
      <c r="I428" t="s">
        <v>1413</v>
      </c>
      <c r="J428" s="6">
        <v>1</v>
      </c>
      <c r="K428" t="s">
        <v>3380</v>
      </c>
      <c r="L428" t="s">
        <v>602</v>
      </c>
      <c r="M428" t="s">
        <v>602</v>
      </c>
      <c r="N428" t="s">
        <v>602</v>
      </c>
      <c r="O428" t="s">
        <v>2221</v>
      </c>
      <c r="P428" t="s">
        <v>602</v>
      </c>
      <c r="Q428" t="s">
        <v>602</v>
      </c>
      <c r="R428" t="s">
        <v>602</v>
      </c>
      <c r="S428" t="s">
        <v>602</v>
      </c>
    </row>
    <row r="429" spans="1:19" x14ac:dyDescent="0.15">
      <c r="A429" t="s">
        <v>1348</v>
      </c>
      <c r="B429" t="s">
        <v>632</v>
      </c>
      <c r="C429" s="6">
        <v>-1.0960000000000001</v>
      </c>
      <c r="D429" s="6">
        <v>1</v>
      </c>
      <c r="E429" s="15" t="s">
        <v>602</v>
      </c>
      <c r="F429" s="6">
        <v>0</v>
      </c>
      <c r="G429" s="10">
        <v>1.03E-2</v>
      </c>
      <c r="H429" t="s">
        <v>1348</v>
      </c>
      <c r="I429" t="s">
        <v>1349</v>
      </c>
      <c r="J429" s="6">
        <v>1</v>
      </c>
      <c r="K429" t="s">
        <v>2670</v>
      </c>
      <c r="L429" t="s">
        <v>602</v>
      </c>
      <c r="M429" t="s">
        <v>602</v>
      </c>
      <c r="N429" t="s">
        <v>1116</v>
      </c>
      <c r="O429" t="s">
        <v>602</v>
      </c>
      <c r="P429" t="s">
        <v>602</v>
      </c>
      <c r="Q429" t="s">
        <v>602</v>
      </c>
      <c r="R429" t="s">
        <v>602</v>
      </c>
      <c r="S429" t="s">
        <v>602</v>
      </c>
    </row>
    <row r="430" spans="1:19" x14ac:dyDescent="0.15">
      <c r="A430" t="s">
        <v>1350</v>
      </c>
      <c r="B430" t="s">
        <v>646</v>
      </c>
      <c r="C430" s="6" t="s">
        <v>602</v>
      </c>
      <c r="D430" s="6">
        <v>1</v>
      </c>
      <c r="E430" s="15" t="s">
        <v>602</v>
      </c>
      <c r="F430" s="6">
        <v>-1.4139999999999999</v>
      </c>
      <c r="G430" s="10">
        <v>1.03E-2</v>
      </c>
      <c r="H430" t="s">
        <v>1350</v>
      </c>
      <c r="I430" t="s">
        <v>1351</v>
      </c>
      <c r="J430" s="6">
        <v>1</v>
      </c>
      <c r="K430" t="s">
        <v>602</v>
      </c>
      <c r="L430" t="s">
        <v>602</v>
      </c>
      <c r="M430" t="s">
        <v>602</v>
      </c>
      <c r="N430" t="s">
        <v>2483</v>
      </c>
      <c r="O430" t="s">
        <v>3381</v>
      </c>
      <c r="P430" t="s">
        <v>602</v>
      </c>
      <c r="Q430" t="s">
        <v>602</v>
      </c>
      <c r="R430" t="s">
        <v>602</v>
      </c>
      <c r="S430" t="s">
        <v>602</v>
      </c>
    </row>
    <row r="431" spans="1:19" x14ac:dyDescent="0.15">
      <c r="A431" t="s">
        <v>1870</v>
      </c>
      <c r="B431" t="s">
        <v>642</v>
      </c>
      <c r="C431" s="6" t="s">
        <v>602</v>
      </c>
      <c r="D431" s="6">
        <v>1</v>
      </c>
      <c r="E431" s="15" t="s">
        <v>602</v>
      </c>
      <c r="F431" s="6">
        <v>0</v>
      </c>
      <c r="G431" s="10">
        <v>1.03E-2</v>
      </c>
      <c r="H431" t="s">
        <v>1870</v>
      </c>
      <c r="I431" t="s">
        <v>1342</v>
      </c>
      <c r="J431" s="6">
        <v>1</v>
      </c>
      <c r="K431" t="s">
        <v>3382</v>
      </c>
      <c r="L431" t="s">
        <v>3383</v>
      </c>
      <c r="M431" t="s">
        <v>602</v>
      </c>
      <c r="N431" t="s">
        <v>664</v>
      </c>
      <c r="O431" t="s">
        <v>602</v>
      </c>
      <c r="P431" t="s">
        <v>602</v>
      </c>
      <c r="Q431" t="s">
        <v>602</v>
      </c>
      <c r="R431" t="s">
        <v>602</v>
      </c>
      <c r="S431" t="s">
        <v>602</v>
      </c>
    </row>
    <row r="432" spans="1:19" x14ac:dyDescent="0.15">
      <c r="A432" t="s">
        <v>1356</v>
      </c>
      <c r="B432" t="s">
        <v>805</v>
      </c>
      <c r="C432" s="6" t="s">
        <v>602</v>
      </c>
      <c r="D432" s="6">
        <v>1</v>
      </c>
      <c r="E432" s="15" t="s">
        <v>602</v>
      </c>
      <c r="F432" s="6">
        <v>0</v>
      </c>
      <c r="G432" s="10">
        <v>1.03E-2</v>
      </c>
      <c r="H432" t="s">
        <v>1356</v>
      </c>
      <c r="I432" t="s">
        <v>1357</v>
      </c>
      <c r="J432" s="6">
        <v>1</v>
      </c>
      <c r="K432" t="s">
        <v>602</v>
      </c>
      <c r="L432" t="s">
        <v>602</v>
      </c>
      <c r="M432" t="s">
        <v>602</v>
      </c>
      <c r="N432" t="s">
        <v>602</v>
      </c>
      <c r="O432" t="s">
        <v>2221</v>
      </c>
      <c r="P432" t="s">
        <v>602</v>
      </c>
      <c r="Q432" t="s">
        <v>602</v>
      </c>
      <c r="R432" t="s">
        <v>602</v>
      </c>
      <c r="S432" t="s">
        <v>602</v>
      </c>
    </row>
    <row r="433" spans="1:19" x14ac:dyDescent="0.15">
      <c r="A433" t="s">
        <v>1358</v>
      </c>
      <c r="B433" t="s">
        <v>613</v>
      </c>
      <c r="C433" s="6">
        <v>1.069</v>
      </c>
      <c r="D433" s="6">
        <v>1</v>
      </c>
      <c r="E433" s="15" t="s">
        <v>602</v>
      </c>
      <c r="F433" s="6">
        <v>-0.57699999999999996</v>
      </c>
      <c r="G433" s="10">
        <v>1.03E-2</v>
      </c>
      <c r="H433" t="s">
        <v>1358</v>
      </c>
      <c r="I433" t="s">
        <v>1359</v>
      </c>
      <c r="J433" s="6">
        <v>1</v>
      </c>
      <c r="K433" t="s">
        <v>3384</v>
      </c>
      <c r="L433" t="s">
        <v>3385</v>
      </c>
      <c r="M433" t="s">
        <v>602</v>
      </c>
      <c r="N433" t="s">
        <v>3386</v>
      </c>
      <c r="O433" t="s">
        <v>602</v>
      </c>
      <c r="P433" t="s">
        <v>602</v>
      </c>
      <c r="Q433" t="s">
        <v>602</v>
      </c>
      <c r="R433" t="s">
        <v>602</v>
      </c>
      <c r="S433" t="s">
        <v>602</v>
      </c>
    </row>
    <row r="434" spans="1:19" x14ac:dyDescent="0.15">
      <c r="A434" t="s">
        <v>1382</v>
      </c>
      <c r="B434" t="s">
        <v>613</v>
      </c>
      <c r="C434" s="6">
        <v>-1.196</v>
      </c>
      <c r="D434" s="6">
        <v>1</v>
      </c>
      <c r="E434" s="15" t="s">
        <v>602</v>
      </c>
      <c r="F434" s="6">
        <v>-1.732</v>
      </c>
      <c r="G434" s="10">
        <v>1.03E-2</v>
      </c>
      <c r="H434" t="s">
        <v>1382</v>
      </c>
      <c r="I434" t="s">
        <v>1383</v>
      </c>
      <c r="J434" s="6">
        <v>1</v>
      </c>
      <c r="K434" t="s">
        <v>670</v>
      </c>
      <c r="L434" t="s">
        <v>3126</v>
      </c>
      <c r="M434" t="s">
        <v>602</v>
      </c>
      <c r="N434" t="s">
        <v>602</v>
      </c>
      <c r="O434" t="s">
        <v>602</v>
      </c>
      <c r="P434" t="s">
        <v>602</v>
      </c>
      <c r="Q434" t="s">
        <v>602</v>
      </c>
      <c r="R434" t="s">
        <v>602</v>
      </c>
      <c r="S434" t="s">
        <v>602</v>
      </c>
    </row>
    <row r="435" spans="1:19" x14ac:dyDescent="0.15">
      <c r="A435" t="s">
        <v>1167</v>
      </c>
      <c r="B435" t="s">
        <v>623</v>
      </c>
      <c r="C435" s="6">
        <v>-1.141</v>
      </c>
      <c r="D435" s="6">
        <v>1</v>
      </c>
      <c r="E435" s="15" t="s">
        <v>602</v>
      </c>
      <c r="F435" s="6">
        <v>0.44700000000000001</v>
      </c>
      <c r="G435" s="10">
        <v>1.0699999999999999E-2</v>
      </c>
      <c r="H435" t="s">
        <v>1167</v>
      </c>
      <c r="I435" t="s">
        <v>3387</v>
      </c>
      <c r="J435" s="6">
        <v>1</v>
      </c>
      <c r="K435" t="s">
        <v>602</v>
      </c>
      <c r="L435" t="s">
        <v>602</v>
      </c>
      <c r="M435" t="s">
        <v>602</v>
      </c>
      <c r="N435" t="s">
        <v>3006</v>
      </c>
      <c r="O435" t="s">
        <v>602</v>
      </c>
      <c r="P435" t="s">
        <v>602</v>
      </c>
      <c r="Q435" t="s">
        <v>602</v>
      </c>
      <c r="R435" t="s">
        <v>602</v>
      </c>
      <c r="S435" t="s">
        <v>602</v>
      </c>
    </row>
    <row r="436" spans="1:19" x14ac:dyDescent="0.15">
      <c r="A436" t="s">
        <v>1400</v>
      </c>
      <c r="B436" t="s">
        <v>623</v>
      </c>
      <c r="C436" s="6">
        <v>1.26</v>
      </c>
      <c r="D436" s="6">
        <v>1</v>
      </c>
      <c r="E436" s="15" t="s">
        <v>602</v>
      </c>
      <c r="F436" s="6">
        <v>-0.57699999999999996</v>
      </c>
      <c r="G436" s="10">
        <v>1.35E-2</v>
      </c>
      <c r="H436" t="s">
        <v>1400</v>
      </c>
      <c r="I436" t="s">
        <v>1401</v>
      </c>
      <c r="J436" s="6">
        <v>1</v>
      </c>
      <c r="K436" t="s">
        <v>602</v>
      </c>
      <c r="L436" t="s">
        <v>602</v>
      </c>
      <c r="M436" t="s">
        <v>602</v>
      </c>
      <c r="N436" t="s">
        <v>602</v>
      </c>
      <c r="O436" t="s">
        <v>602</v>
      </c>
      <c r="P436" t="s">
        <v>602</v>
      </c>
      <c r="Q436" t="s">
        <v>602</v>
      </c>
      <c r="R436" t="s">
        <v>602</v>
      </c>
      <c r="S436" t="s">
        <v>602</v>
      </c>
    </row>
    <row r="437" spans="1:19" x14ac:dyDescent="0.15">
      <c r="A437" t="s">
        <v>3355</v>
      </c>
      <c r="B437" t="s">
        <v>818</v>
      </c>
      <c r="C437" s="6">
        <v>1.0209999999999999</v>
      </c>
      <c r="D437" s="6">
        <v>1</v>
      </c>
      <c r="E437" s="15" t="s">
        <v>602</v>
      </c>
      <c r="F437" s="6">
        <v>1.4139999999999999</v>
      </c>
      <c r="G437" s="10">
        <v>1.35E-2</v>
      </c>
      <c r="H437" t="s">
        <v>3355</v>
      </c>
      <c r="I437" t="s">
        <v>3388</v>
      </c>
      <c r="J437" s="6">
        <v>1</v>
      </c>
      <c r="K437" t="s">
        <v>602</v>
      </c>
      <c r="L437" t="s">
        <v>3352</v>
      </c>
      <c r="M437" t="s">
        <v>602</v>
      </c>
      <c r="N437" t="s">
        <v>602</v>
      </c>
      <c r="O437" t="s">
        <v>602</v>
      </c>
      <c r="P437" t="s">
        <v>602</v>
      </c>
      <c r="Q437" t="s">
        <v>602</v>
      </c>
      <c r="R437" t="s">
        <v>602</v>
      </c>
      <c r="S437" t="s">
        <v>602</v>
      </c>
    </row>
    <row r="438" spans="1:19" x14ac:dyDescent="0.15">
      <c r="A438" t="s">
        <v>1463</v>
      </c>
      <c r="B438" t="s">
        <v>646</v>
      </c>
      <c r="C438" s="6" t="s">
        <v>602</v>
      </c>
      <c r="D438" s="6">
        <v>1</v>
      </c>
      <c r="E438" s="15" t="s">
        <v>602</v>
      </c>
      <c r="F438" s="6">
        <v>0</v>
      </c>
      <c r="G438" s="10">
        <v>1.35E-2</v>
      </c>
      <c r="H438" t="s">
        <v>1463</v>
      </c>
      <c r="I438" t="s">
        <v>1464</v>
      </c>
      <c r="J438" s="6">
        <v>1</v>
      </c>
      <c r="K438" t="s">
        <v>602</v>
      </c>
      <c r="L438" t="s">
        <v>602</v>
      </c>
      <c r="M438" t="s">
        <v>602</v>
      </c>
      <c r="N438" t="s">
        <v>1298</v>
      </c>
      <c r="O438" t="s">
        <v>2221</v>
      </c>
      <c r="P438" t="s">
        <v>602</v>
      </c>
      <c r="Q438" t="s">
        <v>602</v>
      </c>
      <c r="R438" t="s">
        <v>602</v>
      </c>
      <c r="S438" t="s">
        <v>602</v>
      </c>
    </row>
    <row r="439" spans="1:19" x14ac:dyDescent="0.15">
      <c r="A439" t="s">
        <v>1414</v>
      </c>
      <c r="B439" t="s">
        <v>3335</v>
      </c>
      <c r="C439" s="6">
        <v>-1.0089999999999999</v>
      </c>
      <c r="D439" s="6">
        <v>1</v>
      </c>
      <c r="E439" s="15" t="s">
        <v>602</v>
      </c>
      <c r="F439" s="6">
        <v>-1.4139999999999999</v>
      </c>
      <c r="G439" s="10">
        <v>1.35E-2</v>
      </c>
      <c r="H439" t="s">
        <v>1414</v>
      </c>
      <c r="I439" t="s">
        <v>996</v>
      </c>
      <c r="J439" s="6">
        <v>1</v>
      </c>
      <c r="K439" t="s">
        <v>670</v>
      </c>
      <c r="L439" t="s">
        <v>602</v>
      </c>
      <c r="M439" t="s">
        <v>602</v>
      </c>
      <c r="N439" t="s">
        <v>602</v>
      </c>
      <c r="O439" t="s">
        <v>3389</v>
      </c>
      <c r="P439" t="s">
        <v>602</v>
      </c>
      <c r="Q439" t="s">
        <v>602</v>
      </c>
      <c r="R439" t="s">
        <v>602</v>
      </c>
      <c r="S439" t="s">
        <v>602</v>
      </c>
    </row>
    <row r="440" spans="1:19" x14ac:dyDescent="0.15">
      <c r="A440" t="s">
        <v>1415</v>
      </c>
      <c r="B440" t="s">
        <v>642</v>
      </c>
      <c r="C440" s="6" t="s">
        <v>602</v>
      </c>
      <c r="D440" s="6">
        <v>1</v>
      </c>
      <c r="E440" s="15" t="s">
        <v>602</v>
      </c>
      <c r="F440" s="6">
        <v>-1.4139999999999999</v>
      </c>
      <c r="G440" s="10">
        <v>1.35E-2</v>
      </c>
      <c r="H440" t="s">
        <v>1415</v>
      </c>
      <c r="I440" t="s">
        <v>999</v>
      </c>
      <c r="J440" s="6">
        <v>1</v>
      </c>
      <c r="K440" t="s">
        <v>602</v>
      </c>
      <c r="L440" t="s">
        <v>602</v>
      </c>
      <c r="M440" t="s">
        <v>602</v>
      </c>
      <c r="N440" t="s">
        <v>3390</v>
      </c>
      <c r="O440" t="s">
        <v>602</v>
      </c>
      <c r="P440" t="s">
        <v>602</v>
      </c>
      <c r="Q440" t="s">
        <v>602</v>
      </c>
      <c r="R440" t="s">
        <v>602</v>
      </c>
      <c r="S440" t="s">
        <v>602</v>
      </c>
    </row>
    <row r="441" spans="1:19" x14ac:dyDescent="0.15">
      <c r="A441" t="s">
        <v>1213</v>
      </c>
      <c r="B441" t="s">
        <v>623</v>
      </c>
      <c r="C441" s="6">
        <v>1.121</v>
      </c>
      <c r="D441" s="6">
        <v>1</v>
      </c>
      <c r="E441" s="15" t="s">
        <v>602</v>
      </c>
      <c r="F441" s="6">
        <v>1.4139999999999999</v>
      </c>
      <c r="G441" s="10">
        <v>1.7100000000000001E-2</v>
      </c>
      <c r="H441" t="s">
        <v>1213</v>
      </c>
      <c r="I441" t="s">
        <v>3391</v>
      </c>
      <c r="J441" s="6">
        <v>1</v>
      </c>
      <c r="K441" t="s">
        <v>886</v>
      </c>
      <c r="L441" t="s">
        <v>602</v>
      </c>
      <c r="M441" t="s">
        <v>602</v>
      </c>
      <c r="N441" t="s">
        <v>602</v>
      </c>
      <c r="O441" t="s">
        <v>602</v>
      </c>
      <c r="P441" t="s">
        <v>602</v>
      </c>
      <c r="Q441" t="s">
        <v>602</v>
      </c>
      <c r="R441" t="s">
        <v>602</v>
      </c>
      <c r="S441" t="s">
        <v>602</v>
      </c>
    </row>
    <row r="442" spans="1:19" x14ac:dyDescent="0.15">
      <c r="A442" t="s">
        <v>1456</v>
      </c>
      <c r="B442" t="s">
        <v>623</v>
      </c>
      <c r="C442" s="6">
        <v>-1.1850000000000001</v>
      </c>
      <c r="D442" s="6">
        <v>1</v>
      </c>
      <c r="E442" s="15" t="s">
        <v>602</v>
      </c>
      <c r="F442" s="6">
        <v>-1.4139999999999999</v>
      </c>
      <c r="G442" s="10">
        <v>1.7100000000000001E-2</v>
      </c>
      <c r="H442" t="s">
        <v>1456</v>
      </c>
      <c r="I442" t="s">
        <v>1457</v>
      </c>
      <c r="J442" s="6">
        <v>1</v>
      </c>
      <c r="K442" t="s">
        <v>3392</v>
      </c>
      <c r="L442" t="s">
        <v>1210</v>
      </c>
      <c r="M442" t="s">
        <v>602</v>
      </c>
      <c r="N442" t="s">
        <v>602</v>
      </c>
      <c r="O442" t="s">
        <v>602</v>
      </c>
      <c r="P442" t="s">
        <v>602</v>
      </c>
      <c r="Q442" t="s">
        <v>602</v>
      </c>
      <c r="R442" t="s">
        <v>602</v>
      </c>
      <c r="S442" t="s">
        <v>602</v>
      </c>
    </row>
    <row r="443" spans="1:19" x14ac:dyDescent="0.15">
      <c r="A443" t="s">
        <v>1749</v>
      </c>
      <c r="B443" t="s">
        <v>613</v>
      </c>
      <c r="C443" s="6">
        <v>-1.0069999999999999</v>
      </c>
      <c r="D443" s="6">
        <v>1</v>
      </c>
      <c r="E443" s="15" t="s">
        <v>602</v>
      </c>
      <c r="F443" s="6">
        <v>-1.4139999999999999</v>
      </c>
      <c r="G443" s="10">
        <v>1.7100000000000001E-2</v>
      </c>
      <c r="H443" t="s">
        <v>1749</v>
      </c>
      <c r="I443" t="s">
        <v>1268</v>
      </c>
      <c r="J443" s="6">
        <v>1</v>
      </c>
      <c r="K443" t="s">
        <v>602</v>
      </c>
      <c r="L443" t="s">
        <v>2754</v>
      </c>
      <c r="M443" t="s">
        <v>602</v>
      </c>
      <c r="N443" t="s">
        <v>3393</v>
      </c>
      <c r="O443" t="s">
        <v>602</v>
      </c>
      <c r="P443" t="s">
        <v>602</v>
      </c>
      <c r="Q443" t="s">
        <v>602</v>
      </c>
      <c r="R443" t="s">
        <v>602</v>
      </c>
      <c r="S443" t="s">
        <v>602</v>
      </c>
    </row>
    <row r="444" spans="1:19" x14ac:dyDescent="0.15">
      <c r="A444" t="s">
        <v>3394</v>
      </c>
      <c r="B444" t="s">
        <v>983</v>
      </c>
      <c r="C444" s="6" t="s">
        <v>602</v>
      </c>
      <c r="D444" s="6">
        <v>1</v>
      </c>
      <c r="E444" s="15" t="s">
        <v>602</v>
      </c>
      <c r="F444" s="6">
        <v>0</v>
      </c>
      <c r="G444" s="10">
        <v>1.7100000000000001E-2</v>
      </c>
      <c r="H444" t="s">
        <v>3394</v>
      </c>
      <c r="I444" t="s">
        <v>3395</v>
      </c>
      <c r="J444" s="6">
        <v>1</v>
      </c>
      <c r="K444" t="s">
        <v>602</v>
      </c>
      <c r="L444" t="s">
        <v>602</v>
      </c>
      <c r="M444" t="s">
        <v>602</v>
      </c>
      <c r="N444" t="s">
        <v>2213</v>
      </c>
      <c r="O444" t="s">
        <v>602</v>
      </c>
      <c r="P444" t="s">
        <v>602</v>
      </c>
      <c r="Q444" t="s">
        <v>602</v>
      </c>
      <c r="R444" t="s">
        <v>602</v>
      </c>
      <c r="S444" t="s">
        <v>602</v>
      </c>
    </row>
    <row r="445" spans="1:19" x14ac:dyDescent="0.15">
      <c r="A445" t="s">
        <v>1764</v>
      </c>
      <c r="B445" t="s">
        <v>623</v>
      </c>
      <c r="C445" s="6">
        <v>1.0169999999999999</v>
      </c>
      <c r="D445" s="6">
        <v>1</v>
      </c>
      <c r="E445" s="15" t="s">
        <v>602</v>
      </c>
      <c r="F445" s="6">
        <v>0.57699999999999996</v>
      </c>
      <c r="G445" s="10">
        <v>1.9199999999999998E-2</v>
      </c>
      <c r="H445" t="s">
        <v>1764</v>
      </c>
      <c r="I445" t="s">
        <v>1765</v>
      </c>
      <c r="J445" s="6">
        <v>1</v>
      </c>
      <c r="K445" t="s">
        <v>1116</v>
      </c>
      <c r="L445" t="s">
        <v>602</v>
      </c>
      <c r="M445" t="s">
        <v>602</v>
      </c>
      <c r="N445" t="s">
        <v>942</v>
      </c>
      <c r="O445" t="s">
        <v>2221</v>
      </c>
      <c r="P445" t="s">
        <v>602</v>
      </c>
      <c r="Q445" t="s">
        <v>602</v>
      </c>
      <c r="R445" t="s">
        <v>602</v>
      </c>
      <c r="S445" t="s">
        <v>602</v>
      </c>
    </row>
    <row r="446" spans="1:19" x14ac:dyDescent="0.15">
      <c r="A446" t="s">
        <v>1669</v>
      </c>
      <c r="B446" t="s">
        <v>3107</v>
      </c>
      <c r="C446" s="6">
        <v>-1.103</v>
      </c>
      <c r="D446" s="6">
        <v>1</v>
      </c>
      <c r="E446" s="15" t="s">
        <v>602</v>
      </c>
      <c r="F446" s="6">
        <v>0</v>
      </c>
      <c r="G446" s="10">
        <v>2.1100000000000001E-2</v>
      </c>
      <c r="H446" t="s">
        <v>1669</v>
      </c>
      <c r="I446" t="s">
        <v>1670</v>
      </c>
      <c r="J446" s="6">
        <v>1</v>
      </c>
      <c r="K446" t="s">
        <v>602</v>
      </c>
      <c r="L446" t="s">
        <v>602</v>
      </c>
      <c r="M446" t="s">
        <v>602</v>
      </c>
      <c r="N446" t="s">
        <v>602</v>
      </c>
      <c r="O446" t="s">
        <v>602</v>
      </c>
      <c r="P446" t="s">
        <v>602</v>
      </c>
      <c r="Q446" t="s">
        <v>602</v>
      </c>
      <c r="R446" t="s">
        <v>602</v>
      </c>
      <c r="S446" t="s">
        <v>602</v>
      </c>
    </row>
    <row r="447" spans="1:19" x14ac:dyDescent="0.15">
      <c r="A447" t="s">
        <v>1680</v>
      </c>
      <c r="B447" t="s">
        <v>646</v>
      </c>
      <c r="C447" s="6" t="s">
        <v>602</v>
      </c>
      <c r="D447" s="6">
        <v>1</v>
      </c>
      <c r="E447" s="15" t="s">
        <v>602</v>
      </c>
      <c r="F447" s="6">
        <v>-1.4139999999999999</v>
      </c>
      <c r="G447" s="10">
        <v>2.1100000000000001E-2</v>
      </c>
      <c r="H447" t="s">
        <v>1680</v>
      </c>
      <c r="I447" t="s">
        <v>1681</v>
      </c>
      <c r="J447" s="6">
        <v>1</v>
      </c>
      <c r="K447" t="s">
        <v>602</v>
      </c>
      <c r="L447" t="s">
        <v>602</v>
      </c>
      <c r="M447" t="s">
        <v>602</v>
      </c>
      <c r="N447" t="s">
        <v>641</v>
      </c>
      <c r="O447" t="s">
        <v>2401</v>
      </c>
      <c r="P447" t="s">
        <v>602</v>
      </c>
      <c r="Q447" t="s">
        <v>602</v>
      </c>
      <c r="R447" t="s">
        <v>602</v>
      </c>
      <c r="S447" t="s">
        <v>602</v>
      </c>
    </row>
    <row r="448" spans="1:19" x14ac:dyDescent="0.15">
      <c r="A448" t="s">
        <v>1546</v>
      </c>
      <c r="B448" t="s">
        <v>642</v>
      </c>
      <c r="C448" s="6" t="s">
        <v>602</v>
      </c>
      <c r="D448" s="6">
        <v>1</v>
      </c>
      <c r="E448" s="15" t="s">
        <v>602</v>
      </c>
      <c r="F448" s="6">
        <v>-1</v>
      </c>
      <c r="G448" s="10">
        <v>2.3E-2</v>
      </c>
      <c r="H448" t="s">
        <v>1546</v>
      </c>
      <c r="I448" t="s">
        <v>1547</v>
      </c>
      <c r="J448" s="6">
        <v>1</v>
      </c>
      <c r="K448" t="s">
        <v>602</v>
      </c>
      <c r="L448" t="s">
        <v>602</v>
      </c>
      <c r="M448" t="s">
        <v>602</v>
      </c>
      <c r="N448" t="s">
        <v>602</v>
      </c>
      <c r="O448" t="s">
        <v>602</v>
      </c>
      <c r="P448" t="s">
        <v>602</v>
      </c>
      <c r="Q448" t="s">
        <v>602</v>
      </c>
      <c r="R448" t="s">
        <v>602</v>
      </c>
      <c r="S448" t="s">
        <v>602</v>
      </c>
    </row>
    <row r="449" spans="1:19" x14ac:dyDescent="0.15">
      <c r="A449" t="s">
        <v>1553</v>
      </c>
      <c r="B449" t="s">
        <v>616</v>
      </c>
      <c r="C449" s="6" t="s">
        <v>602</v>
      </c>
      <c r="D449" s="6">
        <v>1</v>
      </c>
      <c r="E449" s="15" t="s">
        <v>602</v>
      </c>
      <c r="F449" s="6">
        <v>1</v>
      </c>
      <c r="G449" s="10">
        <v>2.3E-2</v>
      </c>
      <c r="H449" t="s">
        <v>1553</v>
      </c>
      <c r="I449" t="s">
        <v>1554</v>
      </c>
      <c r="J449" s="6">
        <v>1</v>
      </c>
      <c r="K449" t="s">
        <v>602</v>
      </c>
      <c r="L449" t="s">
        <v>602</v>
      </c>
      <c r="M449" t="s">
        <v>602</v>
      </c>
      <c r="N449" t="s">
        <v>602</v>
      </c>
      <c r="O449" t="s">
        <v>602</v>
      </c>
      <c r="P449" t="s">
        <v>602</v>
      </c>
      <c r="Q449" t="s">
        <v>602</v>
      </c>
      <c r="R449" t="s">
        <v>602</v>
      </c>
      <c r="S449" t="s">
        <v>602</v>
      </c>
    </row>
    <row r="450" spans="1:19" x14ac:dyDescent="0.15">
      <c r="A450" t="s">
        <v>1555</v>
      </c>
      <c r="B450" t="s">
        <v>983</v>
      </c>
      <c r="C450" s="6" t="s">
        <v>602</v>
      </c>
      <c r="D450" s="6">
        <v>1</v>
      </c>
      <c r="E450" s="15" t="s">
        <v>602</v>
      </c>
      <c r="F450" s="6">
        <v>-1</v>
      </c>
      <c r="G450" s="10">
        <v>2.3E-2</v>
      </c>
      <c r="H450" t="s">
        <v>1555</v>
      </c>
      <c r="I450" t="s">
        <v>1556</v>
      </c>
      <c r="J450" s="6">
        <v>1</v>
      </c>
      <c r="K450" t="s">
        <v>602</v>
      </c>
      <c r="L450" t="s">
        <v>602</v>
      </c>
      <c r="M450" t="s">
        <v>602</v>
      </c>
      <c r="N450" t="s">
        <v>657</v>
      </c>
      <c r="O450" t="s">
        <v>602</v>
      </c>
      <c r="P450" t="s">
        <v>602</v>
      </c>
      <c r="Q450" t="s">
        <v>602</v>
      </c>
      <c r="R450" t="s">
        <v>602</v>
      </c>
      <c r="S450" t="s">
        <v>602</v>
      </c>
    </row>
    <row r="451" spans="1:19" x14ac:dyDescent="0.15">
      <c r="A451" t="s">
        <v>1557</v>
      </c>
      <c r="B451" t="s">
        <v>632</v>
      </c>
      <c r="C451" s="6" t="s">
        <v>602</v>
      </c>
      <c r="D451" s="6">
        <v>1</v>
      </c>
      <c r="E451" s="15" t="s">
        <v>602</v>
      </c>
      <c r="F451" s="6">
        <v>1</v>
      </c>
      <c r="G451" s="10">
        <v>2.3E-2</v>
      </c>
      <c r="H451" t="s">
        <v>1557</v>
      </c>
      <c r="I451" t="s">
        <v>1558</v>
      </c>
      <c r="J451" s="6">
        <v>1</v>
      </c>
      <c r="K451" t="s">
        <v>602</v>
      </c>
      <c r="L451" t="s">
        <v>602</v>
      </c>
      <c r="M451" t="s">
        <v>602</v>
      </c>
      <c r="N451" t="s">
        <v>602</v>
      </c>
      <c r="O451" t="s">
        <v>602</v>
      </c>
      <c r="P451" t="s">
        <v>602</v>
      </c>
      <c r="Q451" t="s">
        <v>602</v>
      </c>
      <c r="R451" t="s">
        <v>602</v>
      </c>
      <c r="S451" t="s">
        <v>602</v>
      </c>
    </row>
    <row r="452" spans="1:19" x14ac:dyDescent="0.15">
      <c r="A452" t="s">
        <v>1559</v>
      </c>
      <c r="B452" t="s">
        <v>630</v>
      </c>
      <c r="C452" s="6">
        <v>1.109</v>
      </c>
      <c r="D452" s="6">
        <v>1</v>
      </c>
      <c r="E452" s="15" t="s">
        <v>602</v>
      </c>
      <c r="F452" s="6">
        <v>1</v>
      </c>
      <c r="G452" s="10">
        <v>2.3E-2</v>
      </c>
      <c r="H452" t="s">
        <v>1559</v>
      </c>
      <c r="I452" t="s">
        <v>1560</v>
      </c>
      <c r="J452" s="6">
        <v>1</v>
      </c>
      <c r="K452" t="s">
        <v>3396</v>
      </c>
      <c r="L452" t="s">
        <v>3397</v>
      </c>
      <c r="M452" t="s">
        <v>602</v>
      </c>
      <c r="N452" t="s">
        <v>602</v>
      </c>
      <c r="O452" t="s">
        <v>602</v>
      </c>
      <c r="P452" t="s">
        <v>602</v>
      </c>
      <c r="Q452" t="s">
        <v>602</v>
      </c>
      <c r="R452" t="s">
        <v>602</v>
      </c>
      <c r="S452" t="s">
        <v>602</v>
      </c>
    </row>
    <row r="453" spans="1:19" x14ac:dyDescent="0.15">
      <c r="A453" t="s">
        <v>1562</v>
      </c>
      <c r="B453" t="s">
        <v>613</v>
      </c>
      <c r="C453" s="6">
        <v>-1.0369999999999999</v>
      </c>
      <c r="D453" s="6">
        <v>1</v>
      </c>
      <c r="E453" s="15" t="s">
        <v>602</v>
      </c>
      <c r="F453" s="6">
        <v>1</v>
      </c>
      <c r="G453" s="10">
        <v>2.3E-2</v>
      </c>
      <c r="H453" t="s">
        <v>1562</v>
      </c>
      <c r="I453" t="s">
        <v>1563</v>
      </c>
      <c r="J453" s="6">
        <v>1</v>
      </c>
      <c r="K453" t="s">
        <v>602</v>
      </c>
      <c r="L453" t="s">
        <v>602</v>
      </c>
      <c r="M453" t="s">
        <v>602</v>
      </c>
      <c r="N453" t="s">
        <v>602</v>
      </c>
      <c r="O453" t="s">
        <v>602</v>
      </c>
      <c r="P453" t="s">
        <v>602</v>
      </c>
      <c r="Q453" t="s">
        <v>602</v>
      </c>
      <c r="R453" t="s">
        <v>602</v>
      </c>
      <c r="S453" t="s">
        <v>602</v>
      </c>
    </row>
    <row r="454" spans="1:19" x14ac:dyDescent="0.15">
      <c r="A454" t="s">
        <v>1564</v>
      </c>
      <c r="B454" t="s">
        <v>613</v>
      </c>
      <c r="C454" s="6">
        <v>1.4410000000000001</v>
      </c>
      <c r="D454" s="6">
        <v>1</v>
      </c>
      <c r="E454" s="15" t="s">
        <v>602</v>
      </c>
      <c r="F454" s="6">
        <v>1</v>
      </c>
      <c r="G454" s="10">
        <v>2.3E-2</v>
      </c>
      <c r="H454" t="s">
        <v>1564</v>
      </c>
      <c r="I454" t="s">
        <v>1335</v>
      </c>
      <c r="J454" s="6">
        <v>1</v>
      </c>
      <c r="K454" t="s">
        <v>3398</v>
      </c>
      <c r="L454" t="s">
        <v>602</v>
      </c>
      <c r="M454" t="s">
        <v>602</v>
      </c>
      <c r="N454" t="s">
        <v>1335</v>
      </c>
      <c r="O454" t="s">
        <v>602</v>
      </c>
      <c r="P454" t="s">
        <v>602</v>
      </c>
      <c r="Q454" t="s">
        <v>602</v>
      </c>
      <c r="R454" t="s">
        <v>602</v>
      </c>
      <c r="S454" t="s">
        <v>602</v>
      </c>
    </row>
    <row r="455" spans="1:19" x14ac:dyDescent="0.15">
      <c r="A455" t="s">
        <v>1937</v>
      </c>
      <c r="B455" t="s">
        <v>704</v>
      </c>
      <c r="C455" s="6">
        <v>1.0209999999999999</v>
      </c>
      <c r="D455" s="6">
        <v>1</v>
      </c>
      <c r="E455" s="15" t="s">
        <v>602</v>
      </c>
      <c r="F455" s="6">
        <v>-1</v>
      </c>
      <c r="G455" s="10">
        <v>2.3E-2</v>
      </c>
      <c r="H455" t="s">
        <v>1937</v>
      </c>
      <c r="I455" t="s">
        <v>1577</v>
      </c>
      <c r="J455" s="6">
        <v>1</v>
      </c>
      <c r="K455" t="s">
        <v>602</v>
      </c>
      <c r="L455" t="s">
        <v>602</v>
      </c>
      <c r="M455" t="s">
        <v>602</v>
      </c>
      <c r="N455" t="s">
        <v>602</v>
      </c>
      <c r="O455" t="s">
        <v>602</v>
      </c>
      <c r="P455" t="s">
        <v>602</v>
      </c>
      <c r="Q455" t="s">
        <v>602</v>
      </c>
      <c r="R455" t="s">
        <v>602</v>
      </c>
      <c r="S455" t="s">
        <v>602</v>
      </c>
    </row>
    <row r="456" spans="1:19" x14ac:dyDescent="0.15">
      <c r="A456" t="s">
        <v>1566</v>
      </c>
      <c r="B456" t="s">
        <v>704</v>
      </c>
      <c r="C456" s="6">
        <v>-1.0549999999999999</v>
      </c>
      <c r="D456" s="6">
        <v>1</v>
      </c>
      <c r="E456" s="15" t="s">
        <v>602</v>
      </c>
      <c r="F456" s="6">
        <v>1</v>
      </c>
      <c r="G456" s="10">
        <v>2.3E-2</v>
      </c>
      <c r="H456" t="s">
        <v>1566</v>
      </c>
      <c r="I456" t="s">
        <v>1563</v>
      </c>
      <c r="J456" s="6">
        <v>1</v>
      </c>
      <c r="K456" t="s">
        <v>602</v>
      </c>
      <c r="L456" t="s">
        <v>602</v>
      </c>
      <c r="M456" t="s">
        <v>602</v>
      </c>
      <c r="N456" t="s">
        <v>641</v>
      </c>
      <c r="O456" t="s">
        <v>602</v>
      </c>
      <c r="P456" t="s">
        <v>602</v>
      </c>
      <c r="Q456" t="s">
        <v>602</v>
      </c>
      <c r="R456" t="s">
        <v>602</v>
      </c>
      <c r="S456" t="s">
        <v>602</v>
      </c>
    </row>
    <row r="457" spans="1:19" x14ac:dyDescent="0.15">
      <c r="A457" t="s">
        <v>1567</v>
      </c>
      <c r="B457" t="s">
        <v>632</v>
      </c>
      <c r="C457" s="6">
        <v>1.0940000000000001</v>
      </c>
      <c r="D457" s="6">
        <v>1</v>
      </c>
      <c r="E457" s="15" t="s">
        <v>602</v>
      </c>
      <c r="F457" s="6">
        <v>1</v>
      </c>
      <c r="G457" s="10">
        <v>2.3E-2</v>
      </c>
      <c r="H457" t="s">
        <v>1567</v>
      </c>
      <c r="I457" t="s">
        <v>1568</v>
      </c>
      <c r="J457" s="6">
        <v>1</v>
      </c>
      <c r="K457" t="s">
        <v>1317</v>
      </c>
      <c r="L457" t="s">
        <v>641</v>
      </c>
      <c r="M457" t="s">
        <v>602</v>
      </c>
      <c r="N457" t="s">
        <v>602</v>
      </c>
      <c r="O457" t="s">
        <v>602</v>
      </c>
      <c r="P457" t="s">
        <v>602</v>
      </c>
      <c r="Q457" t="s">
        <v>602</v>
      </c>
      <c r="R457" t="s">
        <v>602</v>
      </c>
      <c r="S457" t="s">
        <v>602</v>
      </c>
    </row>
    <row r="458" spans="1:19" x14ac:dyDescent="0.15">
      <c r="A458" t="s">
        <v>1576</v>
      </c>
      <c r="B458" t="s">
        <v>632</v>
      </c>
      <c r="C458" s="6">
        <v>-1.087</v>
      </c>
      <c r="D458" s="6">
        <v>1</v>
      </c>
      <c r="E458" s="15" t="s">
        <v>602</v>
      </c>
      <c r="F458" s="6">
        <v>1</v>
      </c>
      <c r="G458" s="10">
        <v>2.3E-2</v>
      </c>
      <c r="H458" t="s">
        <v>1576</v>
      </c>
      <c r="I458" t="s">
        <v>1577</v>
      </c>
      <c r="J458" s="6">
        <v>1</v>
      </c>
      <c r="K458" t="s">
        <v>602</v>
      </c>
      <c r="L458" t="s">
        <v>602</v>
      </c>
      <c r="M458" t="s">
        <v>602</v>
      </c>
      <c r="N458" t="s">
        <v>602</v>
      </c>
      <c r="O458" t="s">
        <v>602</v>
      </c>
      <c r="P458" t="s">
        <v>602</v>
      </c>
      <c r="Q458" t="s">
        <v>602</v>
      </c>
      <c r="R458" t="s">
        <v>602</v>
      </c>
      <c r="S458" t="s">
        <v>602</v>
      </c>
    </row>
    <row r="459" spans="1:19" x14ac:dyDescent="0.15">
      <c r="A459" t="s">
        <v>1581</v>
      </c>
      <c r="B459" t="s">
        <v>878</v>
      </c>
      <c r="C459" s="6">
        <v>-1.0549999999999999</v>
      </c>
      <c r="D459" s="6">
        <v>1</v>
      </c>
      <c r="E459" s="15" t="s">
        <v>602</v>
      </c>
      <c r="F459" s="6">
        <v>-1</v>
      </c>
      <c r="G459" s="10">
        <v>2.3E-2</v>
      </c>
      <c r="H459" t="s">
        <v>1581</v>
      </c>
      <c r="I459" t="s">
        <v>1582</v>
      </c>
      <c r="J459" s="6">
        <v>1</v>
      </c>
      <c r="K459" t="s">
        <v>2750</v>
      </c>
      <c r="L459" t="s">
        <v>1005</v>
      </c>
      <c r="M459" t="s">
        <v>602</v>
      </c>
      <c r="N459" t="s">
        <v>697</v>
      </c>
      <c r="O459" t="s">
        <v>602</v>
      </c>
      <c r="P459" t="s">
        <v>602</v>
      </c>
      <c r="Q459" t="s">
        <v>602</v>
      </c>
      <c r="R459" t="s">
        <v>602</v>
      </c>
      <c r="S459" t="s">
        <v>602</v>
      </c>
    </row>
    <row r="460" spans="1:19" x14ac:dyDescent="0.15">
      <c r="A460" t="s">
        <v>1583</v>
      </c>
      <c r="B460" t="s">
        <v>878</v>
      </c>
      <c r="C460" s="6">
        <v>1.036</v>
      </c>
      <c r="D460" s="6">
        <v>1</v>
      </c>
      <c r="E460" s="15" t="s">
        <v>602</v>
      </c>
      <c r="F460" s="6">
        <v>-1</v>
      </c>
      <c r="G460" s="10">
        <v>2.3E-2</v>
      </c>
      <c r="H460" t="s">
        <v>1583</v>
      </c>
      <c r="I460" t="s">
        <v>1582</v>
      </c>
      <c r="J460" s="6">
        <v>1</v>
      </c>
      <c r="K460" t="s">
        <v>602</v>
      </c>
      <c r="L460" t="s">
        <v>602</v>
      </c>
      <c r="M460" t="s">
        <v>602</v>
      </c>
      <c r="N460" t="s">
        <v>602</v>
      </c>
      <c r="O460" t="s">
        <v>602</v>
      </c>
      <c r="P460" t="s">
        <v>602</v>
      </c>
      <c r="Q460" t="s">
        <v>602</v>
      </c>
      <c r="R460" t="s">
        <v>602</v>
      </c>
      <c r="S460" t="s">
        <v>602</v>
      </c>
    </row>
    <row r="461" spans="1:19" x14ac:dyDescent="0.15">
      <c r="A461" t="s">
        <v>1584</v>
      </c>
      <c r="B461" t="s">
        <v>613</v>
      </c>
      <c r="C461" s="6">
        <v>1.0580000000000001</v>
      </c>
      <c r="D461" s="6">
        <v>1</v>
      </c>
      <c r="E461" s="15" t="s">
        <v>602</v>
      </c>
      <c r="F461" s="6">
        <v>1</v>
      </c>
      <c r="G461" s="10">
        <v>2.3E-2</v>
      </c>
      <c r="H461" t="s">
        <v>1584</v>
      </c>
      <c r="I461" t="s">
        <v>1432</v>
      </c>
      <c r="J461" s="6">
        <v>1</v>
      </c>
      <c r="K461" t="s">
        <v>602</v>
      </c>
      <c r="L461" t="s">
        <v>602</v>
      </c>
      <c r="M461" t="s">
        <v>602</v>
      </c>
      <c r="N461" t="s">
        <v>602</v>
      </c>
      <c r="O461" t="s">
        <v>602</v>
      </c>
      <c r="P461" t="s">
        <v>602</v>
      </c>
      <c r="Q461" t="s">
        <v>602</v>
      </c>
      <c r="R461" t="s">
        <v>602</v>
      </c>
      <c r="S461" t="s">
        <v>602</v>
      </c>
    </row>
    <row r="462" spans="1:19" x14ac:dyDescent="0.15">
      <c r="A462" t="s">
        <v>3399</v>
      </c>
      <c r="B462" t="s">
        <v>630</v>
      </c>
      <c r="C462" s="6">
        <v>-1.145</v>
      </c>
      <c r="D462" s="6">
        <v>1</v>
      </c>
      <c r="E462" s="15" t="s">
        <v>602</v>
      </c>
      <c r="F462" s="6">
        <v>-1</v>
      </c>
      <c r="G462" s="10">
        <v>2.3E-2</v>
      </c>
      <c r="H462" t="s">
        <v>3399</v>
      </c>
      <c r="I462" t="s">
        <v>1568</v>
      </c>
      <c r="J462" s="6">
        <v>1</v>
      </c>
      <c r="K462" t="s">
        <v>602</v>
      </c>
      <c r="L462" t="s">
        <v>602</v>
      </c>
      <c r="M462" t="s">
        <v>602</v>
      </c>
      <c r="N462" t="s">
        <v>602</v>
      </c>
      <c r="O462" t="s">
        <v>602</v>
      </c>
      <c r="P462" t="s">
        <v>602</v>
      </c>
      <c r="Q462" t="s">
        <v>602</v>
      </c>
      <c r="R462" t="s">
        <v>602</v>
      </c>
      <c r="S462" t="s">
        <v>602</v>
      </c>
    </row>
    <row r="463" spans="1:19" x14ac:dyDescent="0.15">
      <c r="A463" t="s">
        <v>1587</v>
      </c>
      <c r="B463" t="s">
        <v>642</v>
      </c>
      <c r="C463" s="6" t="s">
        <v>602</v>
      </c>
      <c r="D463" s="6">
        <v>1</v>
      </c>
      <c r="E463" s="15" t="s">
        <v>602</v>
      </c>
      <c r="F463" s="6">
        <v>-1</v>
      </c>
      <c r="G463" s="10">
        <v>2.3E-2</v>
      </c>
      <c r="H463" t="s">
        <v>1587</v>
      </c>
      <c r="I463" t="s">
        <v>1588</v>
      </c>
      <c r="J463" s="6">
        <v>1</v>
      </c>
      <c r="K463" t="s">
        <v>602</v>
      </c>
      <c r="L463" t="s">
        <v>602</v>
      </c>
      <c r="M463" t="s">
        <v>602</v>
      </c>
      <c r="N463" t="s">
        <v>602</v>
      </c>
      <c r="O463" t="s">
        <v>602</v>
      </c>
      <c r="P463" t="s">
        <v>602</v>
      </c>
      <c r="Q463" t="s">
        <v>602</v>
      </c>
      <c r="R463" t="s">
        <v>602</v>
      </c>
      <c r="S463" t="s">
        <v>602</v>
      </c>
    </row>
    <row r="464" spans="1:19" x14ac:dyDescent="0.15">
      <c r="A464" t="s">
        <v>1589</v>
      </c>
      <c r="B464" t="s">
        <v>630</v>
      </c>
      <c r="C464" s="6">
        <v>-1.075</v>
      </c>
      <c r="D464" s="6">
        <v>1</v>
      </c>
      <c r="E464" s="15" t="s">
        <v>602</v>
      </c>
      <c r="F464" s="6">
        <v>-1</v>
      </c>
      <c r="G464" s="10">
        <v>2.3E-2</v>
      </c>
      <c r="H464" t="s">
        <v>1589</v>
      </c>
      <c r="I464" t="s">
        <v>1590</v>
      </c>
      <c r="J464" s="6">
        <v>1</v>
      </c>
      <c r="K464" t="s">
        <v>602</v>
      </c>
      <c r="L464" t="s">
        <v>602</v>
      </c>
      <c r="M464" t="s">
        <v>602</v>
      </c>
      <c r="N464" t="s">
        <v>602</v>
      </c>
      <c r="O464" t="s">
        <v>602</v>
      </c>
      <c r="P464" t="s">
        <v>602</v>
      </c>
      <c r="Q464" t="s">
        <v>602</v>
      </c>
      <c r="R464" t="s">
        <v>602</v>
      </c>
      <c r="S464" t="s">
        <v>602</v>
      </c>
    </row>
    <row r="465" spans="1:19" x14ac:dyDescent="0.15">
      <c r="A465" t="s">
        <v>1592</v>
      </c>
      <c r="B465" t="s">
        <v>885</v>
      </c>
      <c r="C465" s="6" t="s">
        <v>602</v>
      </c>
      <c r="D465" s="6">
        <v>1</v>
      </c>
      <c r="E465" s="15" t="s">
        <v>602</v>
      </c>
      <c r="F465" s="6">
        <v>-1</v>
      </c>
      <c r="G465" s="10">
        <v>2.3E-2</v>
      </c>
      <c r="H465" t="s">
        <v>1592</v>
      </c>
      <c r="I465" t="s">
        <v>1554</v>
      </c>
      <c r="J465" s="6">
        <v>1</v>
      </c>
      <c r="K465" t="s">
        <v>602</v>
      </c>
      <c r="L465" t="s">
        <v>602</v>
      </c>
      <c r="M465" t="s">
        <v>602</v>
      </c>
      <c r="N465" t="s">
        <v>602</v>
      </c>
      <c r="O465" t="s">
        <v>602</v>
      </c>
      <c r="P465" t="s">
        <v>602</v>
      </c>
      <c r="Q465" t="s">
        <v>602</v>
      </c>
      <c r="R465" t="s">
        <v>602</v>
      </c>
      <c r="S465" t="s">
        <v>602</v>
      </c>
    </row>
    <row r="466" spans="1:19" x14ac:dyDescent="0.15">
      <c r="A466" t="s">
        <v>1594</v>
      </c>
      <c r="B466" t="s">
        <v>613</v>
      </c>
      <c r="C466" s="6" t="s">
        <v>602</v>
      </c>
      <c r="D466" s="6">
        <v>1</v>
      </c>
      <c r="E466" s="15" t="s">
        <v>602</v>
      </c>
      <c r="F466" s="6">
        <v>1</v>
      </c>
      <c r="G466" s="10">
        <v>2.3E-2</v>
      </c>
      <c r="H466" t="s">
        <v>1594</v>
      </c>
      <c r="I466" t="s">
        <v>1582</v>
      </c>
      <c r="J466" s="6">
        <v>1</v>
      </c>
      <c r="K466" t="s">
        <v>609</v>
      </c>
      <c r="L466" t="s">
        <v>2238</v>
      </c>
      <c r="M466" t="s">
        <v>602</v>
      </c>
      <c r="N466" t="s">
        <v>602</v>
      </c>
      <c r="O466" t="s">
        <v>602</v>
      </c>
      <c r="P466" t="s">
        <v>602</v>
      </c>
      <c r="Q466" t="s">
        <v>602</v>
      </c>
      <c r="R466" t="s">
        <v>602</v>
      </c>
      <c r="S466" t="s">
        <v>602</v>
      </c>
    </row>
    <row r="467" spans="1:19" x14ac:dyDescent="0.15">
      <c r="A467" t="s">
        <v>1595</v>
      </c>
      <c r="B467" t="s">
        <v>613</v>
      </c>
      <c r="C467" s="6">
        <v>-1.6739999999999999</v>
      </c>
      <c r="D467" s="6">
        <v>1</v>
      </c>
      <c r="E467" s="15" t="s">
        <v>602</v>
      </c>
      <c r="F467" s="6">
        <v>1</v>
      </c>
      <c r="G467" s="10">
        <v>2.3E-2</v>
      </c>
      <c r="H467" t="s">
        <v>1595</v>
      </c>
      <c r="I467" t="s">
        <v>1563</v>
      </c>
      <c r="J467" s="6">
        <v>1</v>
      </c>
      <c r="K467" t="s">
        <v>3400</v>
      </c>
      <c r="L467" t="s">
        <v>3401</v>
      </c>
      <c r="M467" t="s">
        <v>602</v>
      </c>
      <c r="N467" t="s">
        <v>602</v>
      </c>
      <c r="O467" t="s">
        <v>602</v>
      </c>
      <c r="P467" t="s">
        <v>602</v>
      </c>
      <c r="Q467" t="s">
        <v>602</v>
      </c>
      <c r="R467" t="s">
        <v>602</v>
      </c>
      <c r="S467" t="s">
        <v>602</v>
      </c>
    </row>
    <row r="468" spans="1:19" x14ac:dyDescent="0.15">
      <c r="A468" t="s">
        <v>1598</v>
      </c>
      <c r="B468" t="s">
        <v>632</v>
      </c>
      <c r="C468" s="6">
        <v>1.1870000000000001</v>
      </c>
      <c r="D468" s="6">
        <v>1</v>
      </c>
      <c r="E468" s="15" t="s">
        <v>602</v>
      </c>
      <c r="F468" s="6">
        <v>-1</v>
      </c>
      <c r="G468" s="10">
        <v>2.3E-2</v>
      </c>
      <c r="H468" t="s">
        <v>1598</v>
      </c>
      <c r="I468" t="s">
        <v>1577</v>
      </c>
      <c r="J468" s="6">
        <v>1</v>
      </c>
      <c r="K468" t="s">
        <v>1005</v>
      </c>
      <c r="L468" t="s">
        <v>3402</v>
      </c>
      <c r="M468" t="s">
        <v>602</v>
      </c>
      <c r="N468" t="s">
        <v>602</v>
      </c>
      <c r="O468" t="s">
        <v>602</v>
      </c>
      <c r="P468" t="s">
        <v>602</v>
      </c>
      <c r="Q468" t="s">
        <v>602</v>
      </c>
      <c r="R468" t="s">
        <v>602</v>
      </c>
      <c r="S468" t="s">
        <v>602</v>
      </c>
    </row>
    <row r="469" spans="1:19" x14ac:dyDescent="0.15">
      <c r="A469" t="s">
        <v>1600</v>
      </c>
      <c r="B469" t="s">
        <v>632</v>
      </c>
      <c r="C469" s="6">
        <v>-1.0960000000000001</v>
      </c>
      <c r="D469" s="6">
        <v>1</v>
      </c>
      <c r="E469" s="15" t="s">
        <v>602</v>
      </c>
      <c r="F469" s="6">
        <v>-1</v>
      </c>
      <c r="G469" s="10">
        <v>2.3E-2</v>
      </c>
      <c r="H469" t="s">
        <v>1600</v>
      </c>
      <c r="I469" t="s">
        <v>1582</v>
      </c>
      <c r="J469" s="6">
        <v>1</v>
      </c>
      <c r="K469" t="s">
        <v>602</v>
      </c>
      <c r="L469" t="s">
        <v>602</v>
      </c>
      <c r="M469" t="s">
        <v>602</v>
      </c>
      <c r="N469" t="s">
        <v>602</v>
      </c>
      <c r="O469" t="s">
        <v>602</v>
      </c>
      <c r="P469" t="s">
        <v>602</v>
      </c>
      <c r="Q469" t="s">
        <v>602</v>
      </c>
      <c r="R469" t="s">
        <v>602</v>
      </c>
      <c r="S469" t="s">
        <v>602</v>
      </c>
    </row>
    <row r="470" spans="1:19" x14ac:dyDescent="0.15">
      <c r="A470" t="s">
        <v>1970</v>
      </c>
      <c r="B470" t="s">
        <v>865</v>
      </c>
      <c r="C470" s="6">
        <v>-1.087</v>
      </c>
      <c r="D470" s="6">
        <v>1</v>
      </c>
      <c r="E470" s="15" t="s">
        <v>602</v>
      </c>
      <c r="F470" s="6">
        <v>1</v>
      </c>
      <c r="G470" s="10">
        <v>2.3E-2</v>
      </c>
      <c r="H470" t="s">
        <v>1970</v>
      </c>
      <c r="I470" t="s">
        <v>1563</v>
      </c>
      <c r="J470" s="6">
        <v>1</v>
      </c>
      <c r="K470" t="s">
        <v>602</v>
      </c>
      <c r="L470" t="s">
        <v>602</v>
      </c>
      <c r="M470" t="s">
        <v>602</v>
      </c>
      <c r="N470" t="s">
        <v>602</v>
      </c>
      <c r="O470" t="s">
        <v>602</v>
      </c>
      <c r="P470" t="s">
        <v>602</v>
      </c>
      <c r="Q470" t="s">
        <v>602</v>
      </c>
      <c r="R470" t="s">
        <v>602</v>
      </c>
      <c r="S470" t="s">
        <v>602</v>
      </c>
    </row>
    <row r="471" spans="1:19" x14ac:dyDescent="0.15">
      <c r="A471" t="s">
        <v>1601</v>
      </c>
      <c r="B471" t="s">
        <v>632</v>
      </c>
      <c r="C471" s="6">
        <v>-1.018</v>
      </c>
      <c r="D471" s="6">
        <v>1</v>
      </c>
      <c r="E471" s="15" t="s">
        <v>602</v>
      </c>
      <c r="F471" s="6">
        <v>1</v>
      </c>
      <c r="G471" s="10">
        <v>2.3E-2</v>
      </c>
      <c r="H471" t="s">
        <v>1601</v>
      </c>
      <c r="I471" t="s">
        <v>1410</v>
      </c>
      <c r="J471" s="6">
        <v>1</v>
      </c>
      <c r="K471" t="s">
        <v>3403</v>
      </c>
      <c r="L471" t="s">
        <v>664</v>
      </c>
      <c r="M471" t="s">
        <v>602</v>
      </c>
      <c r="N471" t="s">
        <v>602</v>
      </c>
      <c r="O471" t="s">
        <v>602</v>
      </c>
      <c r="P471" t="s">
        <v>602</v>
      </c>
      <c r="Q471" t="s">
        <v>602</v>
      </c>
      <c r="R471" t="s">
        <v>602</v>
      </c>
      <c r="S471" t="s">
        <v>602</v>
      </c>
    </row>
    <row r="472" spans="1:19" x14ac:dyDescent="0.15">
      <c r="A472" t="s">
        <v>1976</v>
      </c>
      <c r="B472" t="s">
        <v>632</v>
      </c>
      <c r="C472" s="6">
        <v>1.0249999999999999</v>
      </c>
      <c r="D472" s="6">
        <v>1</v>
      </c>
      <c r="E472" s="15" t="s">
        <v>602</v>
      </c>
      <c r="F472" s="6">
        <v>-1</v>
      </c>
      <c r="G472" s="10">
        <v>2.3E-2</v>
      </c>
      <c r="H472" t="s">
        <v>1976</v>
      </c>
      <c r="I472" t="s">
        <v>1977</v>
      </c>
      <c r="J472" s="6">
        <v>1</v>
      </c>
      <c r="K472" t="s">
        <v>1116</v>
      </c>
      <c r="L472" t="s">
        <v>602</v>
      </c>
      <c r="M472" t="s">
        <v>602</v>
      </c>
      <c r="N472" t="s">
        <v>602</v>
      </c>
      <c r="O472" t="s">
        <v>602</v>
      </c>
      <c r="P472" t="s">
        <v>602</v>
      </c>
      <c r="Q472" t="s">
        <v>602</v>
      </c>
      <c r="R472" t="s">
        <v>602</v>
      </c>
      <c r="S472" t="s">
        <v>602</v>
      </c>
    </row>
    <row r="473" spans="1:19" x14ac:dyDescent="0.15">
      <c r="A473" t="s">
        <v>1602</v>
      </c>
      <c r="B473" t="s">
        <v>613</v>
      </c>
      <c r="C473" s="6">
        <v>-1.3140000000000001</v>
      </c>
      <c r="D473" s="6">
        <v>1</v>
      </c>
      <c r="E473" s="15" t="s">
        <v>602</v>
      </c>
      <c r="F473" s="6">
        <v>1</v>
      </c>
      <c r="G473" s="10">
        <v>2.3E-2</v>
      </c>
      <c r="H473" t="s">
        <v>1602</v>
      </c>
      <c r="I473" t="s">
        <v>1603</v>
      </c>
      <c r="J473" s="6">
        <v>1</v>
      </c>
      <c r="K473" t="s">
        <v>602</v>
      </c>
      <c r="L473" t="s">
        <v>602</v>
      </c>
      <c r="M473" t="s">
        <v>602</v>
      </c>
      <c r="N473" t="s">
        <v>602</v>
      </c>
      <c r="O473" t="s">
        <v>602</v>
      </c>
      <c r="P473" t="s">
        <v>602</v>
      </c>
      <c r="Q473" t="s">
        <v>602</v>
      </c>
      <c r="R473" t="s">
        <v>602</v>
      </c>
      <c r="S473" t="s">
        <v>602</v>
      </c>
    </row>
    <row r="474" spans="1:19" x14ac:dyDescent="0.15">
      <c r="A474" t="s">
        <v>1604</v>
      </c>
      <c r="B474" t="s">
        <v>623</v>
      </c>
      <c r="C474" s="6">
        <v>-1.0669999999999999</v>
      </c>
      <c r="D474" s="6">
        <v>1</v>
      </c>
      <c r="E474" s="15" t="s">
        <v>602</v>
      </c>
      <c r="F474" s="6">
        <v>1</v>
      </c>
      <c r="G474" s="10">
        <v>2.3E-2</v>
      </c>
      <c r="H474" t="s">
        <v>1604</v>
      </c>
      <c r="I474" t="s">
        <v>1582</v>
      </c>
      <c r="J474" s="6">
        <v>1</v>
      </c>
      <c r="K474" t="s">
        <v>982</v>
      </c>
      <c r="L474" t="s">
        <v>697</v>
      </c>
      <c r="M474" t="s">
        <v>602</v>
      </c>
      <c r="N474" t="s">
        <v>2221</v>
      </c>
      <c r="O474" t="s">
        <v>602</v>
      </c>
      <c r="P474" t="s">
        <v>602</v>
      </c>
      <c r="Q474" t="s">
        <v>602</v>
      </c>
      <c r="R474" t="s">
        <v>602</v>
      </c>
      <c r="S474" t="s">
        <v>602</v>
      </c>
    </row>
    <row r="475" spans="1:19" x14ac:dyDescent="0.15">
      <c r="A475" t="s">
        <v>1606</v>
      </c>
      <c r="B475" t="s">
        <v>632</v>
      </c>
      <c r="C475" s="6">
        <v>-1.018</v>
      </c>
      <c r="D475" s="6">
        <v>1</v>
      </c>
      <c r="E475" s="15" t="s">
        <v>602</v>
      </c>
      <c r="F475" s="6">
        <v>-1</v>
      </c>
      <c r="G475" s="10">
        <v>2.3E-2</v>
      </c>
      <c r="H475" t="s">
        <v>1606</v>
      </c>
      <c r="I475" t="s">
        <v>1501</v>
      </c>
      <c r="J475" s="6">
        <v>1</v>
      </c>
      <c r="K475" t="s">
        <v>602</v>
      </c>
      <c r="L475" t="s">
        <v>602</v>
      </c>
      <c r="M475" t="s">
        <v>602</v>
      </c>
      <c r="N475" t="s">
        <v>602</v>
      </c>
      <c r="O475" t="s">
        <v>602</v>
      </c>
      <c r="P475" t="s">
        <v>602</v>
      </c>
      <c r="Q475" t="s">
        <v>602</v>
      </c>
      <c r="R475" t="s">
        <v>602</v>
      </c>
      <c r="S475" t="s">
        <v>602</v>
      </c>
    </row>
    <row r="476" spans="1:19" x14ac:dyDescent="0.15">
      <c r="A476" t="s">
        <v>1607</v>
      </c>
      <c r="B476" t="s">
        <v>613</v>
      </c>
      <c r="C476" s="6">
        <v>-1.034</v>
      </c>
      <c r="D476" s="6">
        <v>1</v>
      </c>
      <c r="E476" s="15" t="s">
        <v>602</v>
      </c>
      <c r="F476" s="6">
        <v>1</v>
      </c>
      <c r="G476" s="10">
        <v>2.3E-2</v>
      </c>
      <c r="H476" t="s">
        <v>1607</v>
      </c>
      <c r="I476" t="s">
        <v>1563</v>
      </c>
      <c r="J476" s="6">
        <v>1</v>
      </c>
      <c r="K476" t="s">
        <v>602</v>
      </c>
      <c r="L476" t="s">
        <v>602</v>
      </c>
      <c r="M476" t="s">
        <v>602</v>
      </c>
      <c r="N476" t="s">
        <v>602</v>
      </c>
      <c r="O476" t="s">
        <v>602</v>
      </c>
      <c r="P476" t="s">
        <v>602</v>
      </c>
      <c r="Q476" t="s">
        <v>602</v>
      </c>
      <c r="R476" t="s">
        <v>602</v>
      </c>
      <c r="S476" t="s">
        <v>602</v>
      </c>
    </row>
    <row r="477" spans="1:19" x14ac:dyDescent="0.15">
      <c r="A477" t="s">
        <v>1611</v>
      </c>
      <c r="B477" t="s">
        <v>692</v>
      </c>
      <c r="C477" s="6">
        <v>-1.1619999999999999</v>
      </c>
      <c r="D477" s="6">
        <v>1</v>
      </c>
      <c r="E477" s="15" t="s">
        <v>602</v>
      </c>
      <c r="F477" s="6">
        <v>-1</v>
      </c>
      <c r="G477" s="10">
        <v>2.3E-2</v>
      </c>
      <c r="H477" t="s">
        <v>1611</v>
      </c>
      <c r="I477" t="s">
        <v>864</v>
      </c>
      <c r="J477" s="6">
        <v>1</v>
      </c>
      <c r="K477" t="s">
        <v>602</v>
      </c>
      <c r="L477" t="s">
        <v>602</v>
      </c>
      <c r="M477" t="s">
        <v>602</v>
      </c>
      <c r="N477" t="s">
        <v>864</v>
      </c>
      <c r="O477" t="s">
        <v>602</v>
      </c>
      <c r="P477" t="s">
        <v>602</v>
      </c>
      <c r="Q477" t="s">
        <v>602</v>
      </c>
      <c r="R477" t="s">
        <v>602</v>
      </c>
      <c r="S477" t="s">
        <v>602</v>
      </c>
    </row>
    <row r="478" spans="1:19" x14ac:dyDescent="0.15">
      <c r="A478" t="s">
        <v>1613</v>
      </c>
      <c r="B478" t="s">
        <v>632</v>
      </c>
      <c r="C478" s="6">
        <v>1.034</v>
      </c>
      <c r="D478" s="6">
        <v>1</v>
      </c>
      <c r="E478" s="15" t="s">
        <v>602</v>
      </c>
      <c r="F478" s="6">
        <v>1</v>
      </c>
      <c r="G478" s="10">
        <v>2.3E-2</v>
      </c>
      <c r="H478" t="s">
        <v>1613</v>
      </c>
      <c r="I478" t="s">
        <v>1614</v>
      </c>
      <c r="J478" s="6">
        <v>1</v>
      </c>
      <c r="K478" t="s">
        <v>602</v>
      </c>
      <c r="L478" t="s">
        <v>602</v>
      </c>
      <c r="M478" t="s">
        <v>602</v>
      </c>
      <c r="N478" t="s">
        <v>602</v>
      </c>
      <c r="O478" t="s">
        <v>602</v>
      </c>
      <c r="P478" t="s">
        <v>602</v>
      </c>
      <c r="Q478" t="s">
        <v>602</v>
      </c>
      <c r="R478" t="s">
        <v>602</v>
      </c>
      <c r="S478" t="s">
        <v>602</v>
      </c>
    </row>
    <row r="479" spans="1:19" x14ac:dyDescent="0.15">
      <c r="A479" t="s">
        <v>1617</v>
      </c>
      <c r="B479" t="s">
        <v>632</v>
      </c>
      <c r="C479" s="6">
        <v>-1.1160000000000001</v>
      </c>
      <c r="D479" s="6">
        <v>1</v>
      </c>
      <c r="E479" s="15" t="s">
        <v>602</v>
      </c>
      <c r="F479" s="6">
        <v>-1</v>
      </c>
      <c r="G479" s="10">
        <v>2.3E-2</v>
      </c>
      <c r="H479" t="s">
        <v>1617</v>
      </c>
      <c r="I479" t="s">
        <v>1554</v>
      </c>
      <c r="J479" s="6">
        <v>1</v>
      </c>
      <c r="K479" t="s">
        <v>602</v>
      </c>
      <c r="L479" t="s">
        <v>602</v>
      </c>
      <c r="M479" t="s">
        <v>602</v>
      </c>
      <c r="N479" t="s">
        <v>602</v>
      </c>
      <c r="O479" t="s">
        <v>602</v>
      </c>
      <c r="P479" t="s">
        <v>602</v>
      </c>
      <c r="Q479" t="s">
        <v>602</v>
      </c>
      <c r="R479" t="s">
        <v>602</v>
      </c>
      <c r="S479" t="s">
        <v>602</v>
      </c>
    </row>
    <row r="480" spans="1:19" x14ac:dyDescent="0.15">
      <c r="A480" t="s">
        <v>1620</v>
      </c>
      <c r="B480" t="s">
        <v>630</v>
      </c>
      <c r="C480" s="6">
        <v>-1.167</v>
      </c>
      <c r="D480" s="6">
        <v>1</v>
      </c>
      <c r="E480" s="15" t="s">
        <v>602</v>
      </c>
      <c r="F480" s="6">
        <v>1</v>
      </c>
      <c r="G480" s="10">
        <v>2.3E-2</v>
      </c>
      <c r="H480" t="s">
        <v>1620</v>
      </c>
      <c r="I480" t="s">
        <v>1563</v>
      </c>
      <c r="J480" s="6">
        <v>1</v>
      </c>
      <c r="K480" t="s">
        <v>1190</v>
      </c>
      <c r="L480" t="s">
        <v>602</v>
      </c>
      <c r="M480" t="s">
        <v>602</v>
      </c>
      <c r="N480" t="s">
        <v>602</v>
      </c>
      <c r="O480" t="s">
        <v>602</v>
      </c>
      <c r="P480" t="s">
        <v>602</v>
      </c>
      <c r="Q480" t="s">
        <v>602</v>
      </c>
      <c r="R480" t="s">
        <v>602</v>
      </c>
      <c r="S480" t="s">
        <v>602</v>
      </c>
    </row>
    <row r="481" spans="1:19" x14ac:dyDescent="0.15">
      <c r="A481" t="s">
        <v>1621</v>
      </c>
      <c r="B481" t="s">
        <v>613</v>
      </c>
      <c r="C481" s="6">
        <v>-1.0269999999999999</v>
      </c>
      <c r="D481" s="6">
        <v>1</v>
      </c>
      <c r="E481" s="15" t="s">
        <v>602</v>
      </c>
      <c r="F481" s="6">
        <v>1</v>
      </c>
      <c r="G481" s="10">
        <v>2.3E-2</v>
      </c>
      <c r="H481" t="s">
        <v>1621</v>
      </c>
      <c r="I481" t="s">
        <v>1563</v>
      </c>
      <c r="J481" s="6">
        <v>1</v>
      </c>
      <c r="K481" t="s">
        <v>717</v>
      </c>
      <c r="L481" t="s">
        <v>602</v>
      </c>
      <c r="M481" t="s">
        <v>602</v>
      </c>
      <c r="N481" t="s">
        <v>602</v>
      </c>
      <c r="O481" t="s">
        <v>602</v>
      </c>
      <c r="P481" t="s">
        <v>602</v>
      </c>
      <c r="Q481" t="s">
        <v>602</v>
      </c>
      <c r="R481" t="s">
        <v>602</v>
      </c>
      <c r="S481" t="s">
        <v>602</v>
      </c>
    </row>
    <row r="482" spans="1:19" x14ac:dyDescent="0.15">
      <c r="A482" t="s">
        <v>1626</v>
      </c>
      <c r="B482" t="s">
        <v>613</v>
      </c>
      <c r="C482" s="6">
        <v>1.1619999999999999</v>
      </c>
      <c r="D482" s="6">
        <v>1</v>
      </c>
      <c r="E482" s="15" t="s">
        <v>602</v>
      </c>
      <c r="F482" s="6">
        <v>1</v>
      </c>
      <c r="G482" s="10">
        <v>2.3E-2</v>
      </c>
      <c r="H482" t="s">
        <v>1626</v>
      </c>
      <c r="I482" t="s">
        <v>1627</v>
      </c>
      <c r="J482" s="6">
        <v>1</v>
      </c>
      <c r="K482" t="s">
        <v>602</v>
      </c>
      <c r="L482" t="s">
        <v>602</v>
      </c>
      <c r="M482" t="s">
        <v>602</v>
      </c>
      <c r="N482" t="s">
        <v>602</v>
      </c>
      <c r="O482" t="s">
        <v>602</v>
      </c>
      <c r="P482" t="s">
        <v>602</v>
      </c>
      <c r="Q482" t="s">
        <v>602</v>
      </c>
      <c r="R482" t="s">
        <v>602</v>
      </c>
      <c r="S482" t="s">
        <v>602</v>
      </c>
    </row>
    <row r="483" spans="1:19" x14ac:dyDescent="0.15">
      <c r="A483" t="s">
        <v>1628</v>
      </c>
      <c r="B483" t="s">
        <v>715</v>
      </c>
      <c r="C483" s="6" t="s">
        <v>602</v>
      </c>
      <c r="D483" s="6">
        <v>1</v>
      </c>
      <c r="E483" s="15" t="s">
        <v>602</v>
      </c>
      <c r="F483" s="6">
        <v>-1</v>
      </c>
      <c r="G483" s="10">
        <v>2.3E-2</v>
      </c>
      <c r="H483" t="s">
        <v>1628</v>
      </c>
      <c r="I483" t="s">
        <v>1501</v>
      </c>
      <c r="J483" s="6">
        <v>1</v>
      </c>
      <c r="K483" t="s">
        <v>602</v>
      </c>
      <c r="L483" t="s">
        <v>602</v>
      </c>
      <c r="M483" t="s">
        <v>602</v>
      </c>
      <c r="N483" t="s">
        <v>602</v>
      </c>
      <c r="O483" t="s">
        <v>602</v>
      </c>
      <c r="P483" t="s">
        <v>602</v>
      </c>
      <c r="Q483" t="s">
        <v>602</v>
      </c>
      <c r="R483" t="s">
        <v>602</v>
      </c>
      <c r="S483" t="s">
        <v>602</v>
      </c>
    </row>
    <row r="484" spans="1:19" x14ac:dyDescent="0.15">
      <c r="A484" t="s">
        <v>1629</v>
      </c>
      <c r="B484" t="s">
        <v>878</v>
      </c>
      <c r="C484" s="6">
        <v>-1.0409999999999999</v>
      </c>
      <c r="D484" s="6">
        <v>1</v>
      </c>
      <c r="E484" s="15" t="s">
        <v>602</v>
      </c>
      <c r="F484" s="6">
        <v>1</v>
      </c>
      <c r="G484" s="10">
        <v>2.3E-2</v>
      </c>
      <c r="H484" t="s">
        <v>1629</v>
      </c>
      <c r="I484" t="s">
        <v>1563</v>
      </c>
      <c r="J484" s="6">
        <v>1</v>
      </c>
      <c r="K484" t="s">
        <v>602</v>
      </c>
      <c r="L484" t="s">
        <v>602</v>
      </c>
      <c r="M484" t="s">
        <v>602</v>
      </c>
      <c r="N484" t="s">
        <v>602</v>
      </c>
      <c r="O484" t="s">
        <v>602</v>
      </c>
      <c r="P484" t="s">
        <v>602</v>
      </c>
      <c r="Q484" t="s">
        <v>602</v>
      </c>
      <c r="R484" t="s">
        <v>602</v>
      </c>
      <c r="S484" t="s">
        <v>602</v>
      </c>
    </row>
    <row r="485" spans="1:19" x14ac:dyDescent="0.15">
      <c r="A485" t="s">
        <v>1630</v>
      </c>
      <c r="B485" t="s">
        <v>632</v>
      </c>
      <c r="C485" s="6" t="s">
        <v>602</v>
      </c>
      <c r="D485" s="6">
        <v>1</v>
      </c>
      <c r="E485" s="15" t="s">
        <v>602</v>
      </c>
      <c r="F485" s="6">
        <v>1</v>
      </c>
      <c r="G485" s="10">
        <v>2.3E-2</v>
      </c>
      <c r="H485" t="s">
        <v>1630</v>
      </c>
      <c r="I485" t="s">
        <v>1577</v>
      </c>
      <c r="J485" s="6">
        <v>1</v>
      </c>
      <c r="K485" t="s">
        <v>602</v>
      </c>
      <c r="L485" t="s">
        <v>602</v>
      </c>
      <c r="M485" t="s">
        <v>602</v>
      </c>
      <c r="N485" t="s">
        <v>602</v>
      </c>
      <c r="O485" t="s">
        <v>602</v>
      </c>
      <c r="P485" t="s">
        <v>602</v>
      </c>
      <c r="Q485" t="s">
        <v>602</v>
      </c>
      <c r="R485" t="s">
        <v>602</v>
      </c>
      <c r="S485" t="s">
        <v>602</v>
      </c>
    </row>
    <row r="486" spans="1:19" x14ac:dyDescent="0.15">
      <c r="A486" t="s">
        <v>1631</v>
      </c>
      <c r="B486" t="s">
        <v>613</v>
      </c>
      <c r="C486" s="6">
        <v>1.1100000000000001</v>
      </c>
      <c r="D486" s="6">
        <v>1</v>
      </c>
      <c r="E486" s="15" t="s">
        <v>602</v>
      </c>
      <c r="F486" s="6">
        <v>1</v>
      </c>
      <c r="G486" s="10">
        <v>2.3E-2</v>
      </c>
      <c r="H486" t="s">
        <v>1631</v>
      </c>
      <c r="I486" t="s">
        <v>1588</v>
      </c>
      <c r="J486" s="6">
        <v>1</v>
      </c>
      <c r="K486" t="s">
        <v>602</v>
      </c>
      <c r="L486" t="s">
        <v>602</v>
      </c>
      <c r="M486" t="s">
        <v>602</v>
      </c>
      <c r="N486" t="s">
        <v>602</v>
      </c>
      <c r="O486" t="s">
        <v>3386</v>
      </c>
      <c r="P486" t="s">
        <v>602</v>
      </c>
      <c r="Q486" t="s">
        <v>602</v>
      </c>
      <c r="R486" t="s">
        <v>602</v>
      </c>
      <c r="S486" t="s">
        <v>602</v>
      </c>
    </row>
    <row r="487" spans="1:19" x14ac:dyDescent="0.15">
      <c r="A487" t="s">
        <v>1634</v>
      </c>
      <c r="B487" t="s">
        <v>646</v>
      </c>
      <c r="C487" s="6" t="s">
        <v>602</v>
      </c>
      <c r="D487" s="6">
        <v>1</v>
      </c>
      <c r="E487" s="15" t="s">
        <v>602</v>
      </c>
      <c r="F487" s="6">
        <v>-1</v>
      </c>
      <c r="G487" s="10">
        <v>2.3E-2</v>
      </c>
      <c r="H487" t="s">
        <v>1634</v>
      </c>
      <c r="I487" t="s">
        <v>1556</v>
      </c>
      <c r="J487" s="6">
        <v>1</v>
      </c>
      <c r="K487" t="s">
        <v>602</v>
      </c>
      <c r="L487" t="s">
        <v>602</v>
      </c>
      <c r="M487" t="s">
        <v>602</v>
      </c>
      <c r="N487" t="s">
        <v>710</v>
      </c>
      <c r="O487" t="s">
        <v>602</v>
      </c>
      <c r="P487" t="s">
        <v>602</v>
      </c>
      <c r="Q487" t="s">
        <v>602</v>
      </c>
      <c r="R487" t="s">
        <v>602</v>
      </c>
      <c r="S487" t="s">
        <v>602</v>
      </c>
    </row>
    <row r="488" spans="1:19" x14ac:dyDescent="0.15">
      <c r="A488" t="s">
        <v>2052</v>
      </c>
      <c r="B488" t="s">
        <v>642</v>
      </c>
      <c r="C488" s="6" t="s">
        <v>602</v>
      </c>
      <c r="D488" s="6">
        <v>1</v>
      </c>
      <c r="E488" s="15" t="s">
        <v>602</v>
      </c>
      <c r="F488" s="6">
        <v>1</v>
      </c>
      <c r="G488" s="10">
        <v>2.3E-2</v>
      </c>
      <c r="H488" t="s">
        <v>2052</v>
      </c>
      <c r="I488" t="s">
        <v>1588</v>
      </c>
      <c r="J488" s="6">
        <v>1</v>
      </c>
      <c r="K488" t="s">
        <v>602</v>
      </c>
      <c r="L488" t="s">
        <v>602</v>
      </c>
      <c r="M488" t="s">
        <v>602</v>
      </c>
      <c r="N488" t="s">
        <v>3404</v>
      </c>
      <c r="O488" t="s">
        <v>641</v>
      </c>
      <c r="P488" t="s">
        <v>602</v>
      </c>
      <c r="Q488" t="s">
        <v>602</v>
      </c>
      <c r="R488" t="s">
        <v>602</v>
      </c>
      <c r="S488" t="s">
        <v>602</v>
      </c>
    </row>
    <row r="489" spans="1:19" x14ac:dyDescent="0.15">
      <c r="A489" t="s">
        <v>1635</v>
      </c>
      <c r="B489" t="s">
        <v>983</v>
      </c>
      <c r="C489" s="6" t="s">
        <v>602</v>
      </c>
      <c r="D489" s="6">
        <v>1</v>
      </c>
      <c r="E489" s="15" t="s">
        <v>602</v>
      </c>
      <c r="F489" s="6">
        <v>1</v>
      </c>
      <c r="G489" s="10">
        <v>2.3E-2</v>
      </c>
      <c r="H489" t="s">
        <v>1635</v>
      </c>
      <c r="I489" t="s">
        <v>1568</v>
      </c>
      <c r="J489" s="6">
        <v>1</v>
      </c>
      <c r="K489" t="s">
        <v>602</v>
      </c>
      <c r="L489" t="s">
        <v>602</v>
      </c>
      <c r="M489" t="s">
        <v>602</v>
      </c>
      <c r="N489" t="s">
        <v>602</v>
      </c>
      <c r="O489" t="s">
        <v>602</v>
      </c>
      <c r="P489" t="s">
        <v>602</v>
      </c>
      <c r="Q489" t="s">
        <v>602</v>
      </c>
      <c r="R489" t="s">
        <v>602</v>
      </c>
      <c r="S489" t="s">
        <v>602</v>
      </c>
    </row>
    <row r="490" spans="1:19" x14ac:dyDescent="0.15">
      <c r="A490" t="s">
        <v>1636</v>
      </c>
      <c r="B490" t="s">
        <v>642</v>
      </c>
      <c r="C490" s="6" t="s">
        <v>602</v>
      </c>
      <c r="D490" s="6">
        <v>1</v>
      </c>
      <c r="E490" s="15" t="s">
        <v>602</v>
      </c>
      <c r="F490" s="6">
        <v>-1</v>
      </c>
      <c r="G490" s="10">
        <v>2.3E-2</v>
      </c>
      <c r="H490" t="s">
        <v>1636</v>
      </c>
      <c r="I490" t="s">
        <v>1582</v>
      </c>
      <c r="J490" s="6">
        <v>1</v>
      </c>
      <c r="K490" t="s">
        <v>602</v>
      </c>
      <c r="L490" t="s">
        <v>602</v>
      </c>
      <c r="M490" t="s">
        <v>602</v>
      </c>
      <c r="N490" t="s">
        <v>602</v>
      </c>
      <c r="O490" t="s">
        <v>602</v>
      </c>
      <c r="P490" t="s">
        <v>602</v>
      </c>
      <c r="Q490" t="s">
        <v>602</v>
      </c>
      <c r="R490" t="s">
        <v>602</v>
      </c>
      <c r="S490" t="s">
        <v>602</v>
      </c>
    </row>
    <row r="491" spans="1:19" x14ac:dyDescent="0.15">
      <c r="A491" t="s">
        <v>1637</v>
      </c>
      <c r="B491" t="s">
        <v>3210</v>
      </c>
      <c r="C491" s="6" t="s">
        <v>602</v>
      </c>
      <c r="D491" s="6">
        <v>1</v>
      </c>
      <c r="E491" s="15" t="s">
        <v>602</v>
      </c>
      <c r="F491" s="6">
        <v>-1</v>
      </c>
      <c r="G491" s="10">
        <v>2.3E-2</v>
      </c>
      <c r="H491" t="s">
        <v>1637</v>
      </c>
      <c r="I491" t="s">
        <v>1638</v>
      </c>
      <c r="J491" s="6">
        <v>1</v>
      </c>
      <c r="K491" t="s">
        <v>602</v>
      </c>
      <c r="L491" t="s">
        <v>602</v>
      </c>
      <c r="M491" t="s">
        <v>602</v>
      </c>
      <c r="N491" t="s">
        <v>602</v>
      </c>
      <c r="O491" t="s">
        <v>602</v>
      </c>
      <c r="P491" t="s">
        <v>602</v>
      </c>
      <c r="Q491" t="s">
        <v>602</v>
      </c>
      <c r="R491" t="s">
        <v>602</v>
      </c>
      <c r="S491" t="s">
        <v>602</v>
      </c>
    </row>
    <row r="492" spans="1:19" x14ac:dyDescent="0.15">
      <c r="A492" t="s">
        <v>1641</v>
      </c>
      <c r="B492" t="s">
        <v>646</v>
      </c>
      <c r="C492" s="6" t="s">
        <v>602</v>
      </c>
      <c r="D492" s="6">
        <v>1</v>
      </c>
      <c r="E492" s="15" t="s">
        <v>602</v>
      </c>
      <c r="F492" s="6">
        <v>1</v>
      </c>
      <c r="G492" s="10">
        <v>2.3E-2</v>
      </c>
      <c r="H492" t="s">
        <v>1641</v>
      </c>
      <c r="I492" t="s">
        <v>1563</v>
      </c>
      <c r="J492" s="6">
        <v>1</v>
      </c>
      <c r="K492" t="s">
        <v>602</v>
      </c>
      <c r="L492" t="s">
        <v>602</v>
      </c>
      <c r="M492" t="s">
        <v>602</v>
      </c>
      <c r="N492" t="s">
        <v>602</v>
      </c>
      <c r="O492" t="s">
        <v>602</v>
      </c>
      <c r="P492" t="s">
        <v>602</v>
      </c>
      <c r="Q492" t="s">
        <v>602</v>
      </c>
      <c r="R492" t="s">
        <v>602</v>
      </c>
      <c r="S492" t="s">
        <v>602</v>
      </c>
    </row>
    <row r="493" spans="1:19" x14ac:dyDescent="0.15">
      <c r="A493" t="s">
        <v>1642</v>
      </c>
      <c r="B493" t="s">
        <v>616</v>
      </c>
      <c r="C493" s="6" t="s">
        <v>602</v>
      </c>
      <c r="D493" s="6">
        <v>1</v>
      </c>
      <c r="E493" s="15" t="s">
        <v>602</v>
      </c>
      <c r="F493" s="6">
        <v>-1</v>
      </c>
      <c r="G493" s="10">
        <v>2.3E-2</v>
      </c>
      <c r="H493" t="s">
        <v>1642</v>
      </c>
      <c r="I493" t="s">
        <v>1582</v>
      </c>
      <c r="J493" s="6">
        <v>1</v>
      </c>
      <c r="K493" t="s">
        <v>602</v>
      </c>
      <c r="L493" t="s">
        <v>602</v>
      </c>
      <c r="M493" t="s">
        <v>602</v>
      </c>
      <c r="N493" t="s">
        <v>825</v>
      </c>
      <c r="O493" t="s">
        <v>602</v>
      </c>
      <c r="P493" t="s">
        <v>602</v>
      </c>
      <c r="Q493" t="s">
        <v>602</v>
      </c>
      <c r="R493" t="s">
        <v>602</v>
      </c>
      <c r="S493" t="s">
        <v>602</v>
      </c>
    </row>
    <row r="494" spans="1:19" x14ac:dyDescent="0.15">
      <c r="A494" t="s">
        <v>1644</v>
      </c>
      <c r="B494" t="s">
        <v>885</v>
      </c>
      <c r="C494" s="6" t="s">
        <v>602</v>
      </c>
      <c r="D494" s="6">
        <v>1</v>
      </c>
      <c r="E494" s="15" t="s">
        <v>602</v>
      </c>
      <c r="F494" s="6">
        <v>1</v>
      </c>
      <c r="G494" s="10">
        <v>2.3E-2</v>
      </c>
      <c r="H494" t="s">
        <v>1644</v>
      </c>
      <c r="I494" t="s">
        <v>1645</v>
      </c>
      <c r="J494" s="6">
        <v>1</v>
      </c>
      <c r="K494" t="s">
        <v>602</v>
      </c>
      <c r="L494" t="s">
        <v>602</v>
      </c>
      <c r="M494" t="s">
        <v>602</v>
      </c>
      <c r="N494" t="s">
        <v>602</v>
      </c>
      <c r="O494" t="s">
        <v>602</v>
      </c>
      <c r="P494" t="s">
        <v>602</v>
      </c>
      <c r="Q494" t="s">
        <v>602</v>
      </c>
      <c r="R494" t="s">
        <v>602</v>
      </c>
      <c r="S494" t="s">
        <v>602</v>
      </c>
    </row>
    <row r="495" spans="1:19" x14ac:dyDescent="0.15">
      <c r="A495" t="s">
        <v>1646</v>
      </c>
      <c r="B495" t="s">
        <v>646</v>
      </c>
      <c r="C495" s="6" t="s">
        <v>602</v>
      </c>
      <c r="D495" s="6">
        <v>1</v>
      </c>
      <c r="E495" s="15" t="s">
        <v>602</v>
      </c>
      <c r="F495" s="6">
        <v>-1</v>
      </c>
      <c r="G495" s="10">
        <v>2.3E-2</v>
      </c>
      <c r="H495" t="s">
        <v>1646</v>
      </c>
      <c r="I495" t="s">
        <v>1432</v>
      </c>
      <c r="J495" s="6">
        <v>1</v>
      </c>
      <c r="K495" t="s">
        <v>602</v>
      </c>
      <c r="L495" t="s">
        <v>602</v>
      </c>
      <c r="M495" t="s">
        <v>602</v>
      </c>
      <c r="N495" t="s">
        <v>602</v>
      </c>
      <c r="O495" t="s">
        <v>602</v>
      </c>
      <c r="P495" t="s">
        <v>602</v>
      </c>
      <c r="Q495" t="s">
        <v>602</v>
      </c>
      <c r="R495" t="s">
        <v>602</v>
      </c>
      <c r="S495" t="s">
        <v>602</v>
      </c>
    </row>
    <row r="496" spans="1:19" x14ac:dyDescent="0.15">
      <c r="A496" t="s">
        <v>1647</v>
      </c>
      <c r="B496" t="s">
        <v>646</v>
      </c>
      <c r="C496" s="6" t="s">
        <v>602</v>
      </c>
      <c r="D496" s="6">
        <v>1</v>
      </c>
      <c r="E496" s="15" t="s">
        <v>602</v>
      </c>
      <c r="F496" s="6">
        <v>1</v>
      </c>
      <c r="G496" s="10">
        <v>2.3E-2</v>
      </c>
      <c r="H496" t="s">
        <v>1647</v>
      </c>
      <c r="I496" t="s">
        <v>1577</v>
      </c>
      <c r="J496" s="6">
        <v>1</v>
      </c>
      <c r="K496" t="s">
        <v>602</v>
      </c>
      <c r="L496" t="s">
        <v>602</v>
      </c>
      <c r="M496" t="s">
        <v>602</v>
      </c>
      <c r="N496" t="s">
        <v>602</v>
      </c>
      <c r="O496" t="s">
        <v>602</v>
      </c>
      <c r="P496" t="s">
        <v>602</v>
      </c>
      <c r="Q496" t="s">
        <v>602</v>
      </c>
      <c r="R496" t="s">
        <v>602</v>
      </c>
      <c r="S496" t="s">
        <v>602</v>
      </c>
    </row>
    <row r="497" spans="1:19" x14ac:dyDescent="0.15">
      <c r="A497" t="s">
        <v>1648</v>
      </c>
      <c r="B497" t="s">
        <v>646</v>
      </c>
      <c r="C497" s="6" t="s">
        <v>602</v>
      </c>
      <c r="D497" s="6">
        <v>1</v>
      </c>
      <c r="E497" s="15" t="s">
        <v>602</v>
      </c>
      <c r="F497" s="6">
        <v>-1</v>
      </c>
      <c r="G497" s="10">
        <v>2.3E-2</v>
      </c>
      <c r="H497" t="s">
        <v>1648</v>
      </c>
      <c r="I497" t="s">
        <v>1556</v>
      </c>
      <c r="J497" s="6">
        <v>1</v>
      </c>
      <c r="K497" t="s">
        <v>602</v>
      </c>
      <c r="L497" t="s">
        <v>602</v>
      </c>
      <c r="M497" t="s">
        <v>602</v>
      </c>
      <c r="N497" t="s">
        <v>729</v>
      </c>
      <c r="O497" t="s">
        <v>1559</v>
      </c>
      <c r="P497" t="s">
        <v>602</v>
      </c>
      <c r="Q497" t="s">
        <v>602</v>
      </c>
      <c r="R497" t="s">
        <v>602</v>
      </c>
      <c r="S497" t="s">
        <v>602</v>
      </c>
    </row>
    <row r="498" spans="1:19" x14ac:dyDescent="0.15">
      <c r="A498" t="s">
        <v>1649</v>
      </c>
      <c r="B498" t="s">
        <v>983</v>
      </c>
      <c r="C498" s="6" t="s">
        <v>602</v>
      </c>
      <c r="D498" s="6">
        <v>1</v>
      </c>
      <c r="E498" s="15" t="s">
        <v>602</v>
      </c>
      <c r="F498" s="6">
        <v>-1</v>
      </c>
      <c r="G498" s="10">
        <v>2.3E-2</v>
      </c>
      <c r="H498" t="s">
        <v>1649</v>
      </c>
      <c r="I498" t="s">
        <v>1563</v>
      </c>
      <c r="J498" s="6">
        <v>1</v>
      </c>
      <c r="K498" t="s">
        <v>602</v>
      </c>
      <c r="L498" t="s">
        <v>602</v>
      </c>
      <c r="M498" t="s">
        <v>602</v>
      </c>
      <c r="N498" t="s">
        <v>602</v>
      </c>
      <c r="O498" t="s">
        <v>602</v>
      </c>
      <c r="P498" t="s">
        <v>602</v>
      </c>
      <c r="Q498" t="s">
        <v>602</v>
      </c>
      <c r="R498" t="s">
        <v>602</v>
      </c>
      <c r="S498" t="s">
        <v>602</v>
      </c>
    </row>
    <row r="499" spans="1:19" x14ac:dyDescent="0.15">
      <c r="A499" t="s">
        <v>1650</v>
      </c>
      <c r="B499" t="s">
        <v>646</v>
      </c>
      <c r="C499" s="6" t="s">
        <v>602</v>
      </c>
      <c r="D499" s="6">
        <v>1</v>
      </c>
      <c r="E499" s="15" t="s">
        <v>602</v>
      </c>
      <c r="F499" s="6">
        <v>-1</v>
      </c>
      <c r="G499" s="10">
        <v>2.3E-2</v>
      </c>
      <c r="H499" t="s">
        <v>1650</v>
      </c>
      <c r="I499" t="s">
        <v>1638</v>
      </c>
      <c r="J499" s="6">
        <v>1</v>
      </c>
      <c r="K499" t="s">
        <v>602</v>
      </c>
      <c r="L499" t="s">
        <v>602</v>
      </c>
      <c r="M499" t="s">
        <v>602</v>
      </c>
      <c r="N499" t="s">
        <v>602</v>
      </c>
      <c r="O499" t="s">
        <v>602</v>
      </c>
      <c r="P499" t="s">
        <v>602</v>
      </c>
      <c r="Q499" t="s">
        <v>602</v>
      </c>
      <c r="R499" t="s">
        <v>602</v>
      </c>
      <c r="S499" t="s">
        <v>602</v>
      </c>
    </row>
    <row r="500" spans="1:19" x14ac:dyDescent="0.15">
      <c r="A500" t="s">
        <v>1932</v>
      </c>
      <c r="B500" t="s">
        <v>646</v>
      </c>
      <c r="C500" s="6" t="s">
        <v>602</v>
      </c>
      <c r="D500" s="6">
        <v>1</v>
      </c>
      <c r="E500" s="15" t="s">
        <v>602</v>
      </c>
      <c r="F500" s="6">
        <v>-1</v>
      </c>
      <c r="G500" s="10">
        <v>4.5600000000000002E-2</v>
      </c>
      <c r="H500" t="s">
        <v>1932</v>
      </c>
      <c r="I500" t="s">
        <v>1501</v>
      </c>
      <c r="J500" s="6">
        <v>1</v>
      </c>
      <c r="K500" t="s">
        <v>602</v>
      </c>
      <c r="L500" t="s">
        <v>602</v>
      </c>
      <c r="M500" t="s">
        <v>602</v>
      </c>
      <c r="N500" t="s">
        <v>602</v>
      </c>
      <c r="O500" t="s">
        <v>602</v>
      </c>
      <c r="P500" t="s">
        <v>602</v>
      </c>
      <c r="Q500" t="s">
        <v>602</v>
      </c>
      <c r="R500" t="s">
        <v>602</v>
      </c>
      <c r="S500" t="s">
        <v>602</v>
      </c>
    </row>
    <row r="501" spans="1:19" x14ac:dyDescent="0.15">
      <c r="A501" t="s">
        <v>1958</v>
      </c>
      <c r="B501" t="s">
        <v>632</v>
      </c>
      <c r="C501" s="6" t="s">
        <v>602</v>
      </c>
      <c r="D501" s="6">
        <v>1</v>
      </c>
      <c r="E501" s="15" t="s">
        <v>602</v>
      </c>
      <c r="F501" s="6">
        <v>-1</v>
      </c>
      <c r="G501" s="10">
        <v>4.5600000000000002E-2</v>
      </c>
      <c r="H501" t="s">
        <v>1958</v>
      </c>
      <c r="I501" t="s">
        <v>1501</v>
      </c>
      <c r="J501" s="6">
        <v>1</v>
      </c>
      <c r="K501" t="s">
        <v>602</v>
      </c>
      <c r="L501" t="s">
        <v>602</v>
      </c>
      <c r="M501" t="s">
        <v>602</v>
      </c>
      <c r="N501" t="s">
        <v>602</v>
      </c>
      <c r="O501" t="s">
        <v>602</v>
      </c>
      <c r="P501" t="s">
        <v>602</v>
      </c>
      <c r="Q501" t="s">
        <v>602</v>
      </c>
      <c r="R501" t="s">
        <v>602</v>
      </c>
      <c r="S501" t="s">
        <v>602</v>
      </c>
    </row>
    <row r="502" spans="1:19" x14ac:dyDescent="0.15">
      <c r="A502" t="s">
        <v>1981</v>
      </c>
      <c r="B502" t="s">
        <v>613</v>
      </c>
      <c r="C502" s="6">
        <v>1.0269999999999999</v>
      </c>
      <c r="D502" s="6">
        <v>1</v>
      </c>
      <c r="E502" s="15" t="s">
        <v>602</v>
      </c>
      <c r="F502" s="6">
        <v>-1</v>
      </c>
      <c r="G502" s="10">
        <v>4.5600000000000002E-2</v>
      </c>
      <c r="H502" t="s">
        <v>1981</v>
      </c>
      <c r="I502" t="s">
        <v>1501</v>
      </c>
      <c r="J502" s="6">
        <v>1</v>
      </c>
      <c r="K502" t="s">
        <v>602</v>
      </c>
      <c r="L502" t="s">
        <v>602</v>
      </c>
      <c r="M502" t="s">
        <v>602</v>
      </c>
      <c r="N502" t="s">
        <v>602</v>
      </c>
      <c r="O502" t="s">
        <v>641</v>
      </c>
      <c r="P502" t="s">
        <v>602</v>
      </c>
      <c r="Q502" t="s">
        <v>602</v>
      </c>
      <c r="R502" t="s">
        <v>602</v>
      </c>
      <c r="S502" t="s">
        <v>602</v>
      </c>
    </row>
    <row r="503" spans="1:19" x14ac:dyDescent="0.15">
      <c r="A503" t="s">
        <v>2027</v>
      </c>
      <c r="B503" t="s">
        <v>630</v>
      </c>
      <c r="C503" s="6">
        <v>1.2270000000000001</v>
      </c>
      <c r="D503" s="6">
        <v>1</v>
      </c>
      <c r="E503" s="15" t="s">
        <v>602</v>
      </c>
      <c r="F503" s="6">
        <v>-1</v>
      </c>
      <c r="G503" s="10">
        <v>4.5600000000000002E-2</v>
      </c>
      <c r="H503" t="s">
        <v>2027</v>
      </c>
      <c r="I503" t="s">
        <v>1501</v>
      </c>
      <c r="J503" s="6">
        <v>1</v>
      </c>
      <c r="K503" t="s">
        <v>3405</v>
      </c>
      <c r="L503" t="s">
        <v>602</v>
      </c>
      <c r="M503" t="s">
        <v>602</v>
      </c>
      <c r="N503" t="s">
        <v>602</v>
      </c>
      <c r="O503" t="s">
        <v>602</v>
      </c>
      <c r="P503" t="s">
        <v>602</v>
      </c>
      <c r="Q503" t="s">
        <v>602</v>
      </c>
      <c r="R503" t="s">
        <v>602</v>
      </c>
      <c r="S503" t="s">
        <v>602</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02"/>
  <sheetViews>
    <sheetView workbookViewId="0">
      <selection activeCell="B30" sqref="B30"/>
    </sheetView>
  </sheetViews>
  <sheetFormatPr baseColWidth="10" defaultRowHeight="13" x14ac:dyDescent="0.15"/>
  <cols>
    <col min="1" max="1" width="67.6640625" customWidth="1"/>
    <col min="2" max="2" width="16.6640625" customWidth="1"/>
    <col min="3" max="3" width="31.83203125" customWidth="1"/>
    <col min="4" max="4" width="11.5" style="10" customWidth="1"/>
    <col min="6" max="6" width="11.5" style="6" customWidth="1"/>
    <col min="7" max="7" width="56.5" customWidth="1"/>
    <col min="8" max="8" width="11.5" style="6" customWidth="1"/>
  </cols>
  <sheetData>
    <row r="1" spans="1:8" x14ac:dyDescent="0.15">
      <c r="A1" s="1" t="s">
        <v>5573</v>
      </c>
    </row>
    <row r="2" spans="1:8" s="1" customFormat="1" x14ac:dyDescent="0.15">
      <c r="A2" s="1" t="s">
        <v>3406</v>
      </c>
      <c r="B2" s="1" t="s">
        <v>3407</v>
      </c>
      <c r="C2" s="1" t="s">
        <v>3408</v>
      </c>
      <c r="D2" s="14" t="s">
        <v>3409</v>
      </c>
      <c r="E2" s="1" t="s">
        <v>597</v>
      </c>
      <c r="F2" s="7" t="s">
        <v>598</v>
      </c>
      <c r="G2" s="1" t="s">
        <v>4</v>
      </c>
      <c r="H2" s="7" t="s">
        <v>3410</v>
      </c>
    </row>
    <row r="3" spans="1:8" x14ac:dyDescent="0.15">
      <c r="A3" t="s">
        <v>3411</v>
      </c>
      <c r="B3" t="s">
        <v>3412</v>
      </c>
      <c r="C3" t="s">
        <v>3413</v>
      </c>
      <c r="D3" s="10">
        <v>4.89E-7</v>
      </c>
      <c r="E3" t="s">
        <v>602</v>
      </c>
      <c r="F3" s="6">
        <v>0.36799999999999999</v>
      </c>
      <c r="G3" t="s">
        <v>3414</v>
      </c>
      <c r="H3" s="6">
        <v>26</v>
      </c>
    </row>
    <row r="4" spans="1:8" x14ac:dyDescent="0.15">
      <c r="A4" t="s">
        <v>3415</v>
      </c>
      <c r="B4" t="s">
        <v>3416</v>
      </c>
      <c r="C4" t="s">
        <v>3417</v>
      </c>
      <c r="D4" s="10">
        <v>2.6900000000000001E-6</v>
      </c>
      <c r="E4" t="s">
        <v>3418</v>
      </c>
      <c r="F4" s="6">
        <v>2.0680000000000001</v>
      </c>
      <c r="G4" t="s">
        <v>3419</v>
      </c>
      <c r="H4" s="6">
        <v>26</v>
      </c>
    </row>
    <row r="5" spans="1:8" x14ac:dyDescent="0.15">
      <c r="A5" t="s">
        <v>3411</v>
      </c>
      <c r="B5" t="s">
        <v>3420</v>
      </c>
      <c r="C5" t="s">
        <v>3421</v>
      </c>
      <c r="D5" s="10">
        <v>2.9399999999999998E-6</v>
      </c>
      <c r="E5" t="s">
        <v>602</v>
      </c>
      <c r="F5" s="6">
        <v>0.71299999999999997</v>
      </c>
      <c r="G5" t="s">
        <v>3422</v>
      </c>
      <c r="H5" s="6">
        <v>24</v>
      </c>
    </row>
    <row r="6" spans="1:8" x14ac:dyDescent="0.15">
      <c r="A6" t="s">
        <v>3415</v>
      </c>
      <c r="B6" t="s">
        <v>3423</v>
      </c>
      <c r="C6" t="s">
        <v>3424</v>
      </c>
      <c r="D6" s="10">
        <v>2.9900000000000002E-6</v>
      </c>
      <c r="E6" t="s">
        <v>602</v>
      </c>
      <c r="F6" s="6">
        <v>1.7549999999999999</v>
      </c>
      <c r="G6" t="s">
        <v>3425</v>
      </c>
      <c r="H6" s="6">
        <v>22</v>
      </c>
    </row>
    <row r="7" spans="1:8" x14ac:dyDescent="0.15">
      <c r="A7" t="s">
        <v>3415</v>
      </c>
      <c r="B7" t="s">
        <v>3423</v>
      </c>
      <c r="C7" t="s">
        <v>3426</v>
      </c>
      <c r="D7" s="10">
        <v>5.5999999999999997E-6</v>
      </c>
      <c r="E7" t="s">
        <v>602</v>
      </c>
      <c r="F7" s="6" t="s">
        <v>602</v>
      </c>
      <c r="G7" t="s">
        <v>3427</v>
      </c>
      <c r="H7" s="6">
        <v>13</v>
      </c>
    </row>
    <row r="8" spans="1:8" x14ac:dyDescent="0.15">
      <c r="A8" t="s">
        <v>3428</v>
      </c>
      <c r="B8" t="s">
        <v>3429</v>
      </c>
      <c r="C8" t="s">
        <v>3430</v>
      </c>
      <c r="D8" s="10">
        <v>1.8199999999999999E-5</v>
      </c>
      <c r="E8" t="s">
        <v>602</v>
      </c>
      <c r="F8" s="6" t="s">
        <v>602</v>
      </c>
      <c r="G8" t="s">
        <v>3431</v>
      </c>
      <c r="H8" s="6">
        <v>11</v>
      </c>
    </row>
    <row r="9" spans="1:8" x14ac:dyDescent="0.15">
      <c r="A9" t="s">
        <v>3411</v>
      </c>
      <c r="B9" t="s">
        <v>3412</v>
      </c>
      <c r="C9" t="s">
        <v>3432</v>
      </c>
      <c r="D9" s="10">
        <v>1.8899999999999999E-5</v>
      </c>
      <c r="E9" t="s">
        <v>602</v>
      </c>
      <c r="F9" s="6">
        <v>1.5509999999999999</v>
      </c>
      <c r="G9" t="s">
        <v>3433</v>
      </c>
      <c r="H9" s="6">
        <v>20</v>
      </c>
    </row>
    <row r="10" spans="1:8" x14ac:dyDescent="0.15">
      <c r="A10" t="s">
        <v>3434</v>
      </c>
      <c r="B10" t="s">
        <v>3435</v>
      </c>
      <c r="C10" t="s">
        <v>3436</v>
      </c>
      <c r="D10" s="10">
        <v>4.2200000000000003E-5</v>
      </c>
      <c r="E10" t="s">
        <v>602</v>
      </c>
      <c r="F10" s="6">
        <v>-0.309</v>
      </c>
      <c r="G10" t="s">
        <v>3437</v>
      </c>
      <c r="H10" s="6">
        <v>30</v>
      </c>
    </row>
    <row r="11" spans="1:8" x14ac:dyDescent="0.15">
      <c r="A11" t="s">
        <v>3438</v>
      </c>
      <c r="B11" t="s">
        <v>3420</v>
      </c>
      <c r="C11" t="s">
        <v>3439</v>
      </c>
      <c r="D11" s="10">
        <v>6.0300000000000002E-5</v>
      </c>
      <c r="E11" t="s">
        <v>602</v>
      </c>
      <c r="F11" s="6" t="s">
        <v>602</v>
      </c>
      <c r="G11" t="s">
        <v>3440</v>
      </c>
      <c r="H11" s="6">
        <v>4</v>
      </c>
    </row>
    <row r="12" spans="1:8" x14ac:dyDescent="0.15">
      <c r="A12" t="s">
        <v>3428</v>
      </c>
      <c r="B12" t="s">
        <v>3441</v>
      </c>
      <c r="C12" t="s">
        <v>3442</v>
      </c>
      <c r="D12" s="10">
        <v>6.05E-5</v>
      </c>
      <c r="E12" t="s">
        <v>602</v>
      </c>
      <c r="F12" s="6" t="s">
        <v>602</v>
      </c>
      <c r="G12" t="s">
        <v>3443</v>
      </c>
      <c r="H12" s="6">
        <v>10</v>
      </c>
    </row>
    <row r="13" spans="1:8" x14ac:dyDescent="0.15">
      <c r="A13" t="s">
        <v>3444</v>
      </c>
      <c r="B13" t="s">
        <v>3445</v>
      </c>
      <c r="C13" t="s">
        <v>3446</v>
      </c>
      <c r="D13" s="10">
        <v>6.9200000000000002E-5</v>
      </c>
      <c r="E13" t="s">
        <v>602</v>
      </c>
      <c r="F13" s="6">
        <v>-1.641</v>
      </c>
      <c r="G13" t="s">
        <v>3447</v>
      </c>
      <c r="H13" s="6">
        <v>21</v>
      </c>
    </row>
    <row r="14" spans="1:8" x14ac:dyDescent="0.15">
      <c r="A14" t="s">
        <v>3448</v>
      </c>
      <c r="B14" t="s">
        <v>3449</v>
      </c>
      <c r="C14" t="s">
        <v>3450</v>
      </c>
      <c r="D14" s="10">
        <v>7.2100000000000004E-5</v>
      </c>
      <c r="E14" t="s">
        <v>602</v>
      </c>
      <c r="F14" s="6">
        <v>-0.68700000000000006</v>
      </c>
      <c r="G14" t="s">
        <v>3451</v>
      </c>
      <c r="H14" s="6">
        <v>13</v>
      </c>
    </row>
    <row r="15" spans="1:8" x14ac:dyDescent="0.15">
      <c r="A15" t="s">
        <v>3452</v>
      </c>
      <c r="B15" t="s">
        <v>3453</v>
      </c>
      <c r="C15" t="s">
        <v>3454</v>
      </c>
      <c r="D15" s="10">
        <v>7.4200000000000001E-5</v>
      </c>
      <c r="E15" t="s">
        <v>602</v>
      </c>
      <c r="F15" s="6">
        <v>1.5920000000000001</v>
      </c>
      <c r="G15" t="s">
        <v>3455</v>
      </c>
      <c r="H15" s="6">
        <v>43</v>
      </c>
    </row>
    <row r="16" spans="1:8" x14ac:dyDescent="0.15">
      <c r="A16" t="s">
        <v>3448</v>
      </c>
      <c r="B16" t="s">
        <v>3420</v>
      </c>
      <c r="C16" t="s">
        <v>3456</v>
      </c>
      <c r="D16" s="10">
        <v>7.9099999999999998E-5</v>
      </c>
      <c r="E16" t="s">
        <v>602</v>
      </c>
      <c r="F16" s="6">
        <v>3.2000000000000001E-2</v>
      </c>
      <c r="G16" t="s">
        <v>3457</v>
      </c>
      <c r="H16" s="6">
        <v>44</v>
      </c>
    </row>
    <row r="17" spans="1:8" x14ac:dyDescent="0.15">
      <c r="A17" t="s">
        <v>3448</v>
      </c>
      <c r="B17" t="s">
        <v>3458</v>
      </c>
      <c r="C17" t="s">
        <v>3459</v>
      </c>
      <c r="D17" s="10">
        <v>8.8900000000000006E-5</v>
      </c>
      <c r="E17" t="s">
        <v>602</v>
      </c>
      <c r="F17" s="6">
        <v>-0.83199999999999996</v>
      </c>
      <c r="G17" t="s">
        <v>3460</v>
      </c>
      <c r="H17" s="6">
        <v>4</v>
      </c>
    </row>
    <row r="18" spans="1:8" x14ac:dyDescent="0.15">
      <c r="A18" t="s">
        <v>3434</v>
      </c>
      <c r="B18" t="s">
        <v>3461</v>
      </c>
      <c r="C18" t="s">
        <v>3462</v>
      </c>
      <c r="D18" s="10">
        <v>9.0600000000000007E-5</v>
      </c>
      <c r="E18" t="s">
        <v>602</v>
      </c>
      <c r="F18" s="6">
        <v>4.9000000000000002E-2</v>
      </c>
      <c r="G18" t="s">
        <v>3463</v>
      </c>
      <c r="H18" s="6">
        <v>45</v>
      </c>
    </row>
    <row r="19" spans="1:8" x14ac:dyDescent="0.15">
      <c r="A19" t="s">
        <v>3411</v>
      </c>
      <c r="B19" t="s">
        <v>3412</v>
      </c>
      <c r="C19" t="s">
        <v>3464</v>
      </c>
      <c r="D19" s="10">
        <v>1.13E-4</v>
      </c>
      <c r="E19" t="s">
        <v>3418</v>
      </c>
      <c r="F19" s="6">
        <v>2.2160000000000002</v>
      </c>
      <c r="G19" t="s">
        <v>3465</v>
      </c>
      <c r="H19" s="6">
        <v>12</v>
      </c>
    </row>
    <row r="20" spans="1:8" x14ac:dyDescent="0.15">
      <c r="A20" t="s">
        <v>3411</v>
      </c>
      <c r="B20" t="s">
        <v>3420</v>
      </c>
      <c r="C20" t="s">
        <v>3466</v>
      </c>
      <c r="D20" s="10">
        <v>1.15E-4</v>
      </c>
      <c r="E20" t="s">
        <v>602</v>
      </c>
      <c r="F20" s="6">
        <v>1.0129999999999999</v>
      </c>
      <c r="G20" t="s">
        <v>3467</v>
      </c>
      <c r="H20" s="6">
        <v>10</v>
      </c>
    </row>
    <row r="21" spans="1:8" x14ac:dyDescent="0.15">
      <c r="A21" t="s">
        <v>3411</v>
      </c>
      <c r="B21" t="s">
        <v>3420</v>
      </c>
      <c r="C21" t="s">
        <v>3468</v>
      </c>
      <c r="D21" s="10">
        <v>1.54E-4</v>
      </c>
      <c r="E21" t="s">
        <v>602</v>
      </c>
      <c r="F21" s="6" t="s">
        <v>602</v>
      </c>
      <c r="G21" t="s">
        <v>3469</v>
      </c>
      <c r="H21" s="6">
        <v>9</v>
      </c>
    </row>
    <row r="22" spans="1:8" x14ac:dyDescent="0.15">
      <c r="A22" t="s">
        <v>3470</v>
      </c>
      <c r="B22" t="s">
        <v>3471</v>
      </c>
      <c r="C22" t="s">
        <v>3472</v>
      </c>
      <c r="D22" s="10">
        <v>1.66E-4</v>
      </c>
      <c r="E22" t="s">
        <v>602</v>
      </c>
      <c r="F22" s="6">
        <v>-1.772</v>
      </c>
      <c r="G22" t="s">
        <v>3473</v>
      </c>
      <c r="H22" s="6">
        <v>16</v>
      </c>
    </row>
    <row r="23" spans="1:8" x14ac:dyDescent="0.15">
      <c r="A23" t="s">
        <v>3448</v>
      </c>
      <c r="B23" t="s">
        <v>3474</v>
      </c>
      <c r="C23" t="s">
        <v>3475</v>
      </c>
      <c r="D23" s="10">
        <v>1.7799999999999999E-4</v>
      </c>
      <c r="E23" t="s">
        <v>602</v>
      </c>
      <c r="F23" s="6" t="s">
        <v>602</v>
      </c>
      <c r="G23" t="s">
        <v>3476</v>
      </c>
      <c r="H23" s="6">
        <v>15</v>
      </c>
    </row>
    <row r="24" spans="1:8" x14ac:dyDescent="0.15">
      <c r="A24" t="s">
        <v>3477</v>
      </c>
      <c r="B24" t="s">
        <v>3478</v>
      </c>
      <c r="C24" t="s">
        <v>3479</v>
      </c>
      <c r="D24" s="10">
        <v>1.8799999999999999E-4</v>
      </c>
      <c r="E24" t="s">
        <v>602</v>
      </c>
      <c r="F24" s="6">
        <v>1.7929999999999999</v>
      </c>
      <c r="G24" t="s">
        <v>3480</v>
      </c>
      <c r="H24" s="6">
        <v>11</v>
      </c>
    </row>
    <row r="25" spans="1:8" x14ac:dyDescent="0.15">
      <c r="A25" t="s">
        <v>3411</v>
      </c>
      <c r="B25" t="s">
        <v>3412</v>
      </c>
      <c r="C25" t="s">
        <v>3481</v>
      </c>
      <c r="D25" s="10">
        <v>2.0000000000000001E-4</v>
      </c>
      <c r="E25" t="s">
        <v>602</v>
      </c>
      <c r="F25" s="6">
        <v>1.98</v>
      </c>
      <c r="G25" t="s">
        <v>3482</v>
      </c>
      <c r="H25" s="6">
        <v>11</v>
      </c>
    </row>
    <row r="26" spans="1:8" x14ac:dyDescent="0.15">
      <c r="A26" t="s">
        <v>3415</v>
      </c>
      <c r="B26" t="s">
        <v>3435</v>
      </c>
      <c r="C26" t="s">
        <v>3483</v>
      </c>
      <c r="D26" s="10">
        <v>2.31E-4</v>
      </c>
      <c r="E26" t="s">
        <v>602</v>
      </c>
      <c r="F26" s="6">
        <v>-0.19800000000000001</v>
      </c>
      <c r="G26" t="s">
        <v>3484</v>
      </c>
      <c r="H26" s="6">
        <v>9</v>
      </c>
    </row>
    <row r="27" spans="1:8" x14ac:dyDescent="0.15">
      <c r="A27" t="s">
        <v>3434</v>
      </c>
      <c r="B27" t="s">
        <v>3461</v>
      </c>
      <c r="C27" t="s">
        <v>3485</v>
      </c>
      <c r="D27" s="10">
        <v>2.5099999999999998E-4</v>
      </c>
      <c r="E27" t="s">
        <v>602</v>
      </c>
      <c r="F27" s="6">
        <v>-0.61399999999999999</v>
      </c>
      <c r="G27" t="s">
        <v>3486</v>
      </c>
      <c r="H27" s="6">
        <v>20</v>
      </c>
    </row>
    <row r="28" spans="1:8" x14ac:dyDescent="0.15">
      <c r="A28" t="s">
        <v>3415</v>
      </c>
      <c r="B28" t="s">
        <v>3420</v>
      </c>
      <c r="C28" t="s">
        <v>3487</v>
      </c>
      <c r="D28" s="10">
        <v>2.9999999999999997E-4</v>
      </c>
      <c r="E28" t="s">
        <v>602</v>
      </c>
      <c r="F28" s="6">
        <v>1.617</v>
      </c>
      <c r="G28" t="s">
        <v>3488</v>
      </c>
      <c r="H28" s="6">
        <v>27</v>
      </c>
    </row>
    <row r="29" spans="1:8" x14ac:dyDescent="0.15">
      <c r="A29" t="s">
        <v>3489</v>
      </c>
      <c r="B29" t="s">
        <v>3490</v>
      </c>
      <c r="C29" t="s">
        <v>3491</v>
      </c>
      <c r="D29" s="10">
        <v>3.3500000000000001E-4</v>
      </c>
      <c r="E29" t="s">
        <v>602</v>
      </c>
      <c r="F29" s="6">
        <v>1.1339999999999999</v>
      </c>
      <c r="G29" t="s">
        <v>3492</v>
      </c>
      <c r="H29" s="6">
        <v>8</v>
      </c>
    </row>
    <row r="30" spans="1:8" x14ac:dyDescent="0.15">
      <c r="A30" t="s">
        <v>3434</v>
      </c>
      <c r="B30" t="s">
        <v>3461</v>
      </c>
      <c r="C30" t="s">
        <v>3493</v>
      </c>
      <c r="D30" s="10">
        <v>3.6900000000000002E-4</v>
      </c>
      <c r="E30" t="s">
        <v>602</v>
      </c>
      <c r="F30" s="6">
        <v>-1.163</v>
      </c>
      <c r="G30" t="s">
        <v>3494</v>
      </c>
      <c r="H30" s="6">
        <v>21</v>
      </c>
    </row>
    <row r="31" spans="1:8" x14ac:dyDescent="0.15">
      <c r="A31" t="s">
        <v>3495</v>
      </c>
      <c r="B31" t="s">
        <v>3496</v>
      </c>
      <c r="C31" t="s">
        <v>3497</v>
      </c>
      <c r="D31" s="10">
        <v>3.79E-4</v>
      </c>
      <c r="E31" t="s">
        <v>602</v>
      </c>
      <c r="F31" s="6">
        <v>8.9999999999999993E-3</v>
      </c>
      <c r="G31" t="s">
        <v>3498</v>
      </c>
      <c r="H31" s="6">
        <v>59</v>
      </c>
    </row>
    <row r="32" spans="1:8" x14ac:dyDescent="0.15">
      <c r="A32" t="s">
        <v>3499</v>
      </c>
      <c r="B32" t="s">
        <v>3500</v>
      </c>
      <c r="C32" t="s">
        <v>3501</v>
      </c>
      <c r="D32" s="10">
        <v>3.8999999999999999E-4</v>
      </c>
      <c r="E32" t="s">
        <v>602</v>
      </c>
      <c r="F32" s="6">
        <v>1.4139999999999999</v>
      </c>
      <c r="G32" t="s">
        <v>3502</v>
      </c>
      <c r="H32" s="6">
        <v>9</v>
      </c>
    </row>
    <row r="33" spans="1:8" x14ac:dyDescent="0.15">
      <c r="A33" t="s">
        <v>3434</v>
      </c>
      <c r="B33" t="s">
        <v>3503</v>
      </c>
      <c r="C33" t="s">
        <v>3504</v>
      </c>
      <c r="D33" s="10">
        <v>4.5600000000000003E-4</v>
      </c>
      <c r="E33" t="s">
        <v>602</v>
      </c>
      <c r="F33" s="6" t="s">
        <v>602</v>
      </c>
      <c r="G33" t="s">
        <v>3505</v>
      </c>
      <c r="H33" s="6">
        <v>2</v>
      </c>
    </row>
    <row r="34" spans="1:8" x14ac:dyDescent="0.15">
      <c r="A34" t="s">
        <v>3506</v>
      </c>
      <c r="B34" t="s">
        <v>3503</v>
      </c>
      <c r="C34" t="s">
        <v>3507</v>
      </c>
      <c r="D34" s="10">
        <v>4.5600000000000003E-4</v>
      </c>
      <c r="E34" t="s">
        <v>602</v>
      </c>
      <c r="F34" s="6" t="s">
        <v>602</v>
      </c>
      <c r="G34" t="s">
        <v>3508</v>
      </c>
      <c r="H34" s="6">
        <v>2</v>
      </c>
    </row>
    <row r="35" spans="1:8" x14ac:dyDescent="0.15">
      <c r="A35" t="s">
        <v>3452</v>
      </c>
      <c r="B35" t="s">
        <v>3509</v>
      </c>
      <c r="C35" t="s">
        <v>3510</v>
      </c>
      <c r="D35" s="10">
        <v>4.5600000000000003E-4</v>
      </c>
      <c r="E35" t="s">
        <v>602</v>
      </c>
      <c r="F35" s="6" t="s">
        <v>602</v>
      </c>
      <c r="G35" t="s">
        <v>3511</v>
      </c>
      <c r="H35" s="6">
        <v>2</v>
      </c>
    </row>
    <row r="36" spans="1:8" x14ac:dyDescent="0.15">
      <c r="A36" t="s">
        <v>3434</v>
      </c>
      <c r="B36" t="s">
        <v>3512</v>
      </c>
      <c r="C36" t="s">
        <v>3513</v>
      </c>
      <c r="D36" s="10">
        <v>4.5600000000000003E-4</v>
      </c>
      <c r="E36" t="s">
        <v>602</v>
      </c>
      <c r="F36" s="6" t="s">
        <v>602</v>
      </c>
      <c r="G36" t="s">
        <v>3514</v>
      </c>
      <c r="H36" s="6">
        <v>2</v>
      </c>
    </row>
    <row r="37" spans="1:8" x14ac:dyDescent="0.15">
      <c r="A37" t="s">
        <v>3515</v>
      </c>
      <c r="B37" t="s">
        <v>3471</v>
      </c>
      <c r="C37" t="s">
        <v>3516</v>
      </c>
      <c r="D37" s="10">
        <v>4.5600000000000003E-4</v>
      </c>
      <c r="E37" t="s">
        <v>602</v>
      </c>
      <c r="F37" s="6" t="s">
        <v>602</v>
      </c>
      <c r="G37" t="s">
        <v>3517</v>
      </c>
      <c r="H37" s="6">
        <v>2</v>
      </c>
    </row>
    <row r="38" spans="1:8" x14ac:dyDescent="0.15">
      <c r="A38" t="s">
        <v>3518</v>
      </c>
      <c r="B38" t="s">
        <v>3478</v>
      </c>
      <c r="C38" t="s">
        <v>3519</v>
      </c>
      <c r="D38" s="10">
        <v>4.5600000000000003E-4</v>
      </c>
      <c r="E38" t="s">
        <v>602</v>
      </c>
      <c r="F38" s="6" t="s">
        <v>602</v>
      </c>
      <c r="G38" t="s">
        <v>3520</v>
      </c>
      <c r="H38" s="6">
        <v>2</v>
      </c>
    </row>
    <row r="39" spans="1:8" x14ac:dyDescent="0.15">
      <c r="A39" t="s">
        <v>3521</v>
      </c>
      <c r="B39" t="s">
        <v>3522</v>
      </c>
      <c r="C39" t="s">
        <v>3523</v>
      </c>
      <c r="D39" s="10">
        <v>4.5600000000000003E-4</v>
      </c>
      <c r="E39" t="s">
        <v>602</v>
      </c>
      <c r="F39" s="6" t="s">
        <v>602</v>
      </c>
      <c r="G39" t="s">
        <v>1409</v>
      </c>
      <c r="H39" s="6">
        <v>2</v>
      </c>
    </row>
    <row r="40" spans="1:8" x14ac:dyDescent="0.15">
      <c r="A40" t="s">
        <v>3524</v>
      </c>
      <c r="B40" t="s">
        <v>3412</v>
      </c>
      <c r="C40" t="s">
        <v>3525</v>
      </c>
      <c r="D40" s="10">
        <v>4.6799999999999999E-4</v>
      </c>
      <c r="E40" t="s">
        <v>602</v>
      </c>
      <c r="F40" s="6" t="s">
        <v>602</v>
      </c>
      <c r="G40" t="s">
        <v>3526</v>
      </c>
      <c r="H40" s="6">
        <v>5</v>
      </c>
    </row>
    <row r="41" spans="1:8" x14ac:dyDescent="0.15">
      <c r="A41" t="s">
        <v>3527</v>
      </c>
      <c r="B41" t="s">
        <v>3528</v>
      </c>
      <c r="C41" t="s">
        <v>3529</v>
      </c>
      <c r="D41" s="10">
        <v>5.0100000000000003E-4</v>
      </c>
      <c r="E41" t="s">
        <v>602</v>
      </c>
      <c r="F41" s="6" t="s">
        <v>602</v>
      </c>
      <c r="G41" t="s">
        <v>3530</v>
      </c>
      <c r="H41" s="6">
        <v>3</v>
      </c>
    </row>
    <row r="42" spans="1:8" x14ac:dyDescent="0.15">
      <c r="A42" t="s">
        <v>3531</v>
      </c>
      <c r="B42" t="s">
        <v>3532</v>
      </c>
      <c r="C42" t="s">
        <v>3533</v>
      </c>
      <c r="D42" s="10">
        <v>5.2800000000000004E-4</v>
      </c>
      <c r="E42" t="s">
        <v>602</v>
      </c>
      <c r="F42" s="6" t="s">
        <v>602</v>
      </c>
      <c r="G42" t="s">
        <v>3534</v>
      </c>
      <c r="H42" s="6">
        <v>6</v>
      </c>
    </row>
    <row r="43" spans="1:8" x14ac:dyDescent="0.15">
      <c r="A43" t="s">
        <v>3535</v>
      </c>
      <c r="B43" t="s">
        <v>3435</v>
      </c>
      <c r="C43" t="s">
        <v>3536</v>
      </c>
      <c r="D43" s="10">
        <v>5.8100000000000003E-4</v>
      </c>
      <c r="E43" t="s">
        <v>602</v>
      </c>
      <c r="F43" s="6">
        <v>1.619</v>
      </c>
      <c r="G43" t="s">
        <v>3537</v>
      </c>
      <c r="H43" s="6">
        <v>28</v>
      </c>
    </row>
    <row r="44" spans="1:8" x14ac:dyDescent="0.15">
      <c r="A44" t="s">
        <v>3538</v>
      </c>
      <c r="B44" t="s">
        <v>3539</v>
      </c>
      <c r="C44" t="s">
        <v>3540</v>
      </c>
      <c r="D44" s="10">
        <v>6.3100000000000005E-4</v>
      </c>
      <c r="E44" t="s">
        <v>602</v>
      </c>
      <c r="F44" s="6" t="s">
        <v>602</v>
      </c>
      <c r="G44" t="s">
        <v>3541</v>
      </c>
      <c r="H44" s="6">
        <v>5</v>
      </c>
    </row>
    <row r="45" spans="1:8" x14ac:dyDescent="0.15">
      <c r="A45" t="s">
        <v>3542</v>
      </c>
      <c r="B45" t="s">
        <v>3543</v>
      </c>
      <c r="C45" t="s">
        <v>3544</v>
      </c>
      <c r="D45" s="10">
        <v>6.8999999999999997E-4</v>
      </c>
      <c r="E45" t="s">
        <v>602</v>
      </c>
      <c r="F45" s="6" t="s">
        <v>602</v>
      </c>
      <c r="G45" t="s">
        <v>3545</v>
      </c>
      <c r="H45" s="6">
        <v>24</v>
      </c>
    </row>
    <row r="46" spans="1:8" x14ac:dyDescent="0.15">
      <c r="A46" t="s">
        <v>3477</v>
      </c>
      <c r="B46" t="s">
        <v>3546</v>
      </c>
      <c r="C46" t="s">
        <v>3547</v>
      </c>
      <c r="D46" s="10">
        <v>9.2199999999999997E-4</v>
      </c>
      <c r="E46" t="s">
        <v>3418</v>
      </c>
      <c r="F46" s="6">
        <v>2.145</v>
      </c>
      <c r="G46" t="s">
        <v>3548</v>
      </c>
      <c r="H46" s="6">
        <v>16</v>
      </c>
    </row>
    <row r="47" spans="1:8" x14ac:dyDescent="0.15">
      <c r="A47" t="s">
        <v>3549</v>
      </c>
      <c r="B47" t="s">
        <v>3449</v>
      </c>
      <c r="C47" t="s">
        <v>3550</v>
      </c>
      <c r="D47" s="10">
        <v>1.0399999999999999E-3</v>
      </c>
      <c r="E47" t="s">
        <v>602</v>
      </c>
      <c r="F47" s="6" t="s">
        <v>602</v>
      </c>
      <c r="G47" t="s">
        <v>3551</v>
      </c>
      <c r="H47" s="6">
        <v>3</v>
      </c>
    </row>
    <row r="48" spans="1:8" x14ac:dyDescent="0.15">
      <c r="A48" t="s">
        <v>3552</v>
      </c>
      <c r="B48" t="s">
        <v>3553</v>
      </c>
      <c r="C48" t="s">
        <v>3554</v>
      </c>
      <c r="D48" s="10">
        <v>1.1100000000000001E-3</v>
      </c>
      <c r="E48" t="s">
        <v>602</v>
      </c>
      <c r="F48" s="6">
        <v>1</v>
      </c>
      <c r="G48" t="s">
        <v>3555</v>
      </c>
      <c r="H48" s="6">
        <v>4</v>
      </c>
    </row>
    <row r="49" spans="1:8" x14ac:dyDescent="0.15">
      <c r="A49" t="s">
        <v>3452</v>
      </c>
      <c r="B49" t="s">
        <v>3509</v>
      </c>
      <c r="C49" t="s">
        <v>3556</v>
      </c>
      <c r="D49" s="10">
        <v>1.32E-3</v>
      </c>
      <c r="E49" t="s">
        <v>602</v>
      </c>
      <c r="F49" s="6">
        <v>1.931</v>
      </c>
      <c r="G49" t="s">
        <v>3557</v>
      </c>
      <c r="H49" s="6">
        <v>4</v>
      </c>
    </row>
    <row r="50" spans="1:8" x14ac:dyDescent="0.15">
      <c r="A50" t="s">
        <v>3558</v>
      </c>
      <c r="B50" t="s">
        <v>3559</v>
      </c>
      <c r="C50" t="s">
        <v>3560</v>
      </c>
      <c r="D50" s="10">
        <v>1.3500000000000001E-3</v>
      </c>
      <c r="E50" t="s">
        <v>602</v>
      </c>
      <c r="F50" s="6" t="s">
        <v>602</v>
      </c>
      <c r="G50" t="s">
        <v>1197</v>
      </c>
      <c r="H50" s="6">
        <v>2</v>
      </c>
    </row>
    <row r="51" spans="1:8" x14ac:dyDescent="0.15">
      <c r="A51" t="s">
        <v>3561</v>
      </c>
      <c r="B51" t="s">
        <v>3562</v>
      </c>
      <c r="C51" t="s">
        <v>3563</v>
      </c>
      <c r="D51" s="10">
        <v>1.3500000000000001E-3</v>
      </c>
      <c r="E51" t="s">
        <v>602</v>
      </c>
      <c r="F51" s="6" t="s">
        <v>602</v>
      </c>
      <c r="G51" t="s">
        <v>3564</v>
      </c>
      <c r="H51" s="6">
        <v>2</v>
      </c>
    </row>
    <row r="52" spans="1:8" x14ac:dyDescent="0.15">
      <c r="A52" t="s">
        <v>3448</v>
      </c>
      <c r="B52" t="s">
        <v>3565</v>
      </c>
      <c r="C52" t="s">
        <v>3566</v>
      </c>
      <c r="D52" s="10">
        <v>1.3500000000000001E-3</v>
      </c>
      <c r="E52" t="s">
        <v>602</v>
      </c>
      <c r="F52" s="6" t="s">
        <v>602</v>
      </c>
      <c r="G52" t="s">
        <v>3567</v>
      </c>
      <c r="H52" s="6">
        <v>2</v>
      </c>
    </row>
    <row r="53" spans="1:8" x14ac:dyDescent="0.15">
      <c r="A53" t="s">
        <v>3448</v>
      </c>
      <c r="B53" t="s">
        <v>3565</v>
      </c>
      <c r="C53" t="s">
        <v>3568</v>
      </c>
      <c r="D53" s="10">
        <v>1.3500000000000001E-3</v>
      </c>
      <c r="E53" t="s">
        <v>602</v>
      </c>
      <c r="F53" s="6" t="s">
        <v>602</v>
      </c>
      <c r="G53" t="s">
        <v>3567</v>
      </c>
      <c r="H53" s="6">
        <v>2</v>
      </c>
    </row>
    <row r="54" spans="1:8" x14ac:dyDescent="0.15">
      <c r="A54" t="s">
        <v>3448</v>
      </c>
      <c r="B54" t="s">
        <v>3565</v>
      </c>
      <c r="C54" t="s">
        <v>3569</v>
      </c>
      <c r="D54" s="10">
        <v>1.3500000000000001E-3</v>
      </c>
      <c r="E54" t="s">
        <v>602</v>
      </c>
      <c r="F54" s="6" t="s">
        <v>602</v>
      </c>
      <c r="G54" t="s">
        <v>3567</v>
      </c>
      <c r="H54" s="6">
        <v>2</v>
      </c>
    </row>
    <row r="55" spans="1:8" x14ac:dyDescent="0.15">
      <c r="A55" t="s">
        <v>3570</v>
      </c>
      <c r="B55" t="s">
        <v>3571</v>
      </c>
      <c r="C55" t="s">
        <v>3572</v>
      </c>
      <c r="D55" s="10">
        <v>1.3500000000000001E-3</v>
      </c>
      <c r="E55" t="s">
        <v>602</v>
      </c>
      <c r="F55" s="6" t="s">
        <v>602</v>
      </c>
      <c r="G55" t="s">
        <v>3573</v>
      </c>
      <c r="H55" s="6">
        <v>2</v>
      </c>
    </row>
    <row r="56" spans="1:8" x14ac:dyDescent="0.15">
      <c r="A56" t="s">
        <v>3574</v>
      </c>
      <c r="B56" t="s">
        <v>3575</v>
      </c>
      <c r="C56" t="s">
        <v>3575</v>
      </c>
      <c r="D56" s="10">
        <v>1.3500000000000001E-3</v>
      </c>
      <c r="E56" t="s">
        <v>602</v>
      </c>
      <c r="F56" s="6" t="s">
        <v>602</v>
      </c>
      <c r="G56" t="s">
        <v>1748</v>
      </c>
      <c r="H56" s="6">
        <v>2</v>
      </c>
    </row>
    <row r="57" spans="1:8" x14ac:dyDescent="0.15">
      <c r="A57" t="s">
        <v>3576</v>
      </c>
      <c r="B57" t="s">
        <v>3577</v>
      </c>
      <c r="C57" t="s">
        <v>3578</v>
      </c>
      <c r="D57" s="10">
        <v>1.3500000000000001E-3</v>
      </c>
      <c r="E57" t="s">
        <v>602</v>
      </c>
      <c r="F57" s="6" t="s">
        <v>602</v>
      </c>
      <c r="G57" t="s">
        <v>873</v>
      </c>
      <c r="H57" s="6">
        <v>2</v>
      </c>
    </row>
    <row r="58" spans="1:8" x14ac:dyDescent="0.15">
      <c r="A58" t="s">
        <v>3579</v>
      </c>
      <c r="B58" t="s">
        <v>3435</v>
      </c>
      <c r="C58" t="s">
        <v>3580</v>
      </c>
      <c r="D58" s="10">
        <v>1.3500000000000001E-3</v>
      </c>
      <c r="E58" t="s">
        <v>602</v>
      </c>
      <c r="F58" s="6" t="s">
        <v>602</v>
      </c>
      <c r="G58" t="s">
        <v>3581</v>
      </c>
      <c r="H58" s="6">
        <v>2</v>
      </c>
    </row>
    <row r="59" spans="1:8" x14ac:dyDescent="0.15">
      <c r="A59" t="s">
        <v>3582</v>
      </c>
      <c r="B59" t="s">
        <v>3583</v>
      </c>
      <c r="C59" t="s">
        <v>3584</v>
      </c>
      <c r="D59" s="10">
        <v>1.3500000000000001E-3</v>
      </c>
      <c r="E59" t="s">
        <v>602</v>
      </c>
      <c r="F59" s="6" t="s">
        <v>602</v>
      </c>
      <c r="G59" t="s">
        <v>3585</v>
      </c>
      <c r="H59" s="6">
        <v>2</v>
      </c>
    </row>
    <row r="60" spans="1:8" x14ac:dyDescent="0.15">
      <c r="A60" t="s">
        <v>3586</v>
      </c>
      <c r="B60" t="s">
        <v>3587</v>
      </c>
      <c r="C60" t="s">
        <v>3587</v>
      </c>
      <c r="D60" s="10">
        <v>1.3799999999999999E-3</v>
      </c>
      <c r="E60" t="s">
        <v>602</v>
      </c>
      <c r="F60" s="6" t="s">
        <v>602</v>
      </c>
      <c r="G60" t="s">
        <v>3588</v>
      </c>
      <c r="H60" s="6">
        <v>5</v>
      </c>
    </row>
    <row r="61" spans="1:8" x14ac:dyDescent="0.15">
      <c r="A61" t="s">
        <v>3411</v>
      </c>
      <c r="B61" t="s">
        <v>3420</v>
      </c>
      <c r="C61" t="s">
        <v>3589</v>
      </c>
      <c r="D61" s="10">
        <v>1.41E-3</v>
      </c>
      <c r="E61" t="s">
        <v>602</v>
      </c>
      <c r="F61" s="6">
        <v>0.97499999999999998</v>
      </c>
      <c r="G61" t="s">
        <v>3590</v>
      </c>
      <c r="H61" s="6">
        <v>17</v>
      </c>
    </row>
    <row r="62" spans="1:8" x14ac:dyDescent="0.15">
      <c r="A62" t="s">
        <v>3531</v>
      </c>
      <c r="B62" t="s">
        <v>3532</v>
      </c>
      <c r="C62" t="s">
        <v>3591</v>
      </c>
      <c r="D62" s="10">
        <v>1.41E-3</v>
      </c>
      <c r="E62" t="s">
        <v>602</v>
      </c>
      <c r="F62" s="6" t="s">
        <v>602</v>
      </c>
      <c r="G62" t="s">
        <v>3592</v>
      </c>
      <c r="H62" s="6">
        <v>3</v>
      </c>
    </row>
    <row r="63" spans="1:8" x14ac:dyDescent="0.15">
      <c r="A63" t="s">
        <v>3574</v>
      </c>
      <c r="B63" t="s">
        <v>3593</v>
      </c>
      <c r="C63" t="s">
        <v>3593</v>
      </c>
      <c r="D63" s="10">
        <v>1.41E-3</v>
      </c>
      <c r="E63" t="s">
        <v>602</v>
      </c>
      <c r="F63" s="6" t="s">
        <v>602</v>
      </c>
      <c r="G63" t="s">
        <v>843</v>
      </c>
      <c r="H63" s="6">
        <v>3</v>
      </c>
    </row>
    <row r="64" spans="1:8" x14ac:dyDescent="0.15">
      <c r="A64" t="s">
        <v>3594</v>
      </c>
      <c r="B64" t="s">
        <v>3435</v>
      </c>
      <c r="C64" t="s">
        <v>3595</v>
      </c>
      <c r="D64" s="10">
        <v>1.4599999999999999E-3</v>
      </c>
      <c r="E64" t="s">
        <v>602</v>
      </c>
      <c r="F64" s="6">
        <v>1.032</v>
      </c>
      <c r="G64" t="s">
        <v>3596</v>
      </c>
      <c r="H64" s="6">
        <v>6</v>
      </c>
    </row>
    <row r="65" spans="1:8" x14ac:dyDescent="0.15">
      <c r="A65" t="s">
        <v>3597</v>
      </c>
      <c r="B65" t="s">
        <v>3598</v>
      </c>
      <c r="C65" t="s">
        <v>3599</v>
      </c>
      <c r="D65" s="10">
        <v>1.5499999999999999E-3</v>
      </c>
      <c r="E65" t="s">
        <v>602</v>
      </c>
      <c r="F65" s="6" t="s">
        <v>602</v>
      </c>
      <c r="G65" t="s">
        <v>3600</v>
      </c>
      <c r="H65" s="6">
        <v>9</v>
      </c>
    </row>
    <row r="66" spans="1:8" x14ac:dyDescent="0.15">
      <c r="A66" t="s">
        <v>3601</v>
      </c>
      <c r="B66" t="s">
        <v>3602</v>
      </c>
      <c r="C66" t="s">
        <v>3603</v>
      </c>
      <c r="D66" s="10">
        <v>1.56E-3</v>
      </c>
      <c r="E66" t="s">
        <v>602</v>
      </c>
      <c r="F66" s="6">
        <v>0.76200000000000001</v>
      </c>
      <c r="G66" t="s">
        <v>3604</v>
      </c>
      <c r="H66" s="6">
        <v>4</v>
      </c>
    </row>
    <row r="67" spans="1:8" x14ac:dyDescent="0.15">
      <c r="A67" t="s">
        <v>3470</v>
      </c>
      <c r="B67" t="s">
        <v>3471</v>
      </c>
      <c r="C67" t="s">
        <v>3605</v>
      </c>
      <c r="D67" s="10">
        <v>1.7099999999999999E-3</v>
      </c>
      <c r="E67" t="s">
        <v>602</v>
      </c>
      <c r="F67" s="6">
        <v>-1.224</v>
      </c>
      <c r="G67" t="s">
        <v>3606</v>
      </c>
      <c r="H67" s="6">
        <v>12</v>
      </c>
    </row>
    <row r="68" spans="1:8" x14ac:dyDescent="0.15">
      <c r="A68" t="s">
        <v>3607</v>
      </c>
      <c r="B68" t="s">
        <v>3608</v>
      </c>
      <c r="C68" t="s">
        <v>3609</v>
      </c>
      <c r="D68" s="10">
        <v>1.73E-3</v>
      </c>
      <c r="E68" t="s">
        <v>602</v>
      </c>
      <c r="F68" s="6">
        <v>1.212</v>
      </c>
      <c r="G68" t="s">
        <v>3610</v>
      </c>
      <c r="H68" s="6">
        <v>7</v>
      </c>
    </row>
    <row r="69" spans="1:8" x14ac:dyDescent="0.15">
      <c r="A69" t="s">
        <v>3611</v>
      </c>
      <c r="B69" t="s">
        <v>3612</v>
      </c>
      <c r="C69" t="s">
        <v>3613</v>
      </c>
      <c r="D69" s="10">
        <v>1.74E-3</v>
      </c>
      <c r="E69" t="s">
        <v>602</v>
      </c>
      <c r="F69" s="6" t="s">
        <v>602</v>
      </c>
      <c r="G69" t="s">
        <v>3614</v>
      </c>
      <c r="H69" s="6">
        <v>6</v>
      </c>
    </row>
    <row r="70" spans="1:8" x14ac:dyDescent="0.15">
      <c r="A70" t="s">
        <v>3615</v>
      </c>
      <c r="B70" t="s">
        <v>3616</v>
      </c>
      <c r="C70" t="s">
        <v>3617</v>
      </c>
      <c r="D70" s="10">
        <v>1.8500000000000001E-3</v>
      </c>
      <c r="E70" t="s">
        <v>602</v>
      </c>
      <c r="F70" s="6" t="s">
        <v>602</v>
      </c>
      <c r="G70" t="s">
        <v>3618</v>
      </c>
      <c r="H70" s="6">
        <v>3</v>
      </c>
    </row>
    <row r="71" spans="1:8" x14ac:dyDescent="0.15">
      <c r="A71" t="s">
        <v>3619</v>
      </c>
      <c r="B71" t="s">
        <v>3449</v>
      </c>
      <c r="C71" t="s">
        <v>3620</v>
      </c>
      <c r="D71" s="10">
        <v>1.8500000000000001E-3</v>
      </c>
      <c r="E71" t="s">
        <v>602</v>
      </c>
      <c r="F71" s="6" t="s">
        <v>602</v>
      </c>
      <c r="G71" t="s">
        <v>3621</v>
      </c>
      <c r="H71" s="6">
        <v>3</v>
      </c>
    </row>
    <row r="72" spans="1:8" x14ac:dyDescent="0.15">
      <c r="A72" t="s">
        <v>3607</v>
      </c>
      <c r="B72" t="s">
        <v>3622</v>
      </c>
      <c r="C72" t="s">
        <v>3623</v>
      </c>
      <c r="D72" s="10">
        <v>1.8500000000000001E-3</v>
      </c>
      <c r="E72" t="s">
        <v>602</v>
      </c>
      <c r="F72" s="6" t="s">
        <v>602</v>
      </c>
      <c r="G72" t="s">
        <v>3624</v>
      </c>
      <c r="H72" s="6">
        <v>3</v>
      </c>
    </row>
    <row r="73" spans="1:8" x14ac:dyDescent="0.15">
      <c r="A73" t="s">
        <v>3625</v>
      </c>
      <c r="B73" t="s">
        <v>3435</v>
      </c>
      <c r="C73" t="s">
        <v>3626</v>
      </c>
      <c r="D73" s="10">
        <v>1.8500000000000001E-3</v>
      </c>
      <c r="E73" t="s">
        <v>602</v>
      </c>
      <c r="F73" s="6" t="s">
        <v>602</v>
      </c>
      <c r="G73" t="s">
        <v>3627</v>
      </c>
      <c r="H73" s="6">
        <v>3</v>
      </c>
    </row>
    <row r="74" spans="1:8" x14ac:dyDescent="0.15">
      <c r="A74" t="s">
        <v>3506</v>
      </c>
      <c r="B74" t="s">
        <v>3420</v>
      </c>
      <c r="C74" t="s">
        <v>3628</v>
      </c>
      <c r="D74" s="10">
        <v>1.8500000000000001E-3</v>
      </c>
      <c r="E74" t="s">
        <v>602</v>
      </c>
      <c r="F74" s="6" t="s">
        <v>602</v>
      </c>
      <c r="G74" t="s">
        <v>3629</v>
      </c>
      <c r="H74" s="6">
        <v>3</v>
      </c>
    </row>
    <row r="75" spans="1:8" x14ac:dyDescent="0.15">
      <c r="A75" t="s">
        <v>3630</v>
      </c>
      <c r="B75" t="s">
        <v>3631</v>
      </c>
      <c r="C75" t="s">
        <v>3632</v>
      </c>
      <c r="D75" s="10">
        <v>1.9300000000000001E-3</v>
      </c>
      <c r="E75" t="s">
        <v>602</v>
      </c>
      <c r="F75" s="6" t="s">
        <v>602</v>
      </c>
      <c r="G75" t="s">
        <v>3633</v>
      </c>
      <c r="H75" s="6">
        <v>5</v>
      </c>
    </row>
    <row r="76" spans="1:8" x14ac:dyDescent="0.15">
      <c r="A76" t="s">
        <v>3552</v>
      </c>
      <c r="B76" t="s">
        <v>3509</v>
      </c>
      <c r="C76" t="s">
        <v>3634</v>
      </c>
      <c r="D76" s="10">
        <v>2.0699999999999998E-3</v>
      </c>
      <c r="E76" t="s">
        <v>602</v>
      </c>
      <c r="F76" s="6">
        <v>0.39</v>
      </c>
      <c r="G76" t="s">
        <v>3635</v>
      </c>
      <c r="H76" s="6">
        <v>41</v>
      </c>
    </row>
    <row r="77" spans="1:8" x14ac:dyDescent="0.15">
      <c r="A77" t="s">
        <v>3636</v>
      </c>
      <c r="B77" t="s">
        <v>3503</v>
      </c>
      <c r="C77" t="s">
        <v>3637</v>
      </c>
      <c r="D77" s="10">
        <v>2.1199999999999999E-3</v>
      </c>
      <c r="E77" t="s">
        <v>602</v>
      </c>
      <c r="F77" s="6" t="s">
        <v>602</v>
      </c>
      <c r="G77" t="s">
        <v>3638</v>
      </c>
      <c r="H77" s="6">
        <v>4</v>
      </c>
    </row>
    <row r="78" spans="1:8" x14ac:dyDescent="0.15">
      <c r="A78" t="s">
        <v>3448</v>
      </c>
      <c r="B78" t="s">
        <v>3565</v>
      </c>
      <c r="C78" t="s">
        <v>3639</v>
      </c>
      <c r="D78" s="10">
        <v>2.1199999999999999E-3</v>
      </c>
      <c r="E78" t="s">
        <v>602</v>
      </c>
      <c r="F78" s="6">
        <v>-1.0209999999999999</v>
      </c>
      <c r="G78" t="s">
        <v>3640</v>
      </c>
      <c r="H78" s="6">
        <v>4</v>
      </c>
    </row>
    <row r="79" spans="1:8" x14ac:dyDescent="0.15">
      <c r="A79" t="s">
        <v>3506</v>
      </c>
      <c r="B79" t="s">
        <v>3420</v>
      </c>
      <c r="C79" t="s">
        <v>3641</v>
      </c>
      <c r="D79" s="10">
        <v>2.1199999999999999E-3</v>
      </c>
      <c r="E79" t="s">
        <v>602</v>
      </c>
      <c r="F79" s="6">
        <v>3.7999999999999999E-2</v>
      </c>
      <c r="G79" t="s">
        <v>3642</v>
      </c>
      <c r="H79" s="6">
        <v>4</v>
      </c>
    </row>
    <row r="80" spans="1:8" x14ac:dyDescent="0.15">
      <c r="A80" t="s">
        <v>3643</v>
      </c>
      <c r="B80" t="s">
        <v>3644</v>
      </c>
      <c r="C80" t="s">
        <v>3645</v>
      </c>
      <c r="D80" s="10">
        <v>2.15E-3</v>
      </c>
      <c r="E80" t="s">
        <v>602</v>
      </c>
      <c r="F80" s="6" t="s">
        <v>602</v>
      </c>
      <c r="G80" t="s">
        <v>3646</v>
      </c>
      <c r="H80" s="6">
        <v>5</v>
      </c>
    </row>
    <row r="81" spans="1:8" x14ac:dyDescent="0.15">
      <c r="A81" t="s">
        <v>3647</v>
      </c>
      <c r="B81" t="s">
        <v>3435</v>
      </c>
      <c r="C81" t="s">
        <v>3648</v>
      </c>
      <c r="D81" s="10">
        <v>2.16E-3</v>
      </c>
      <c r="E81" t="s">
        <v>602</v>
      </c>
      <c r="F81" s="6">
        <v>0.25700000000000001</v>
      </c>
      <c r="G81" t="s">
        <v>3649</v>
      </c>
      <c r="H81" s="6">
        <v>31</v>
      </c>
    </row>
    <row r="82" spans="1:8" x14ac:dyDescent="0.15">
      <c r="A82" t="s">
        <v>3506</v>
      </c>
      <c r="B82" t="s">
        <v>3412</v>
      </c>
      <c r="C82" t="s">
        <v>3650</v>
      </c>
      <c r="D82" s="10">
        <v>2.1800000000000001E-3</v>
      </c>
      <c r="E82" t="s">
        <v>602</v>
      </c>
      <c r="F82" s="6">
        <v>0.14000000000000001</v>
      </c>
      <c r="G82" t="s">
        <v>3651</v>
      </c>
      <c r="H82" s="6">
        <v>12</v>
      </c>
    </row>
    <row r="83" spans="1:8" x14ac:dyDescent="0.15">
      <c r="A83" t="s">
        <v>3652</v>
      </c>
      <c r="B83" t="s">
        <v>3653</v>
      </c>
      <c r="C83" t="s">
        <v>3654</v>
      </c>
      <c r="D83" s="10">
        <v>2.2499999999999998E-3</v>
      </c>
      <c r="E83" t="s">
        <v>602</v>
      </c>
      <c r="F83" s="6">
        <v>1.667</v>
      </c>
      <c r="G83" t="s">
        <v>3655</v>
      </c>
      <c r="H83" s="6">
        <v>9</v>
      </c>
    </row>
    <row r="84" spans="1:8" x14ac:dyDescent="0.15">
      <c r="A84" t="s">
        <v>3656</v>
      </c>
      <c r="B84" t="s">
        <v>3631</v>
      </c>
      <c r="C84" t="s">
        <v>3657</v>
      </c>
      <c r="D84" s="10">
        <v>2.3600000000000001E-3</v>
      </c>
      <c r="E84" t="s">
        <v>602</v>
      </c>
      <c r="F84" s="6" t="s">
        <v>602</v>
      </c>
      <c r="G84" t="s">
        <v>3658</v>
      </c>
      <c r="H84" s="6">
        <v>3</v>
      </c>
    </row>
    <row r="85" spans="1:8" x14ac:dyDescent="0.15">
      <c r="A85" t="s">
        <v>3619</v>
      </c>
      <c r="B85" t="s">
        <v>3420</v>
      </c>
      <c r="C85" t="s">
        <v>3659</v>
      </c>
      <c r="D85" s="10">
        <v>2.3600000000000001E-3</v>
      </c>
      <c r="E85" t="s">
        <v>602</v>
      </c>
      <c r="F85" s="6" t="s">
        <v>602</v>
      </c>
      <c r="G85" t="s">
        <v>3660</v>
      </c>
      <c r="H85" s="6">
        <v>3</v>
      </c>
    </row>
    <row r="86" spans="1:8" x14ac:dyDescent="0.15">
      <c r="A86" t="s">
        <v>3619</v>
      </c>
      <c r="B86" t="s">
        <v>3412</v>
      </c>
      <c r="C86" t="s">
        <v>3661</v>
      </c>
      <c r="D86" s="10">
        <v>2.3800000000000002E-3</v>
      </c>
      <c r="E86" t="s">
        <v>602</v>
      </c>
      <c r="F86" s="6" t="s">
        <v>602</v>
      </c>
      <c r="G86" t="s">
        <v>3662</v>
      </c>
      <c r="H86" s="6">
        <v>5</v>
      </c>
    </row>
    <row r="87" spans="1:8" x14ac:dyDescent="0.15">
      <c r="A87" t="s">
        <v>3663</v>
      </c>
      <c r="B87" t="s">
        <v>3664</v>
      </c>
      <c r="C87" t="s">
        <v>3665</v>
      </c>
      <c r="D87" s="10">
        <v>2.4399999999999999E-3</v>
      </c>
      <c r="E87" t="s">
        <v>602</v>
      </c>
      <c r="F87" s="6">
        <v>-0.152</v>
      </c>
      <c r="G87" t="s">
        <v>3666</v>
      </c>
      <c r="H87" s="6">
        <v>53</v>
      </c>
    </row>
    <row r="88" spans="1:8" x14ac:dyDescent="0.15">
      <c r="A88" t="s">
        <v>3448</v>
      </c>
      <c r="B88" t="s">
        <v>3412</v>
      </c>
      <c r="C88" t="s">
        <v>3667</v>
      </c>
      <c r="D88" s="10">
        <v>2.4499999999999999E-3</v>
      </c>
      <c r="E88" t="s">
        <v>602</v>
      </c>
      <c r="F88" s="6" t="s">
        <v>602</v>
      </c>
      <c r="G88" t="s">
        <v>3668</v>
      </c>
      <c r="H88" s="6">
        <v>4</v>
      </c>
    </row>
    <row r="89" spans="1:8" x14ac:dyDescent="0.15">
      <c r="A89" t="s">
        <v>3558</v>
      </c>
      <c r="B89" t="s">
        <v>3669</v>
      </c>
      <c r="C89" t="s">
        <v>3670</v>
      </c>
      <c r="D89" s="10">
        <v>2.5500000000000002E-3</v>
      </c>
      <c r="E89" t="s">
        <v>602</v>
      </c>
      <c r="F89" s="6" t="s">
        <v>602</v>
      </c>
      <c r="G89" t="s">
        <v>3671</v>
      </c>
      <c r="H89" s="6">
        <v>36</v>
      </c>
    </row>
    <row r="90" spans="1:8" x14ac:dyDescent="0.15">
      <c r="A90" t="s">
        <v>3527</v>
      </c>
      <c r="B90" t="s">
        <v>3528</v>
      </c>
      <c r="C90" t="s">
        <v>3672</v>
      </c>
      <c r="D90" s="10">
        <v>2.6199999999999999E-3</v>
      </c>
      <c r="E90" t="s">
        <v>602</v>
      </c>
      <c r="F90" s="6">
        <v>1.7749999999999999</v>
      </c>
      <c r="G90" t="s">
        <v>3673</v>
      </c>
      <c r="H90" s="6">
        <v>9</v>
      </c>
    </row>
    <row r="91" spans="1:8" x14ac:dyDescent="0.15">
      <c r="A91" t="s">
        <v>3674</v>
      </c>
      <c r="B91" t="s">
        <v>3675</v>
      </c>
      <c r="C91" t="s">
        <v>3676</v>
      </c>
      <c r="D91" s="10">
        <v>2.6199999999999999E-3</v>
      </c>
      <c r="E91" t="s">
        <v>602</v>
      </c>
      <c r="F91" s="6">
        <v>-0.42399999999999999</v>
      </c>
      <c r="G91" t="s">
        <v>3677</v>
      </c>
      <c r="H91" s="6">
        <v>9</v>
      </c>
    </row>
    <row r="92" spans="1:8" x14ac:dyDescent="0.15">
      <c r="A92" t="s">
        <v>3678</v>
      </c>
      <c r="B92" t="s">
        <v>3435</v>
      </c>
      <c r="C92" t="s">
        <v>3679</v>
      </c>
      <c r="D92" s="10">
        <v>2.6199999999999999E-3</v>
      </c>
      <c r="E92" t="s">
        <v>602</v>
      </c>
      <c r="F92" s="6">
        <v>-0.42599999999999999</v>
      </c>
      <c r="G92" t="s">
        <v>3680</v>
      </c>
      <c r="H92" s="6">
        <v>9</v>
      </c>
    </row>
    <row r="93" spans="1:8" x14ac:dyDescent="0.15">
      <c r="A93" t="s">
        <v>3681</v>
      </c>
      <c r="B93" t="s">
        <v>3682</v>
      </c>
      <c r="C93" t="s">
        <v>3683</v>
      </c>
      <c r="D93" s="10">
        <v>2.64E-3</v>
      </c>
      <c r="E93" t="s">
        <v>602</v>
      </c>
      <c r="F93" s="6" t="s">
        <v>602</v>
      </c>
      <c r="G93" t="s">
        <v>3684</v>
      </c>
      <c r="H93" s="6">
        <v>25</v>
      </c>
    </row>
    <row r="94" spans="1:8" x14ac:dyDescent="0.15">
      <c r="A94" t="s">
        <v>3685</v>
      </c>
      <c r="B94" t="s">
        <v>3631</v>
      </c>
      <c r="C94" t="s">
        <v>3686</v>
      </c>
      <c r="D94" s="10">
        <v>2.66E-3</v>
      </c>
      <c r="E94" t="s">
        <v>602</v>
      </c>
      <c r="F94" s="6" t="s">
        <v>602</v>
      </c>
      <c r="G94" t="s">
        <v>3687</v>
      </c>
      <c r="H94" s="6">
        <v>2</v>
      </c>
    </row>
    <row r="95" spans="1:8" x14ac:dyDescent="0.15">
      <c r="A95" t="s">
        <v>3688</v>
      </c>
      <c r="B95" t="s">
        <v>3689</v>
      </c>
      <c r="C95" t="s">
        <v>3690</v>
      </c>
      <c r="D95" s="10">
        <v>2.66E-3</v>
      </c>
      <c r="E95" t="s">
        <v>602</v>
      </c>
      <c r="F95" s="6" t="s">
        <v>602</v>
      </c>
      <c r="G95" t="s">
        <v>873</v>
      </c>
      <c r="H95" s="6">
        <v>2</v>
      </c>
    </row>
    <row r="96" spans="1:8" x14ac:dyDescent="0.15">
      <c r="A96" t="s">
        <v>3691</v>
      </c>
      <c r="B96" t="s">
        <v>3692</v>
      </c>
      <c r="C96" t="s">
        <v>3693</v>
      </c>
      <c r="D96" s="10">
        <v>2.66E-3</v>
      </c>
      <c r="E96" t="s">
        <v>602</v>
      </c>
      <c r="F96" s="6" t="s">
        <v>602</v>
      </c>
      <c r="G96" t="s">
        <v>3694</v>
      </c>
      <c r="H96" s="6">
        <v>2</v>
      </c>
    </row>
    <row r="97" spans="1:8" x14ac:dyDescent="0.15">
      <c r="A97" t="s">
        <v>3695</v>
      </c>
      <c r="B97" t="s">
        <v>3696</v>
      </c>
      <c r="C97" t="s">
        <v>3697</v>
      </c>
      <c r="D97" s="10">
        <v>2.66E-3</v>
      </c>
      <c r="E97" t="s">
        <v>602</v>
      </c>
      <c r="F97" s="6" t="s">
        <v>602</v>
      </c>
      <c r="G97" t="s">
        <v>3698</v>
      </c>
      <c r="H97" s="6">
        <v>2</v>
      </c>
    </row>
    <row r="98" spans="1:8" x14ac:dyDescent="0.15">
      <c r="A98" t="s">
        <v>3506</v>
      </c>
      <c r="B98" t="s">
        <v>3420</v>
      </c>
      <c r="C98" t="s">
        <v>3699</v>
      </c>
      <c r="D98" s="10">
        <v>2.66E-3</v>
      </c>
      <c r="E98" t="s">
        <v>602</v>
      </c>
      <c r="F98" s="6" t="s">
        <v>602</v>
      </c>
      <c r="G98" t="s">
        <v>3508</v>
      </c>
      <c r="H98" s="6">
        <v>2</v>
      </c>
    </row>
    <row r="99" spans="1:8" x14ac:dyDescent="0.15">
      <c r="A99" t="s">
        <v>3586</v>
      </c>
      <c r="B99" t="s">
        <v>3700</v>
      </c>
      <c r="C99" t="s">
        <v>3701</v>
      </c>
      <c r="D99" s="10">
        <v>2.81E-3</v>
      </c>
      <c r="E99" t="s">
        <v>602</v>
      </c>
      <c r="F99" s="6" t="s">
        <v>602</v>
      </c>
      <c r="G99" t="s">
        <v>3440</v>
      </c>
      <c r="H99" s="6">
        <v>4</v>
      </c>
    </row>
    <row r="100" spans="1:8" x14ac:dyDescent="0.15">
      <c r="A100" t="s">
        <v>3691</v>
      </c>
      <c r="B100" t="s">
        <v>3702</v>
      </c>
      <c r="C100" t="s">
        <v>3703</v>
      </c>
      <c r="D100" s="10">
        <v>2.81E-3</v>
      </c>
      <c r="E100" t="s">
        <v>602</v>
      </c>
      <c r="F100" s="6" t="s">
        <v>602</v>
      </c>
      <c r="G100" t="s">
        <v>3704</v>
      </c>
      <c r="H100" s="6">
        <v>4</v>
      </c>
    </row>
    <row r="101" spans="1:8" x14ac:dyDescent="0.15">
      <c r="A101" t="s">
        <v>3411</v>
      </c>
      <c r="B101" t="s">
        <v>3412</v>
      </c>
      <c r="C101" t="s">
        <v>3705</v>
      </c>
      <c r="D101" s="10">
        <v>2.81E-3</v>
      </c>
      <c r="E101" t="s">
        <v>602</v>
      </c>
      <c r="F101" s="6" t="s">
        <v>602</v>
      </c>
      <c r="G101" t="s">
        <v>3706</v>
      </c>
      <c r="H101" s="6">
        <v>4</v>
      </c>
    </row>
    <row r="102" spans="1:8" x14ac:dyDescent="0.15">
      <c r="A102" t="s">
        <v>3707</v>
      </c>
      <c r="B102" t="s">
        <v>3708</v>
      </c>
      <c r="C102" t="s">
        <v>3709</v>
      </c>
      <c r="D102" s="10">
        <v>2.82E-3</v>
      </c>
      <c r="E102" t="s">
        <v>602</v>
      </c>
      <c r="F102" s="6" t="s">
        <v>602</v>
      </c>
      <c r="G102" t="s">
        <v>3710</v>
      </c>
      <c r="H102" s="6">
        <v>13</v>
      </c>
    </row>
    <row r="103" spans="1:8" x14ac:dyDescent="0.15">
      <c r="A103" t="s">
        <v>3711</v>
      </c>
      <c r="B103" t="s">
        <v>3608</v>
      </c>
      <c r="C103" t="s">
        <v>3712</v>
      </c>
      <c r="D103" s="10">
        <v>2.8300000000000001E-3</v>
      </c>
      <c r="E103" t="s">
        <v>602</v>
      </c>
      <c r="F103" s="6">
        <v>0.72799999999999998</v>
      </c>
      <c r="G103" t="s">
        <v>3713</v>
      </c>
      <c r="H103" s="6">
        <v>6</v>
      </c>
    </row>
    <row r="104" spans="1:8" x14ac:dyDescent="0.15">
      <c r="A104" t="s">
        <v>3714</v>
      </c>
      <c r="B104" t="s">
        <v>3435</v>
      </c>
      <c r="C104" t="s">
        <v>3715</v>
      </c>
      <c r="D104" s="10">
        <v>2.9499999999999999E-3</v>
      </c>
      <c r="E104" t="s">
        <v>602</v>
      </c>
      <c r="F104" s="6">
        <v>-0.74299999999999999</v>
      </c>
      <c r="G104" t="s">
        <v>3716</v>
      </c>
      <c r="H104" s="6">
        <v>8</v>
      </c>
    </row>
    <row r="105" spans="1:8" x14ac:dyDescent="0.15">
      <c r="A105" t="s">
        <v>3524</v>
      </c>
      <c r="B105" t="s">
        <v>3435</v>
      </c>
      <c r="C105" t="s">
        <v>3717</v>
      </c>
      <c r="D105" s="10">
        <v>2.96E-3</v>
      </c>
      <c r="E105" t="s">
        <v>602</v>
      </c>
      <c r="F105" s="6" t="s">
        <v>602</v>
      </c>
      <c r="G105" t="s">
        <v>3718</v>
      </c>
      <c r="H105" s="6">
        <v>3</v>
      </c>
    </row>
    <row r="106" spans="1:8" x14ac:dyDescent="0.15">
      <c r="A106" t="s">
        <v>3719</v>
      </c>
      <c r="B106" t="s">
        <v>3420</v>
      </c>
      <c r="C106" t="s">
        <v>3720</v>
      </c>
      <c r="D106" s="10">
        <v>2.96E-3</v>
      </c>
      <c r="E106" t="s">
        <v>602</v>
      </c>
      <c r="F106" s="6" t="s">
        <v>602</v>
      </c>
      <c r="G106" t="s">
        <v>540</v>
      </c>
      <c r="H106" s="6">
        <v>3</v>
      </c>
    </row>
    <row r="107" spans="1:8" x14ac:dyDescent="0.15">
      <c r="A107" t="s">
        <v>3721</v>
      </c>
      <c r="B107" t="s">
        <v>3722</v>
      </c>
      <c r="C107" t="s">
        <v>3723</v>
      </c>
      <c r="D107" s="10">
        <v>3.0500000000000002E-3</v>
      </c>
      <c r="E107" t="s">
        <v>602</v>
      </c>
      <c r="F107" s="6">
        <v>0.21299999999999999</v>
      </c>
      <c r="G107" t="s">
        <v>3724</v>
      </c>
      <c r="H107" s="6">
        <v>18</v>
      </c>
    </row>
    <row r="108" spans="1:8" x14ac:dyDescent="0.15">
      <c r="A108" t="s">
        <v>3597</v>
      </c>
      <c r="B108" t="s">
        <v>3725</v>
      </c>
      <c r="C108" t="s">
        <v>3726</v>
      </c>
      <c r="D108" s="10">
        <v>3.16E-3</v>
      </c>
      <c r="E108" t="s">
        <v>602</v>
      </c>
      <c r="F108" s="6">
        <v>0.61699999999999999</v>
      </c>
      <c r="G108" t="s">
        <v>3727</v>
      </c>
      <c r="H108" s="6">
        <v>7</v>
      </c>
    </row>
    <row r="109" spans="1:8" x14ac:dyDescent="0.15">
      <c r="A109" t="s">
        <v>3411</v>
      </c>
      <c r="B109" t="s">
        <v>3412</v>
      </c>
      <c r="C109" t="s">
        <v>3728</v>
      </c>
      <c r="D109" s="10">
        <v>3.16E-3</v>
      </c>
      <c r="E109" t="s">
        <v>602</v>
      </c>
      <c r="F109" s="6">
        <v>-0.94799999999999995</v>
      </c>
      <c r="G109" t="s">
        <v>3729</v>
      </c>
      <c r="H109" s="6">
        <v>7</v>
      </c>
    </row>
    <row r="110" spans="1:8" x14ac:dyDescent="0.15">
      <c r="A110" t="s">
        <v>3448</v>
      </c>
      <c r="B110" t="s">
        <v>3449</v>
      </c>
      <c r="C110" t="s">
        <v>3730</v>
      </c>
      <c r="D110" s="10">
        <v>3.1900000000000001E-3</v>
      </c>
      <c r="E110" t="s">
        <v>602</v>
      </c>
      <c r="F110" s="6">
        <v>-1.3420000000000001</v>
      </c>
      <c r="G110" t="s">
        <v>3731</v>
      </c>
      <c r="H110" s="6">
        <v>5</v>
      </c>
    </row>
    <row r="111" spans="1:8" x14ac:dyDescent="0.15">
      <c r="A111" t="s">
        <v>3732</v>
      </c>
      <c r="B111" t="s">
        <v>3733</v>
      </c>
      <c r="C111" t="s">
        <v>3734</v>
      </c>
      <c r="D111" s="10">
        <v>3.1900000000000001E-3</v>
      </c>
      <c r="E111" t="s">
        <v>602</v>
      </c>
      <c r="F111" s="6">
        <v>-0.44700000000000001</v>
      </c>
      <c r="G111" t="s">
        <v>3735</v>
      </c>
      <c r="H111" s="6">
        <v>5</v>
      </c>
    </row>
    <row r="112" spans="1:8" x14ac:dyDescent="0.15">
      <c r="A112" t="s">
        <v>3538</v>
      </c>
      <c r="B112" t="s">
        <v>3736</v>
      </c>
      <c r="C112" t="s">
        <v>3736</v>
      </c>
      <c r="D112" s="10">
        <v>3.2000000000000002E-3</v>
      </c>
      <c r="E112" t="s">
        <v>602</v>
      </c>
      <c r="F112" s="6" t="s">
        <v>602</v>
      </c>
      <c r="G112" t="s">
        <v>3737</v>
      </c>
      <c r="H112" s="6">
        <v>4</v>
      </c>
    </row>
    <row r="113" spans="1:8" x14ac:dyDescent="0.15">
      <c r="A113" t="s">
        <v>3448</v>
      </c>
      <c r="B113" t="s">
        <v>3738</v>
      </c>
      <c r="C113" t="s">
        <v>3739</v>
      </c>
      <c r="D113" s="10">
        <v>3.2000000000000002E-3</v>
      </c>
      <c r="E113" t="s">
        <v>602</v>
      </c>
      <c r="F113" s="6" t="s">
        <v>602</v>
      </c>
      <c r="G113" t="s">
        <v>3740</v>
      </c>
      <c r="H113" s="6">
        <v>4</v>
      </c>
    </row>
    <row r="114" spans="1:8" x14ac:dyDescent="0.15">
      <c r="A114" t="s">
        <v>3741</v>
      </c>
      <c r="B114" t="s">
        <v>3742</v>
      </c>
      <c r="C114" t="s">
        <v>3743</v>
      </c>
      <c r="D114" s="10">
        <v>3.3600000000000001E-3</v>
      </c>
      <c r="E114" t="s">
        <v>602</v>
      </c>
      <c r="F114" s="6" t="s">
        <v>602</v>
      </c>
      <c r="G114" t="s">
        <v>3744</v>
      </c>
      <c r="H114" s="6">
        <v>7</v>
      </c>
    </row>
    <row r="115" spans="1:8" x14ac:dyDescent="0.15">
      <c r="A115" t="s">
        <v>3678</v>
      </c>
      <c r="B115" t="s">
        <v>3435</v>
      </c>
      <c r="C115" t="s">
        <v>3745</v>
      </c>
      <c r="D115" s="10">
        <v>3.46E-3</v>
      </c>
      <c r="E115" t="s">
        <v>602</v>
      </c>
      <c r="F115" s="6">
        <v>0.42</v>
      </c>
      <c r="G115" t="s">
        <v>3746</v>
      </c>
      <c r="H115" s="6">
        <v>13</v>
      </c>
    </row>
    <row r="116" spans="1:8" x14ac:dyDescent="0.15">
      <c r="A116" t="s">
        <v>3506</v>
      </c>
      <c r="B116" t="s">
        <v>3420</v>
      </c>
      <c r="C116" t="s">
        <v>3747</v>
      </c>
      <c r="D116" s="10">
        <v>3.5000000000000001E-3</v>
      </c>
      <c r="E116" t="s">
        <v>602</v>
      </c>
      <c r="F116" s="6">
        <v>-0.218</v>
      </c>
      <c r="G116" t="s">
        <v>3748</v>
      </c>
      <c r="H116" s="6">
        <v>5</v>
      </c>
    </row>
    <row r="117" spans="1:8" x14ac:dyDescent="0.15">
      <c r="A117" t="s">
        <v>3678</v>
      </c>
      <c r="B117" t="s">
        <v>3435</v>
      </c>
      <c r="C117" t="s">
        <v>3749</v>
      </c>
      <c r="D117" s="10">
        <v>3.62E-3</v>
      </c>
      <c r="E117" t="s">
        <v>602</v>
      </c>
      <c r="F117" s="6">
        <v>1.175</v>
      </c>
      <c r="G117" t="s">
        <v>3750</v>
      </c>
      <c r="H117" s="6">
        <v>23</v>
      </c>
    </row>
    <row r="118" spans="1:8" x14ac:dyDescent="0.15">
      <c r="A118" t="s">
        <v>3663</v>
      </c>
      <c r="B118" t="s">
        <v>3751</v>
      </c>
      <c r="C118" t="s">
        <v>3752</v>
      </c>
      <c r="D118" s="10">
        <v>3.63E-3</v>
      </c>
      <c r="E118" t="s">
        <v>602</v>
      </c>
      <c r="F118" s="6" t="s">
        <v>602</v>
      </c>
      <c r="G118" t="s">
        <v>3753</v>
      </c>
      <c r="H118" s="6">
        <v>4</v>
      </c>
    </row>
    <row r="119" spans="1:8" x14ac:dyDescent="0.15">
      <c r="A119" t="s">
        <v>3754</v>
      </c>
      <c r="B119" t="s">
        <v>3755</v>
      </c>
      <c r="C119" t="s">
        <v>3756</v>
      </c>
      <c r="D119" s="10">
        <v>3.63E-3</v>
      </c>
      <c r="E119" t="s">
        <v>602</v>
      </c>
      <c r="F119" s="6" t="s">
        <v>602</v>
      </c>
      <c r="G119" t="s">
        <v>3757</v>
      </c>
      <c r="H119" s="6">
        <v>4</v>
      </c>
    </row>
    <row r="120" spans="1:8" x14ac:dyDescent="0.15">
      <c r="A120" t="s">
        <v>3607</v>
      </c>
      <c r="B120" t="s">
        <v>3758</v>
      </c>
      <c r="C120" t="s">
        <v>3759</v>
      </c>
      <c r="D120" s="10">
        <v>3.64E-3</v>
      </c>
      <c r="E120" t="s">
        <v>602</v>
      </c>
      <c r="F120" s="6" t="s">
        <v>602</v>
      </c>
      <c r="G120" t="s">
        <v>3760</v>
      </c>
      <c r="H120" s="6">
        <v>3</v>
      </c>
    </row>
    <row r="121" spans="1:8" x14ac:dyDescent="0.15">
      <c r="A121" t="s">
        <v>3499</v>
      </c>
      <c r="B121" t="s">
        <v>3761</v>
      </c>
      <c r="C121" t="s">
        <v>3762</v>
      </c>
      <c r="D121" s="10">
        <v>3.64E-3</v>
      </c>
      <c r="E121" t="s">
        <v>602</v>
      </c>
      <c r="F121" s="6" t="s">
        <v>602</v>
      </c>
      <c r="G121" t="s">
        <v>3763</v>
      </c>
      <c r="H121" s="6">
        <v>3</v>
      </c>
    </row>
    <row r="122" spans="1:8" x14ac:dyDescent="0.15">
      <c r="A122" t="s">
        <v>3764</v>
      </c>
      <c r="B122" t="s">
        <v>3420</v>
      </c>
      <c r="C122" t="s">
        <v>3765</v>
      </c>
      <c r="D122" s="10">
        <v>3.6600000000000001E-3</v>
      </c>
      <c r="E122" t="s">
        <v>602</v>
      </c>
      <c r="F122" s="6">
        <v>-1.706</v>
      </c>
      <c r="G122" t="s">
        <v>3766</v>
      </c>
      <c r="H122" s="6">
        <v>8</v>
      </c>
    </row>
    <row r="123" spans="1:8" x14ac:dyDescent="0.15">
      <c r="A123" t="s">
        <v>3767</v>
      </c>
      <c r="B123" t="s">
        <v>3768</v>
      </c>
      <c r="C123" t="s">
        <v>3769</v>
      </c>
      <c r="D123" s="10">
        <v>3.79E-3</v>
      </c>
      <c r="E123" t="s">
        <v>602</v>
      </c>
      <c r="F123" s="6" t="s">
        <v>602</v>
      </c>
      <c r="G123" t="s">
        <v>3770</v>
      </c>
      <c r="H123" s="6">
        <v>7</v>
      </c>
    </row>
    <row r="124" spans="1:8" x14ac:dyDescent="0.15">
      <c r="A124" t="s">
        <v>3647</v>
      </c>
      <c r="B124" t="s">
        <v>3435</v>
      </c>
      <c r="C124" t="s">
        <v>3771</v>
      </c>
      <c r="D124" s="10">
        <v>3.9100000000000003E-3</v>
      </c>
      <c r="E124" t="s">
        <v>602</v>
      </c>
      <c r="F124" s="6">
        <v>0</v>
      </c>
      <c r="G124" t="s">
        <v>3772</v>
      </c>
      <c r="H124" s="6">
        <v>16</v>
      </c>
    </row>
    <row r="125" spans="1:8" x14ac:dyDescent="0.15">
      <c r="A125" t="s">
        <v>3773</v>
      </c>
      <c r="B125" t="s">
        <v>3774</v>
      </c>
      <c r="C125" t="s">
        <v>3775</v>
      </c>
      <c r="D125" s="10">
        <v>3.9500000000000004E-3</v>
      </c>
      <c r="E125" t="s">
        <v>602</v>
      </c>
      <c r="F125" s="6" t="s">
        <v>602</v>
      </c>
      <c r="G125" t="s">
        <v>3776</v>
      </c>
      <c r="H125" s="6">
        <v>13</v>
      </c>
    </row>
    <row r="126" spans="1:8" x14ac:dyDescent="0.15">
      <c r="A126" t="s">
        <v>3777</v>
      </c>
      <c r="B126" t="s">
        <v>3778</v>
      </c>
      <c r="C126" t="s">
        <v>3779</v>
      </c>
      <c r="D126" s="10">
        <v>4.0899999999999999E-3</v>
      </c>
      <c r="E126" t="s">
        <v>602</v>
      </c>
      <c r="F126" s="6">
        <v>-0.64</v>
      </c>
      <c r="G126" t="s">
        <v>3780</v>
      </c>
      <c r="H126" s="6">
        <v>6</v>
      </c>
    </row>
    <row r="127" spans="1:8" x14ac:dyDescent="0.15">
      <c r="A127" t="s">
        <v>3674</v>
      </c>
      <c r="B127" t="s">
        <v>3675</v>
      </c>
      <c r="C127" t="s">
        <v>3781</v>
      </c>
      <c r="D127" s="10">
        <v>4.1900000000000001E-3</v>
      </c>
      <c r="E127" t="s">
        <v>602</v>
      </c>
      <c r="F127" s="6">
        <v>-1.41</v>
      </c>
      <c r="G127" t="s">
        <v>3782</v>
      </c>
      <c r="H127" s="6">
        <v>5</v>
      </c>
    </row>
    <row r="128" spans="1:8" x14ac:dyDescent="0.15">
      <c r="A128" t="s">
        <v>3783</v>
      </c>
      <c r="B128" t="s">
        <v>3784</v>
      </c>
      <c r="C128" t="s">
        <v>3785</v>
      </c>
      <c r="D128" s="10">
        <v>4.2599999999999999E-3</v>
      </c>
      <c r="E128" t="s">
        <v>602</v>
      </c>
      <c r="F128" s="6" t="s">
        <v>602</v>
      </c>
      <c r="G128" t="s">
        <v>3786</v>
      </c>
      <c r="H128" s="6">
        <v>7</v>
      </c>
    </row>
    <row r="129" spans="1:8" x14ac:dyDescent="0.15">
      <c r="A129" t="s">
        <v>3663</v>
      </c>
      <c r="B129" t="s">
        <v>3751</v>
      </c>
      <c r="C129" t="s">
        <v>3787</v>
      </c>
      <c r="D129" s="10">
        <v>4.2700000000000004E-3</v>
      </c>
      <c r="E129" t="s">
        <v>602</v>
      </c>
      <c r="F129" s="6" t="s">
        <v>602</v>
      </c>
      <c r="G129" t="s">
        <v>3788</v>
      </c>
      <c r="H129" s="6">
        <v>8</v>
      </c>
    </row>
    <row r="130" spans="1:8" x14ac:dyDescent="0.15">
      <c r="A130" t="s">
        <v>3789</v>
      </c>
      <c r="B130" t="s">
        <v>3790</v>
      </c>
      <c r="C130" t="s">
        <v>3791</v>
      </c>
      <c r="D130" s="10">
        <v>4.3699999999999998E-3</v>
      </c>
      <c r="E130" t="s">
        <v>602</v>
      </c>
      <c r="F130" s="6" t="s">
        <v>602</v>
      </c>
      <c r="G130" t="s">
        <v>312</v>
      </c>
      <c r="H130" s="6">
        <v>2</v>
      </c>
    </row>
    <row r="131" spans="1:8" x14ac:dyDescent="0.15">
      <c r="A131" t="s">
        <v>3792</v>
      </c>
      <c r="B131" t="s">
        <v>3793</v>
      </c>
      <c r="C131" t="s">
        <v>3794</v>
      </c>
      <c r="D131" s="10">
        <v>4.3699999999999998E-3</v>
      </c>
      <c r="E131" t="s">
        <v>602</v>
      </c>
      <c r="F131" s="6" t="s">
        <v>602</v>
      </c>
      <c r="G131" t="s">
        <v>3795</v>
      </c>
      <c r="H131" s="6">
        <v>2</v>
      </c>
    </row>
    <row r="132" spans="1:8" x14ac:dyDescent="0.15">
      <c r="A132" t="s">
        <v>3619</v>
      </c>
      <c r="B132" t="s">
        <v>3449</v>
      </c>
      <c r="C132" t="s">
        <v>3796</v>
      </c>
      <c r="D132" s="10">
        <v>4.3699999999999998E-3</v>
      </c>
      <c r="E132" t="s">
        <v>602</v>
      </c>
      <c r="F132" s="6" t="s">
        <v>602</v>
      </c>
      <c r="G132" t="s">
        <v>3797</v>
      </c>
      <c r="H132" s="6">
        <v>2</v>
      </c>
    </row>
    <row r="133" spans="1:8" x14ac:dyDescent="0.15">
      <c r="A133" t="s">
        <v>3695</v>
      </c>
      <c r="B133" t="s">
        <v>3449</v>
      </c>
      <c r="C133" t="s">
        <v>3798</v>
      </c>
      <c r="D133" s="10">
        <v>4.3699999999999998E-3</v>
      </c>
      <c r="E133" t="s">
        <v>602</v>
      </c>
      <c r="F133" s="6" t="s">
        <v>602</v>
      </c>
      <c r="G133" t="s">
        <v>873</v>
      </c>
      <c r="H133" s="6">
        <v>2</v>
      </c>
    </row>
    <row r="134" spans="1:8" x14ac:dyDescent="0.15">
      <c r="A134" t="s">
        <v>3799</v>
      </c>
      <c r="B134" t="s">
        <v>3800</v>
      </c>
      <c r="C134" t="s">
        <v>3801</v>
      </c>
      <c r="D134" s="10">
        <v>4.3699999999999998E-3</v>
      </c>
      <c r="E134" t="s">
        <v>602</v>
      </c>
      <c r="F134" s="6" t="s">
        <v>602</v>
      </c>
      <c r="G134" t="s">
        <v>1340</v>
      </c>
      <c r="H134" s="6">
        <v>2</v>
      </c>
    </row>
    <row r="135" spans="1:8" x14ac:dyDescent="0.15">
      <c r="A135" t="s">
        <v>3411</v>
      </c>
      <c r="B135" t="s">
        <v>3802</v>
      </c>
      <c r="C135" t="s">
        <v>3803</v>
      </c>
      <c r="D135" s="10">
        <v>4.3699999999999998E-3</v>
      </c>
      <c r="E135" t="s">
        <v>602</v>
      </c>
      <c r="F135" s="6" t="s">
        <v>602</v>
      </c>
      <c r="G135" t="s">
        <v>3517</v>
      </c>
      <c r="H135" s="6">
        <v>2</v>
      </c>
    </row>
    <row r="136" spans="1:8" x14ac:dyDescent="0.15">
      <c r="A136" t="s">
        <v>3804</v>
      </c>
      <c r="B136" t="s">
        <v>3805</v>
      </c>
      <c r="C136" t="s">
        <v>3806</v>
      </c>
      <c r="D136" s="10">
        <v>4.3699999999999998E-3</v>
      </c>
      <c r="E136" t="s">
        <v>602</v>
      </c>
      <c r="F136" s="6" t="s">
        <v>602</v>
      </c>
      <c r="G136" t="s">
        <v>3807</v>
      </c>
      <c r="H136" s="6">
        <v>2</v>
      </c>
    </row>
    <row r="137" spans="1:8" x14ac:dyDescent="0.15">
      <c r="A137" t="s">
        <v>3607</v>
      </c>
      <c r="B137" t="s">
        <v>3808</v>
      </c>
      <c r="C137" t="s">
        <v>3809</v>
      </c>
      <c r="D137" s="10">
        <v>4.3699999999999998E-3</v>
      </c>
      <c r="E137" t="s">
        <v>602</v>
      </c>
      <c r="F137" s="6" t="s">
        <v>602</v>
      </c>
      <c r="G137" t="s">
        <v>3810</v>
      </c>
      <c r="H137" s="6">
        <v>2</v>
      </c>
    </row>
    <row r="138" spans="1:8" x14ac:dyDescent="0.15">
      <c r="A138" t="s">
        <v>3811</v>
      </c>
      <c r="B138" t="s">
        <v>3812</v>
      </c>
      <c r="C138" t="s">
        <v>3813</v>
      </c>
      <c r="D138" s="10">
        <v>4.3699999999999998E-3</v>
      </c>
      <c r="E138" t="s">
        <v>602</v>
      </c>
      <c r="F138" s="6" t="s">
        <v>602</v>
      </c>
      <c r="G138" t="s">
        <v>3814</v>
      </c>
      <c r="H138" s="6">
        <v>2</v>
      </c>
    </row>
    <row r="139" spans="1:8" x14ac:dyDescent="0.15">
      <c r="A139" t="s">
        <v>3815</v>
      </c>
      <c r="B139" t="s">
        <v>3816</v>
      </c>
      <c r="C139" t="s">
        <v>3817</v>
      </c>
      <c r="D139" s="10">
        <v>4.3699999999999998E-3</v>
      </c>
      <c r="E139" t="s">
        <v>602</v>
      </c>
      <c r="F139" s="6" t="s">
        <v>602</v>
      </c>
      <c r="G139" t="s">
        <v>3818</v>
      </c>
      <c r="H139" s="6">
        <v>2</v>
      </c>
    </row>
    <row r="140" spans="1:8" x14ac:dyDescent="0.15">
      <c r="A140" t="s">
        <v>3819</v>
      </c>
      <c r="B140" t="s">
        <v>3820</v>
      </c>
      <c r="C140" t="s">
        <v>3821</v>
      </c>
      <c r="D140" s="10">
        <v>4.3699999999999998E-3</v>
      </c>
      <c r="E140" t="s">
        <v>602</v>
      </c>
      <c r="F140" s="6" t="s">
        <v>602</v>
      </c>
      <c r="G140" t="s">
        <v>3822</v>
      </c>
      <c r="H140" s="6">
        <v>2</v>
      </c>
    </row>
    <row r="141" spans="1:8" x14ac:dyDescent="0.15">
      <c r="A141" t="s">
        <v>3415</v>
      </c>
      <c r="B141" t="s">
        <v>3435</v>
      </c>
      <c r="C141" t="s">
        <v>3823</v>
      </c>
      <c r="D141" s="10">
        <v>4.3800000000000002E-3</v>
      </c>
      <c r="E141" t="s">
        <v>602</v>
      </c>
      <c r="F141" s="6">
        <v>0.89600000000000002</v>
      </c>
      <c r="G141" t="s">
        <v>3824</v>
      </c>
      <c r="H141" s="6">
        <v>6</v>
      </c>
    </row>
    <row r="142" spans="1:8" x14ac:dyDescent="0.15">
      <c r="A142" t="s">
        <v>3825</v>
      </c>
      <c r="B142" t="s">
        <v>3412</v>
      </c>
      <c r="C142" t="s">
        <v>3826</v>
      </c>
      <c r="D142" s="10">
        <v>4.4000000000000003E-3</v>
      </c>
      <c r="E142" t="s">
        <v>602</v>
      </c>
      <c r="F142" s="6">
        <v>-0.46899999999999997</v>
      </c>
      <c r="G142" t="s">
        <v>3827</v>
      </c>
      <c r="H142" s="6">
        <v>9</v>
      </c>
    </row>
    <row r="143" spans="1:8" x14ac:dyDescent="0.15">
      <c r="A143" t="s">
        <v>3828</v>
      </c>
      <c r="B143" t="s">
        <v>3478</v>
      </c>
      <c r="C143" t="s">
        <v>3829</v>
      </c>
      <c r="D143" s="10">
        <v>4.4000000000000003E-3</v>
      </c>
      <c r="E143" t="s">
        <v>602</v>
      </c>
      <c r="F143" s="6">
        <v>0.66900000000000004</v>
      </c>
      <c r="G143" t="s">
        <v>3830</v>
      </c>
      <c r="H143" s="6">
        <v>9</v>
      </c>
    </row>
    <row r="144" spans="1:8" x14ac:dyDescent="0.15">
      <c r="A144" t="s">
        <v>3448</v>
      </c>
      <c r="B144" t="s">
        <v>3458</v>
      </c>
      <c r="C144" t="s">
        <v>3831</v>
      </c>
      <c r="D144" s="10">
        <v>4.4099999999999999E-3</v>
      </c>
      <c r="E144" t="s">
        <v>602</v>
      </c>
      <c r="F144" s="6" t="s">
        <v>602</v>
      </c>
      <c r="G144" t="s">
        <v>3832</v>
      </c>
      <c r="H144" s="6">
        <v>3</v>
      </c>
    </row>
    <row r="145" spans="1:8" x14ac:dyDescent="0.15">
      <c r="A145" t="s">
        <v>3833</v>
      </c>
      <c r="B145" t="s">
        <v>3834</v>
      </c>
      <c r="C145" t="s">
        <v>3834</v>
      </c>
      <c r="D145" s="10">
        <v>4.4099999999999999E-3</v>
      </c>
      <c r="E145" t="s">
        <v>602</v>
      </c>
      <c r="F145" s="6" t="s">
        <v>602</v>
      </c>
      <c r="G145" t="s">
        <v>3835</v>
      </c>
      <c r="H145" s="6">
        <v>3</v>
      </c>
    </row>
    <row r="146" spans="1:8" x14ac:dyDescent="0.15">
      <c r="A146" t="s">
        <v>3836</v>
      </c>
      <c r="B146" t="s">
        <v>3837</v>
      </c>
      <c r="C146" t="s">
        <v>3838</v>
      </c>
      <c r="D146" s="10">
        <v>4.6100000000000004E-3</v>
      </c>
      <c r="E146" t="s">
        <v>602</v>
      </c>
      <c r="F146" s="6">
        <v>0.152</v>
      </c>
      <c r="G146" t="s">
        <v>3839</v>
      </c>
      <c r="H146" s="6">
        <v>4</v>
      </c>
    </row>
    <row r="147" spans="1:8" x14ac:dyDescent="0.15">
      <c r="A147" t="s">
        <v>3840</v>
      </c>
      <c r="B147" t="s">
        <v>3841</v>
      </c>
      <c r="C147" t="s">
        <v>3841</v>
      </c>
      <c r="D147" s="10">
        <v>4.6100000000000004E-3</v>
      </c>
      <c r="E147" t="s">
        <v>602</v>
      </c>
      <c r="F147" s="6" t="s">
        <v>602</v>
      </c>
      <c r="G147" t="s">
        <v>3842</v>
      </c>
      <c r="H147" s="6">
        <v>4</v>
      </c>
    </row>
    <row r="148" spans="1:8" x14ac:dyDescent="0.15">
      <c r="A148" t="s">
        <v>3719</v>
      </c>
      <c r="B148" t="s">
        <v>3412</v>
      </c>
      <c r="C148" t="s">
        <v>3843</v>
      </c>
      <c r="D148" s="10">
        <v>4.6100000000000004E-3</v>
      </c>
      <c r="E148" t="s">
        <v>602</v>
      </c>
      <c r="F148" s="6">
        <v>-0.97</v>
      </c>
      <c r="G148" t="s">
        <v>3844</v>
      </c>
      <c r="H148" s="6">
        <v>4</v>
      </c>
    </row>
    <row r="149" spans="1:8" x14ac:dyDescent="0.15">
      <c r="A149" t="s">
        <v>3773</v>
      </c>
      <c r="B149" t="s">
        <v>3845</v>
      </c>
      <c r="C149" t="s">
        <v>3846</v>
      </c>
      <c r="D149" s="10">
        <v>4.6100000000000004E-3</v>
      </c>
      <c r="E149" t="s">
        <v>602</v>
      </c>
      <c r="F149" s="6" t="s">
        <v>602</v>
      </c>
      <c r="G149" t="s">
        <v>3847</v>
      </c>
      <c r="H149" s="6">
        <v>4</v>
      </c>
    </row>
    <row r="150" spans="1:8" x14ac:dyDescent="0.15">
      <c r="A150" t="s">
        <v>3848</v>
      </c>
      <c r="B150" t="s">
        <v>3849</v>
      </c>
      <c r="C150" t="s">
        <v>3850</v>
      </c>
      <c r="D150" s="10">
        <v>4.9399999999999999E-3</v>
      </c>
      <c r="E150" t="s">
        <v>602</v>
      </c>
      <c r="F150" s="6">
        <v>1.091</v>
      </c>
      <c r="G150" t="s">
        <v>3851</v>
      </c>
      <c r="H150" s="6">
        <v>45</v>
      </c>
    </row>
    <row r="151" spans="1:8" x14ac:dyDescent="0.15">
      <c r="A151" t="s">
        <v>3852</v>
      </c>
      <c r="B151" t="s">
        <v>3435</v>
      </c>
      <c r="C151" t="s">
        <v>3853</v>
      </c>
      <c r="D151" s="10">
        <v>5.0899999999999999E-3</v>
      </c>
      <c r="E151" t="s">
        <v>602</v>
      </c>
      <c r="F151" s="6">
        <v>0.121</v>
      </c>
      <c r="G151" t="s">
        <v>3854</v>
      </c>
      <c r="H151" s="6">
        <v>11</v>
      </c>
    </row>
    <row r="152" spans="1:8" x14ac:dyDescent="0.15">
      <c r="A152" t="s">
        <v>3855</v>
      </c>
      <c r="B152" t="s">
        <v>3856</v>
      </c>
      <c r="C152" t="s">
        <v>3857</v>
      </c>
      <c r="D152" s="10">
        <v>5.1599999999999997E-3</v>
      </c>
      <c r="E152" t="s">
        <v>602</v>
      </c>
      <c r="F152" s="6" t="s">
        <v>602</v>
      </c>
      <c r="G152" t="s">
        <v>3858</v>
      </c>
      <c r="H152" s="6">
        <v>4</v>
      </c>
    </row>
    <row r="153" spans="1:8" x14ac:dyDescent="0.15">
      <c r="A153" t="s">
        <v>3552</v>
      </c>
      <c r="B153" t="s">
        <v>3859</v>
      </c>
      <c r="C153" t="s">
        <v>3860</v>
      </c>
      <c r="D153" s="10">
        <v>5.28E-3</v>
      </c>
      <c r="E153" t="s">
        <v>602</v>
      </c>
      <c r="F153" s="6" t="s">
        <v>602</v>
      </c>
      <c r="G153" t="s">
        <v>3861</v>
      </c>
      <c r="H153" s="6">
        <v>3</v>
      </c>
    </row>
    <row r="154" spans="1:8" x14ac:dyDescent="0.15">
      <c r="A154" t="s">
        <v>3862</v>
      </c>
      <c r="B154" t="s">
        <v>3800</v>
      </c>
      <c r="C154" t="s">
        <v>3863</v>
      </c>
      <c r="D154" s="10">
        <v>5.3400000000000001E-3</v>
      </c>
      <c r="E154" t="s">
        <v>602</v>
      </c>
      <c r="F154" s="6">
        <v>0.34599999999999997</v>
      </c>
      <c r="G154" t="s">
        <v>3864</v>
      </c>
      <c r="H154" s="6">
        <v>7</v>
      </c>
    </row>
    <row r="155" spans="1:8" x14ac:dyDescent="0.15">
      <c r="A155" t="s">
        <v>3865</v>
      </c>
      <c r="B155" t="s">
        <v>3866</v>
      </c>
      <c r="C155" t="s">
        <v>3867</v>
      </c>
      <c r="D155" s="10">
        <v>5.3400000000000001E-3</v>
      </c>
      <c r="E155" t="s">
        <v>602</v>
      </c>
      <c r="F155" s="6" t="s">
        <v>602</v>
      </c>
      <c r="G155" t="s">
        <v>3868</v>
      </c>
      <c r="H155" s="6">
        <v>7</v>
      </c>
    </row>
    <row r="156" spans="1:8" x14ac:dyDescent="0.15">
      <c r="A156" t="s">
        <v>3695</v>
      </c>
      <c r="B156" t="s">
        <v>3449</v>
      </c>
      <c r="C156" t="s">
        <v>3869</v>
      </c>
      <c r="D156" s="10">
        <v>5.3499999999999997E-3</v>
      </c>
      <c r="E156" t="s">
        <v>602</v>
      </c>
      <c r="F156" s="6">
        <v>0.218</v>
      </c>
      <c r="G156" t="s">
        <v>3870</v>
      </c>
      <c r="H156" s="6">
        <v>6</v>
      </c>
    </row>
    <row r="157" spans="1:8" x14ac:dyDescent="0.15">
      <c r="A157" t="s">
        <v>3586</v>
      </c>
      <c r="B157" t="s">
        <v>3871</v>
      </c>
      <c r="C157" t="s">
        <v>3872</v>
      </c>
      <c r="D157" s="10">
        <v>5.3499999999999997E-3</v>
      </c>
      <c r="E157" t="s">
        <v>602</v>
      </c>
      <c r="F157" s="6" t="s">
        <v>602</v>
      </c>
      <c r="G157" t="s">
        <v>3873</v>
      </c>
      <c r="H157" s="6">
        <v>6</v>
      </c>
    </row>
    <row r="158" spans="1:8" x14ac:dyDescent="0.15">
      <c r="A158" t="s">
        <v>3862</v>
      </c>
      <c r="B158" t="s">
        <v>3800</v>
      </c>
      <c r="C158" t="s">
        <v>3874</v>
      </c>
      <c r="D158" s="10">
        <v>5.3800000000000002E-3</v>
      </c>
      <c r="E158" t="s">
        <v>602</v>
      </c>
      <c r="F158" s="6">
        <v>0.17899999999999999</v>
      </c>
      <c r="G158" t="s">
        <v>3875</v>
      </c>
      <c r="H158" s="6">
        <v>5</v>
      </c>
    </row>
    <row r="159" spans="1:8" x14ac:dyDescent="0.15">
      <c r="A159" t="s">
        <v>3489</v>
      </c>
      <c r="B159" t="s">
        <v>3876</v>
      </c>
      <c r="C159" t="s">
        <v>3877</v>
      </c>
      <c r="D159" s="10">
        <v>5.4599999999999996E-3</v>
      </c>
      <c r="E159" t="s">
        <v>602</v>
      </c>
      <c r="F159" s="6">
        <v>0.216</v>
      </c>
      <c r="G159" t="s">
        <v>3878</v>
      </c>
      <c r="H159" s="6">
        <v>11</v>
      </c>
    </row>
    <row r="160" spans="1:8" x14ac:dyDescent="0.15">
      <c r="A160" t="s">
        <v>3879</v>
      </c>
      <c r="B160" t="s">
        <v>3435</v>
      </c>
      <c r="C160" t="s">
        <v>3880</v>
      </c>
      <c r="D160" s="10">
        <v>5.7000000000000002E-3</v>
      </c>
      <c r="E160" t="s">
        <v>602</v>
      </c>
      <c r="F160" s="6">
        <v>-0.59399999999999997</v>
      </c>
      <c r="G160" t="s">
        <v>3881</v>
      </c>
      <c r="H160" s="6">
        <v>9</v>
      </c>
    </row>
    <row r="161" spans="1:8" x14ac:dyDescent="0.15">
      <c r="A161" t="s">
        <v>3882</v>
      </c>
      <c r="B161" t="s">
        <v>3478</v>
      </c>
      <c r="C161" t="s">
        <v>3883</v>
      </c>
      <c r="D161" s="10">
        <v>5.77E-3</v>
      </c>
      <c r="E161" t="s">
        <v>602</v>
      </c>
      <c r="F161" s="6">
        <v>1.1060000000000001</v>
      </c>
      <c r="G161" t="s">
        <v>3884</v>
      </c>
      <c r="H161" s="6">
        <v>36</v>
      </c>
    </row>
    <row r="162" spans="1:8" x14ac:dyDescent="0.15">
      <c r="A162" t="s">
        <v>3885</v>
      </c>
      <c r="B162" t="s">
        <v>3886</v>
      </c>
      <c r="C162" t="s">
        <v>3887</v>
      </c>
      <c r="D162" s="10">
        <v>5.8300000000000001E-3</v>
      </c>
      <c r="E162" t="s">
        <v>602</v>
      </c>
      <c r="F162" s="6">
        <v>1.71</v>
      </c>
      <c r="G162" t="s">
        <v>3888</v>
      </c>
      <c r="H162" s="6">
        <v>5</v>
      </c>
    </row>
    <row r="163" spans="1:8" x14ac:dyDescent="0.15">
      <c r="A163" t="s">
        <v>3889</v>
      </c>
      <c r="B163" t="s">
        <v>3412</v>
      </c>
      <c r="C163" t="s">
        <v>3890</v>
      </c>
      <c r="D163" s="10">
        <v>6.1500000000000001E-3</v>
      </c>
      <c r="E163" t="s">
        <v>602</v>
      </c>
      <c r="F163" s="6">
        <v>-8.8999999999999996E-2</v>
      </c>
      <c r="G163" t="s">
        <v>3891</v>
      </c>
      <c r="H163" s="6">
        <v>24</v>
      </c>
    </row>
    <row r="164" spans="1:8" x14ac:dyDescent="0.15">
      <c r="A164" t="s">
        <v>3773</v>
      </c>
      <c r="B164" t="s">
        <v>3774</v>
      </c>
      <c r="C164" t="s">
        <v>3892</v>
      </c>
      <c r="D164" s="10">
        <v>6.1999999999999998E-3</v>
      </c>
      <c r="E164" t="s">
        <v>602</v>
      </c>
      <c r="F164" s="6" t="s">
        <v>602</v>
      </c>
      <c r="G164" t="s">
        <v>3893</v>
      </c>
      <c r="H164" s="6">
        <v>9</v>
      </c>
    </row>
    <row r="165" spans="1:8" x14ac:dyDescent="0.15">
      <c r="A165" t="s">
        <v>3789</v>
      </c>
      <c r="B165" t="s">
        <v>3689</v>
      </c>
      <c r="C165" t="s">
        <v>3894</v>
      </c>
      <c r="D165" s="10">
        <v>6.2300000000000003E-3</v>
      </c>
      <c r="E165" t="s">
        <v>602</v>
      </c>
      <c r="F165" s="6" t="s">
        <v>602</v>
      </c>
      <c r="G165" t="s">
        <v>3895</v>
      </c>
      <c r="H165" s="6">
        <v>3</v>
      </c>
    </row>
    <row r="166" spans="1:8" x14ac:dyDescent="0.15">
      <c r="A166" t="s">
        <v>3506</v>
      </c>
      <c r="B166" t="s">
        <v>3793</v>
      </c>
      <c r="C166" t="s">
        <v>3896</v>
      </c>
      <c r="D166" s="10">
        <v>6.2300000000000003E-3</v>
      </c>
      <c r="E166" t="s">
        <v>602</v>
      </c>
      <c r="F166" s="6" t="s">
        <v>602</v>
      </c>
      <c r="G166" t="s">
        <v>3897</v>
      </c>
      <c r="H166" s="6">
        <v>3</v>
      </c>
    </row>
    <row r="167" spans="1:8" x14ac:dyDescent="0.15">
      <c r="A167" t="s">
        <v>3538</v>
      </c>
      <c r="B167" t="s">
        <v>3898</v>
      </c>
      <c r="C167" t="s">
        <v>3899</v>
      </c>
      <c r="D167" s="10">
        <v>6.2300000000000003E-3</v>
      </c>
      <c r="E167" t="s">
        <v>602</v>
      </c>
      <c r="F167" s="6" t="s">
        <v>602</v>
      </c>
      <c r="G167" t="s">
        <v>3900</v>
      </c>
      <c r="H167" s="6">
        <v>3</v>
      </c>
    </row>
    <row r="168" spans="1:8" x14ac:dyDescent="0.15">
      <c r="A168" t="s">
        <v>3901</v>
      </c>
      <c r="B168" t="s">
        <v>3471</v>
      </c>
      <c r="C168" t="s">
        <v>3902</v>
      </c>
      <c r="D168" s="10">
        <v>6.2300000000000003E-3</v>
      </c>
      <c r="E168" t="s">
        <v>602</v>
      </c>
      <c r="F168" s="6" t="s">
        <v>602</v>
      </c>
      <c r="G168" t="s">
        <v>3903</v>
      </c>
      <c r="H168" s="6">
        <v>3</v>
      </c>
    </row>
    <row r="169" spans="1:8" x14ac:dyDescent="0.15">
      <c r="A169" t="s">
        <v>3904</v>
      </c>
      <c r="B169" t="s">
        <v>3905</v>
      </c>
      <c r="C169" t="s">
        <v>3906</v>
      </c>
      <c r="D169" s="10">
        <v>6.2300000000000003E-3</v>
      </c>
      <c r="E169" t="s">
        <v>602</v>
      </c>
      <c r="F169" s="6" t="s">
        <v>602</v>
      </c>
      <c r="G169" t="s">
        <v>3907</v>
      </c>
      <c r="H169" s="6">
        <v>3</v>
      </c>
    </row>
    <row r="170" spans="1:8" x14ac:dyDescent="0.15">
      <c r="A170" t="s">
        <v>3908</v>
      </c>
      <c r="B170" t="s">
        <v>3435</v>
      </c>
      <c r="C170" t="s">
        <v>3909</v>
      </c>
      <c r="D170" s="10">
        <v>6.3800000000000003E-3</v>
      </c>
      <c r="E170" t="s">
        <v>602</v>
      </c>
      <c r="F170" s="6">
        <v>1</v>
      </c>
      <c r="G170" t="s">
        <v>3910</v>
      </c>
      <c r="H170" s="6">
        <v>4</v>
      </c>
    </row>
    <row r="171" spans="1:8" x14ac:dyDescent="0.15">
      <c r="A171" t="s">
        <v>3911</v>
      </c>
      <c r="B171" t="s">
        <v>3912</v>
      </c>
      <c r="C171" t="s">
        <v>3913</v>
      </c>
      <c r="D171" s="10">
        <v>6.4599999999999996E-3</v>
      </c>
      <c r="E171" t="s">
        <v>602</v>
      </c>
      <c r="F171" s="6" t="s">
        <v>602</v>
      </c>
      <c r="G171" t="s">
        <v>3914</v>
      </c>
      <c r="H171" s="6">
        <v>2</v>
      </c>
    </row>
    <row r="172" spans="1:8" x14ac:dyDescent="0.15">
      <c r="A172" t="s">
        <v>3915</v>
      </c>
      <c r="B172" t="s">
        <v>3528</v>
      </c>
      <c r="C172" t="s">
        <v>3916</v>
      </c>
      <c r="D172" s="10">
        <v>6.4599999999999996E-3</v>
      </c>
      <c r="E172" t="s">
        <v>602</v>
      </c>
      <c r="F172" s="6" t="s">
        <v>602</v>
      </c>
      <c r="G172" t="s">
        <v>3917</v>
      </c>
      <c r="H172" s="6">
        <v>2</v>
      </c>
    </row>
    <row r="173" spans="1:8" x14ac:dyDescent="0.15">
      <c r="A173" t="s">
        <v>3506</v>
      </c>
      <c r="B173" t="s">
        <v>3793</v>
      </c>
      <c r="C173" t="s">
        <v>3918</v>
      </c>
      <c r="D173" s="10">
        <v>6.4599999999999996E-3</v>
      </c>
      <c r="E173" t="s">
        <v>602</v>
      </c>
      <c r="F173" s="6" t="s">
        <v>602</v>
      </c>
      <c r="G173" t="s">
        <v>3919</v>
      </c>
      <c r="H173" s="6">
        <v>2</v>
      </c>
    </row>
    <row r="174" spans="1:8" x14ac:dyDescent="0.15">
      <c r="A174" t="s">
        <v>3920</v>
      </c>
      <c r="B174" t="s">
        <v>3461</v>
      </c>
      <c r="C174" t="s">
        <v>3921</v>
      </c>
      <c r="D174" s="10">
        <v>6.4599999999999996E-3</v>
      </c>
      <c r="E174" t="s">
        <v>602</v>
      </c>
      <c r="F174" s="6" t="s">
        <v>602</v>
      </c>
      <c r="G174" t="s">
        <v>3922</v>
      </c>
      <c r="H174" s="6">
        <v>2</v>
      </c>
    </row>
    <row r="175" spans="1:8" x14ac:dyDescent="0.15">
      <c r="A175" t="s">
        <v>3695</v>
      </c>
      <c r="B175" t="s">
        <v>3449</v>
      </c>
      <c r="C175" t="s">
        <v>3923</v>
      </c>
      <c r="D175" s="10">
        <v>6.4599999999999996E-3</v>
      </c>
      <c r="E175" t="s">
        <v>602</v>
      </c>
      <c r="F175" s="6" t="s">
        <v>602</v>
      </c>
      <c r="G175" t="s">
        <v>873</v>
      </c>
      <c r="H175" s="6">
        <v>2</v>
      </c>
    </row>
    <row r="176" spans="1:8" x14ac:dyDescent="0.15">
      <c r="A176" t="s">
        <v>3836</v>
      </c>
      <c r="B176" t="s">
        <v>3924</v>
      </c>
      <c r="C176" t="s">
        <v>3925</v>
      </c>
      <c r="D176" s="10">
        <v>6.4599999999999996E-3</v>
      </c>
      <c r="E176" t="s">
        <v>602</v>
      </c>
      <c r="F176" s="6" t="s">
        <v>602</v>
      </c>
      <c r="G176" t="s">
        <v>3926</v>
      </c>
      <c r="H176" s="6">
        <v>2</v>
      </c>
    </row>
    <row r="177" spans="1:8" x14ac:dyDescent="0.15">
      <c r="A177" t="s">
        <v>3448</v>
      </c>
      <c r="B177" t="s">
        <v>3927</v>
      </c>
      <c r="C177" t="s">
        <v>3928</v>
      </c>
      <c r="D177" s="10">
        <v>6.4599999999999996E-3</v>
      </c>
      <c r="E177" t="s">
        <v>602</v>
      </c>
      <c r="F177" s="6" t="s">
        <v>602</v>
      </c>
      <c r="G177" t="s">
        <v>3567</v>
      </c>
      <c r="H177" s="6">
        <v>2</v>
      </c>
    </row>
    <row r="178" spans="1:8" x14ac:dyDescent="0.15">
      <c r="A178" t="s">
        <v>3448</v>
      </c>
      <c r="B178" t="s">
        <v>3458</v>
      </c>
      <c r="C178" t="s">
        <v>3929</v>
      </c>
      <c r="D178" s="10">
        <v>6.4599999999999996E-3</v>
      </c>
      <c r="E178" t="s">
        <v>602</v>
      </c>
      <c r="F178" s="6" t="s">
        <v>602</v>
      </c>
      <c r="G178" t="s">
        <v>3930</v>
      </c>
      <c r="H178" s="6">
        <v>2</v>
      </c>
    </row>
    <row r="179" spans="1:8" x14ac:dyDescent="0.15">
      <c r="A179" t="s">
        <v>3767</v>
      </c>
      <c r="B179" t="s">
        <v>3931</v>
      </c>
      <c r="C179" t="s">
        <v>3932</v>
      </c>
      <c r="D179" s="10">
        <v>6.4599999999999996E-3</v>
      </c>
      <c r="E179" t="s">
        <v>602</v>
      </c>
      <c r="F179" s="6" t="s">
        <v>602</v>
      </c>
      <c r="G179" t="s">
        <v>3933</v>
      </c>
      <c r="H179" s="6">
        <v>2</v>
      </c>
    </row>
    <row r="180" spans="1:8" x14ac:dyDescent="0.15">
      <c r="A180" t="s">
        <v>3934</v>
      </c>
      <c r="B180" t="s">
        <v>3435</v>
      </c>
      <c r="C180" t="s">
        <v>3935</v>
      </c>
      <c r="D180" s="10">
        <v>6.4599999999999996E-3</v>
      </c>
      <c r="E180" t="s">
        <v>602</v>
      </c>
      <c r="F180" s="6" t="s">
        <v>602</v>
      </c>
      <c r="G180" t="s">
        <v>3936</v>
      </c>
      <c r="H180" s="6">
        <v>2</v>
      </c>
    </row>
    <row r="181" spans="1:8" x14ac:dyDescent="0.15">
      <c r="A181" t="s">
        <v>3448</v>
      </c>
      <c r="B181" t="s">
        <v>3937</v>
      </c>
      <c r="C181" t="s">
        <v>3938</v>
      </c>
      <c r="D181" s="10">
        <v>6.4599999999999996E-3</v>
      </c>
      <c r="E181" t="s">
        <v>602</v>
      </c>
      <c r="F181" s="6" t="s">
        <v>602</v>
      </c>
      <c r="G181" t="s">
        <v>3939</v>
      </c>
      <c r="H181" s="6">
        <v>2</v>
      </c>
    </row>
    <row r="182" spans="1:8" x14ac:dyDescent="0.15">
      <c r="A182" t="s">
        <v>3789</v>
      </c>
      <c r="B182" t="s">
        <v>3940</v>
      </c>
      <c r="C182" t="s">
        <v>3941</v>
      </c>
      <c r="D182" s="10">
        <v>7.0600000000000003E-3</v>
      </c>
      <c r="E182" t="s">
        <v>602</v>
      </c>
      <c r="F182" s="6" t="s">
        <v>602</v>
      </c>
      <c r="G182" t="s">
        <v>3942</v>
      </c>
      <c r="H182" s="6">
        <v>4</v>
      </c>
    </row>
    <row r="183" spans="1:8" x14ac:dyDescent="0.15">
      <c r="A183" t="s">
        <v>3943</v>
      </c>
      <c r="B183" t="s">
        <v>3944</v>
      </c>
      <c r="C183" t="s">
        <v>3945</v>
      </c>
      <c r="D183" s="10">
        <v>7.28E-3</v>
      </c>
      <c r="E183" t="s">
        <v>602</v>
      </c>
      <c r="F183" s="6">
        <v>0</v>
      </c>
      <c r="G183" t="s">
        <v>3946</v>
      </c>
      <c r="H183" s="6">
        <v>9</v>
      </c>
    </row>
    <row r="184" spans="1:8" x14ac:dyDescent="0.15">
      <c r="A184" t="s">
        <v>3947</v>
      </c>
      <c r="B184" t="s">
        <v>3478</v>
      </c>
      <c r="C184" t="s">
        <v>3948</v>
      </c>
      <c r="D184" s="10">
        <v>7.28E-3</v>
      </c>
      <c r="E184" t="s">
        <v>602</v>
      </c>
      <c r="F184" s="6" t="s">
        <v>602</v>
      </c>
      <c r="G184" t="s">
        <v>3949</v>
      </c>
      <c r="H184" s="6">
        <v>3</v>
      </c>
    </row>
    <row r="185" spans="1:8" x14ac:dyDescent="0.15">
      <c r="A185" t="s">
        <v>3950</v>
      </c>
      <c r="B185" t="s">
        <v>3951</v>
      </c>
      <c r="C185" t="s">
        <v>3952</v>
      </c>
      <c r="D185" s="10">
        <v>7.3299999999999997E-3</v>
      </c>
      <c r="E185" t="s">
        <v>602</v>
      </c>
      <c r="F185" s="6" t="s">
        <v>602</v>
      </c>
      <c r="G185" t="s">
        <v>3953</v>
      </c>
      <c r="H185" s="6">
        <v>5</v>
      </c>
    </row>
    <row r="186" spans="1:8" x14ac:dyDescent="0.15">
      <c r="A186" t="s">
        <v>3527</v>
      </c>
      <c r="B186" t="s">
        <v>3528</v>
      </c>
      <c r="C186" t="s">
        <v>3954</v>
      </c>
      <c r="D186" s="10">
        <v>7.3800000000000003E-3</v>
      </c>
      <c r="E186" t="s">
        <v>602</v>
      </c>
      <c r="F186" s="6">
        <v>4.0000000000000001E-3</v>
      </c>
      <c r="G186" t="s">
        <v>3955</v>
      </c>
      <c r="H186" s="6">
        <v>19</v>
      </c>
    </row>
    <row r="187" spans="1:8" x14ac:dyDescent="0.15">
      <c r="A187" t="s">
        <v>3836</v>
      </c>
      <c r="B187" t="s">
        <v>3956</v>
      </c>
      <c r="C187" t="s">
        <v>3957</v>
      </c>
      <c r="D187" s="10">
        <v>7.5799999999999999E-3</v>
      </c>
      <c r="E187" t="s">
        <v>602</v>
      </c>
      <c r="F187" s="6">
        <v>0.314</v>
      </c>
      <c r="G187" t="s">
        <v>3958</v>
      </c>
      <c r="H187" s="6">
        <v>9</v>
      </c>
    </row>
    <row r="188" spans="1:8" x14ac:dyDescent="0.15">
      <c r="A188" t="s">
        <v>3959</v>
      </c>
      <c r="B188" t="s">
        <v>3960</v>
      </c>
      <c r="C188" t="s">
        <v>3961</v>
      </c>
      <c r="D188" s="10">
        <v>7.5799999999999999E-3</v>
      </c>
      <c r="E188" t="s">
        <v>602</v>
      </c>
      <c r="F188" s="6" t="s">
        <v>602</v>
      </c>
      <c r="G188" t="s">
        <v>3962</v>
      </c>
      <c r="H188" s="6">
        <v>9</v>
      </c>
    </row>
    <row r="189" spans="1:8" x14ac:dyDescent="0.15">
      <c r="A189" t="s">
        <v>3963</v>
      </c>
      <c r="B189" t="s">
        <v>3964</v>
      </c>
      <c r="C189" t="s">
        <v>3965</v>
      </c>
      <c r="D189" s="10">
        <v>7.62E-3</v>
      </c>
      <c r="E189" t="s">
        <v>602</v>
      </c>
      <c r="F189" s="6" t="s">
        <v>602</v>
      </c>
      <c r="G189" t="s">
        <v>3966</v>
      </c>
      <c r="H189" s="6">
        <v>10</v>
      </c>
    </row>
    <row r="190" spans="1:8" x14ac:dyDescent="0.15">
      <c r="A190" t="s">
        <v>3967</v>
      </c>
      <c r="B190" t="s">
        <v>3968</v>
      </c>
      <c r="C190" t="s">
        <v>3969</v>
      </c>
      <c r="D190" s="10">
        <v>7.7099999999999998E-3</v>
      </c>
      <c r="E190" t="s">
        <v>602</v>
      </c>
      <c r="F190" s="6">
        <v>-0.68</v>
      </c>
      <c r="G190" t="s">
        <v>3970</v>
      </c>
      <c r="H190" s="6">
        <v>14</v>
      </c>
    </row>
    <row r="191" spans="1:8" x14ac:dyDescent="0.15">
      <c r="A191" t="s">
        <v>3674</v>
      </c>
      <c r="B191" t="s">
        <v>3971</v>
      </c>
      <c r="C191" t="s">
        <v>3972</v>
      </c>
      <c r="D191" s="10">
        <v>7.7400000000000004E-3</v>
      </c>
      <c r="E191" t="s">
        <v>602</v>
      </c>
      <c r="F191" s="6">
        <v>-0.159</v>
      </c>
      <c r="G191" t="s">
        <v>3973</v>
      </c>
      <c r="H191" s="6">
        <v>47</v>
      </c>
    </row>
    <row r="192" spans="1:8" x14ac:dyDescent="0.15">
      <c r="A192" t="s">
        <v>3974</v>
      </c>
      <c r="B192" t="s">
        <v>3696</v>
      </c>
      <c r="C192" t="s">
        <v>3975</v>
      </c>
      <c r="D192" s="10">
        <v>7.8799999999999999E-3</v>
      </c>
      <c r="E192" t="s">
        <v>602</v>
      </c>
      <c r="F192" s="6" t="s">
        <v>602</v>
      </c>
      <c r="G192" t="s">
        <v>3976</v>
      </c>
      <c r="H192" s="6">
        <v>5</v>
      </c>
    </row>
    <row r="193" spans="1:8" x14ac:dyDescent="0.15">
      <c r="A193" t="s">
        <v>3977</v>
      </c>
      <c r="B193" t="s">
        <v>3696</v>
      </c>
      <c r="C193" t="s">
        <v>3978</v>
      </c>
      <c r="D193" s="10">
        <v>7.9100000000000004E-3</v>
      </c>
      <c r="E193" t="s">
        <v>602</v>
      </c>
      <c r="F193" s="6" t="s">
        <v>602</v>
      </c>
      <c r="G193" t="s">
        <v>3979</v>
      </c>
      <c r="H193" s="6">
        <v>18</v>
      </c>
    </row>
    <row r="194" spans="1:8" x14ac:dyDescent="0.15">
      <c r="A194" t="s">
        <v>3721</v>
      </c>
      <c r="B194" t="s">
        <v>3980</v>
      </c>
      <c r="C194" t="s">
        <v>3981</v>
      </c>
      <c r="D194" s="10">
        <v>8.1899999999999994E-3</v>
      </c>
      <c r="E194" t="s">
        <v>602</v>
      </c>
      <c r="F194" s="6" t="s">
        <v>602</v>
      </c>
      <c r="G194" t="s">
        <v>3982</v>
      </c>
      <c r="H194" s="6">
        <v>9</v>
      </c>
    </row>
    <row r="195" spans="1:8" x14ac:dyDescent="0.15">
      <c r="A195" t="s">
        <v>3527</v>
      </c>
      <c r="B195" t="s">
        <v>3528</v>
      </c>
      <c r="C195" t="s">
        <v>3983</v>
      </c>
      <c r="D195" s="10">
        <v>8.4700000000000001E-3</v>
      </c>
      <c r="E195" t="s">
        <v>602</v>
      </c>
      <c r="F195" s="6">
        <v>-0.81799999999999995</v>
      </c>
      <c r="G195" t="s">
        <v>3984</v>
      </c>
      <c r="H195" s="6">
        <v>5</v>
      </c>
    </row>
    <row r="196" spans="1:8" x14ac:dyDescent="0.15">
      <c r="A196" t="s">
        <v>3985</v>
      </c>
      <c r="B196" t="s">
        <v>3986</v>
      </c>
      <c r="C196" t="s">
        <v>3987</v>
      </c>
      <c r="D196" s="10">
        <v>8.4700000000000001E-3</v>
      </c>
      <c r="E196" t="s">
        <v>602</v>
      </c>
      <c r="F196" s="6" t="s">
        <v>602</v>
      </c>
      <c r="G196" t="s">
        <v>3988</v>
      </c>
      <c r="H196" s="6">
        <v>5</v>
      </c>
    </row>
    <row r="197" spans="1:8" x14ac:dyDescent="0.15">
      <c r="A197" t="s">
        <v>3732</v>
      </c>
      <c r="B197" t="s">
        <v>3989</v>
      </c>
      <c r="C197" t="s">
        <v>3990</v>
      </c>
      <c r="D197" s="10">
        <v>8.4700000000000001E-3</v>
      </c>
      <c r="E197" t="s">
        <v>602</v>
      </c>
      <c r="F197" s="6">
        <v>0.55500000000000005</v>
      </c>
      <c r="G197" t="s">
        <v>3991</v>
      </c>
      <c r="H197" s="6">
        <v>5</v>
      </c>
    </row>
    <row r="198" spans="1:8" x14ac:dyDescent="0.15">
      <c r="A198" t="s">
        <v>3663</v>
      </c>
      <c r="B198" t="s">
        <v>3992</v>
      </c>
      <c r="C198" t="s">
        <v>3993</v>
      </c>
      <c r="D198" s="10">
        <v>8.7100000000000007E-3</v>
      </c>
      <c r="E198" t="s">
        <v>602</v>
      </c>
      <c r="F198" s="6" t="s">
        <v>602</v>
      </c>
      <c r="G198" t="s">
        <v>3994</v>
      </c>
      <c r="H198" s="6">
        <v>6</v>
      </c>
    </row>
    <row r="199" spans="1:8" x14ac:dyDescent="0.15">
      <c r="A199" t="s">
        <v>3691</v>
      </c>
      <c r="B199" t="s">
        <v>3995</v>
      </c>
      <c r="C199" t="s">
        <v>3995</v>
      </c>
      <c r="D199" s="10">
        <v>8.9200000000000008E-3</v>
      </c>
      <c r="E199" t="s">
        <v>602</v>
      </c>
      <c r="F199" s="6" t="s">
        <v>602</v>
      </c>
      <c r="G199" t="s">
        <v>873</v>
      </c>
      <c r="H199" s="6">
        <v>2</v>
      </c>
    </row>
    <row r="200" spans="1:8" x14ac:dyDescent="0.15">
      <c r="A200" t="s">
        <v>3996</v>
      </c>
      <c r="B200" t="s">
        <v>3622</v>
      </c>
      <c r="C200" t="s">
        <v>3997</v>
      </c>
      <c r="D200" s="10">
        <v>8.9200000000000008E-3</v>
      </c>
      <c r="E200" t="s">
        <v>602</v>
      </c>
      <c r="F200" s="6" t="s">
        <v>602</v>
      </c>
      <c r="G200" t="s">
        <v>3998</v>
      </c>
      <c r="H200" s="6">
        <v>2</v>
      </c>
    </row>
    <row r="201" spans="1:8" x14ac:dyDescent="0.15">
      <c r="A201" t="s">
        <v>3999</v>
      </c>
      <c r="B201" t="s">
        <v>4000</v>
      </c>
      <c r="C201" t="s">
        <v>4001</v>
      </c>
      <c r="D201" s="10">
        <v>8.9200000000000008E-3</v>
      </c>
      <c r="E201" t="s">
        <v>602</v>
      </c>
      <c r="F201" s="6" t="s">
        <v>602</v>
      </c>
      <c r="G201" t="s">
        <v>4002</v>
      </c>
      <c r="H201" s="6">
        <v>2</v>
      </c>
    </row>
    <row r="202" spans="1:8" x14ac:dyDescent="0.15">
      <c r="A202" t="s">
        <v>4003</v>
      </c>
      <c r="B202" t="s">
        <v>3471</v>
      </c>
      <c r="C202" t="s">
        <v>4004</v>
      </c>
      <c r="D202" s="10">
        <v>8.9200000000000008E-3</v>
      </c>
      <c r="E202" t="s">
        <v>602</v>
      </c>
      <c r="F202" s="6" t="s">
        <v>602</v>
      </c>
      <c r="G202" t="s">
        <v>4005</v>
      </c>
      <c r="H202" s="6">
        <v>2</v>
      </c>
    </row>
    <row r="203" spans="1:8" x14ac:dyDescent="0.15">
      <c r="A203" t="s">
        <v>4006</v>
      </c>
      <c r="B203" t="s">
        <v>4007</v>
      </c>
      <c r="C203" t="s">
        <v>4008</v>
      </c>
      <c r="D203" s="10">
        <v>8.9200000000000008E-3</v>
      </c>
      <c r="E203" t="s">
        <v>602</v>
      </c>
      <c r="F203" s="6" t="s">
        <v>602</v>
      </c>
      <c r="G203" t="s">
        <v>4009</v>
      </c>
      <c r="H203" s="6">
        <v>2</v>
      </c>
    </row>
    <row r="204" spans="1:8" x14ac:dyDescent="0.15">
      <c r="A204" t="s">
        <v>3773</v>
      </c>
      <c r="B204" t="s">
        <v>4010</v>
      </c>
      <c r="C204" t="s">
        <v>4011</v>
      </c>
      <c r="D204" s="10">
        <v>8.9300000000000004E-3</v>
      </c>
      <c r="E204" t="s">
        <v>602</v>
      </c>
      <c r="F204" s="6" t="s">
        <v>602</v>
      </c>
      <c r="G204" t="s">
        <v>4012</v>
      </c>
      <c r="H204" s="6">
        <v>8</v>
      </c>
    </row>
    <row r="205" spans="1:8" x14ac:dyDescent="0.15">
      <c r="A205" t="s">
        <v>4013</v>
      </c>
      <c r="B205" t="s">
        <v>4014</v>
      </c>
      <c r="C205" t="s">
        <v>4015</v>
      </c>
      <c r="D205" s="10">
        <v>9.2200000000000008E-3</v>
      </c>
      <c r="E205" t="s">
        <v>602</v>
      </c>
      <c r="F205" s="6">
        <v>0.98799999999999999</v>
      </c>
      <c r="G205" t="s">
        <v>4016</v>
      </c>
      <c r="H205" s="6">
        <v>25</v>
      </c>
    </row>
    <row r="206" spans="1:8" x14ac:dyDescent="0.15">
      <c r="A206" t="s">
        <v>3607</v>
      </c>
      <c r="B206" t="s">
        <v>3808</v>
      </c>
      <c r="C206" t="s">
        <v>4017</v>
      </c>
      <c r="D206" s="10">
        <v>9.3100000000000006E-3</v>
      </c>
      <c r="E206" t="s">
        <v>602</v>
      </c>
      <c r="F206" s="6">
        <v>1.4</v>
      </c>
      <c r="G206" t="s">
        <v>4018</v>
      </c>
      <c r="H206" s="6">
        <v>8</v>
      </c>
    </row>
    <row r="207" spans="1:8" x14ac:dyDescent="0.15">
      <c r="A207" t="s">
        <v>3535</v>
      </c>
      <c r="B207" t="s">
        <v>3435</v>
      </c>
      <c r="C207" t="s">
        <v>4019</v>
      </c>
      <c r="D207" s="10">
        <v>9.5899999999999996E-3</v>
      </c>
      <c r="E207" t="s">
        <v>602</v>
      </c>
      <c r="F207" s="6">
        <v>0.80500000000000005</v>
      </c>
      <c r="G207" t="s">
        <v>4020</v>
      </c>
      <c r="H207" s="6">
        <v>41</v>
      </c>
    </row>
    <row r="208" spans="1:8" x14ac:dyDescent="0.15">
      <c r="A208" t="s">
        <v>4021</v>
      </c>
      <c r="B208" t="s">
        <v>3631</v>
      </c>
      <c r="C208" t="s">
        <v>4022</v>
      </c>
      <c r="D208" s="10">
        <v>9.6900000000000007E-3</v>
      </c>
      <c r="E208" t="s">
        <v>602</v>
      </c>
      <c r="F208" s="6" t="s">
        <v>602</v>
      </c>
      <c r="G208" t="s">
        <v>4023</v>
      </c>
      <c r="H208" s="6">
        <v>3</v>
      </c>
    </row>
    <row r="209" spans="1:8" x14ac:dyDescent="0.15">
      <c r="A209" t="s">
        <v>3625</v>
      </c>
      <c r="B209" t="s">
        <v>3461</v>
      </c>
      <c r="C209" t="s">
        <v>4024</v>
      </c>
      <c r="D209" s="10">
        <v>9.6900000000000007E-3</v>
      </c>
      <c r="E209" t="s">
        <v>602</v>
      </c>
      <c r="F209" s="6" t="s">
        <v>602</v>
      </c>
      <c r="G209" t="s">
        <v>3627</v>
      </c>
      <c r="H209" s="6">
        <v>3</v>
      </c>
    </row>
    <row r="210" spans="1:8" x14ac:dyDescent="0.15">
      <c r="A210" t="s">
        <v>3789</v>
      </c>
      <c r="B210" t="s">
        <v>3940</v>
      </c>
      <c r="C210" t="s">
        <v>4025</v>
      </c>
      <c r="D210" s="10">
        <v>9.6900000000000007E-3</v>
      </c>
      <c r="E210" t="s">
        <v>602</v>
      </c>
      <c r="F210" s="6" t="s">
        <v>602</v>
      </c>
      <c r="G210" t="s">
        <v>4026</v>
      </c>
      <c r="H210" s="6">
        <v>3</v>
      </c>
    </row>
    <row r="211" spans="1:8" x14ac:dyDescent="0.15">
      <c r="A211" t="s">
        <v>3586</v>
      </c>
      <c r="B211" t="s">
        <v>4027</v>
      </c>
      <c r="C211" t="s">
        <v>4028</v>
      </c>
      <c r="D211" s="10">
        <v>9.7199999999999995E-3</v>
      </c>
      <c r="E211" t="s">
        <v>602</v>
      </c>
      <c r="F211" s="6" t="s">
        <v>602</v>
      </c>
      <c r="G211" t="s">
        <v>4029</v>
      </c>
      <c r="H211" s="6">
        <v>5</v>
      </c>
    </row>
    <row r="212" spans="1:8" x14ac:dyDescent="0.15">
      <c r="A212" t="s">
        <v>3647</v>
      </c>
      <c r="B212" t="s">
        <v>3435</v>
      </c>
      <c r="C212" t="s">
        <v>4030</v>
      </c>
      <c r="D212" s="10">
        <v>9.7199999999999995E-3</v>
      </c>
      <c r="E212" t="s">
        <v>602</v>
      </c>
      <c r="F212" s="6">
        <v>-1.109</v>
      </c>
      <c r="G212" t="s">
        <v>4031</v>
      </c>
      <c r="H212" s="6">
        <v>5</v>
      </c>
    </row>
    <row r="213" spans="1:8" x14ac:dyDescent="0.15">
      <c r="A213" t="s">
        <v>3411</v>
      </c>
      <c r="B213" t="s">
        <v>3474</v>
      </c>
      <c r="C213" t="s">
        <v>4032</v>
      </c>
      <c r="D213" s="10">
        <v>9.8300000000000002E-3</v>
      </c>
      <c r="E213" t="s">
        <v>602</v>
      </c>
      <c r="F213" s="6" t="s">
        <v>602</v>
      </c>
      <c r="G213" t="s">
        <v>4033</v>
      </c>
      <c r="H213" s="6">
        <v>7</v>
      </c>
    </row>
    <row r="214" spans="1:8" x14ac:dyDescent="0.15">
      <c r="A214" t="s">
        <v>4034</v>
      </c>
      <c r="B214" t="s">
        <v>4035</v>
      </c>
      <c r="C214" t="s">
        <v>4036</v>
      </c>
      <c r="D214" s="10">
        <v>9.8300000000000002E-3</v>
      </c>
      <c r="E214" t="s">
        <v>602</v>
      </c>
      <c r="F214" s="6" t="s">
        <v>602</v>
      </c>
      <c r="G214" t="s">
        <v>4037</v>
      </c>
      <c r="H214" s="6">
        <v>7</v>
      </c>
    </row>
    <row r="215" spans="1:8" x14ac:dyDescent="0.15">
      <c r="A215" t="s">
        <v>3495</v>
      </c>
      <c r="B215" t="s">
        <v>3412</v>
      </c>
      <c r="C215" t="s">
        <v>4038</v>
      </c>
      <c r="D215" s="10">
        <v>1.01E-2</v>
      </c>
      <c r="E215" t="s">
        <v>602</v>
      </c>
      <c r="F215" s="6">
        <v>-1.091</v>
      </c>
      <c r="G215" t="s">
        <v>4039</v>
      </c>
      <c r="H215" s="6">
        <v>19</v>
      </c>
    </row>
    <row r="216" spans="1:8" x14ac:dyDescent="0.15">
      <c r="A216" t="s">
        <v>3415</v>
      </c>
      <c r="B216" t="s">
        <v>3435</v>
      </c>
      <c r="C216" t="s">
        <v>4040</v>
      </c>
      <c r="D216" s="10">
        <v>1.0200000000000001E-2</v>
      </c>
      <c r="E216" t="s">
        <v>602</v>
      </c>
      <c r="F216" s="6">
        <v>-1.0669999999999999</v>
      </c>
      <c r="G216" t="s">
        <v>4041</v>
      </c>
      <c r="H216" s="6">
        <v>4</v>
      </c>
    </row>
    <row r="217" spans="1:8" x14ac:dyDescent="0.15">
      <c r="A217" t="s">
        <v>3691</v>
      </c>
      <c r="B217" t="s">
        <v>4042</v>
      </c>
      <c r="C217" t="s">
        <v>4043</v>
      </c>
      <c r="D217" s="10">
        <v>1.03E-2</v>
      </c>
      <c r="E217" t="s">
        <v>602</v>
      </c>
      <c r="F217" s="6" t="s">
        <v>602</v>
      </c>
      <c r="G217" t="s">
        <v>4044</v>
      </c>
      <c r="H217" s="6">
        <v>30</v>
      </c>
    </row>
    <row r="218" spans="1:8" x14ac:dyDescent="0.15">
      <c r="A218" t="s">
        <v>4045</v>
      </c>
      <c r="B218" t="s">
        <v>4046</v>
      </c>
      <c r="C218" t="s">
        <v>4047</v>
      </c>
      <c r="D218" s="10">
        <v>1.0800000000000001E-2</v>
      </c>
      <c r="E218" t="s">
        <v>602</v>
      </c>
      <c r="F218" s="6" t="s">
        <v>602</v>
      </c>
      <c r="G218" t="s">
        <v>4048</v>
      </c>
      <c r="H218" s="6">
        <v>7</v>
      </c>
    </row>
    <row r="219" spans="1:8" x14ac:dyDescent="0.15">
      <c r="A219" t="s">
        <v>3836</v>
      </c>
      <c r="B219" t="s">
        <v>4049</v>
      </c>
      <c r="C219" t="s">
        <v>4050</v>
      </c>
      <c r="D219" s="10">
        <v>1.0800000000000001E-2</v>
      </c>
      <c r="E219" t="s">
        <v>602</v>
      </c>
      <c r="F219" s="6">
        <v>-0.68600000000000005</v>
      </c>
      <c r="G219" t="s">
        <v>4051</v>
      </c>
      <c r="H219" s="6">
        <v>14</v>
      </c>
    </row>
    <row r="220" spans="1:8" x14ac:dyDescent="0.15">
      <c r="A220" t="s">
        <v>4045</v>
      </c>
      <c r="B220" t="s">
        <v>4046</v>
      </c>
      <c r="C220" t="s">
        <v>4052</v>
      </c>
      <c r="D220" s="10">
        <v>1.0999999999999999E-2</v>
      </c>
      <c r="E220" t="s">
        <v>602</v>
      </c>
      <c r="F220" s="6">
        <v>1.732</v>
      </c>
      <c r="G220" t="s">
        <v>4053</v>
      </c>
      <c r="H220" s="6">
        <v>9</v>
      </c>
    </row>
    <row r="221" spans="1:8" x14ac:dyDescent="0.15">
      <c r="A221" t="s">
        <v>4054</v>
      </c>
      <c r="B221" t="s">
        <v>3702</v>
      </c>
      <c r="C221" t="s">
        <v>4055</v>
      </c>
      <c r="D221" s="10">
        <v>1.0999999999999999E-2</v>
      </c>
      <c r="E221" t="s">
        <v>602</v>
      </c>
      <c r="F221" s="6" t="s">
        <v>602</v>
      </c>
      <c r="G221" t="s">
        <v>4056</v>
      </c>
      <c r="H221" s="6">
        <v>9</v>
      </c>
    </row>
    <row r="222" spans="1:8" x14ac:dyDescent="0.15">
      <c r="A222" t="s">
        <v>3434</v>
      </c>
      <c r="B222" t="s">
        <v>3503</v>
      </c>
      <c r="C222" t="s">
        <v>4057</v>
      </c>
      <c r="D222" s="10">
        <v>1.0999999999999999E-2</v>
      </c>
      <c r="E222" t="s">
        <v>602</v>
      </c>
      <c r="F222" s="6" t="s">
        <v>602</v>
      </c>
      <c r="G222" t="s">
        <v>4058</v>
      </c>
      <c r="H222" s="6">
        <v>3</v>
      </c>
    </row>
    <row r="223" spans="1:8" x14ac:dyDescent="0.15">
      <c r="A223" t="s">
        <v>3527</v>
      </c>
      <c r="B223" t="s">
        <v>3528</v>
      </c>
      <c r="C223" t="s">
        <v>4059</v>
      </c>
      <c r="D223" s="10">
        <v>1.1299999999999999E-2</v>
      </c>
      <c r="E223" t="s">
        <v>602</v>
      </c>
      <c r="F223" s="6">
        <v>-1.0369999999999999</v>
      </c>
      <c r="G223" t="s">
        <v>4060</v>
      </c>
      <c r="H223" s="6">
        <v>13</v>
      </c>
    </row>
    <row r="224" spans="1:8" x14ac:dyDescent="0.15">
      <c r="A224" t="s">
        <v>4061</v>
      </c>
      <c r="B224" t="s">
        <v>4062</v>
      </c>
      <c r="C224" t="s">
        <v>4063</v>
      </c>
      <c r="D224" s="10">
        <v>1.1299999999999999E-2</v>
      </c>
      <c r="E224" t="s">
        <v>602</v>
      </c>
      <c r="F224" s="6" t="s">
        <v>602</v>
      </c>
      <c r="G224" t="s">
        <v>4064</v>
      </c>
      <c r="H224" s="6">
        <v>38</v>
      </c>
    </row>
    <row r="225" spans="1:8" x14ac:dyDescent="0.15">
      <c r="A225" t="s">
        <v>3691</v>
      </c>
      <c r="B225" t="s">
        <v>4065</v>
      </c>
      <c r="C225" t="s">
        <v>4066</v>
      </c>
      <c r="D225" s="10">
        <v>1.14E-2</v>
      </c>
      <c r="E225" t="s">
        <v>602</v>
      </c>
      <c r="F225" s="6" t="s">
        <v>602</v>
      </c>
      <c r="G225" t="s">
        <v>4067</v>
      </c>
      <c r="H225" s="6">
        <v>8</v>
      </c>
    </row>
    <row r="226" spans="1:8" x14ac:dyDescent="0.15">
      <c r="A226" t="s">
        <v>3674</v>
      </c>
      <c r="B226" t="s">
        <v>4068</v>
      </c>
      <c r="C226" t="s">
        <v>4069</v>
      </c>
      <c r="D226" s="10">
        <v>1.14E-2</v>
      </c>
      <c r="E226" t="s">
        <v>602</v>
      </c>
      <c r="F226" s="6">
        <v>0.39300000000000002</v>
      </c>
      <c r="G226" t="s">
        <v>4070</v>
      </c>
      <c r="H226" s="6">
        <v>9</v>
      </c>
    </row>
    <row r="227" spans="1:8" x14ac:dyDescent="0.15">
      <c r="A227" t="s">
        <v>4071</v>
      </c>
      <c r="B227" t="s">
        <v>4072</v>
      </c>
      <c r="C227" t="s">
        <v>4073</v>
      </c>
      <c r="D227" s="10">
        <v>1.14E-2</v>
      </c>
      <c r="E227" t="s">
        <v>602</v>
      </c>
      <c r="F227" s="6">
        <v>0.24299999999999999</v>
      </c>
      <c r="G227" t="s">
        <v>4074</v>
      </c>
      <c r="H227" s="6">
        <v>6</v>
      </c>
    </row>
    <row r="228" spans="1:8" x14ac:dyDescent="0.15">
      <c r="A228" t="s">
        <v>3527</v>
      </c>
      <c r="B228" t="s">
        <v>3653</v>
      </c>
      <c r="C228" t="s">
        <v>4075</v>
      </c>
      <c r="D228" s="10">
        <v>1.15E-2</v>
      </c>
      <c r="E228" t="s">
        <v>602</v>
      </c>
      <c r="F228" s="6">
        <v>0.20799999999999999</v>
      </c>
      <c r="G228" t="s">
        <v>4076</v>
      </c>
      <c r="H228" s="6">
        <v>20</v>
      </c>
    </row>
    <row r="229" spans="1:8" x14ac:dyDescent="0.15">
      <c r="A229" t="s">
        <v>3527</v>
      </c>
      <c r="B229" t="s">
        <v>3653</v>
      </c>
      <c r="C229" t="s">
        <v>4077</v>
      </c>
      <c r="D229" s="10">
        <v>1.15E-2</v>
      </c>
      <c r="E229" t="s">
        <v>602</v>
      </c>
      <c r="F229" s="6">
        <v>1.577</v>
      </c>
      <c r="G229" t="s">
        <v>4078</v>
      </c>
      <c r="H229" s="6">
        <v>11</v>
      </c>
    </row>
    <row r="230" spans="1:8" x14ac:dyDescent="0.15">
      <c r="A230" t="s">
        <v>4079</v>
      </c>
      <c r="B230" t="s">
        <v>4080</v>
      </c>
      <c r="C230" t="s">
        <v>4081</v>
      </c>
      <c r="D230" s="10">
        <v>1.1599999999999999E-2</v>
      </c>
      <c r="E230" t="s">
        <v>3418</v>
      </c>
      <c r="F230" s="6">
        <v>3.21</v>
      </c>
      <c r="G230" t="s">
        <v>4082</v>
      </c>
      <c r="H230" s="6">
        <v>18</v>
      </c>
    </row>
    <row r="231" spans="1:8" x14ac:dyDescent="0.15">
      <c r="A231" t="s">
        <v>4083</v>
      </c>
      <c r="B231" t="s">
        <v>4084</v>
      </c>
      <c r="C231" t="s">
        <v>4085</v>
      </c>
      <c r="D231" s="10">
        <v>1.1599999999999999E-2</v>
      </c>
      <c r="E231" t="s">
        <v>602</v>
      </c>
      <c r="F231" s="6">
        <v>-1.1950000000000001</v>
      </c>
      <c r="G231" t="s">
        <v>4086</v>
      </c>
      <c r="H231" s="6">
        <v>14</v>
      </c>
    </row>
    <row r="232" spans="1:8" x14ac:dyDescent="0.15">
      <c r="A232" t="s">
        <v>3943</v>
      </c>
      <c r="B232" t="s">
        <v>3631</v>
      </c>
      <c r="C232" t="s">
        <v>4087</v>
      </c>
      <c r="D232" s="10">
        <v>1.17E-2</v>
      </c>
      <c r="E232" t="s">
        <v>602</v>
      </c>
      <c r="F232" s="6" t="s">
        <v>602</v>
      </c>
      <c r="G232" t="s">
        <v>4088</v>
      </c>
      <c r="H232" s="6">
        <v>2</v>
      </c>
    </row>
    <row r="233" spans="1:8" x14ac:dyDescent="0.15">
      <c r="A233" t="s">
        <v>3625</v>
      </c>
      <c r="B233" t="s">
        <v>3751</v>
      </c>
      <c r="C233" t="s">
        <v>4089</v>
      </c>
      <c r="D233" s="10">
        <v>1.17E-2</v>
      </c>
      <c r="E233" t="s">
        <v>602</v>
      </c>
      <c r="F233" s="6" t="s">
        <v>602</v>
      </c>
      <c r="G233" t="s">
        <v>3581</v>
      </c>
      <c r="H233" s="6">
        <v>2</v>
      </c>
    </row>
    <row r="234" spans="1:8" x14ac:dyDescent="0.15">
      <c r="A234" t="s">
        <v>3597</v>
      </c>
      <c r="B234" t="s">
        <v>4090</v>
      </c>
      <c r="C234" t="s">
        <v>4091</v>
      </c>
      <c r="D234" s="10">
        <v>1.17E-2</v>
      </c>
      <c r="E234" t="s">
        <v>602</v>
      </c>
      <c r="F234" s="6" t="s">
        <v>602</v>
      </c>
      <c r="G234" t="s">
        <v>4092</v>
      </c>
      <c r="H234" s="6">
        <v>2</v>
      </c>
    </row>
    <row r="235" spans="1:8" x14ac:dyDescent="0.15">
      <c r="A235" t="s">
        <v>4093</v>
      </c>
      <c r="B235" t="s">
        <v>4094</v>
      </c>
      <c r="C235" t="s">
        <v>4094</v>
      </c>
      <c r="D235" s="10">
        <v>1.17E-2</v>
      </c>
      <c r="E235" t="s">
        <v>602</v>
      </c>
      <c r="F235" s="6" t="s">
        <v>602</v>
      </c>
      <c r="G235" t="s">
        <v>873</v>
      </c>
      <c r="H235" s="6">
        <v>2</v>
      </c>
    </row>
    <row r="236" spans="1:8" x14ac:dyDescent="0.15">
      <c r="A236" t="s">
        <v>4095</v>
      </c>
      <c r="B236" t="s">
        <v>4096</v>
      </c>
      <c r="C236" t="s">
        <v>4097</v>
      </c>
      <c r="D236" s="10">
        <v>1.17E-2</v>
      </c>
      <c r="E236" t="s">
        <v>602</v>
      </c>
      <c r="F236" s="6" t="s">
        <v>602</v>
      </c>
      <c r="G236" t="s">
        <v>4098</v>
      </c>
      <c r="H236" s="6">
        <v>2</v>
      </c>
    </row>
    <row r="237" spans="1:8" x14ac:dyDescent="0.15">
      <c r="A237" t="s">
        <v>4099</v>
      </c>
      <c r="B237" t="s">
        <v>4100</v>
      </c>
      <c r="C237" t="s">
        <v>4101</v>
      </c>
      <c r="D237" s="10">
        <v>1.17E-2</v>
      </c>
      <c r="E237" t="s">
        <v>602</v>
      </c>
      <c r="F237" s="6" t="s">
        <v>602</v>
      </c>
      <c r="G237" t="s">
        <v>4102</v>
      </c>
      <c r="H237" s="6">
        <v>2</v>
      </c>
    </row>
    <row r="238" spans="1:8" x14ac:dyDescent="0.15">
      <c r="A238" t="s">
        <v>4103</v>
      </c>
      <c r="B238" t="s">
        <v>4104</v>
      </c>
      <c r="C238" t="s">
        <v>4104</v>
      </c>
      <c r="D238" s="10">
        <v>1.17E-2</v>
      </c>
      <c r="E238" t="s">
        <v>602</v>
      </c>
      <c r="F238" s="6" t="s">
        <v>602</v>
      </c>
      <c r="G238" t="s">
        <v>4105</v>
      </c>
      <c r="H238" s="6">
        <v>2</v>
      </c>
    </row>
    <row r="239" spans="1:8" x14ac:dyDescent="0.15">
      <c r="A239" t="s">
        <v>4106</v>
      </c>
      <c r="B239" t="s">
        <v>4107</v>
      </c>
      <c r="C239" t="s">
        <v>4108</v>
      </c>
      <c r="D239" s="10">
        <v>1.17E-2</v>
      </c>
      <c r="E239" t="s">
        <v>602</v>
      </c>
      <c r="F239" s="6" t="s">
        <v>602</v>
      </c>
      <c r="G239" t="s">
        <v>4109</v>
      </c>
      <c r="H239" s="6">
        <v>2</v>
      </c>
    </row>
    <row r="240" spans="1:8" x14ac:dyDescent="0.15">
      <c r="A240" t="s">
        <v>3674</v>
      </c>
      <c r="B240" t="s">
        <v>4110</v>
      </c>
      <c r="C240" t="s">
        <v>4111</v>
      </c>
      <c r="D240" s="10">
        <v>1.17E-2</v>
      </c>
      <c r="E240" t="s">
        <v>602</v>
      </c>
      <c r="F240" s="6" t="s">
        <v>602</v>
      </c>
      <c r="G240" t="s">
        <v>4112</v>
      </c>
      <c r="H240" s="6">
        <v>2</v>
      </c>
    </row>
    <row r="241" spans="1:8" x14ac:dyDescent="0.15">
      <c r="A241" t="s">
        <v>3524</v>
      </c>
      <c r="B241" t="s">
        <v>4113</v>
      </c>
      <c r="C241" t="s">
        <v>4114</v>
      </c>
      <c r="D241" s="10">
        <v>1.17E-2</v>
      </c>
      <c r="E241" t="s">
        <v>602</v>
      </c>
      <c r="F241" s="6" t="s">
        <v>602</v>
      </c>
      <c r="G241" t="s">
        <v>4115</v>
      </c>
      <c r="H241" s="6">
        <v>2</v>
      </c>
    </row>
    <row r="242" spans="1:8" x14ac:dyDescent="0.15">
      <c r="A242" t="s">
        <v>3558</v>
      </c>
      <c r="B242" t="s">
        <v>4116</v>
      </c>
      <c r="C242" t="s">
        <v>4117</v>
      </c>
      <c r="D242" s="10">
        <v>1.17E-2</v>
      </c>
      <c r="E242" t="s">
        <v>602</v>
      </c>
      <c r="F242" s="6" t="s">
        <v>602</v>
      </c>
      <c r="G242" t="s">
        <v>4118</v>
      </c>
      <c r="H242" s="6">
        <v>2</v>
      </c>
    </row>
    <row r="243" spans="1:8" x14ac:dyDescent="0.15">
      <c r="A243" t="s">
        <v>4119</v>
      </c>
      <c r="B243" t="s">
        <v>4120</v>
      </c>
      <c r="C243" t="s">
        <v>4121</v>
      </c>
      <c r="D243" s="10">
        <v>1.17E-2</v>
      </c>
      <c r="E243" t="s">
        <v>602</v>
      </c>
      <c r="F243" s="6" t="s">
        <v>602</v>
      </c>
      <c r="G243" t="s">
        <v>4122</v>
      </c>
      <c r="H243" s="6">
        <v>2</v>
      </c>
    </row>
    <row r="244" spans="1:8" x14ac:dyDescent="0.15">
      <c r="A244" t="s">
        <v>3444</v>
      </c>
      <c r="B244" t="s">
        <v>3445</v>
      </c>
      <c r="C244" t="s">
        <v>4123</v>
      </c>
      <c r="D244" s="10">
        <v>1.17E-2</v>
      </c>
      <c r="E244" t="s">
        <v>602</v>
      </c>
      <c r="F244" s="6" t="s">
        <v>602</v>
      </c>
      <c r="G244" t="s">
        <v>4124</v>
      </c>
      <c r="H244" s="6">
        <v>2</v>
      </c>
    </row>
    <row r="245" spans="1:8" x14ac:dyDescent="0.15">
      <c r="A245" t="s">
        <v>4125</v>
      </c>
      <c r="B245" t="s">
        <v>4126</v>
      </c>
      <c r="C245" t="s">
        <v>4127</v>
      </c>
      <c r="D245" s="10">
        <v>1.17E-2</v>
      </c>
      <c r="E245" t="s">
        <v>602</v>
      </c>
      <c r="F245" s="6" t="s">
        <v>602</v>
      </c>
      <c r="G245" t="s">
        <v>4128</v>
      </c>
      <c r="H245" s="6">
        <v>2</v>
      </c>
    </row>
    <row r="246" spans="1:8" x14ac:dyDescent="0.15">
      <c r="A246" t="s">
        <v>3527</v>
      </c>
      <c r="B246" t="s">
        <v>3528</v>
      </c>
      <c r="C246" t="s">
        <v>4129</v>
      </c>
      <c r="D246" s="10">
        <v>1.18E-2</v>
      </c>
      <c r="E246" t="s">
        <v>602</v>
      </c>
      <c r="F246" s="6">
        <v>1.8660000000000001</v>
      </c>
      <c r="G246" t="s">
        <v>4130</v>
      </c>
      <c r="H246" s="6">
        <v>10</v>
      </c>
    </row>
    <row r="247" spans="1:8" x14ac:dyDescent="0.15">
      <c r="A247" t="s">
        <v>3836</v>
      </c>
      <c r="B247" t="s">
        <v>4131</v>
      </c>
      <c r="C247" t="s">
        <v>4132</v>
      </c>
      <c r="D247" s="10">
        <v>1.18E-2</v>
      </c>
      <c r="E247" t="s">
        <v>602</v>
      </c>
      <c r="F247" s="6" t="s">
        <v>602</v>
      </c>
      <c r="G247" t="s">
        <v>4133</v>
      </c>
      <c r="H247" s="6">
        <v>5</v>
      </c>
    </row>
    <row r="248" spans="1:8" x14ac:dyDescent="0.15">
      <c r="A248" t="s">
        <v>4134</v>
      </c>
      <c r="B248" t="s">
        <v>3856</v>
      </c>
      <c r="C248" t="s">
        <v>4135</v>
      </c>
      <c r="D248" s="10">
        <v>1.2E-2</v>
      </c>
      <c r="E248" t="s">
        <v>602</v>
      </c>
      <c r="F248" s="6">
        <v>-0.96699999999999997</v>
      </c>
      <c r="G248" t="s">
        <v>4136</v>
      </c>
      <c r="H248" s="6">
        <v>19</v>
      </c>
    </row>
    <row r="249" spans="1:8" x14ac:dyDescent="0.15">
      <c r="A249" t="s">
        <v>4137</v>
      </c>
      <c r="B249" t="s">
        <v>4138</v>
      </c>
      <c r="C249" t="s">
        <v>4139</v>
      </c>
      <c r="D249" s="10">
        <v>1.21E-2</v>
      </c>
      <c r="E249" t="s">
        <v>602</v>
      </c>
      <c r="F249" s="6" t="s">
        <v>602</v>
      </c>
      <c r="G249" t="s">
        <v>4140</v>
      </c>
      <c r="H249" s="6">
        <v>6</v>
      </c>
    </row>
    <row r="250" spans="1:8" x14ac:dyDescent="0.15">
      <c r="A250" t="s">
        <v>3825</v>
      </c>
      <c r="B250" t="s">
        <v>3435</v>
      </c>
      <c r="C250" t="s">
        <v>4141</v>
      </c>
      <c r="D250" s="10">
        <v>1.21E-2</v>
      </c>
      <c r="E250" t="s">
        <v>602</v>
      </c>
      <c r="F250" s="6">
        <v>0.77400000000000002</v>
      </c>
      <c r="G250" t="s">
        <v>4142</v>
      </c>
      <c r="H250" s="6">
        <v>6</v>
      </c>
    </row>
    <row r="251" spans="1:8" x14ac:dyDescent="0.15">
      <c r="A251" t="s">
        <v>4143</v>
      </c>
      <c r="B251" t="s">
        <v>4144</v>
      </c>
      <c r="C251" t="s">
        <v>4144</v>
      </c>
      <c r="D251" s="10">
        <v>1.21E-2</v>
      </c>
      <c r="E251" t="s">
        <v>602</v>
      </c>
      <c r="F251" s="6" t="s">
        <v>602</v>
      </c>
      <c r="G251" t="s">
        <v>4145</v>
      </c>
      <c r="H251" s="6">
        <v>4</v>
      </c>
    </row>
    <row r="252" spans="1:8" x14ac:dyDescent="0.15">
      <c r="A252" t="s">
        <v>4146</v>
      </c>
      <c r="B252" t="s">
        <v>4147</v>
      </c>
      <c r="C252" t="s">
        <v>4148</v>
      </c>
      <c r="D252" s="10">
        <v>1.21E-2</v>
      </c>
      <c r="E252" t="s">
        <v>602</v>
      </c>
      <c r="F252" s="6" t="s">
        <v>602</v>
      </c>
      <c r="G252" t="s">
        <v>4149</v>
      </c>
      <c r="H252" s="6">
        <v>4</v>
      </c>
    </row>
    <row r="253" spans="1:8" x14ac:dyDescent="0.15">
      <c r="A253" t="s">
        <v>3601</v>
      </c>
      <c r="B253" t="s">
        <v>3602</v>
      </c>
      <c r="C253" t="s">
        <v>4150</v>
      </c>
      <c r="D253" s="10">
        <v>1.23E-2</v>
      </c>
      <c r="E253" t="s">
        <v>602</v>
      </c>
      <c r="F253" s="6">
        <v>0.80500000000000005</v>
      </c>
      <c r="G253" t="s">
        <v>4151</v>
      </c>
      <c r="H253" s="6">
        <v>8</v>
      </c>
    </row>
    <row r="254" spans="1:8" x14ac:dyDescent="0.15">
      <c r="A254" t="s">
        <v>4152</v>
      </c>
      <c r="B254" t="s">
        <v>4153</v>
      </c>
      <c r="C254" t="s">
        <v>4154</v>
      </c>
      <c r="D254" s="10">
        <v>1.2500000000000001E-2</v>
      </c>
      <c r="E254" t="s">
        <v>602</v>
      </c>
      <c r="F254" s="6" t="s">
        <v>602</v>
      </c>
      <c r="G254" t="s">
        <v>4155</v>
      </c>
      <c r="H254" s="6">
        <v>3</v>
      </c>
    </row>
    <row r="255" spans="1:8" x14ac:dyDescent="0.15">
      <c r="A255" t="s">
        <v>4156</v>
      </c>
      <c r="B255" t="s">
        <v>3778</v>
      </c>
      <c r="C255" t="s">
        <v>4157</v>
      </c>
      <c r="D255" s="10">
        <v>1.2500000000000001E-2</v>
      </c>
      <c r="E255" t="s">
        <v>602</v>
      </c>
      <c r="F255" s="6" t="s">
        <v>602</v>
      </c>
      <c r="G255" t="s">
        <v>4158</v>
      </c>
      <c r="H255" s="6">
        <v>3</v>
      </c>
    </row>
    <row r="256" spans="1:8" x14ac:dyDescent="0.15">
      <c r="A256" t="s">
        <v>3552</v>
      </c>
      <c r="B256" t="s">
        <v>3802</v>
      </c>
      <c r="C256" t="s">
        <v>4159</v>
      </c>
      <c r="D256" s="10">
        <v>1.2500000000000001E-2</v>
      </c>
      <c r="E256" t="s">
        <v>602</v>
      </c>
      <c r="F256" s="6" t="s">
        <v>602</v>
      </c>
      <c r="G256" t="s">
        <v>4160</v>
      </c>
      <c r="H256" s="6">
        <v>3</v>
      </c>
    </row>
    <row r="257" spans="1:8" x14ac:dyDescent="0.15">
      <c r="A257" t="s">
        <v>3597</v>
      </c>
      <c r="B257" t="s">
        <v>3725</v>
      </c>
      <c r="C257" t="s">
        <v>4161</v>
      </c>
      <c r="D257" s="10">
        <v>1.26E-2</v>
      </c>
      <c r="E257" t="s">
        <v>602</v>
      </c>
      <c r="F257" s="6">
        <v>-0.246</v>
      </c>
      <c r="G257" t="s">
        <v>4162</v>
      </c>
      <c r="H257" s="6">
        <v>5</v>
      </c>
    </row>
    <row r="258" spans="1:8" x14ac:dyDescent="0.15">
      <c r="A258" t="s">
        <v>3570</v>
      </c>
      <c r="B258" t="s">
        <v>4163</v>
      </c>
      <c r="C258" t="s">
        <v>4164</v>
      </c>
      <c r="D258" s="10">
        <v>1.26E-2</v>
      </c>
      <c r="E258" t="s">
        <v>602</v>
      </c>
      <c r="F258" s="6" t="s">
        <v>602</v>
      </c>
      <c r="G258" t="s">
        <v>4165</v>
      </c>
      <c r="H258" s="6">
        <v>5</v>
      </c>
    </row>
    <row r="259" spans="1:8" x14ac:dyDescent="0.15">
      <c r="A259" t="s">
        <v>3448</v>
      </c>
      <c r="B259" t="s">
        <v>4166</v>
      </c>
      <c r="C259" t="s">
        <v>4167</v>
      </c>
      <c r="D259" s="10">
        <v>1.2699999999999999E-2</v>
      </c>
      <c r="E259" t="s">
        <v>602</v>
      </c>
      <c r="F259" s="6">
        <v>-1.0669999999999999</v>
      </c>
      <c r="G259" t="s">
        <v>4168</v>
      </c>
      <c r="H259" s="6">
        <v>6</v>
      </c>
    </row>
    <row r="260" spans="1:8" x14ac:dyDescent="0.15">
      <c r="A260" t="s">
        <v>3527</v>
      </c>
      <c r="B260" t="s">
        <v>3528</v>
      </c>
      <c r="C260" t="s">
        <v>4169</v>
      </c>
      <c r="D260" s="10">
        <v>1.2800000000000001E-2</v>
      </c>
      <c r="E260" t="s">
        <v>602</v>
      </c>
      <c r="F260" s="6">
        <v>7.1999999999999995E-2</v>
      </c>
      <c r="G260" t="s">
        <v>4170</v>
      </c>
      <c r="H260" s="6">
        <v>17</v>
      </c>
    </row>
    <row r="261" spans="1:8" x14ac:dyDescent="0.15">
      <c r="A261" t="s">
        <v>3552</v>
      </c>
      <c r="B261" t="s">
        <v>4171</v>
      </c>
      <c r="C261" t="s">
        <v>4172</v>
      </c>
      <c r="D261" s="10">
        <v>1.29E-2</v>
      </c>
      <c r="E261" t="s">
        <v>602</v>
      </c>
      <c r="F261" s="6" t="s">
        <v>602</v>
      </c>
      <c r="G261" t="s">
        <v>4173</v>
      </c>
      <c r="H261" s="6">
        <v>7</v>
      </c>
    </row>
    <row r="262" spans="1:8" x14ac:dyDescent="0.15">
      <c r="A262" t="s">
        <v>4174</v>
      </c>
      <c r="B262" t="s">
        <v>4175</v>
      </c>
      <c r="C262" t="s">
        <v>4176</v>
      </c>
      <c r="D262" s="10">
        <v>1.29E-2</v>
      </c>
      <c r="E262" t="s">
        <v>602</v>
      </c>
      <c r="F262" s="6">
        <v>0.186</v>
      </c>
      <c r="G262" t="s">
        <v>4177</v>
      </c>
      <c r="H262" s="6">
        <v>7</v>
      </c>
    </row>
    <row r="263" spans="1:8" x14ac:dyDescent="0.15">
      <c r="A263" t="s">
        <v>3963</v>
      </c>
      <c r="B263" t="s">
        <v>3416</v>
      </c>
      <c r="C263" t="s">
        <v>4178</v>
      </c>
      <c r="D263" s="10">
        <v>1.2999999999999999E-2</v>
      </c>
      <c r="E263" t="s">
        <v>602</v>
      </c>
      <c r="F263" s="6" t="s">
        <v>602</v>
      </c>
      <c r="G263" t="s">
        <v>4179</v>
      </c>
      <c r="H263" s="6">
        <v>11</v>
      </c>
    </row>
    <row r="264" spans="1:8" x14ac:dyDescent="0.15">
      <c r="A264" t="s">
        <v>4006</v>
      </c>
      <c r="B264" t="s">
        <v>4180</v>
      </c>
      <c r="C264" t="s">
        <v>4181</v>
      </c>
      <c r="D264" s="10">
        <v>1.32E-2</v>
      </c>
      <c r="E264" t="s">
        <v>602</v>
      </c>
      <c r="F264" s="6">
        <v>-1</v>
      </c>
      <c r="G264" t="s">
        <v>4182</v>
      </c>
      <c r="H264" s="6">
        <v>4</v>
      </c>
    </row>
    <row r="265" spans="1:8" x14ac:dyDescent="0.15">
      <c r="A265" t="s">
        <v>3506</v>
      </c>
      <c r="B265" t="s">
        <v>3420</v>
      </c>
      <c r="C265" t="s">
        <v>4183</v>
      </c>
      <c r="D265" s="10">
        <v>1.32E-2</v>
      </c>
      <c r="E265" t="s">
        <v>602</v>
      </c>
      <c r="F265" s="6" t="s">
        <v>602</v>
      </c>
      <c r="G265" t="s">
        <v>4184</v>
      </c>
      <c r="H265" s="6">
        <v>4</v>
      </c>
    </row>
    <row r="266" spans="1:8" x14ac:dyDescent="0.15">
      <c r="A266" t="s">
        <v>3535</v>
      </c>
      <c r="B266" t="s">
        <v>3435</v>
      </c>
      <c r="C266" t="s">
        <v>4185</v>
      </c>
      <c r="D266" s="10">
        <v>1.32E-2</v>
      </c>
      <c r="E266" t="s">
        <v>602</v>
      </c>
      <c r="F266" s="6">
        <v>0.55000000000000004</v>
      </c>
      <c r="G266" t="s">
        <v>4186</v>
      </c>
      <c r="H266" s="6">
        <v>15</v>
      </c>
    </row>
    <row r="267" spans="1:8" x14ac:dyDescent="0.15">
      <c r="A267" t="s">
        <v>4187</v>
      </c>
      <c r="B267" t="s">
        <v>3435</v>
      </c>
      <c r="C267" t="s">
        <v>4188</v>
      </c>
      <c r="D267" s="10">
        <v>1.3299999999999999E-2</v>
      </c>
      <c r="E267" t="s">
        <v>602</v>
      </c>
      <c r="F267" s="6">
        <v>-0.64700000000000002</v>
      </c>
      <c r="G267" t="s">
        <v>4189</v>
      </c>
      <c r="H267" s="6">
        <v>8</v>
      </c>
    </row>
    <row r="268" spans="1:8" x14ac:dyDescent="0.15">
      <c r="A268" t="s">
        <v>4190</v>
      </c>
      <c r="B268" t="s">
        <v>4191</v>
      </c>
      <c r="C268" t="s">
        <v>4192</v>
      </c>
      <c r="D268" s="10">
        <v>1.34E-2</v>
      </c>
      <c r="E268" t="s">
        <v>602</v>
      </c>
      <c r="F268" s="6">
        <v>0.128</v>
      </c>
      <c r="G268" t="s">
        <v>4193</v>
      </c>
      <c r="H268" s="6">
        <v>6</v>
      </c>
    </row>
    <row r="269" spans="1:8" x14ac:dyDescent="0.15">
      <c r="A269" t="s">
        <v>3506</v>
      </c>
      <c r="B269" t="s">
        <v>3420</v>
      </c>
      <c r="C269" t="s">
        <v>4194</v>
      </c>
      <c r="D269" s="10">
        <v>1.34E-2</v>
      </c>
      <c r="E269" t="s">
        <v>602</v>
      </c>
      <c r="F269" s="6">
        <v>0.39400000000000002</v>
      </c>
      <c r="G269" t="s">
        <v>4195</v>
      </c>
      <c r="H269" s="6">
        <v>6</v>
      </c>
    </row>
    <row r="270" spans="1:8" x14ac:dyDescent="0.15">
      <c r="A270" t="s">
        <v>4196</v>
      </c>
      <c r="B270" t="s">
        <v>3474</v>
      </c>
      <c r="C270" t="s">
        <v>4197</v>
      </c>
      <c r="D270" s="10">
        <v>1.3899999999999999E-2</v>
      </c>
      <c r="E270" t="s">
        <v>602</v>
      </c>
      <c r="F270" s="6">
        <v>0.56299999999999994</v>
      </c>
      <c r="G270" t="s">
        <v>4198</v>
      </c>
      <c r="H270" s="6">
        <v>64</v>
      </c>
    </row>
    <row r="271" spans="1:8" x14ac:dyDescent="0.15">
      <c r="A271" t="s">
        <v>3527</v>
      </c>
      <c r="B271" t="s">
        <v>3653</v>
      </c>
      <c r="C271" t="s">
        <v>4199</v>
      </c>
      <c r="D271" s="10">
        <v>1.41E-2</v>
      </c>
      <c r="E271" t="s">
        <v>602</v>
      </c>
      <c r="F271" s="6">
        <v>0.93</v>
      </c>
      <c r="G271" t="s">
        <v>4200</v>
      </c>
      <c r="H271" s="6">
        <v>30</v>
      </c>
    </row>
    <row r="272" spans="1:8" x14ac:dyDescent="0.15">
      <c r="A272" t="s">
        <v>3636</v>
      </c>
      <c r="B272" t="s">
        <v>3503</v>
      </c>
      <c r="C272" t="s">
        <v>4201</v>
      </c>
      <c r="D272" s="10">
        <v>1.41E-2</v>
      </c>
      <c r="E272" t="s">
        <v>602</v>
      </c>
      <c r="F272" s="6" t="s">
        <v>602</v>
      </c>
      <c r="G272" t="s">
        <v>4202</v>
      </c>
      <c r="H272" s="6">
        <v>3</v>
      </c>
    </row>
    <row r="273" spans="1:8" x14ac:dyDescent="0.15">
      <c r="A273" t="s">
        <v>4203</v>
      </c>
      <c r="B273" t="s">
        <v>3800</v>
      </c>
      <c r="C273" t="s">
        <v>4204</v>
      </c>
      <c r="D273" s="10">
        <v>1.41E-2</v>
      </c>
      <c r="E273" t="s">
        <v>602</v>
      </c>
      <c r="F273" s="6" t="s">
        <v>602</v>
      </c>
      <c r="G273" t="s">
        <v>4205</v>
      </c>
      <c r="H273" s="6">
        <v>3</v>
      </c>
    </row>
    <row r="274" spans="1:8" x14ac:dyDescent="0.15">
      <c r="A274" t="s">
        <v>4206</v>
      </c>
      <c r="B274" t="s">
        <v>3532</v>
      </c>
      <c r="C274" t="s">
        <v>4207</v>
      </c>
      <c r="D274" s="10">
        <v>1.41E-2</v>
      </c>
      <c r="E274" t="s">
        <v>602</v>
      </c>
      <c r="F274" s="6" t="s">
        <v>602</v>
      </c>
      <c r="G274" t="s">
        <v>4208</v>
      </c>
      <c r="H274" s="6">
        <v>3</v>
      </c>
    </row>
    <row r="275" spans="1:8" x14ac:dyDescent="0.15">
      <c r="A275" t="s">
        <v>3527</v>
      </c>
      <c r="B275" t="s">
        <v>3528</v>
      </c>
      <c r="C275" t="s">
        <v>4209</v>
      </c>
      <c r="D275" s="10">
        <v>1.4200000000000001E-2</v>
      </c>
      <c r="E275" t="s">
        <v>602</v>
      </c>
      <c r="F275" s="6">
        <v>-1.6930000000000001</v>
      </c>
      <c r="G275" t="s">
        <v>4210</v>
      </c>
      <c r="H275" s="6">
        <v>4</v>
      </c>
    </row>
    <row r="276" spans="1:8" x14ac:dyDescent="0.15">
      <c r="A276" t="s">
        <v>4211</v>
      </c>
      <c r="B276" t="s">
        <v>3725</v>
      </c>
      <c r="C276" t="s">
        <v>4212</v>
      </c>
      <c r="D276" s="10">
        <v>1.4200000000000001E-2</v>
      </c>
      <c r="E276" t="s">
        <v>602</v>
      </c>
      <c r="F276" s="6">
        <v>1.9530000000000001</v>
      </c>
      <c r="G276" t="s">
        <v>4213</v>
      </c>
      <c r="H276" s="6">
        <v>4</v>
      </c>
    </row>
    <row r="277" spans="1:8" x14ac:dyDescent="0.15">
      <c r="A277" t="s">
        <v>3452</v>
      </c>
      <c r="B277" t="s">
        <v>4214</v>
      </c>
      <c r="C277" t="s">
        <v>4215</v>
      </c>
      <c r="D277" s="10">
        <v>1.4200000000000001E-2</v>
      </c>
      <c r="E277" t="s">
        <v>602</v>
      </c>
      <c r="F277" s="6" t="s">
        <v>602</v>
      </c>
      <c r="G277" t="s">
        <v>4216</v>
      </c>
      <c r="H277" s="6">
        <v>4</v>
      </c>
    </row>
    <row r="278" spans="1:8" x14ac:dyDescent="0.15">
      <c r="A278" t="s">
        <v>3415</v>
      </c>
      <c r="B278" t="s">
        <v>3412</v>
      </c>
      <c r="C278" t="s">
        <v>4217</v>
      </c>
      <c r="D278" s="10">
        <v>1.44E-2</v>
      </c>
      <c r="E278" t="s">
        <v>602</v>
      </c>
      <c r="F278" s="6">
        <v>1.419</v>
      </c>
      <c r="G278" t="s">
        <v>4218</v>
      </c>
      <c r="H278" s="6">
        <v>45</v>
      </c>
    </row>
    <row r="279" spans="1:8" x14ac:dyDescent="0.15">
      <c r="A279" t="s">
        <v>4219</v>
      </c>
      <c r="B279" t="s">
        <v>3725</v>
      </c>
      <c r="C279" t="s">
        <v>4220</v>
      </c>
      <c r="D279" s="10">
        <v>1.49E-2</v>
      </c>
      <c r="E279" t="s">
        <v>602</v>
      </c>
      <c r="F279" s="6" t="s">
        <v>602</v>
      </c>
      <c r="G279" t="s">
        <v>4221</v>
      </c>
      <c r="H279" s="6">
        <v>2</v>
      </c>
    </row>
    <row r="280" spans="1:8" x14ac:dyDescent="0.15">
      <c r="A280" t="s">
        <v>3996</v>
      </c>
      <c r="B280" t="s">
        <v>4222</v>
      </c>
      <c r="C280" t="s">
        <v>4223</v>
      </c>
      <c r="D280" s="10">
        <v>1.49E-2</v>
      </c>
      <c r="E280" t="s">
        <v>602</v>
      </c>
      <c r="F280" s="6" t="s">
        <v>602</v>
      </c>
      <c r="G280" t="s">
        <v>4224</v>
      </c>
      <c r="H280" s="6">
        <v>2</v>
      </c>
    </row>
    <row r="281" spans="1:8" x14ac:dyDescent="0.15">
      <c r="A281" t="s">
        <v>4225</v>
      </c>
      <c r="B281" t="s">
        <v>4226</v>
      </c>
      <c r="C281" t="s">
        <v>4227</v>
      </c>
      <c r="D281" s="10">
        <v>1.49E-2</v>
      </c>
      <c r="E281" t="s">
        <v>602</v>
      </c>
      <c r="F281" s="6" t="s">
        <v>602</v>
      </c>
      <c r="G281" t="s">
        <v>4128</v>
      </c>
      <c r="H281" s="6">
        <v>2</v>
      </c>
    </row>
    <row r="282" spans="1:8" x14ac:dyDescent="0.15">
      <c r="A282" t="s">
        <v>4228</v>
      </c>
      <c r="B282" t="s">
        <v>4229</v>
      </c>
      <c r="C282" t="s">
        <v>4230</v>
      </c>
      <c r="D282" s="10">
        <v>1.49E-2</v>
      </c>
      <c r="E282" t="s">
        <v>602</v>
      </c>
      <c r="F282" s="6" t="s">
        <v>602</v>
      </c>
      <c r="G282" t="s">
        <v>4231</v>
      </c>
      <c r="H282" s="6">
        <v>2</v>
      </c>
    </row>
    <row r="283" spans="1:8" x14ac:dyDescent="0.15">
      <c r="A283" t="s">
        <v>3411</v>
      </c>
      <c r="B283" t="s">
        <v>3449</v>
      </c>
      <c r="C283" t="s">
        <v>4232</v>
      </c>
      <c r="D283" s="10">
        <v>1.49E-2</v>
      </c>
      <c r="E283" t="s">
        <v>602</v>
      </c>
      <c r="F283" s="6" t="s">
        <v>602</v>
      </c>
      <c r="G283" t="s">
        <v>3517</v>
      </c>
      <c r="H283" s="6">
        <v>2</v>
      </c>
    </row>
    <row r="284" spans="1:8" x14ac:dyDescent="0.15">
      <c r="A284" t="s">
        <v>3652</v>
      </c>
      <c r="B284" t="s">
        <v>4233</v>
      </c>
      <c r="C284" t="s">
        <v>4234</v>
      </c>
      <c r="D284" s="10">
        <v>1.49E-2</v>
      </c>
      <c r="E284" t="s">
        <v>602</v>
      </c>
      <c r="F284" s="6" t="s">
        <v>602</v>
      </c>
      <c r="G284" t="s">
        <v>3698</v>
      </c>
      <c r="H284" s="6">
        <v>2</v>
      </c>
    </row>
    <row r="285" spans="1:8" x14ac:dyDescent="0.15">
      <c r="A285" t="s">
        <v>4235</v>
      </c>
      <c r="B285" t="s">
        <v>3800</v>
      </c>
      <c r="C285" t="s">
        <v>4236</v>
      </c>
      <c r="D285" s="10">
        <v>1.49E-2</v>
      </c>
      <c r="E285" t="s">
        <v>602</v>
      </c>
      <c r="F285" s="6" t="s">
        <v>602</v>
      </c>
      <c r="G285" t="s">
        <v>4237</v>
      </c>
      <c r="H285" s="6">
        <v>2</v>
      </c>
    </row>
    <row r="286" spans="1:8" x14ac:dyDescent="0.15">
      <c r="A286" t="s">
        <v>4238</v>
      </c>
      <c r="B286" t="s">
        <v>3800</v>
      </c>
      <c r="C286" t="s">
        <v>4239</v>
      </c>
      <c r="D286" s="10">
        <v>1.49E-2</v>
      </c>
      <c r="E286" t="s">
        <v>602</v>
      </c>
      <c r="F286" s="6" t="s">
        <v>602</v>
      </c>
      <c r="G286" t="s">
        <v>4240</v>
      </c>
      <c r="H286" s="6">
        <v>2</v>
      </c>
    </row>
    <row r="287" spans="1:8" x14ac:dyDescent="0.15">
      <c r="A287" t="s">
        <v>3792</v>
      </c>
      <c r="B287" t="s">
        <v>3565</v>
      </c>
      <c r="C287" t="s">
        <v>4241</v>
      </c>
      <c r="D287" s="10">
        <v>1.49E-2</v>
      </c>
      <c r="E287" t="s">
        <v>602</v>
      </c>
      <c r="F287" s="6" t="s">
        <v>602</v>
      </c>
      <c r="G287" t="s">
        <v>4242</v>
      </c>
      <c r="H287" s="6">
        <v>2</v>
      </c>
    </row>
    <row r="288" spans="1:8" x14ac:dyDescent="0.15">
      <c r="A288" t="s">
        <v>4243</v>
      </c>
      <c r="B288" t="s">
        <v>3898</v>
      </c>
      <c r="C288" t="s">
        <v>4244</v>
      </c>
      <c r="D288" s="10">
        <v>1.49E-2</v>
      </c>
      <c r="E288" t="s">
        <v>602</v>
      </c>
      <c r="F288" s="6" t="s">
        <v>602</v>
      </c>
      <c r="G288" t="s">
        <v>4245</v>
      </c>
      <c r="H288" s="6">
        <v>2</v>
      </c>
    </row>
    <row r="289" spans="1:8" x14ac:dyDescent="0.15">
      <c r="A289" t="s">
        <v>4246</v>
      </c>
      <c r="B289" t="s">
        <v>3808</v>
      </c>
      <c r="C289" t="s">
        <v>4247</v>
      </c>
      <c r="D289" s="10">
        <v>1.49E-2</v>
      </c>
      <c r="E289" t="s">
        <v>602</v>
      </c>
      <c r="F289" s="6" t="s">
        <v>602</v>
      </c>
      <c r="G289" t="s">
        <v>294</v>
      </c>
      <c r="H289" s="6">
        <v>2</v>
      </c>
    </row>
    <row r="290" spans="1:8" x14ac:dyDescent="0.15">
      <c r="A290" t="s">
        <v>4248</v>
      </c>
      <c r="B290" t="s">
        <v>3553</v>
      </c>
      <c r="C290" t="s">
        <v>4249</v>
      </c>
      <c r="D290" s="10">
        <v>1.49E-2</v>
      </c>
      <c r="E290" t="s">
        <v>602</v>
      </c>
      <c r="F290" s="6" t="s">
        <v>602</v>
      </c>
      <c r="G290" t="s">
        <v>4250</v>
      </c>
      <c r="H290" s="6">
        <v>2</v>
      </c>
    </row>
    <row r="291" spans="1:8" x14ac:dyDescent="0.15">
      <c r="A291" t="s">
        <v>3904</v>
      </c>
      <c r="B291" t="s">
        <v>4251</v>
      </c>
      <c r="C291" t="s">
        <v>4252</v>
      </c>
      <c r="D291" s="10">
        <v>1.49E-2</v>
      </c>
      <c r="E291" t="s">
        <v>602</v>
      </c>
      <c r="F291" s="6" t="s">
        <v>602</v>
      </c>
      <c r="G291" t="s">
        <v>4231</v>
      </c>
      <c r="H291" s="6">
        <v>2</v>
      </c>
    </row>
    <row r="292" spans="1:8" x14ac:dyDescent="0.15">
      <c r="A292" t="s">
        <v>3506</v>
      </c>
      <c r="B292" t="s">
        <v>3420</v>
      </c>
      <c r="C292" t="s">
        <v>4253</v>
      </c>
      <c r="D292" s="10">
        <v>1.49E-2</v>
      </c>
      <c r="E292" t="s">
        <v>602</v>
      </c>
      <c r="F292" s="6" t="s">
        <v>602</v>
      </c>
      <c r="G292" t="s">
        <v>4254</v>
      </c>
      <c r="H292" s="6">
        <v>2</v>
      </c>
    </row>
    <row r="293" spans="1:8" x14ac:dyDescent="0.15">
      <c r="A293" t="s">
        <v>4255</v>
      </c>
      <c r="B293" t="s">
        <v>4256</v>
      </c>
      <c r="C293" t="s">
        <v>4257</v>
      </c>
      <c r="D293" s="10">
        <v>1.5100000000000001E-2</v>
      </c>
      <c r="E293" t="s">
        <v>602</v>
      </c>
      <c r="F293" s="6" t="s">
        <v>602</v>
      </c>
      <c r="G293" t="s">
        <v>4258</v>
      </c>
      <c r="H293" s="6">
        <v>5</v>
      </c>
    </row>
    <row r="294" spans="1:8" x14ac:dyDescent="0.15">
      <c r="A294" t="s">
        <v>4259</v>
      </c>
      <c r="B294" t="s">
        <v>3696</v>
      </c>
      <c r="C294" t="s">
        <v>4260</v>
      </c>
      <c r="D294" s="10">
        <v>1.5299999999999999E-2</v>
      </c>
      <c r="E294" t="s">
        <v>602</v>
      </c>
      <c r="F294" s="6" t="s">
        <v>602</v>
      </c>
      <c r="G294" t="s">
        <v>4261</v>
      </c>
      <c r="H294" s="6">
        <v>32</v>
      </c>
    </row>
    <row r="295" spans="1:8" x14ac:dyDescent="0.15">
      <c r="A295" t="s">
        <v>4262</v>
      </c>
      <c r="B295" t="s">
        <v>4263</v>
      </c>
      <c r="C295" t="s">
        <v>4264</v>
      </c>
      <c r="D295" s="10">
        <v>1.5299999999999999E-2</v>
      </c>
      <c r="E295" t="s">
        <v>602</v>
      </c>
      <c r="F295" s="6" t="s">
        <v>602</v>
      </c>
      <c r="G295" t="s">
        <v>4265</v>
      </c>
      <c r="H295" s="6">
        <v>7</v>
      </c>
    </row>
    <row r="296" spans="1:8" x14ac:dyDescent="0.15">
      <c r="A296" t="s">
        <v>4266</v>
      </c>
      <c r="B296" t="s">
        <v>3631</v>
      </c>
      <c r="C296" t="s">
        <v>4267</v>
      </c>
      <c r="D296" s="10">
        <v>1.5299999999999999E-2</v>
      </c>
      <c r="E296" t="s">
        <v>602</v>
      </c>
      <c r="F296" s="6" t="s">
        <v>602</v>
      </c>
      <c r="G296" t="s">
        <v>4268</v>
      </c>
      <c r="H296" s="6">
        <v>27</v>
      </c>
    </row>
    <row r="297" spans="1:8" x14ac:dyDescent="0.15">
      <c r="A297" t="s">
        <v>3434</v>
      </c>
      <c r="B297" t="s">
        <v>3503</v>
      </c>
      <c r="C297" t="s">
        <v>4269</v>
      </c>
      <c r="D297" s="10">
        <v>1.54E-2</v>
      </c>
      <c r="E297" t="s">
        <v>602</v>
      </c>
      <c r="F297" s="6" t="s">
        <v>602</v>
      </c>
      <c r="G297" t="s">
        <v>4270</v>
      </c>
      <c r="H297" s="6">
        <v>4</v>
      </c>
    </row>
    <row r="298" spans="1:8" x14ac:dyDescent="0.15">
      <c r="A298" t="s">
        <v>4271</v>
      </c>
      <c r="B298" t="s">
        <v>4272</v>
      </c>
      <c r="C298" t="s">
        <v>4273</v>
      </c>
      <c r="D298" s="10">
        <v>1.54E-2</v>
      </c>
      <c r="E298" t="s">
        <v>602</v>
      </c>
      <c r="F298" s="6" t="s">
        <v>602</v>
      </c>
      <c r="G298" t="s">
        <v>4274</v>
      </c>
      <c r="H298" s="6">
        <v>4</v>
      </c>
    </row>
    <row r="299" spans="1:8" x14ac:dyDescent="0.15">
      <c r="A299" t="s">
        <v>3789</v>
      </c>
      <c r="B299" t="s">
        <v>3689</v>
      </c>
      <c r="C299" t="s">
        <v>4275</v>
      </c>
      <c r="D299" s="10">
        <v>1.5699999999999999E-2</v>
      </c>
      <c r="E299" t="s">
        <v>602</v>
      </c>
      <c r="F299" s="6" t="s">
        <v>602</v>
      </c>
      <c r="G299" t="s">
        <v>4276</v>
      </c>
      <c r="H299" s="6">
        <v>3</v>
      </c>
    </row>
    <row r="300" spans="1:8" x14ac:dyDescent="0.15">
      <c r="A300" t="s">
        <v>3434</v>
      </c>
      <c r="B300" t="s">
        <v>3461</v>
      </c>
      <c r="C300" t="s">
        <v>4277</v>
      </c>
      <c r="D300" s="10">
        <v>1.5699999999999999E-2</v>
      </c>
      <c r="E300" t="s">
        <v>602</v>
      </c>
      <c r="F300" s="6" t="s">
        <v>602</v>
      </c>
      <c r="G300" t="s">
        <v>4278</v>
      </c>
      <c r="H300" s="6">
        <v>3</v>
      </c>
    </row>
    <row r="301" spans="1:8" x14ac:dyDescent="0.15">
      <c r="A301" t="s">
        <v>4279</v>
      </c>
      <c r="B301" t="s">
        <v>3696</v>
      </c>
      <c r="C301" t="s">
        <v>4280</v>
      </c>
      <c r="D301" s="10">
        <v>1.5699999999999999E-2</v>
      </c>
      <c r="E301" t="s">
        <v>602</v>
      </c>
      <c r="F301" s="6" t="s">
        <v>602</v>
      </c>
      <c r="G301" t="s">
        <v>4281</v>
      </c>
      <c r="H301" s="6">
        <v>3</v>
      </c>
    </row>
    <row r="302" spans="1:8" x14ac:dyDescent="0.15">
      <c r="A302" t="s">
        <v>4282</v>
      </c>
      <c r="B302" t="s">
        <v>3435</v>
      </c>
      <c r="C302" t="s">
        <v>4283</v>
      </c>
      <c r="D302" s="10">
        <v>1.5699999999999999E-2</v>
      </c>
      <c r="E302" t="s">
        <v>602</v>
      </c>
      <c r="F302" s="6" t="s">
        <v>602</v>
      </c>
      <c r="G302" t="s">
        <v>4284</v>
      </c>
      <c r="H302" s="6">
        <v>3</v>
      </c>
    </row>
    <row r="303" spans="1:8" x14ac:dyDescent="0.15">
      <c r="A303" t="s">
        <v>3527</v>
      </c>
      <c r="B303" t="s">
        <v>3528</v>
      </c>
      <c r="C303" t="s">
        <v>4285</v>
      </c>
      <c r="D303" s="10">
        <v>1.5800000000000002E-2</v>
      </c>
      <c r="E303" t="s">
        <v>602</v>
      </c>
      <c r="F303" s="6">
        <v>0.56999999999999995</v>
      </c>
      <c r="G303" t="s">
        <v>4286</v>
      </c>
      <c r="H303" s="6">
        <v>14</v>
      </c>
    </row>
    <row r="304" spans="1:8" x14ac:dyDescent="0.15">
      <c r="A304" t="s">
        <v>4190</v>
      </c>
      <c r="B304" t="s">
        <v>3478</v>
      </c>
      <c r="C304" t="s">
        <v>4287</v>
      </c>
      <c r="D304" s="10">
        <v>1.5800000000000002E-2</v>
      </c>
      <c r="E304" t="s">
        <v>602</v>
      </c>
      <c r="F304" s="6">
        <v>0.46200000000000002</v>
      </c>
      <c r="G304" t="s">
        <v>4288</v>
      </c>
      <c r="H304" s="6">
        <v>14</v>
      </c>
    </row>
    <row r="305" spans="1:8" x14ac:dyDescent="0.15">
      <c r="A305" t="s">
        <v>4289</v>
      </c>
      <c r="B305" t="s">
        <v>4290</v>
      </c>
      <c r="C305" t="s">
        <v>4291</v>
      </c>
      <c r="D305" s="10">
        <v>1.6E-2</v>
      </c>
      <c r="E305" t="s">
        <v>602</v>
      </c>
      <c r="F305" s="6">
        <v>-0.27700000000000002</v>
      </c>
      <c r="G305" t="s">
        <v>4292</v>
      </c>
      <c r="H305" s="6">
        <v>8</v>
      </c>
    </row>
    <row r="306" spans="1:8" x14ac:dyDescent="0.15">
      <c r="A306" t="s">
        <v>4293</v>
      </c>
      <c r="B306" t="s">
        <v>3696</v>
      </c>
      <c r="C306" t="s">
        <v>4294</v>
      </c>
      <c r="D306" s="10">
        <v>1.61E-2</v>
      </c>
      <c r="E306" t="s">
        <v>602</v>
      </c>
      <c r="F306" s="6" t="s">
        <v>602</v>
      </c>
      <c r="G306" t="s">
        <v>4295</v>
      </c>
      <c r="H306" s="6">
        <v>9</v>
      </c>
    </row>
    <row r="307" spans="1:8" x14ac:dyDescent="0.15">
      <c r="A307" t="s">
        <v>3552</v>
      </c>
      <c r="B307" t="s">
        <v>4296</v>
      </c>
      <c r="C307" t="s">
        <v>4297</v>
      </c>
      <c r="D307" s="10">
        <v>1.61E-2</v>
      </c>
      <c r="E307" t="s">
        <v>602</v>
      </c>
      <c r="F307" s="6">
        <v>1.161</v>
      </c>
      <c r="G307" t="s">
        <v>4298</v>
      </c>
      <c r="H307" s="6">
        <v>18</v>
      </c>
    </row>
    <row r="308" spans="1:8" x14ac:dyDescent="0.15">
      <c r="A308" t="s">
        <v>4299</v>
      </c>
      <c r="B308" t="s">
        <v>4300</v>
      </c>
      <c r="C308" t="s">
        <v>4301</v>
      </c>
      <c r="D308" s="10">
        <v>1.6199999999999999E-2</v>
      </c>
      <c r="E308" t="s">
        <v>602</v>
      </c>
      <c r="F308" s="6" t="s">
        <v>602</v>
      </c>
      <c r="G308" t="s">
        <v>4302</v>
      </c>
      <c r="H308" s="6">
        <v>6</v>
      </c>
    </row>
    <row r="309" spans="1:8" x14ac:dyDescent="0.15">
      <c r="A309" t="s">
        <v>3506</v>
      </c>
      <c r="B309" t="s">
        <v>3793</v>
      </c>
      <c r="C309" t="s">
        <v>4303</v>
      </c>
      <c r="D309" s="10">
        <v>1.66E-2</v>
      </c>
      <c r="E309" t="s">
        <v>602</v>
      </c>
      <c r="F309" s="6" t="s">
        <v>602</v>
      </c>
      <c r="G309" t="s">
        <v>4304</v>
      </c>
      <c r="H309" s="6">
        <v>4</v>
      </c>
    </row>
    <row r="310" spans="1:8" x14ac:dyDescent="0.15">
      <c r="A310" t="s">
        <v>4305</v>
      </c>
      <c r="B310" t="s">
        <v>4306</v>
      </c>
      <c r="C310" t="s">
        <v>4307</v>
      </c>
      <c r="D310" s="10">
        <v>1.6799999999999999E-2</v>
      </c>
      <c r="E310" t="s">
        <v>602</v>
      </c>
      <c r="F310" s="6" t="s">
        <v>602</v>
      </c>
      <c r="G310" t="s">
        <v>4308</v>
      </c>
      <c r="H310" s="6">
        <v>15</v>
      </c>
    </row>
    <row r="311" spans="1:8" x14ac:dyDescent="0.15">
      <c r="A311" t="s">
        <v>3527</v>
      </c>
      <c r="B311" t="s">
        <v>3653</v>
      </c>
      <c r="C311" t="s">
        <v>4309</v>
      </c>
      <c r="D311" s="10">
        <v>1.7399999999999999E-2</v>
      </c>
      <c r="E311" t="s">
        <v>602</v>
      </c>
      <c r="F311" s="6">
        <v>0.28100000000000003</v>
      </c>
      <c r="G311" t="s">
        <v>4310</v>
      </c>
      <c r="H311" s="6">
        <v>18</v>
      </c>
    </row>
    <row r="312" spans="1:8" x14ac:dyDescent="0.15">
      <c r="A312" t="s">
        <v>3597</v>
      </c>
      <c r="B312" t="s">
        <v>3793</v>
      </c>
      <c r="C312" t="s">
        <v>4311</v>
      </c>
      <c r="D312" s="10">
        <v>1.7500000000000002E-2</v>
      </c>
      <c r="E312" t="s">
        <v>602</v>
      </c>
      <c r="F312" s="6" t="s">
        <v>602</v>
      </c>
      <c r="G312" t="s">
        <v>4312</v>
      </c>
      <c r="H312" s="6">
        <v>3</v>
      </c>
    </row>
    <row r="313" spans="1:8" x14ac:dyDescent="0.15">
      <c r="A313" t="s">
        <v>3652</v>
      </c>
      <c r="B313" t="s">
        <v>4233</v>
      </c>
      <c r="C313" t="s">
        <v>4313</v>
      </c>
      <c r="D313" s="10">
        <v>1.7500000000000002E-2</v>
      </c>
      <c r="E313" t="s">
        <v>602</v>
      </c>
      <c r="F313" s="6" t="s">
        <v>602</v>
      </c>
      <c r="G313" t="s">
        <v>4314</v>
      </c>
      <c r="H313" s="6">
        <v>3</v>
      </c>
    </row>
    <row r="314" spans="1:8" x14ac:dyDescent="0.15">
      <c r="A314" t="s">
        <v>4315</v>
      </c>
      <c r="B314" t="s">
        <v>4316</v>
      </c>
      <c r="C314" t="s">
        <v>4317</v>
      </c>
      <c r="D314" s="10">
        <v>1.7500000000000002E-2</v>
      </c>
      <c r="E314" t="s">
        <v>602</v>
      </c>
      <c r="F314" s="6" t="s">
        <v>602</v>
      </c>
      <c r="G314" t="s">
        <v>4318</v>
      </c>
      <c r="H314" s="6">
        <v>3</v>
      </c>
    </row>
    <row r="315" spans="1:8" x14ac:dyDescent="0.15">
      <c r="A315" t="s">
        <v>3789</v>
      </c>
      <c r="B315" t="s">
        <v>4319</v>
      </c>
      <c r="C315" t="s">
        <v>4320</v>
      </c>
      <c r="D315" s="10">
        <v>1.7500000000000002E-2</v>
      </c>
      <c r="E315" t="s">
        <v>602</v>
      </c>
      <c r="F315" s="6" t="s">
        <v>602</v>
      </c>
      <c r="G315" t="s">
        <v>4321</v>
      </c>
      <c r="H315" s="6">
        <v>3</v>
      </c>
    </row>
    <row r="316" spans="1:8" x14ac:dyDescent="0.15">
      <c r="A316" t="s">
        <v>4143</v>
      </c>
      <c r="B316" t="s">
        <v>4322</v>
      </c>
      <c r="C316" t="s">
        <v>4322</v>
      </c>
      <c r="D316" s="10">
        <v>1.7500000000000002E-2</v>
      </c>
      <c r="E316" t="s">
        <v>602</v>
      </c>
      <c r="F316" s="6" t="s">
        <v>602</v>
      </c>
      <c r="G316" t="s">
        <v>4323</v>
      </c>
      <c r="H316" s="6">
        <v>3</v>
      </c>
    </row>
    <row r="317" spans="1:8" x14ac:dyDescent="0.15">
      <c r="A317" t="s">
        <v>4324</v>
      </c>
      <c r="B317" t="s">
        <v>3478</v>
      </c>
      <c r="C317" t="s">
        <v>4325</v>
      </c>
      <c r="D317" s="10">
        <v>1.7600000000000001E-2</v>
      </c>
      <c r="E317" t="s">
        <v>602</v>
      </c>
      <c r="F317" s="6">
        <v>1.524</v>
      </c>
      <c r="G317" t="s">
        <v>4326</v>
      </c>
      <c r="H317" s="6">
        <v>16</v>
      </c>
    </row>
    <row r="318" spans="1:8" x14ac:dyDescent="0.15">
      <c r="A318" t="s">
        <v>3527</v>
      </c>
      <c r="B318" t="s">
        <v>3653</v>
      </c>
      <c r="C318" t="s">
        <v>4327</v>
      </c>
      <c r="D318" s="10">
        <v>1.77E-2</v>
      </c>
      <c r="E318" t="s">
        <v>602</v>
      </c>
      <c r="F318" s="6">
        <v>-1.306</v>
      </c>
      <c r="G318" t="s">
        <v>4328</v>
      </c>
      <c r="H318" s="6">
        <v>14</v>
      </c>
    </row>
    <row r="319" spans="1:8" x14ac:dyDescent="0.15">
      <c r="A319" t="s">
        <v>4329</v>
      </c>
      <c r="B319" t="s">
        <v>3478</v>
      </c>
      <c r="C319" t="s">
        <v>4330</v>
      </c>
      <c r="D319" s="10">
        <v>1.77E-2</v>
      </c>
      <c r="E319" t="s">
        <v>602</v>
      </c>
      <c r="F319" s="6">
        <v>1.155</v>
      </c>
      <c r="G319" t="s">
        <v>4331</v>
      </c>
      <c r="H319" s="6">
        <v>14</v>
      </c>
    </row>
    <row r="320" spans="1:8" x14ac:dyDescent="0.15">
      <c r="A320" t="s">
        <v>3652</v>
      </c>
      <c r="B320" t="s">
        <v>3653</v>
      </c>
      <c r="C320" t="s">
        <v>4332</v>
      </c>
      <c r="D320" s="10">
        <v>1.77E-2</v>
      </c>
      <c r="E320" t="s">
        <v>3418</v>
      </c>
      <c r="F320" s="6">
        <v>2.2589999999999999</v>
      </c>
      <c r="G320" t="s">
        <v>4333</v>
      </c>
      <c r="H320" s="6">
        <v>18</v>
      </c>
    </row>
    <row r="321" spans="1:8" x14ac:dyDescent="0.15">
      <c r="A321" t="s">
        <v>4334</v>
      </c>
      <c r="B321" t="s">
        <v>3631</v>
      </c>
      <c r="C321" t="s">
        <v>4335</v>
      </c>
      <c r="D321" s="10">
        <v>1.78E-2</v>
      </c>
      <c r="E321" t="s">
        <v>602</v>
      </c>
      <c r="F321" s="6" t="s">
        <v>602</v>
      </c>
      <c r="G321" t="s">
        <v>4336</v>
      </c>
      <c r="H321" s="6">
        <v>4</v>
      </c>
    </row>
    <row r="322" spans="1:8" x14ac:dyDescent="0.15">
      <c r="A322" t="s">
        <v>4329</v>
      </c>
      <c r="B322" t="s">
        <v>4191</v>
      </c>
      <c r="C322" t="s">
        <v>4337</v>
      </c>
      <c r="D322" s="10">
        <v>1.78E-2</v>
      </c>
      <c r="E322" t="s">
        <v>602</v>
      </c>
      <c r="F322" s="6">
        <v>-1.1719999999999999</v>
      </c>
      <c r="G322" t="s">
        <v>4338</v>
      </c>
      <c r="H322" s="6">
        <v>4</v>
      </c>
    </row>
    <row r="323" spans="1:8" x14ac:dyDescent="0.15">
      <c r="A323" t="s">
        <v>4248</v>
      </c>
      <c r="B323" t="s">
        <v>4339</v>
      </c>
      <c r="C323" t="s">
        <v>4340</v>
      </c>
      <c r="D323" s="10">
        <v>1.7999999999999999E-2</v>
      </c>
      <c r="E323" t="s">
        <v>602</v>
      </c>
      <c r="F323" s="6" t="s">
        <v>602</v>
      </c>
      <c r="G323" t="s">
        <v>4341</v>
      </c>
      <c r="H323" s="6">
        <v>7</v>
      </c>
    </row>
    <row r="324" spans="1:8" x14ac:dyDescent="0.15">
      <c r="A324" t="s">
        <v>4342</v>
      </c>
      <c r="B324" t="s">
        <v>4343</v>
      </c>
      <c r="C324" t="s">
        <v>4344</v>
      </c>
      <c r="D324" s="10">
        <v>1.8100000000000002E-2</v>
      </c>
      <c r="E324" t="s">
        <v>602</v>
      </c>
      <c r="F324" s="6" t="s">
        <v>602</v>
      </c>
      <c r="G324" t="s">
        <v>4345</v>
      </c>
      <c r="H324" s="6">
        <v>10</v>
      </c>
    </row>
    <row r="325" spans="1:8" x14ac:dyDescent="0.15">
      <c r="A325" t="s">
        <v>3597</v>
      </c>
      <c r="B325" t="s">
        <v>3435</v>
      </c>
      <c r="C325" t="s">
        <v>4346</v>
      </c>
      <c r="D325" s="10">
        <v>1.8100000000000002E-2</v>
      </c>
      <c r="E325" t="s">
        <v>3418</v>
      </c>
      <c r="F325" s="6">
        <v>2.0510000000000002</v>
      </c>
      <c r="G325" t="s">
        <v>4347</v>
      </c>
      <c r="H325" s="6">
        <v>25</v>
      </c>
    </row>
    <row r="326" spans="1:8" x14ac:dyDescent="0.15">
      <c r="A326" t="s">
        <v>3527</v>
      </c>
      <c r="B326" t="s">
        <v>3653</v>
      </c>
      <c r="C326" t="s">
        <v>4348</v>
      </c>
      <c r="D326" s="10">
        <v>1.8100000000000002E-2</v>
      </c>
      <c r="E326" t="s">
        <v>602</v>
      </c>
      <c r="F326" s="6">
        <v>1.0089999999999999</v>
      </c>
      <c r="G326" t="s">
        <v>4349</v>
      </c>
      <c r="H326" s="6">
        <v>28</v>
      </c>
    </row>
    <row r="327" spans="1:8" x14ac:dyDescent="0.15">
      <c r="A327" t="s">
        <v>3558</v>
      </c>
      <c r="B327" t="s">
        <v>4350</v>
      </c>
      <c r="C327" t="s">
        <v>4351</v>
      </c>
      <c r="D327" s="10">
        <v>1.83E-2</v>
      </c>
      <c r="E327" t="s">
        <v>602</v>
      </c>
      <c r="F327" s="6" t="s">
        <v>602</v>
      </c>
      <c r="G327" t="s">
        <v>4352</v>
      </c>
      <c r="H327" s="6">
        <v>2</v>
      </c>
    </row>
    <row r="328" spans="1:8" x14ac:dyDescent="0.15">
      <c r="A328" t="s">
        <v>3630</v>
      </c>
      <c r="B328" t="s">
        <v>3631</v>
      </c>
      <c r="C328" t="s">
        <v>4353</v>
      </c>
      <c r="D328" s="10">
        <v>1.83E-2</v>
      </c>
      <c r="E328" t="s">
        <v>602</v>
      </c>
      <c r="F328" s="6" t="s">
        <v>602</v>
      </c>
      <c r="G328" t="s">
        <v>4354</v>
      </c>
      <c r="H328" s="6">
        <v>2</v>
      </c>
    </row>
    <row r="329" spans="1:8" x14ac:dyDescent="0.15">
      <c r="A329" t="s">
        <v>4211</v>
      </c>
      <c r="B329" t="s">
        <v>3725</v>
      </c>
      <c r="C329" t="s">
        <v>4355</v>
      </c>
      <c r="D329" s="10">
        <v>1.83E-2</v>
      </c>
      <c r="E329" t="s">
        <v>602</v>
      </c>
      <c r="F329" s="6" t="s">
        <v>602</v>
      </c>
      <c r="G329" t="s">
        <v>4356</v>
      </c>
      <c r="H329" s="6">
        <v>2</v>
      </c>
    </row>
    <row r="330" spans="1:8" x14ac:dyDescent="0.15">
      <c r="A330" t="s">
        <v>3506</v>
      </c>
      <c r="B330" t="s">
        <v>4357</v>
      </c>
      <c r="C330" t="s">
        <v>4358</v>
      </c>
      <c r="D330" s="10">
        <v>1.83E-2</v>
      </c>
      <c r="E330" t="s">
        <v>602</v>
      </c>
      <c r="F330" s="6" t="s">
        <v>602</v>
      </c>
      <c r="G330" t="s">
        <v>4359</v>
      </c>
      <c r="H330" s="6">
        <v>2</v>
      </c>
    </row>
    <row r="331" spans="1:8" x14ac:dyDescent="0.15">
      <c r="A331" t="s">
        <v>4360</v>
      </c>
      <c r="B331" t="s">
        <v>4361</v>
      </c>
      <c r="C331" t="s">
        <v>4362</v>
      </c>
      <c r="D331" s="10">
        <v>1.83E-2</v>
      </c>
      <c r="E331" t="s">
        <v>602</v>
      </c>
      <c r="F331" s="6" t="s">
        <v>602</v>
      </c>
      <c r="G331" t="s">
        <v>4363</v>
      </c>
      <c r="H331" s="6">
        <v>2</v>
      </c>
    </row>
    <row r="332" spans="1:8" x14ac:dyDescent="0.15">
      <c r="A332" t="s">
        <v>3434</v>
      </c>
      <c r="B332" t="s">
        <v>3461</v>
      </c>
      <c r="C332" t="s">
        <v>4364</v>
      </c>
      <c r="D332" s="10">
        <v>1.83E-2</v>
      </c>
      <c r="E332" t="s">
        <v>602</v>
      </c>
      <c r="F332" s="6" t="s">
        <v>602</v>
      </c>
      <c r="G332" t="s">
        <v>4365</v>
      </c>
      <c r="H332" s="6">
        <v>2</v>
      </c>
    </row>
    <row r="333" spans="1:8" x14ac:dyDescent="0.15">
      <c r="A333" t="s">
        <v>3714</v>
      </c>
      <c r="B333" t="s">
        <v>4366</v>
      </c>
      <c r="C333" t="s">
        <v>4367</v>
      </c>
      <c r="D333" s="10">
        <v>1.83E-2</v>
      </c>
      <c r="E333" t="s">
        <v>602</v>
      </c>
      <c r="F333" s="6" t="s">
        <v>602</v>
      </c>
      <c r="G333" t="s">
        <v>4368</v>
      </c>
      <c r="H333" s="6">
        <v>2</v>
      </c>
    </row>
    <row r="334" spans="1:8" x14ac:dyDescent="0.15">
      <c r="A334" t="s">
        <v>3448</v>
      </c>
      <c r="B334" t="s">
        <v>4369</v>
      </c>
      <c r="C334" t="s">
        <v>4370</v>
      </c>
      <c r="D334" s="10">
        <v>1.83E-2</v>
      </c>
      <c r="E334" t="s">
        <v>602</v>
      </c>
      <c r="F334" s="6" t="s">
        <v>602</v>
      </c>
      <c r="G334" t="s">
        <v>4371</v>
      </c>
      <c r="H334" s="6">
        <v>2</v>
      </c>
    </row>
    <row r="335" spans="1:8" x14ac:dyDescent="0.15">
      <c r="A335" t="s">
        <v>4372</v>
      </c>
      <c r="B335" t="s">
        <v>4373</v>
      </c>
      <c r="C335" t="s">
        <v>4374</v>
      </c>
      <c r="D335" s="10">
        <v>1.83E-2</v>
      </c>
      <c r="E335" t="s">
        <v>602</v>
      </c>
      <c r="F335" s="6" t="s">
        <v>602</v>
      </c>
      <c r="G335" t="s">
        <v>4375</v>
      </c>
      <c r="H335" s="6">
        <v>2</v>
      </c>
    </row>
    <row r="336" spans="1:8" x14ac:dyDescent="0.15">
      <c r="A336" t="s">
        <v>3789</v>
      </c>
      <c r="B336" t="s">
        <v>4376</v>
      </c>
      <c r="C336" t="s">
        <v>4377</v>
      </c>
      <c r="D336" s="10">
        <v>1.83E-2</v>
      </c>
      <c r="E336" t="s">
        <v>602</v>
      </c>
      <c r="F336" s="6" t="s">
        <v>602</v>
      </c>
      <c r="G336" t="s">
        <v>4378</v>
      </c>
      <c r="H336" s="6">
        <v>2</v>
      </c>
    </row>
    <row r="337" spans="1:8" x14ac:dyDescent="0.15">
      <c r="A337" t="s">
        <v>4379</v>
      </c>
      <c r="B337" t="s">
        <v>3802</v>
      </c>
      <c r="C337" t="s">
        <v>4380</v>
      </c>
      <c r="D337" s="10">
        <v>1.83E-2</v>
      </c>
      <c r="E337" t="s">
        <v>602</v>
      </c>
      <c r="F337" s="6" t="s">
        <v>602</v>
      </c>
      <c r="G337" t="s">
        <v>4381</v>
      </c>
      <c r="H337" s="6">
        <v>2</v>
      </c>
    </row>
    <row r="338" spans="1:8" x14ac:dyDescent="0.15">
      <c r="A338" t="s">
        <v>4382</v>
      </c>
      <c r="B338" t="s">
        <v>4383</v>
      </c>
      <c r="C338" t="s">
        <v>4384</v>
      </c>
      <c r="D338" s="10">
        <v>1.83E-2</v>
      </c>
      <c r="E338" t="s">
        <v>602</v>
      </c>
      <c r="F338" s="6" t="s">
        <v>602</v>
      </c>
      <c r="G338" t="s">
        <v>308</v>
      </c>
      <c r="H338" s="6">
        <v>2</v>
      </c>
    </row>
    <row r="339" spans="1:8" x14ac:dyDescent="0.15">
      <c r="A339" t="s">
        <v>4385</v>
      </c>
      <c r="B339" t="s">
        <v>3778</v>
      </c>
      <c r="C339" t="s">
        <v>4386</v>
      </c>
      <c r="D339" s="10">
        <v>1.83E-2</v>
      </c>
      <c r="E339" t="s">
        <v>602</v>
      </c>
      <c r="F339" s="6" t="s">
        <v>602</v>
      </c>
      <c r="G339" t="s">
        <v>4387</v>
      </c>
      <c r="H339" s="6">
        <v>2</v>
      </c>
    </row>
    <row r="340" spans="1:8" x14ac:dyDescent="0.15">
      <c r="A340" t="s">
        <v>4388</v>
      </c>
      <c r="B340" t="s">
        <v>3471</v>
      </c>
      <c r="C340" t="s">
        <v>4389</v>
      </c>
      <c r="D340" s="10">
        <v>1.83E-2</v>
      </c>
      <c r="E340" t="s">
        <v>602</v>
      </c>
      <c r="F340" s="6" t="s">
        <v>602</v>
      </c>
      <c r="G340" t="s">
        <v>4390</v>
      </c>
      <c r="H340" s="6">
        <v>2</v>
      </c>
    </row>
    <row r="341" spans="1:8" x14ac:dyDescent="0.15">
      <c r="A341" t="s">
        <v>3434</v>
      </c>
      <c r="B341" t="s">
        <v>4391</v>
      </c>
      <c r="C341" t="s">
        <v>4392</v>
      </c>
      <c r="D341" s="10">
        <v>1.83E-2</v>
      </c>
      <c r="E341" t="s">
        <v>602</v>
      </c>
      <c r="F341" s="6" t="s">
        <v>602</v>
      </c>
      <c r="G341" t="s">
        <v>4393</v>
      </c>
      <c r="H341" s="6">
        <v>2</v>
      </c>
    </row>
    <row r="342" spans="1:8" x14ac:dyDescent="0.15">
      <c r="A342" t="s">
        <v>3719</v>
      </c>
      <c r="B342" t="s">
        <v>3420</v>
      </c>
      <c r="C342" t="s">
        <v>4394</v>
      </c>
      <c r="D342" s="10">
        <v>1.83E-2</v>
      </c>
      <c r="E342" t="s">
        <v>602</v>
      </c>
      <c r="F342" s="6" t="s">
        <v>602</v>
      </c>
      <c r="G342" t="s">
        <v>3517</v>
      </c>
      <c r="H342" s="6">
        <v>2</v>
      </c>
    </row>
    <row r="343" spans="1:8" x14ac:dyDescent="0.15">
      <c r="A343" t="s">
        <v>4395</v>
      </c>
      <c r="B343" t="s">
        <v>4396</v>
      </c>
      <c r="C343" t="s">
        <v>4397</v>
      </c>
      <c r="D343" s="10">
        <v>1.83E-2</v>
      </c>
      <c r="E343" t="s">
        <v>602</v>
      </c>
      <c r="F343" s="6" t="s">
        <v>602</v>
      </c>
      <c r="G343" t="s">
        <v>4398</v>
      </c>
      <c r="H343" s="6">
        <v>2</v>
      </c>
    </row>
    <row r="344" spans="1:8" x14ac:dyDescent="0.15">
      <c r="A344" t="s">
        <v>4399</v>
      </c>
      <c r="B344" t="s">
        <v>4400</v>
      </c>
      <c r="C344" t="s">
        <v>4401</v>
      </c>
      <c r="D344" s="10">
        <v>1.8599999999999998E-2</v>
      </c>
      <c r="E344" t="s">
        <v>602</v>
      </c>
      <c r="F344" s="6" t="s">
        <v>602</v>
      </c>
      <c r="G344" t="s">
        <v>4402</v>
      </c>
      <c r="H344" s="6">
        <v>6</v>
      </c>
    </row>
    <row r="345" spans="1:8" x14ac:dyDescent="0.15">
      <c r="A345" t="s">
        <v>4403</v>
      </c>
      <c r="B345" t="s">
        <v>3420</v>
      </c>
      <c r="C345" t="s">
        <v>4404</v>
      </c>
      <c r="D345" s="10">
        <v>1.8599999999999998E-2</v>
      </c>
      <c r="E345" t="s">
        <v>602</v>
      </c>
      <c r="F345" s="6">
        <v>-1.446</v>
      </c>
      <c r="G345" t="s">
        <v>4405</v>
      </c>
      <c r="H345" s="6">
        <v>6</v>
      </c>
    </row>
    <row r="346" spans="1:8" x14ac:dyDescent="0.15">
      <c r="A346" t="s">
        <v>4406</v>
      </c>
      <c r="B346" t="s">
        <v>3755</v>
      </c>
      <c r="C346" t="s">
        <v>4407</v>
      </c>
      <c r="D346" s="10">
        <v>1.89E-2</v>
      </c>
      <c r="E346" t="s">
        <v>602</v>
      </c>
      <c r="F346" s="6" t="s">
        <v>602</v>
      </c>
      <c r="G346" t="s">
        <v>4408</v>
      </c>
      <c r="H346" s="6">
        <v>5</v>
      </c>
    </row>
    <row r="347" spans="1:8" x14ac:dyDescent="0.15">
      <c r="A347" t="s">
        <v>3448</v>
      </c>
      <c r="B347" t="s">
        <v>3412</v>
      </c>
      <c r="C347" t="s">
        <v>4409</v>
      </c>
      <c r="D347" s="10">
        <v>1.9E-2</v>
      </c>
      <c r="E347" t="s">
        <v>602</v>
      </c>
      <c r="F347" s="6">
        <v>-0.622</v>
      </c>
      <c r="G347" t="s">
        <v>4410</v>
      </c>
      <c r="H347" s="6">
        <v>26</v>
      </c>
    </row>
    <row r="348" spans="1:8" x14ac:dyDescent="0.15">
      <c r="A348" t="s">
        <v>4411</v>
      </c>
      <c r="B348" t="s">
        <v>4412</v>
      </c>
      <c r="C348" t="s">
        <v>4413</v>
      </c>
      <c r="D348" s="10">
        <v>1.9099999999999999E-2</v>
      </c>
      <c r="E348" t="s">
        <v>602</v>
      </c>
      <c r="F348" s="6">
        <v>0.88800000000000001</v>
      </c>
      <c r="G348" t="s">
        <v>4414</v>
      </c>
      <c r="H348" s="6">
        <v>11</v>
      </c>
    </row>
    <row r="349" spans="1:8" x14ac:dyDescent="0.15">
      <c r="A349" t="s">
        <v>3789</v>
      </c>
      <c r="B349" t="s">
        <v>3790</v>
      </c>
      <c r="C349" t="s">
        <v>4415</v>
      </c>
      <c r="D349" s="10">
        <v>1.9099999999999999E-2</v>
      </c>
      <c r="E349" t="s">
        <v>602</v>
      </c>
      <c r="F349" s="6" t="s">
        <v>602</v>
      </c>
      <c r="G349" t="s">
        <v>4416</v>
      </c>
      <c r="H349" s="6">
        <v>4</v>
      </c>
    </row>
    <row r="350" spans="1:8" x14ac:dyDescent="0.15">
      <c r="A350" t="s">
        <v>3527</v>
      </c>
      <c r="B350" t="s">
        <v>3528</v>
      </c>
      <c r="C350" t="s">
        <v>4417</v>
      </c>
      <c r="D350" s="10">
        <v>1.9400000000000001E-2</v>
      </c>
      <c r="E350" t="s">
        <v>602</v>
      </c>
      <c r="F350" s="6" t="s">
        <v>602</v>
      </c>
      <c r="G350" t="s">
        <v>4418</v>
      </c>
      <c r="H350" s="6">
        <v>3</v>
      </c>
    </row>
    <row r="351" spans="1:8" x14ac:dyDescent="0.15">
      <c r="A351" t="s">
        <v>4419</v>
      </c>
      <c r="B351" t="s">
        <v>3800</v>
      </c>
      <c r="C351" t="s">
        <v>4420</v>
      </c>
      <c r="D351" s="10">
        <v>1.9400000000000001E-2</v>
      </c>
      <c r="E351" t="s">
        <v>602</v>
      </c>
      <c r="F351" s="6" t="s">
        <v>602</v>
      </c>
      <c r="G351" t="s">
        <v>4421</v>
      </c>
      <c r="H351" s="6">
        <v>3</v>
      </c>
    </row>
    <row r="352" spans="1:8" x14ac:dyDescent="0.15">
      <c r="A352" t="s">
        <v>3885</v>
      </c>
      <c r="B352" t="s">
        <v>3886</v>
      </c>
      <c r="C352" t="s">
        <v>4422</v>
      </c>
      <c r="D352" s="10">
        <v>1.9400000000000001E-2</v>
      </c>
      <c r="E352" t="s">
        <v>602</v>
      </c>
      <c r="F352" s="6" t="s">
        <v>602</v>
      </c>
      <c r="G352" t="s">
        <v>4423</v>
      </c>
      <c r="H352" s="6">
        <v>3</v>
      </c>
    </row>
    <row r="353" spans="1:8" x14ac:dyDescent="0.15">
      <c r="A353" t="s">
        <v>3963</v>
      </c>
      <c r="B353" t="s">
        <v>3964</v>
      </c>
      <c r="C353" t="s">
        <v>4424</v>
      </c>
      <c r="D353" s="10">
        <v>1.95E-2</v>
      </c>
      <c r="E353" t="s">
        <v>3418</v>
      </c>
      <c r="F353" s="6">
        <v>2.5939999999999999</v>
      </c>
      <c r="G353" t="s">
        <v>4425</v>
      </c>
      <c r="H353" s="6">
        <v>70</v>
      </c>
    </row>
    <row r="354" spans="1:8" x14ac:dyDescent="0.15">
      <c r="A354" t="s">
        <v>3552</v>
      </c>
      <c r="B354" t="s">
        <v>4296</v>
      </c>
      <c r="C354" t="s">
        <v>4426</v>
      </c>
      <c r="D354" s="10">
        <v>1.95E-2</v>
      </c>
      <c r="E354" t="s">
        <v>602</v>
      </c>
      <c r="F354" s="6">
        <v>1.5009999999999999</v>
      </c>
      <c r="G354" t="s">
        <v>4427</v>
      </c>
      <c r="H354" s="6">
        <v>6</v>
      </c>
    </row>
    <row r="355" spans="1:8" x14ac:dyDescent="0.15">
      <c r="A355" t="s">
        <v>4262</v>
      </c>
      <c r="B355" t="s">
        <v>3960</v>
      </c>
      <c r="C355" t="s">
        <v>4428</v>
      </c>
      <c r="D355" s="10">
        <v>1.9800000000000002E-2</v>
      </c>
      <c r="E355" t="s">
        <v>602</v>
      </c>
      <c r="F355" s="6" t="s">
        <v>602</v>
      </c>
      <c r="G355" t="s">
        <v>4429</v>
      </c>
      <c r="H355" s="6">
        <v>8</v>
      </c>
    </row>
    <row r="356" spans="1:8" x14ac:dyDescent="0.15">
      <c r="A356" t="s">
        <v>3977</v>
      </c>
      <c r="B356" t="s">
        <v>3755</v>
      </c>
      <c r="C356" t="s">
        <v>4430</v>
      </c>
      <c r="D356" s="10">
        <v>1.9800000000000002E-2</v>
      </c>
      <c r="E356" t="s">
        <v>602</v>
      </c>
      <c r="F356" s="6" t="s">
        <v>602</v>
      </c>
      <c r="G356" t="s">
        <v>4431</v>
      </c>
      <c r="H356" s="6">
        <v>8</v>
      </c>
    </row>
    <row r="357" spans="1:8" x14ac:dyDescent="0.15">
      <c r="A357" t="s">
        <v>3552</v>
      </c>
      <c r="B357" t="s">
        <v>4432</v>
      </c>
      <c r="C357" t="s">
        <v>4433</v>
      </c>
      <c r="D357" s="10">
        <v>0.02</v>
      </c>
      <c r="E357" t="s">
        <v>602</v>
      </c>
      <c r="F357" s="6" t="s">
        <v>602</v>
      </c>
      <c r="G357" t="s">
        <v>4434</v>
      </c>
      <c r="H357" s="6">
        <v>21</v>
      </c>
    </row>
    <row r="358" spans="1:8" x14ac:dyDescent="0.15">
      <c r="A358" t="s">
        <v>4435</v>
      </c>
      <c r="B358" t="s">
        <v>4436</v>
      </c>
      <c r="C358" t="s">
        <v>4437</v>
      </c>
      <c r="D358" s="10">
        <v>0.02</v>
      </c>
      <c r="E358" t="s">
        <v>602</v>
      </c>
      <c r="F358" s="6" t="s">
        <v>602</v>
      </c>
      <c r="G358" t="s">
        <v>4438</v>
      </c>
      <c r="H358" s="6">
        <v>5</v>
      </c>
    </row>
    <row r="359" spans="1:8" x14ac:dyDescent="0.15">
      <c r="A359" t="s">
        <v>3527</v>
      </c>
      <c r="B359" t="s">
        <v>4439</v>
      </c>
      <c r="C359" t="s">
        <v>4440</v>
      </c>
      <c r="D359" s="10">
        <v>2.01E-2</v>
      </c>
      <c r="E359" t="s">
        <v>602</v>
      </c>
      <c r="F359" s="6">
        <v>0.55500000000000005</v>
      </c>
      <c r="G359" t="s">
        <v>4441</v>
      </c>
      <c r="H359" s="6">
        <v>11</v>
      </c>
    </row>
    <row r="360" spans="1:8" x14ac:dyDescent="0.15">
      <c r="A360" t="s">
        <v>3489</v>
      </c>
      <c r="B360" t="s">
        <v>4442</v>
      </c>
      <c r="C360" t="s">
        <v>4443</v>
      </c>
      <c r="D360" s="10">
        <v>2.01E-2</v>
      </c>
      <c r="E360" t="s">
        <v>602</v>
      </c>
      <c r="F360" s="6">
        <v>1</v>
      </c>
      <c r="G360" t="s">
        <v>4444</v>
      </c>
      <c r="H360" s="6">
        <v>11</v>
      </c>
    </row>
    <row r="361" spans="1:8" x14ac:dyDescent="0.15">
      <c r="A361" t="s">
        <v>4045</v>
      </c>
      <c r="B361" t="s">
        <v>4046</v>
      </c>
      <c r="C361" t="s">
        <v>4445</v>
      </c>
      <c r="D361" s="10">
        <v>2.0199999999999999E-2</v>
      </c>
      <c r="E361" t="s">
        <v>3418</v>
      </c>
      <c r="F361" s="6">
        <v>3.242</v>
      </c>
      <c r="G361" t="s">
        <v>4446</v>
      </c>
      <c r="H361" s="6">
        <v>14</v>
      </c>
    </row>
    <row r="362" spans="1:8" x14ac:dyDescent="0.15">
      <c r="A362" t="s">
        <v>3561</v>
      </c>
      <c r="B362" t="s">
        <v>4439</v>
      </c>
      <c r="C362" t="s">
        <v>4447</v>
      </c>
      <c r="D362" s="10">
        <v>2.0199999999999999E-2</v>
      </c>
      <c r="E362" t="s">
        <v>602</v>
      </c>
      <c r="F362" s="6">
        <v>0.37</v>
      </c>
      <c r="G362" t="s">
        <v>4448</v>
      </c>
      <c r="H362" s="6">
        <v>7</v>
      </c>
    </row>
    <row r="363" spans="1:8" x14ac:dyDescent="0.15">
      <c r="A363" t="s">
        <v>4235</v>
      </c>
      <c r="B363" t="s">
        <v>3800</v>
      </c>
      <c r="C363" t="s">
        <v>4449</v>
      </c>
      <c r="D363" s="10">
        <v>2.0199999999999999E-2</v>
      </c>
      <c r="E363" t="s">
        <v>602</v>
      </c>
      <c r="F363" s="6">
        <v>-0.29799999999999999</v>
      </c>
      <c r="G363" t="s">
        <v>4450</v>
      </c>
      <c r="H363" s="6">
        <v>28</v>
      </c>
    </row>
    <row r="364" spans="1:8" x14ac:dyDescent="0.15">
      <c r="A364" t="s">
        <v>4196</v>
      </c>
      <c r="B364" t="s">
        <v>4451</v>
      </c>
      <c r="C364" t="s">
        <v>4452</v>
      </c>
      <c r="D364" s="10">
        <v>2.0500000000000001E-2</v>
      </c>
      <c r="E364" t="s">
        <v>602</v>
      </c>
      <c r="F364" s="6" t="s">
        <v>602</v>
      </c>
      <c r="G364" t="s">
        <v>4453</v>
      </c>
      <c r="H364" s="6">
        <v>4</v>
      </c>
    </row>
    <row r="365" spans="1:8" x14ac:dyDescent="0.15">
      <c r="A365" t="s">
        <v>4454</v>
      </c>
      <c r="B365" t="s">
        <v>4455</v>
      </c>
      <c r="C365" t="s">
        <v>4456</v>
      </c>
      <c r="D365" s="10">
        <v>2.0500000000000001E-2</v>
      </c>
      <c r="E365" t="s">
        <v>602</v>
      </c>
      <c r="F365" s="6" t="s">
        <v>602</v>
      </c>
      <c r="G365" t="s">
        <v>4457</v>
      </c>
      <c r="H365" s="6">
        <v>43</v>
      </c>
    </row>
    <row r="366" spans="1:8" x14ac:dyDescent="0.15">
      <c r="A366" t="s">
        <v>4248</v>
      </c>
      <c r="B366" t="s">
        <v>4458</v>
      </c>
      <c r="C366" t="s">
        <v>4458</v>
      </c>
      <c r="D366" s="10">
        <v>2.07E-2</v>
      </c>
      <c r="E366" t="s">
        <v>602</v>
      </c>
      <c r="F366" s="6" t="s">
        <v>602</v>
      </c>
      <c r="G366" t="s">
        <v>4459</v>
      </c>
      <c r="H366" s="6">
        <v>9</v>
      </c>
    </row>
    <row r="367" spans="1:8" x14ac:dyDescent="0.15">
      <c r="A367" t="s">
        <v>3527</v>
      </c>
      <c r="B367" t="s">
        <v>3653</v>
      </c>
      <c r="C367" t="s">
        <v>4460</v>
      </c>
      <c r="D367" s="10">
        <v>2.07E-2</v>
      </c>
      <c r="E367" t="s">
        <v>602</v>
      </c>
      <c r="F367" s="6">
        <v>0.78100000000000003</v>
      </c>
      <c r="G367" t="s">
        <v>4461</v>
      </c>
      <c r="H367" s="6">
        <v>15</v>
      </c>
    </row>
    <row r="368" spans="1:8" x14ac:dyDescent="0.15">
      <c r="A368" t="s">
        <v>4462</v>
      </c>
      <c r="B368" t="s">
        <v>4463</v>
      </c>
      <c r="C368" t="s">
        <v>4464</v>
      </c>
      <c r="D368" s="10">
        <v>2.1399999999999999E-2</v>
      </c>
      <c r="E368" t="s">
        <v>602</v>
      </c>
      <c r="F368" s="6" t="s">
        <v>602</v>
      </c>
      <c r="G368" t="s">
        <v>4465</v>
      </c>
      <c r="H368" s="6">
        <v>1</v>
      </c>
    </row>
    <row r="369" spans="1:8" x14ac:dyDescent="0.15">
      <c r="A369" t="s">
        <v>4466</v>
      </c>
      <c r="B369" t="s">
        <v>3631</v>
      </c>
      <c r="C369" t="s">
        <v>4467</v>
      </c>
      <c r="D369" s="10">
        <v>2.1399999999999999E-2</v>
      </c>
      <c r="E369" t="s">
        <v>602</v>
      </c>
      <c r="F369" s="6" t="s">
        <v>602</v>
      </c>
      <c r="G369" t="s">
        <v>1627</v>
      </c>
      <c r="H369" s="6">
        <v>1</v>
      </c>
    </row>
    <row r="370" spans="1:8" x14ac:dyDescent="0.15">
      <c r="A370" t="s">
        <v>3656</v>
      </c>
      <c r="B370" t="s">
        <v>3631</v>
      </c>
      <c r="C370" t="s">
        <v>4468</v>
      </c>
      <c r="D370" s="10">
        <v>2.1399999999999999E-2</v>
      </c>
      <c r="E370" t="s">
        <v>602</v>
      </c>
      <c r="F370" s="6" t="s">
        <v>602</v>
      </c>
      <c r="G370" t="s">
        <v>4469</v>
      </c>
      <c r="H370" s="6">
        <v>1</v>
      </c>
    </row>
    <row r="371" spans="1:8" x14ac:dyDescent="0.15">
      <c r="A371" t="s">
        <v>4470</v>
      </c>
      <c r="B371" t="s">
        <v>3631</v>
      </c>
      <c r="C371" t="s">
        <v>4471</v>
      </c>
      <c r="D371" s="10">
        <v>2.1399999999999999E-2</v>
      </c>
      <c r="E371" t="s">
        <v>602</v>
      </c>
      <c r="F371" s="6" t="s">
        <v>602</v>
      </c>
      <c r="G371" t="s">
        <v>4472</v>
      </c>
      <c r="H371" s="6">
        <v>1</v>
      </c>
    </row>
    <row r="372" spans="1:8" x14ac:dyDescent="0.15">
      <c r="A372" t="s">
        <v>3636</v>
      </c>
      <c r="B372" t="s">
        <v>3503</v>
      </c>
      <c r="C372" t="s">
        <v>4473</v>
      </c>
      <c r="D372" s="10">
        <v>2.1399999999999999E-2</v>
      </c>
      <c r="E372" t="s">
        <v>602</v>
      </c>
      <c r="F372" s="6" t="s">
        <v>602</v>
      </c>
      <c r="G372" t="s">
        <v>1940</v>
      </c>
      <c r="H372" s="6">
        <v>1</v>
      </c>
    </row>
    <row r="373" spans="1:8" x14ac:dyDescent="0.15">
      <c r="A373" t="s">
        <v>4474</v>
      </c>
      <c r="B373" t="s">
        <v>3503</v>
      </c>
      <c r="C373" t="s">
        <v>4475</v>
      </c>
      <c r="D373" s="10">
        <v>2.1399999999999999E-2</v>
      </c>
      <c r="E373" t="s">
        <v>602</v>
      </c>
      <c r="F373" s="6" t="s">
        <v>602</v>
      </c>
      <c r="G373" t="s">
        <v>1021</v>
      </c>
      <c r="H373" s="6">
        <v>1</v>
      </c>
    </row>
    <row r="374" spans="1:8" x14ac:dyDescent="0.15">
      <c r="A374" t="s">
        <v>4476</v>
      </c>
      <c r="B374" t="s">
        <v>4090</v>
      </c>
      <c r="C374" t="s">
        <v>4477</v>
      </c>
      <c r="D374" s="10">
        <v>2.1399999999999999E-2</v>
      </c>
      <c r="E374" t="s">
        <v>602</v>
      </c>
      <c r="F374" s="6" t="s">
        <v>602</v>
      </c>
      <c r="G374" t="s">
        <v>1556</v>
      </c>
      <c r="H374" s="6">
        <v>1</v>
      </c>
    </row>
    <row r="375" spans="1:8" x14ac:dyDescent="0.15">
      <c r="A375" t="s">
        <v>4403</v>
      </c>
      <c r="B375" t="s">
        <v>4090</v>
      </c>
      <c r="C375" t="s">
        <v>4478</v>
      </c>
      <c r="D375" s="10">
        <v>2.1399999999999999E-2</v>
      </c>
      <c r="E375" t="s">
        <v>602</v>
      </c>
      <c r="F375" s="6" t="s">
        <v>602</v>
      </c>
      <c r="G375" t="s">
        <v>4479</v>
      </c>
      <c r="H375" s="6">
        <v>1</v>
      </c>
    </row>
    <row r="376" spans="1:8" x14ac:dyDescent="0.15">
      <c r="A376" t="s">
        <v>4480</v>
      </c>
      <c r="B376" t="s">
        <v>4481</v>
      </c>
      <c r="C376" t="s">
        <v>4482</v>
      </c>
      <c r="D376" s="10">
        <v>2.1399999999999999E-2</v>
      </c>
      <c r="E376" t="s">
        <v>602</v>
      </c>
      <c r="F376" s="6" t="s">
        <v>602</v>
      </c>
      <c r="G376" t="s">
        <v>607</v>
      </c>
      <c r="H376" s="6">
        <v>1</v>
      </c>
    </row>
    <row r="377" spans="1:8" x14ac:dyDescent="0.15">
      <c r="A377" t="s">
        <v>4483</v>
      </c>
      <c r="B377" t="s">
        <v>4484</v>
      </c>
      <c r="C377" t="s">
        <v>4485</v>
      </c>
      <c r="D377" s="10">
        <v>2.1399999999999999E-2</v>
      </c>
      <c r="E377" t="s">
        <v>602</v>
      </c>
      <c r="F377" s="6" t="s">
        <v>602</v>
      </c>
      <c r="G377" t="s">
        <v>4486</v>
      </c>
      <c r="H377" s="6">
        <v>1</v>
      </c>
    </row>
    <row r="378" spans="1:8" x14ac:dyDescent="0.15">
      <c r="A378" t="s">
        <v>4483</v>
      </c>
      <c r="B378" t="s">
        <v>4484</v>
      </c>
      <c r="C378" t="s">
        <v>4487</v>
      </c>
      <c r="D378" s="10">
        <v>2.1399999999999999E-2</v>
      </c>
      <c r="E378" t="s">
        <v>602</v>
      </c>
      <c r="F378" s="6" t="s">
        <v>602</v>
      </c>
      <c r="G378" t="s">
        <v>1568</v>
      </c>
      <c r="H378" s="6">
        <v>1</v>
      </c>
    </row>
    <row r="379" spans="1:8" x14ac:dyDescent="0.15">
      <c r="A379" t="s">
        <v>3691</v>
      </c>
      <c r="B379" t="s">
        <v>4488</v>
      </c>
      <c r="C379" t="s">
        <v>4489</v>
      </c>
      <c r="D379" s="10">
        <v>2.1399999999999999E-2</v>
      </c>
      <c r="E379" t="s">
        <v>602</v>
      </c>
      <c r="F379" s="6" t="s">
        <v>602</v>
      </c>
      <c r="G379" t="s">
        <v>1582</v>
      </c>
      <c r="H379" s="6">
        <v>1</v>
      </c>
    </row>
    <row r="380" spans="1:8" x14ac:dyDescent="0.15">
      <c r="A380" t="s">
        <v>3674</v>
      </c>
      <c r="B380" t="s">
        <v>4490</v>
      </c>
      <c r="C380" t="s">
        <v>4491</v>
      </c>
      <c r="D380" s="10">
        <v>2.1399999999999999E-2</v>
      </c>
      <c r="E380" t="s">
        <v>602</v>
      </c>
      <c r="F380" s="6" t="s">
        <v>602</v>
      </c>
      <c r="G380" t="s">
        <v>1991</v>
      </c>
      <c r="H380" s="6">
        <v>1</v>
      </c>
    </row>
    <row r="381" spans="1:8" x14ac:dyDescent="0.15">
      <c r="A381" t="s">
        <v>3767</v>
      </c>
      <c r="B381" t="s">
        <v>3768</v>
      </c>
      <c r="C381" t="s">
        <v>4492</v>
      </c>
      <c r="D381" s="10">
        <v>2.1399999999999999E-2</v>
      </c>
      <c r="E381" t="s">
        <v>602</v>
      </c>
      <c r="F381" s="6" t="s">
        <v>602</v>
      </c>
      <c r="G381" t="s">
        <v>4493</v>
      </c>
      <c r="H381" s="6">
        <v>1</v>
      </c>
    </row>
    <row r="382" spans="1:8" x14ac:dyDescent="0.15">
      <c r="A382" t="s">
        <v>4494</v>
      </c>
      <c r="B382" t="s">
        <v>4495</v>
      </c>
      <c r="C382" t="s">
        <v>4496</v>
      </c>
      <c r="D382" s="10">
        <v>2.1399999999999999E-2</v>
      </c>
      <c r="E382" t="s">
        <v>602</v>
      </c>
      <c r="F382" s="6" t="s">
        <v>602</v>
      </c>
      <c r="G382" t="s">
        <v>4497</v>
      </c>
      <c r="H382" s="6">
        <v>1</v>
      </c>
    </row>
    <row r="383" spans="1:8" x14ac:dyDescent="0.15">
      <c r="A383" t="s">
        <v>4498</v>
      </c>
      <c r="B383" t="s">
        <v>4499</v>
      </c>
      <c r="C383" t="s">
        <v>4500</v>
      </c>
      <c r="D383" s="10">
        <v>2.1399999999999999E-2</v>
      </c>
      <c r="E383" t="s">
        <v>602</v>
      </c>
      <c r="F383" s="6" t="s">
        <v>602</v>
      </c>
      <c r="G383" t="s">
        <v>1568</v>
      </c>
      <c r="H383" s="6">
        <v>1</v>
      </c>
    </row>
    <row r="384" spans="1:8" x14ac:dyDescent="0.15">
      <c r="A384" t="s">
        <v>4501</v>
      </c>
      <c r="B384" t="s">
        <v>4502</v>
      </c>
      <c r="C384" t="s">
        <v>4503</v>
      </c>
      <c r="D384" s="10">
        <v>2.1399999999999999E-2</v>
      </c>
      <c r="E384" t="s">
        <v>602</v>
      </c>
      <c r="F384" s="6" t="s">
        <v>602</v>
      </c>
      <c r="G384" t="s">
        <v>4504</v>
      </c>
      <c r="H384" s="6">
        <v>1</v>
      </c>
    </row>
    <row r="385" spans="1:8" x14ac:dyDescent="0.15">
      <c r="A385" t="s">
        <v>3904</v>
      </c>
      <c r="B385" t="s">
        <v>4505</v>
      </c>
      <c r="C385" t="s">
        <v>4506</v>
      </c>
      <c r="D385" s="10">
        <v>2.1399999999999999E-2</v>
      </c>
      <c r="E385" t="s">
        <v>602</v>
      </c>
      <c r="F385" s="6" t="s">
        <v>602</v>
      </c>
      <c r="G385" t="s">
        <v>1577</v>
      </c>
      <c r="H385" s="6">
        <v>1</v>
      </c>
    </row>
    <row r="386" spans="1:8" x14ac:dyDescent="0.15">
      <c r="A386" t="s">
        <v>4507</v>
      </c>
      <c r="B386" t="s">
        <v>4508</v>
      </c>
      <c r="C386" t="s">
        <v>4509</v>
      </c>
      <c r="D386" s="10">
        <v>2.1399999999999999E-2</v>
      </c>
      <c r="E386" t="s">
        <v>602</v>
      </c>
      <c r="F386" s="6" t="s">
        <v>602</v>
      </c>
      <c r="G386" t="s">
        <v>844</v>
      </c>
      <c r="H386" s="6">
        <v>1</v>
      </c>
    </row>
    <row r="387" spans="1:8" x14ac:dyDescent="0.15">
      <c r="A387" t="s">
        <v>3652</v>
      </c>
      <c r="B387" t="s">
        <v>3528</v>
      </c>
      <c r="C387" t="s">
        <v>4510</v>
      </c>
      <c r="D387" s="10">
        <v>2.1399999999999999E-2</v>
      </c>
      <c r="E387" t="s">
        <v>602</v>
      </c>
      <c r="F387" s="6" t="s">
        <v>602</v>
      </c>
      <c r="G387" t="s">
        <v>2075</v>
      </c>
      <c r="H387" s="6">
        <v>1</v>
      </c>
    </row>
    <row r="388" spans="1:8" x14ac:dyDescent="0.15">
      <c r="A388" t="s">
        <v>3527</v>
      </c>
      <c r="B388" t="s">
        <v>3528</v>
      </c>
      <c r="C388" t="s">
        <v>4511</v>
      </c>
      <c r="D388" s="10">
        <v>2.1399999999999999E-2</v>
      </c>
      <c r="E388" t="s">
        <v>602</v>
      </c>
      <c r="F388" s="6" t="s">
        <v>602</v>
      </c>
      <c r="G388" t="s">
        <v>4512</v>
      </c>
      <c r="H388" s="6">
        <v>1</v>
      </c>
    </row>
    <row r="389" spans="1:8" x14ac:dyDescent="0.15">
      <c r="A389" t="s">
        <v>3586</v>
      </c>
      <c r="B389" t="s">
        <v>4513</v>
      </c>
      <c r="C389" t="s">
        <v>4514</v>
      </c>
      <c r="D389" s="10">
        <v>2.1399999999999999E-2</v>
      </c>
      <c r="E389" t="s">
        <v>602</v>
      </c>
      <c r="F389" s="6" t="s">
        <v>602</v>
      </c>
      <c r="G389" t="s">
        <v>4515</v>
      </c>
      <c r="H389" s="6">
        <v>1</v>
      </c>
    </row>
    <row r="390" spans="1:8" x14ac:dyDescent="0.15">
      <c r="A390" t="s">
        <v>4516</v>
      </c>
      <c r="B390" t="s">
        <v>4517</v>
      </c>
      <c r="C390" t="s">
        <v>4518</v>
      </c>
      <c r="D390" s="10">
        <v>2.1399999999999999E-2</v>
      </c>
      <c r="E390" t="s">
        <v>602</v>
      </c>
      <c r="F390" s="6" t="s">
        <v>602</v>
      </c>
      <c r="G390" t="s">
        <v>4515</v>
      </c>
      <c r="H390" s="6">
        <v>1</v>
      </c>
    </row>
    <row r="391" spans="1:8" x14ac:dyDescent="0.15">
      <c r="A391" t="s">
        <v>3789</v>
      </c>
      <c r="B391" t="s">
        <v>3790</v>
      </c>
      <c r="C391" t="s">
        <v>4519</v>
      </c>
      <c r="D391" s="10">
        <v>2.1399999999999999E-2</v>
      </c>
      <c r="E391" t="s">
        <v>602</v>
      </c>
      <c r="F391" s="6" t="s">
        <v>602</v>
      </c>
      <c r="G391" t="s">
        <v>1942</v>
      </c>
      <c r="H391" s="6">
        <v>1</v>
      </c>
    </row>
    <row r="392" spans="1:8" x14ac:dyDescent="0.15">
      <c r="A392" t="s">
        <v>4520</v>
      </c>
      <c r="B392" t="s">
        <v>4521</v>
      </c>
      <c r="C392" t="s">
        <v>4522</v>
      </c>
      <c r="D392" s="10">
        <v>2.1399999999999999E-2</v>
      </c>
      <c r="E392" t="s">
        <v>602</v>
      </c>
      <c r="F392" s="6" t="s">
        <v>602</v>
      </c>
      <c r="G392" t="s">
        <v>844</v>
      </c>
      <c r="H392" s="6">
        <v>1</v>
      </c>
    </row>
    <row r="393" spans="1:8" x14ac:dyDescent="0.15">
      <c r="A393" t="s">
        <v>4523</v>
      </c>
      <c r="B393" t="s">
        <v>4521</v>
      </c>
      <c r="C393" t="s">
        <v>4524</v>
      </c>
      <c r="D393" s="10">
        <v>2.1399999999999999E-2</v>
      </c>
      <c r="E393" t="s">
        <v>602</v>
      </c>
      <c r="F393" s="6" t="s">
        <v>602</v>
      </c>
      <c r="G393" t="s">
        <v>844</v>
      </c>
      <c r="H393" s="6">
        <v>1</v>
      </c>
    </row>
    <row r="394" spans="1:8" x14ac:dyDescent="0.15">
      <c r="A394" t="s">
        <v>3789</v>
      </c>
      <c r="B394" t="s">
        <v>4525</v>
      </c>
      <c r="C394" t="s">
        <v>4526</v>
      </c>
      <c r="D394" s="10">
        <v>2.1399999999999999E-2</v>
      </c>
      <c r="E394" t="s">
        <v>602</v>
      </c>
      <c r="F394" s="6" t="s">
        <v>602</v>
      </c>
      <c r="G394" t="s">
        <v>1942</v>
      </c>
      <c r="H394" s="6">
        <v>1</v>
      </c>
    </row>
    <row r="395" spans="1:8" x14ac:dyDescent="0.15">
      <c r="A395" t="s">
        <v>3688</v>
      </c>
      <c r="B395" t="s">
        <v>3689</v>
      </c>
      <c r="C395" t="s">
        <v>4527</v>
      </c>
      <c r="D395" s="10">
        <v>2.1399999999999999E-2</v>
      </c>
      <c r="E395" t="s">
        <v>602</v>
      </c>
      <c r="F395" s="6" t="s">
        <v>602</v>
      </c>
      <c r="G395" t="s">
        <v>1432</v>
      </c>
      <c r="H395" s="6">
        <v>1</v>
      </c>
    </row>
    <row r="396" spans="1:8" x14ac:dyDescent="0.15">
      <c r="A396" t="s">
        <v>4528</v>
      </c>
      <c r="B396" t="s">
        <v>4529</v>
      </c>
      <c r="C396" t="s">
        <v>4530</v>
      </c>
      <c r="D396" s="10">
        <v>2.1399999999999999E-2</v>
      </c>
      <c r="E396" t="s">
        <v>602</v>
      </c>
      <c r="F396" s="6" t="s">
        <v>602</v>
      </c>
      <c r="G396" t="s">
        <v>1993</v>
      </c>
      <c r="H396" s="6">
        <v>1</v>
      </c>
    </row>
    <row r="397" spans="1:8" x14ac:dyDescent="0.15">
      <c r="A397" t="s">
        <v>4528</v>
      </c>
      <c r="B397" t="s">
        <v>4529</v>
      </c>
      <c r="C397" t="s">
        <v>4531</v>
      </c>
      <c r="D397" s="10">
        <v>2.1399999999999999E-2</v>
      </c>
      <c r="E397" t="s">
        <v>602</v>
      </c>
      <c r="F397" s="6" t="s">
        <v>602</v>
      </c>
      <c r="G397" t="s">
        <v>1993</v>
      </c>
      <c r="H397" s="6">
        <v>1</v>
      </c>
    </row>
    <row r="398" spans="1:8" x14ac:dyDescent="0.15">
      <c r="A398" t="s">
        <v>4532</v>
      </c>
      <c r="B398" t="s">
        <v>3702</v>
      </c>
      <c r="C398" t="s">
        <v>4533</v>
      </c>
      <c r="D398" s="10">
        <v>2.1399999999999999E-2</v>
      </c>
      <c r="E398" t="s">
        <v>602</v>
      </c>
      <c r="F398" s="6" t="s">
        <v>602</v>
      </c>
      <c r="G398" t="s">
        <v>607</v>
      </c>
      <c r="H398" s="6">
        <v>1</v>
      </c>
    </row>
    <row r="399" spans="1:8" x14ac:dyDescent="0.15">
      <c r="A399" t="s">
        <v>4520</v>
      </c>
      <c r="B399" t="s">
        <v>4534</v>
      </c>
      <c r="C399" t="s">
        <v>4535</v>
      </c>
      <c r="D399" s="10">
        <v>2.1399999999999999E-2</v>
      </c>
      <c r="E399" t="s">
        <v>602</v>
      </c>
      <c r="F399" s="6" t="s">
        <v>602</v>
      </c>
      <c r="G399" t="s">
        <v>1993</v>
      </c>
      <c r="H399" s="6">
        <v>1</v>
      </c>
    </row>
    <row r="400" spans="1:8" x14ac:dyDescent="0.15">
      <c r="A400" t="s">
        <v>4536</v>
      </c>
      <c r="B400" t="s">
        <v>3808</v>
      </c>
      <c r="C400" t="s">
        <v>4537</v>
      </c>
      <c r="D400" s="10">
        <v>2.1399999999999999E-2</v>
      </c>
      <c r="E400" t="s">
        <v>602</v>
      </c>
      <c r="F400" s="6" t="s">
        <v>602</v>
      </c>
      <c r="G400" t="s">
        <v>4538</v>
      </c>
      <c r="H400" s="6">
        <v>1</v>
      </c>
    </row>
    <row r="401" spans="1:8" x14ac:dyDescent="0.15">
      <c r="A401" t="s">
        <v>4539</v>
      </c>
      <c r="B401" t="s">
        <v>4540</v>
      </c>
      <c r="C401" t="s">
        <v>4541</v>
      </c>
      <c r="D401" s="10">
        <v>2.1399999999999999E-2</v>
      </c>
      <c r="E401" t="s">
        <v>602</v>
      </c>
      <c r="F401" s="6" t="s">
        <v>602</v>
      </c>
      <c r="G401" t="s">
        <v>1021</v>
      </c>
      <c r="H401" s="6">
        <v>1</v>
      </c>
    </row>
    <row r="402" spans="1:8" x14ac:dyDescent="0.15">
      <c r="A402" t="s">
        <v>4542</v>
      </c>
      <c r="B402" t="s">
        <v>4543</v>
      </c>
      <c r="C402" t="s">
        <v>4544</v>
      </c>
      <c r="D402" s="10">
        <v>2.1399999999999999E-2</v>
      </c>
      <c r="E402" t="s">
        <v>602</v>
      </c>
      <c r="F402" s="6" t="s">
        <v>602</v>
      </c>
      <c r="G402" t="s">
        <v>2070</v>
      </c>
      <c r="H402" s="6">
        <v>1</v>
      </c>
    </row>
    <row r="403" spans="1:8" x14ac:dyDescent="0.15">
      <c r="A403" t="s">
        <v>3586</v>
      </c>
      <c r="B403" t="s">
        <v>4545</v>
      </c>
      <c r="C403" t="s">
        <v>4546</v>
      </c>
      <c r="D403" s="10">
        <v>2.1399999999999999E-2</v>
      </c>
      <c r="E403" t="s">
        <v>602</v>
      </c>
      <c r="F403" s="6" t="s">
        <v>602</v>
      </c>
      <c r="G403" t="s">
        <v>1588</v>
      </c>
      <c r="H403" s="6">
        <v>1</v>
      </c>
    </row>
    <row r="404" spans="1:8" x14ac:dyDescent="0.15">
      <c r="A404" t="s">
        <v>4547</v>
      </c>
      <c r="B404" t="s">
        <v>4548</v>
      </c>
      <c r="C404" t="s">
        <v>4549</v>
      </c>
      <c r="D404" s="10">
        <v>2.1399999999999999E-2</v>
      </c>
      <c r="E404" t="s">
        <v>602</v>
      </c>
      <c r="F404" s="6" t="s">
        <v>602</v>
      </c>
      <c r="G404" t="s">
        <v>1554</v>
      </c>
      <c r="H404" s="6">
        <v>1</v>
      </c>
    </row>
    <row r="405" spans="1:8" x14ac:dyDescent="0.15">
      <c r="A405" t="s">
        <v>4550</v>
      </c>
      <c r="B405" t="s">
        <v>4548</v>
      </c>
      <c r="C405" t="s">
        <v>4551</v>
      </c>
      <c r="D405" s="10">
        <v>2.1399999999999999E-2</v>
      </c>
      <c r="E405" t="s">
        <v>602</v>
      </c>
      <c r="F405" s="6" t="s">
        <v>602</v>
      </c>
      <c r="G405" t="s">
        <v>1554</v>
      </c>
      <c r="H405" s="6">
        <v>1</v>
      </c>
    </row>
    <row r="406" spans="1:8" x14ac:dyDescent="0.15">
      <c r="A406" t="s">
        <v>3527</v>
      </c>
      <c r="B406" t="s">
        <v>4552</v>
      </c>
      <c r="C406" t="s">
        <v>4553</v>
      </c>
      <c r="D406" s="10">
        <v>2.1399999999999999E-2</v>
      </c>
      <c r="E406" t="s">
        <v>602</v>
      </c>
      <c r="F406" s="6" t="s">
        <v>602</v>
      </c>
      <c r="G406" t="s">
        <v>1568</v>
      </c>
      <c r="H406" s="6">
        <v>1</v>
      </c>
    </row>
    <row r="407" spans="1:8" x14ac:dyDescent="0.15">
      <c r="A407" t="s">
        <v>4554</v>
      </c>
      <c r="B407" t="s">
        <v>4555</v>
      </c>
      <c r="C407" t="s">
        <v>4556</v>
      </c>
      <c r="D407" s="10">
        <v>2.1399999999999999E-2</v>
      </c>
      <c r="E407" t="s">
        <v>602</v>
      </c>
      <c r="F407" s="6" t="s">
        <v>602</v>
      </c>
      <c r="G407" t="s">
        <v>4557</v>
      </c>
      <c r="H407" s="6">
        <v>1</v>
      </c>
    </row>
    <row r="408" spans="1:8" x14ac:dyDescent="0.15">
      <c r="A408" t="s">
        <v>4554</v>
      </c>
      <c r="B408" t="s">
        <v>4558</v>
      </c>
      <c r="C408" t="s">
        <v>4559</v>
      </c>
      <c r="D408" s="10">
        <v>2.1399999999999999E-2</v>
      </c>
      <c r="E408" t="s">
        <v>602</v>
      </c>
      <c r="F408" s="6" t="s">
        <v>602</v>
      </c>
      <c r="G408" t="s">
        <v>4560</v>
      </c>
      <c r="H408" s="6">
        <v>1</v>
      </c>
    </row>
    <row r="409" spans="1:8" x14ac:dyDescent="0.15">
      <c r="A409" t="s">
        <v>4561</v>
      </c>
      <c r="B409" t="s">
        <v>4562</v>
      </c>
      <c r="C409" t="s">
        <v>4563</v>
      </c>
      <c r="D409" s="10">
        <v>2.1399999999999999E-2</v>
      </c>
      <c r="E409" t="s">
        <v>602</v>
      </c>
      <c r="F409" s="6" t="s">
        <v>602</v>
      </c>
      <c r="G409" t="s">
        <v>4564</v>
      </c>
      <c r="H409" s="6">
        <v>1</v>
      </c>
    </row>
    <row r="410" spans="1:8" x14ac:dyDescent="0.15">
      <c r="A410" t="s">
        <v>4565</v>
      </c>
      <c r="B410" t="s">
        <v>4566</v>
      </c>
      <c r="C410" t="s">
        <v>4567</v>
      </c>
      <c r="D410" s="10">
        <v>2.1399999999999999E-2</v>
      </c>
      <c r="E410" t="s">
        <v>602</v>
      </c>
      <c r="F410" s="6" t="s">
        <v>602</v>
      </c>
      <c r="G410" t="s">
        <v>4568</v>
      </c>
      <c r="H410" s="6">
        <v>1</v>
      </c>
    </row>
    <row r="411" spans="1:8" x14ac:dyDescent="0.15">
      <c r="A411" t="s">
        <v>4569</v>
      </c>
      <c r="B411" t="s">
        <v>4570</v>
      </c>
      <c r="C411" t="s">
        <v>4571</v>
      </c>
      <c r="D411" s="10">
        <v>2.1399999999999999E-2</v>
      </c>
      <c r="E411" t="s">
        <v>602</v>
      </c>
      <c r="F411" s="6" t="s">
        <v>602</v>
      </c>
      <c r="G411" t="s">
        <v>4572</v>
      </c>
      <c r="H411" s="6">
        <v>1</v>
      </c>
    </row>
    <row r="412" spans="1:8" x14ac:dyDescent="0.15">
      <c r="A412" t="s">
        <v>4395</v>
      </c>
      <c r="B412" t="s">
        <v>4573</v>
      </c>
      <c r="C412" t="s">
        <v>4574</v>
      </c>
      <c r="D412" s="10">
        <v>2.1399999999999999E-2</v>
      </c>
      <c r="E412" t="s">
        <v>602</v>
      </c>
      <c r="F412" s="6" t="s">
        <v>602</v>
      </c>
      <c r="G412" t="s">
        <v>1940</v>
      </c>
      <c r="H412" s="6">
        <v>1</v>
      </c>
    </row>
    <row r="413" spans="1:8" x14ac:dyDescent="0.15">
      <c r="A413" t="s">
        <v>4575</v>
      </c>
      <c r="B413" t="s">
        <v>4576</v>
      </c>
      <c r="C413" t="s">
        <v>4576</v>
      </c>
      <c r="D413" s="10">
        <v>2.1399999999999999E-2</v>
      </c>
      <c r="E413" t="s">
        <v>602</v>
      </c>
      <c r="F413" s="6" t="s">
        <v>602</v>
      </c>
      <c r="G413" t="s">
        <v>1580</v>
      </c>
      <c r="H413" s="6">
        <v>1</v>
      </c>
    </row>
    <row r="414" spans="1:8" x14ac:dyDescent="0.15">
      <c r="A414" t="s">
        <v>3558</v>
      </c>
      <c r="B414" t="s">
        <v>4577</v>
      </c>
      <c r="C414" t="s">
        <v>4578</v>
      </c>
      <c r="D414" s="10">
        <v>2.1399999999999999E-2</v>
      </c>
      <c r="E414" t="s">
        <v>602</v>
      </c>
      <c r="F414" s="6" t="s">
        <v>602</v>
      </c>
      <c r="G414" t="s">
        <v>4579</v>
      </c>
      <c r="H414" s="6">
        <v>1</v>
      </c>
    </row>
    <row r="415" spans="1:8" x14ac:dyDescent="0.15">
      <c r="A415" t="s">
        <v>4580</v>
      </c>
      <c r="B415" t="s">
        <v>3725</v>
      </c>
      <c r="C415" t="s">
        <v>4581</v>
      </c>
      <c r="D415" s="10">
        <v>2.1399999999999999E-2</v>
      </c>
      <c r="E415" t="s">
        <v>602</v>
      </c>
      <c r="F415" s="6" t="s">
        <v>602</v>
      </c>
      <c r="G415" t="s">
        <v>4465</v>
      </c>
      <c r="H415" s="6">
        <v>1</v>
      </c>
    </row>
    <row r="416" spans="1:8" x14ac:dyDescent="0.15">
      <c r="A416" t="s">
        <v>3448</v>
      </c>
      <c r="B416" t="s">
        <v>3725</v>
      </c>
      <c r="C416" t="s">
        <v>4582</v>
      </c>
      <c r="D416" s="10">
        <v>2.1399999999999999E-2</v>
      </c>
      <c r="E416" t="s">
        <v>602</v>
      </c>
      <c r="F416" s="6" t="s">
        <v>602</v>
      </c>
      <c r="G416" t="s">
        <v>4583</v>
      </c>
      <c r="H416" s="6">
        <v>1</v>
      </c>
    </row>
    <row r="417" spans="1:8" x14ac:dyDescent="0.15">
      <c r="A417" t="s">
        <v>4584</v>
      </c>
      <c r="B417" t="s">
        <v>3725</v>
      </c>
      <c r="C417" t="s">
        <v>4585</v>
      </c>
      <c r="D417" s="10">
        <v>2.1399999999999999E-2</v>
      </c>
      <c r="E417" t="s">
        <v>602</v>
      </c>
      <c r="F417" s="6" t="s">
        <v>602</v>
      </c>
      <c r="G417" t="s">
        <v>4586</v>
      </c>
      <c r="H417" s="6">
        <v>1</v>
      </c>
    </row>
    <row r="418" spans="1:8" x14ac:dyDescent="0.15">
      <c r="A418" t="s">
        <v>4584</v>
      </c>
      <c r="B418" t="s">
        <v>3725</v>
      </c>
      <c r="C418" t="s">
        <v>4587</v>
      </c>
      <c r="D418" s="10">
        <v>2.1399999999999999E-2</v>
      </c>
      <c r="E418" t="s">
        <v>602</v>
      </c>
      <c r="F418" s="6" t="s">
        <v>602</v>
      </c>
      <c r="G418" t="s">
        <v>4586</v>
      </c>
      <c r="H418" s="6">
        <v>1</v>
      </c>
    </row>
    <row r="419" spans="1:8" x14ac:dyDescent="0.15">
      <c r="A419" t="s">
        <v>3506</v>
      </c>
      <c r="B419" t="s">
        <v>4357</v>
      </c>
      <c r="C419" t="s">
        <v>4588</v>
      </c>
      <c r="D419" s="10">
        <v>2.1399999999999999E-2</v>
      </c>
      <c r="E419" t="s">
        <v>602</v>
      </c>
      <c r="F419" s="6" t="s">
        <v>602</v>
      </c>
      <c r="G419" t="s">
        <v>2070</v>
      </c>
      <c r="H419" s="6">
        <v>1</v>
      </c>
    </row>
    <row r="420" spans="1:8" x14ac:dyDescent="0.15">
      <c r="A420" t="s">
        <v>3415</v>
      </c>
      <c r="B420" t="s">
        <v>4357</v>
      </c>
      <c r="C420" t="s">
        <v>4589</v>
      </c>
      <c r="D420" s="10">
        <v>2.1399999999999999E-2</v>
      </c>
      <c r="E420" t="s">
        <v>602</v>
      </c>
      <c r="F420" s="6" t="s">
        <v>602</v>
      </c>
      <c r="G420" t="s">
        <v>4590</v>
      </c>
      <c r="H420" s="6">
        <v>1</v>
      </c>
    </row>
    <row r="421" spans="1:8" x14ac:dyDescent="0.15">
      <c r="A421" t="s">
        <v>4591</v>
      </c>
      <c r="B421" t="s">
        <v>4592</v>
      </c>
      <c r="C421" t="s">
        <v>4593</v>
      </c>
      <c r="D421" s="10">
        <v>2.1399999999999999E-2</v>
      </c>
      <c r="E421" t="s">
        <v>602</v>
      </c>
      <c r="F421" s="6" t="s">
        <v>602</v>
      </c>
      <c r="G421" t="s">
        <v>1803</v>
      </c>
      <c r="H421" s="6">
        <v>1</v>
      </c>
    </row>
    <row r="422" spans="1:8" x14ac:dyDescent="0.15">
      <c r="A422" t="s">
        <v>4594</v>
      </c>
      <c r="B422" t="s">
        <v>4595</v>
      </c>
      <c r="C422" t="s">
        <v>4595</v>
      </c>
      <c r="D422" s="10">
        <v>2.1399999999999999E-2</v>
      </c>
      <c r="E422" t="s">
        <v>602</v>
      </c>
      <c r="F422" s="6" t="s">
        <v>602</v>
      </c>
      <c r="G422" t="s">
        <v>1547</v>
      </c>
      <c r="H422" s="6">
        <v>1</v>
      </c>
    </row>
    <row r="423" spans="1:8" x14ac:dyDescent="0.15">
      <c r="A423" t="s">
        <v>4596</v>
      </c>
      <c r="B423" t="s">
        <v>4597</v>
      </c>
      <c r="C423" t="s">
        <v>4597</v>
      </c>
      <c r="D423" s="10">
        <v>2.1399999999999999E-2</v>
      </c>
      <c r="E423" t="s">
        <v>602</v>
      </c>
      <c r="F423" s="6" t="s">
        <v>602</v>
      </c>
      <c r="G423" t="s">
        <v>1999</v>
      </c>
      <c r="H423" s="6">
        <v>1</v>
      </c>
    </row>
    <row r="424" spans="1:8" x14ac:dyDescent="0.15">
      <c r="A424" t="s">
        <v>4598</v>
      </c>
      <c r="B424" t="s">
        <v>4599</v>
      </c>
      <c r="C424" t="s">
        <v>4599</v>
      </c>
      <c r="D424" s="10">
        <v>2.1399999999999999E-2</v>
      </c>
      <c r="E424" t="s">
        <v>602</v>
      </c>
      <c r="F424" s="6" t="s">
        <v>602</v>
      </c>
      <c r="G424" t="s">
        <v>1549</v>
      </c>
      <c r="H424" s="6">
        <v>1</v>
      </c>
    </row>
    <row r="425" spans="1:8" x14ac:dyDescent="0.15">
      <c r="A425" t="s">
        <v>4600</v>
      </c>
      <c r="B425" t="s">
        <v>4601</v>
      </c>
      <c r="C425" t="s">
        <v>4602</v>
      </c>
      <c r="D425" s="10">
        <v>2.1399999999999999E-2</v>
      </c>
      <c r="E425" t="s">
        <v>602</v>
      </c>
      <c r="F425" s="6" t="s">
        <v>602</v>
      </c>
      <c r="G425" t="s">
        <v>1803</v>
      </c>
      <c r="H425" s="6">
        <v>1</v>
      </c>
    </row>
    <row r="426" spans="1:8" x14ac:dyDescent="0.15">
      <c r="A426" t="s">
        <v>4603</v>
      </c>
      <c r="B426" t="s">
        <v>4604</v>
      </c>
      <c r="C426" t="s">
        <v>4605</v>
      </c>
      <c r="D426" s="10">
        <v>2.1399999999999999E-2</v>
      </c>
      <c r="E426" t="s">
        <v>602</v>
      </c>
      <c r="F426" s="6" t="s">
        <v>602</v>
      </c>
      <c r="G426" t="s">
        <v>4606</v>
      </c>
      <c r="H426" s="6">
        <v>1</v>
      </c>
    </row>
    <row r="427" spans="1:8" x14ac:dyDescent="0.15">
      <c r="A427" t="s">
        <v>4607</v>
      </c>
      <c r="B427" t="s">
        <v>4608</v>
      </c>
      <c r="C427" t="s">
        <v>4609</v>
      </c>
      <c r="D427" s="10">
        <v>2.1399999999999999E-2</v>
      </c>
      <c r="E427" t="s">
        <v>602</v>
      </c>
      <c r="F427" s="6" t="s">
        <v>602</v>
      </c>
      <c r="G427" t="s">
        <v>4610</v>
      </c>
      <c r="H427" s="6">
        <v>1</v>
      </c>
    </row>
    <row r="428" spans="1:8" x14ac:dyDescent="0.15">
      <c r="A428" t="s">
        <v>3789</v>
      </c>
      <c r="B428" t="s">
        <v>3689</v>
      </c>
      <c r="C428" t="s">
        <v>4611</v>
      </c>
      <c r="D428" s="10">
        <v>2.1399999999999999E-2</v>
      </c>
      <c r="E428" t="s">
        <v>602</v>
      </c>
      <c r="F428" s="6" t="s">
        <v>602</v>
      </c>
      <c r="G428" t="s">
        <v>1942</v>
      </c>
      <c r="H428" s="6">
        <v>1</v>
      </c>
    </row>
    <row r="429" spans="1:8" x14ac:dyDescent="0.15">
      <c r="A429" t="s">
        <v>4612</v>
      </c>
      <c r="B429" t="s">
        <v>3689</v>
      </c>
      <c r="C429" t="s">
        <v>4613</v>
      </c>
      <c r="D429" s="10">
        <v>2.1399999999999999E-2</v>
      </c>
      <c r="E429" t="s">
        <v>602</v>
      </c>
      <c r="F429" s="6" t="s">
        <v>602</v>
      </c>
      <c r="G429" t="s">
        <v>2033</v>
      </c>
      <c r="H429" s="6">
        <v>1</v>
      </c>
    </row>
    <row r="430" spans="1:8" x14ac:dyDescent="0.15">
      <c r="A430" t="s">
        <v>3789</v>
      </c>
      <c r="B430" t="s">
        <v>4614</v>
      </c>
      <c r="C430" t="s">
        <v>4615</v>
      </c>
      <c r="D430" s="10">
        <v>2.1399999999999999E-2</v>
      </c>
      <c r="E430" t="s">
        <v>602</v>
      </c>
      <c r="F430" s="6" t="s">
        <v>602</v>
      </c>
      <c r="G430" t="s">
        <v>844</v>
      </c>
      <c r="H430" s="6">
        <v>1</v>
      </c>
    </row>
    <row r="431" spans="1:8" x14ac:dyDescent="0.15">
      <c r="A431" t="s">
        <v>4329</v>
      </c>
      <c r="B431" t="s">
        <v>3546</v>
      </c>
      <c r="C431" t="s">
        <v>4616</v>
      </c>
      <c r="D431" s="10">
        <v>2.1399999999999999E-2</v>
      </c>
      <c r="E431" t="s">
        <v>602</v>
      </c>
      <c r="F431" s="6" t="s">
        <v>602</v>
      </c>
      <c r="G431" t="s">
        <v>4617</v>
      </c>
      <c r="H431" s="6">
        <v>1</v>
      </c>
    </row>
    <row r="432" spans="1:8" x14ac:dyDescent="0.15">
      <c r="A432" t="s">
        <v>3561</v>
      </c>
      <c r="B432" t="s">
        <v>3562</v>
      </c>
      <c r="C432" t="s">
        <v>4618</v>
      </c>
      <c r="D432" s="10">
        <v>2.1399999999999999E-2</v>
      </c>
      <c r="E432" t="s">
        <v>602</v>
      </c>
      <c r="F432" s="6" t="s">
        <v>602</v>
      </c>
      <c r="G432" t="s">
        <v>4472</v>
      </c>
      <c r="H432" s="6">
        <v>1</v>
      </c>
    </row>
    <row r="433" spans="1:8" x14ac:dyDescent="0.15">
      <c r="A433" t="s">
        <v>3561</v>
      </c>
      <c r="B433" t="s">
        <v>3562</v>
      </c>
      <c r="C433" t="s">
        <v>4619</v>
      </c>
      <c r="D433" s="10">
        <v>2.1399999999999999E-2</v>
      </c>
      <c r="E433" t="s">
        <v>602</v>
      </c>
      <c r="F433" s="6" t="s">
        <v>602</v>
      </c>
      <c r="G433" t="s">
        <v>4472</v>
      </c>
      <c r="H433" s="6">
        <v>1</v>
      </c>
    </row>
    <row r="434" spans="1:8" x14ac:dyDescent="0.15">
      <c r="A434" t="s">
        <v>3561</v>
      </c>
      <c r="B434" t="s">
        <v>3562</v>
      </c>
      <c r="C434" t="s">
        <v>4620</v>
      </c>
      <c r="D434" s="10">
        <v>2.1399999999999999E-2</v>
      </c>
      <c r="E434" t="s">
        <v>602</v>
      </c>
      <c r="F434" s="6" t="s">
        <v>602</v>
      </c>
      <c r="G434" t="s">
        <v>4472</v>
      </c>
      <c r="H434" s="6">
        <v>1</v>
      </c>
    </row>
    <row r="435" spans="1:8" x14ac:dyDescent="0.15">
      <c r="A435" t="s">
        <v>3527</v>
      </c>
      <c r="B435" t="s">
        <v>4439</v>
      </c>
      <c r="C435" t="s">
        <v>4621</v>
      </c>
      <c r="D435" s="10">
        <v>2.1399999999999999E-2</v>
      </c>
      <c r="E435" t="s">
        <v>602</v>
      </c>
      <c r="F435" s="6" t="s">
        <v>602</v>
      </c>
      <c r="G435" t="s">
        <v>2066</v>
      </c>
      <c r="H435" s="6">
        <v>1</v>
      </c>
    </row>
    <row r="436" spans="1:8" x14ac:dyDescent="0.15">
      <c r="A436" t="s">
        <v>4622</v>
      </c>
      <c r="B436" t="s">
        <v>4623</v>
      </c>
      <c r="C436" t="s">
        <v>4624</v>
      </c>
      <c r="D436" s="10">
        <v>2.1399999999999999E-2</v>
      </c>
      <c r="E436" t="s">
        <v>602</v>
      </c>
      <c r="F436" s="6" t="s">
        <v>602</v>
      </c>
      <c r="G436" t="s">
        <v>1568</v>
      </c>
      <c r="H436" s="6">
        <v>1</v>
      </c>
    </row>
    <row r="437" spans="1:8" x14ac:dyDescent="0.15">
      <c r="A437" t="s">
        <v>3607</v>
      </c>
      <c r="B437" t="s">
        <v>4222</v>
      </c>
      <c r="C437" t="s">
        <v>4625</v>
      </c>
      <c r="D437" s="10">
        <v>2.1399999999999999E-2</v>
      </c>
      <c r="E437" t="s">
        <v>602</v>
      </c>
      <c r="F437" s="6" t="s">
        <v>602</v>
      </c>
      <c r="G437" t="s">
        <v>1614</v>
      </c>
      <c r="H437" s="6">
        <v>1</v>
      </c>
    </row>
    <row r="438" spans="1:8" x14ac:dyDescent="0.15">
      <c r="A438" t="s">
        <v>4569</v>
      </c>
      <c r="B438" t="s">
        <v>4626</v>
      </c>
      <c r="C438" t="s">
        <v>4626</v>
      </c>
      <c r="D438" s="10">
        <v>2.1399999999999999E-2</v>
      </c>
      <c r="E438" t="s">
        <v>602</v>
      </c>
      <c r="F438" s="6" t="s">
        <v>602</v>
      </c>
      <c r="G438" t="s">
        <v>1590</v>
      </c>
      <c r="H438" s="6">
        <v>1</v>
      </c>
    </row>
    <row r="439" spans="1:8" x14ac:dyDescent="0.15">
      <c r="A439" t="s">
        <v>4627</v>
      </c>
      <c r="B439" t="s">
        <v>4628</v>
      </c>
      <c r="C439" t="s">
        <v>4629</v>
      </c>
      <c r="D439" s="10">
        <v>2.1399999999999999E-2</v>
      </c>
      <c r="E439" t="s">
        <v>602</v>
      </c>
      <c r="F439" s="6" t="s">
        <v>602</v>
      </c>
      <c r="G439" t="s">
        <v>1554</v>
      </c>
      <c r="H439" s="6">
        <v>1</v>
      </c>
    </row>
    <row r="440" spans="1:8" x14ac:dyDescent="0.15">
      <c r="A440" t="s">
        <v>4630</v>
      </c>
      <c r="B440" t="s">
        <v>4046</v>
      </c>
      <c r="C440" t="s">
        <v>4631</v>
      </c>
      <c r="D440" s="10">
        <v>2.1399999999999999E-2</v>
      </c>
      <c r="E440" t="s">
        <v>602</v>
      </c>
      <c r="F440" s="6" t="s">
        <v>602</v>
      </c>
      <c r="G440" t="s">
        <v>1580</v>
      </c>
      <c r="H440" s="6">
        <v>1</v>
      </c>
    </row>
    <row r="441" spans="1:8" x14ac:dyDescent="0.15">
      <c r="A441" t="s">
        <v>4099</v>
      </c>
      <c r="B441" t="s">
        <v>4100</v>
      </c>
      <c r="C441" t="s">
        <v>4632</v>
      </c>
      <c r="D441" s="10">
        <v>2.1399999999999999E-2</v>
      </c>
      <c r="E441" t="s">
        <v>602</v>
      </c>
      <c r="F441" s="6" t="s">
        <v>602</v>
      </c>
      <c r="G441" t="s">
        <v>844</v>
      </c>
      <c r="H441" s="6">
        <v>1</v>
      </c>
    </row>
    <row r="442" spans="1:8" x14ac:dyDescent="0.15">
      <c r="A442" t="s">
        <v>4243</v>
      </c>
      <c r="B442" t="s">
        <v>4633</v>
      </c>
      <c r="C442" t="s">
        <v>4634</v>
      </c>
      <c r="D442" s="10">
        <v>2.1399999999999999E-2</v>
      </c>
      <c r="E442" t="s">
        <v>602</v>
      </c>
      <c r="F442" s="6" t="s">
        <v>602</v>
      </c>
      <c r="G442" t="s">
        <v>1803</v>
      </c>
      <c r="H442" s="6">
        <v>1</v>
      </c>
    </row>
    <row r="443" spans="1:8" x14ac:dyDescent="0.15">
      <c r="A443" t="s">
        <v>4635</v>
      </c>
      <c r="B443" t="s">
        <v>4636</v>
      </c>
      <c r="C443" t="s">
        <v>4637</v>
      </c>
      <c r="D443" s="10">
        <v>2.1399999999999999E-2</v>
      </c>
      <c r="E443" t="s">
        <v>602</v>
      </c>
      <c r="F443" s="6" t="s">
        <v>602</v>
      </c>
      <c r="G443" t="s">
        <v>1568</v>
      </c>
      <c r="H443" s="6">
        <v>1</v>
      </c>
    </row>
    <row r="444" spans="1:8" x14ac:dyDescent="0.15">
      <c r="A444" t="s">
        <v>4635</v>
      </c>
      <c r="B444" t="s">
        <v>4636</v>
      </c>
      <c r="C444" t="s">
        <v>4638</v>
      </c>
      <c r="D444" s="10">
        <v>2.1399999999999999E-2</v>
      </c>
      <c r="E444" t="s">
        <v>602</v>
      </c>
      <c r="F444" s="6" t="s">
        <v>602</v>
      </c>
      <c r="G444" t="s">
        <v>1568</v>
      </c>
      <c r="H444" s="6">
        <v>1</v>
      </c>
    </row>
    <row r="445" spans="1:8" x14ac:dyDescent="0.15">
      <c r="A445" t="s">
        <v>3840</v>
      </c>
      <c r="B445" t="s">
        <v>4639</v>
      </c>
      <c r="C445" t="s">
        <v>4640</v>
      </c>
      <c r="D445" s="10">
        <v>2.1399999999999999E-2</v>
      </c>
      <c r="E445" t="s">
        <v>602</v>
      </c>
      <c r="F445" s="6" t="s">
        <v>602</v>
      </c>
      <c r="G445" t="s">
        <v>4641</v>
      </c>
      <c r="H445" s="6">
        <v>1</v>
      </c>
    </row>
    <row r="446" spans="1:8" x14ac:dyDescent="0.15">
      <c r="A446" t="s">
        <v>4642</v>
      </c>
      <c r="B446" t="s">
        <v>4643</v>
      </c>
      <c r="C446" t="s">
        <v>4644</v>
      </c>
      <c r="D446" s="10">
        <v>2.1399999999999999E-2</v>
      </c>
      <c r="E446" t="s">
        <v>602</v>
      </c>
      <c r="F446" s="6" t="s">
        <v>602</v>
      </c>
      <c r="G446" t="s">
        <v>1590</v>
      </c>
      <c r="H446" s="6">
        <v>1</v>
      </c>
    </row>
    <row r="447" spans="1:8" x14ac:dyDescent="0.15">
      <c r="A447" t="s">
        <v>3434</v>
      </c>
      <c r="B447" t="s">
        <v>3461</v>
      </c>
      <c r="C447" t="s">
        <v>4645</v>
      </c>
      <c r="D447" s="10">
        <v>2.1399999999999999E-2</v>
      </c>
      <c r="E447" t="s">
        <v>602</v>
      </c>
      <c r="F447" s="6" t="s">
        <v>602</v>
      </c>
      <c r="G447" t="s">
        <v>1551</v>
      </c>
      <c r="H447" s="6">
        <v>1</v>
      </c>
    </row>
    <row r="448" spans="1:8" x14ac:dyDescent="0.15">
      <c r="A448" t="s">
        <v>3625</v>
      </c>
      <c r="B448" t="s">
        <v>3461</v>
      </c>
      <c r="C448" t="s">
        <v>4646</v>
      </c>
      <c r="D448" s="10">
        <v>2.1399999999999999E-2</v>
      </c>
      <c r="E448" t="s">
        <v>602</v>
      </c>
      <c r="F448" s="6" t="s">
        <v>602</v>
      </c>
      <c r="G448" t="s">
        <v>1614</v>
      </c>
      <c r="H448" s="6">
        <v>1</v>
      </c>
    </row>
    <row r="449" spans="1:8" x14ac:dyDescent="0.15">
      <c r="A449" t="s">
        <v>3434</v>
      </c>
      <c r="B449" t="s">
        <v>3461</v>
      </c>
      <c r="C449" t="s">
        <v>4647</v>
      </c>
      <c r="D449" s="10">
        <v>2.1399999999999999E-2</v>
      </c>
      <c r="E449" t="s">
        <v>602</v>
      </c>
      <c r="F449" s="6" t="s">
        <v>602</v>
      </c>
      <c r="G449" t="s">
        <v>1501</v>
      </c>
      <c r="H449" s="6">
        <v>1</v>
      </c>
    </row>
    <row r="450" spans="1:8" x14ac:dyDescent="0.15">
      <c r="A450" t="s">
        <v>3625</v>
      </c>
      <c r="B450" t="s">
        <v>3461</v>
      </c>
      <c r="C450" t="s">
        <v>4648</v>
      </c>
      <c r="D450" s="10">
        <v>2.1399999999999999E-2</v>
      </c>
      <c r="E450" t="s">
        <v>602</v>
      </c>
      <c r="F450" s="6" t="s">
        <v>602</v>
      </c>
      <c r="G450" t="s">
        <v>1614</v>
      </c>
      <c r="H450" s="6">
        <v>1</v>
      </c>
    </row>
    <row r="451" spans="1:8" x14ac:dyDescent="0.15">
      <c r="A451" t="s">
        <v>4649</v>
      </c>
      <c r="B451" t="s">
        <v>4650</v>
      </c>
      <c r="C451" t="s">
        <v>4651</v>
      </c>
      <c r="D451" s="10">
        <v>2.1399999999999999E-2</v>
      </c>
      <c r="E451" t="s">
        <v>602</v>
      </c>
      <c r="F451" s="6" t="s">
        <v>602</v>
      </c>
      <c r="G451" t="s">
        <v>4493</v>
      </c>
      <c r="H451" s="6">
        <v>1</v>
      </c>
    </row>
    <row r="452" spans="1:8" x14ac:dyDescent="0.15">
      <c r="A452" t="s">
        <v>3586</v>
      </c>
      <c r="B452" t="s">
        <v>4652</v>
      </c>
      <c r="C452" t="s">
        <v>4653</v>
      </c>
      <c r="D452" s="10">
        <v>2.1399999999999999E-2</v>
      </c>
      <c r="E452" t="s">
        <v>602</v>
      </c>
      <c r="F452" s="6" t="s">
        <v>602</v>
      </c>
      <c r="G452" t="s">
        <v>4654</v>
      </c>
      <c r="H452" s="6">
        <v>1</v>
      </c>
    </row>
    <row r="453" spans="1:8" x14ac:dyDescent="0.15">
      <c r="A453" t="s">
        <v>3586</v>
      </c>
      <c r="B453" t="s">
        <v>4655</v>
      </c>
      <c r="C453" t="s">
        <v>4656</v>
      </c>
      <c r="D453" s="10">
        <v>2.1399999999999999E-2</v>
      </c>
      <c r="E453" t="s">
        <v>602</v>
      </c>
      <c r="F453" s="6" t="s">
        <v>602</v>
      </c>
      <c r="G453" t="s">
        <v>4657</v>
      </c>
      <c r="H453" s="6">
        <v>1</v>
      </c>
    </row>
    <row r="454" spans="1:8" x14ac:dyDescent="0.15">
      <c r="A454" t="s">
        <v>3586</v>
      </c>
      <c r="B454" t="s">
        <v>4658</v>
      </c>
      <c r="C454" t="s">
        <v>4659</v>
      </c>
      <c r="D454" s="10">
        <v>2.1399999999999999E-2</v>
      </c>
      <c r="E454" t="s">
        <v>602</v>
      </c>
      <c r="F454" s="6" t="s">
        <v>602</v>
      </c>
      <c r="G454" t="s">
        <v>1564</v>
      </c>
      <c r="H454" s="6">
        <v>1</v>
      </c>
    </row>
    <row r="455" spans="1:8" x14ac:dyDescent="0.15">
      <c r="A455" t="s">
        <v>3586</v>
      </c>
      <c r="B455" t="s">
        <v>4660</v>
      </c>
      <c r="C455" t="s">
        <v>4661</v>
      </c>
      <c r="D455" s="10">
        <v>2.1399999999999999E-2</v>
      </c>
      <c r="E455" t="s">
        <v>602</v>
      </c>
      <c r="F455" s="6" t="s">
        <v>602</v>
      </c>
      <c r="G455" t="s">
        <v>4662</v>
      </c>
      <c r="H455" s="6">
        <v>1</v>
      </c>
    </row>
    <row r="456" spans="1:8" x14ac:dyDescent="0.15">
      <c r="A456" t="s">
        <v>3586</v>
      </c>
      <c r="B456" t="s">
        <v>4663</v>
      </c>
      <c r="C456" t="s">
        <v>4664</v>
      </c>
      <c r="D456" s="10">
        <v>2.1399999999999999E-2</v>
      </c>
      <c r="E456" t="s">
        <v>602</v>
      </c>
      <c r="F456" s="6" t="s">
        <v>602</v>
      </c>
      <c r="G456" t="s">
        <v>4665</v>
      </c>
      <c r="H456" s="6">
        <v>1</v>
      </c>
    </row>
    <row r="457" spans="1:8" x14ac:dyDescent="0.15">
      <c r="A457" t="s">
        <v>4666</v>
      </c>
      <c r="B457" t="s">
        <v>4667</v>
      </c>
      <c r="C457" t="s">
        <v>4668</v>
      </c>
      <c r="D457" s="10">
        <v>2.1399999999999999E-2</v>
      </c>
      <c r="E457" t="s">
        <v>602</v>
      </c>
      <c r="F457" s="6" t="s">
        <v>602</v>
      </c>
      <c r="G457" t="s">
        <v>1568</v>
      </c>
      <c r="H457" s="6">
        <v>1</v>
      </c>
    </row>
    <row r="458" spans="1:8" x14ac:dyDescent="0.15">
      <c r="A458" t="s">
        <v>4669</v>
      </c>
      <c r="B458" t="s">
        <v>4670</v>
      </c>
      <c r="C458" t="s">
        <v>4671</v>
      </c>
      <c r="D458" s="10">
        <v>2.1399999999999999E-2</v>
      </c>
      <c r="E458" t="s">
        <v>602</v>
      </c>
      <c r="F458" s="6" t="s">
        <v>602</v>
      </c>
      <c r="G458" t="s">
        <v>1564</v>
      </c>
      <c r="H458" s="6">
        <v>1</v>
      </c>
    </row>
    <row r="459" spans="1:8" x14ac:dyDescent="0.15">
      <c r="A459" t="s">
        <v>4672</v>
      </c>
      <c r="B459" t="s">
        <v>4673</v>
      </c>
      <c r="C459" t="s">
        <v>4674</v>
      </c>
      <c r="D459" s="10">
        <v>2.1399999999999999E-2</v>
      </c>
      <c r="E459" t="s">
        <v>602</v>
      </c>
      <c r="F459" s="6" t="s">
        <v>602</v>
      </c>
      <c r="G459" t="s">
        <v>4662</v>
      </c>
      <c r="H459" s="6">
        <v>1</v>
      </c>
    </row>
    <row r="460" spans="1:8" x14ac:dyDescent="0.15">
      <c r="A460" t="s">
        <v>3448</v>
      </c>
      <c r="B460" t="s">
        <v>3449</v>
      </c>
      <c r="C460" t="s">
        <v>4675</v>
      </c>
      <c r="D460" s="10">
        <v>2.1399999999999999E-2</v>
      </c>
      <c r="E460" t="s">
        <v>602</v>
      </c>
      <c r="F460" s="6" t="s">
        <v>602</v>
      </c>
      <c r="G460" t="s">
        <v>1410</v>
      </c>
      <c r="H460" s="6">
        <v>1</v>
      </c>
    </row>
    <row r="461" spans="1:8" x14ac:dyDescent="0.15">
      <c r="A461" t="s">
        <v>3619</v>
      </c>
      <c r="B461" t="s">
        <v>3449</v>
      </c>
      <c r="C461" t="s">
        <v>4676</v>
      </c>
      <c r="D461" s="10">
        <v>2.1399999999999999E-2</v>
      </c>
      <c r="E461" t="s">
        <v>602</v>
      </c>
      <c r="F461" s="6" t="s">
        <v>602</v>
      </c>
      <c r="G461" t="s">
        <v>1588</v>
      </c>
      <c r="H461" s="6">
        <v>1</v>
      </c>
    </row>
    <row r="462" spans="1:8" x14ac:dyDescent="0.15">
      <c r="A462" t="s">
        <v>3411</v>
      </c>
      <c r="B462" t="s">
        <v>3449</v>
      </c>
      <c r="C462" t="s">
        <v>4677</v>
      </c>
      <c r="D462" s="10">
        <v>2.1399999999999999E-2</v>
      </c>
      <c r="E462" t="s">
        <v>602</v>
      </c>
      <c r="F462" s="6" t="s">
        <v>602</v>
      </c>
      <c r="G462" t="s">
        <v>4678</v>
      </c>
      <c r="H462" s="6">
        <v>1</v>
      </c>
    </row>
    <row r="463" spans="1:8" x14ac:dyDescent="0.15">
      <c r="A463" t="s">
        <v>3411</v>
      </c>
      <c r="B463" t="s">
        <v>3449</v>
      </c>
      <c r="C463" t="s">
        <v>4679</v>
      </c>
      <c r="D463" s="10">
        <v>2.1399999999999999E-2</v>
      </c>
      <c r="E463" t="s">
        <v>602</v>
      </c>
      <c r="F463" s="6" t="s">
        <v>602</v>
      </c>
      <c r="G463" t="s">
        <v>4678</v>
      </c>
      <c r="H463" s="6">
        <v>1</v>
      </c>
    </row>
    <row r="464" spans="1:8" x14ac:dyDescent="0.15">
      <c r="A464" t="s">
        <v>4462</v>
      </c>
      <c r="B464" t="s">
        <v>3449</v>
      </c>
      <c r="C464" t="s">
        <v>4680</v>
      </c>
      <c r="D464" s="10">
        <v>2.1399999999999999E-2</v>
      </c>
      <c r="E464" t="s">
        <v>602</v>
      </c>
      <c r="F464" s="6" t="s">
        <v>602</v>
      </c>
      <c r="G464" t="s">
        <v>2070</v>
      </c>
      <c r="H464" s="6">
        <v>1</v>
      </c>
    </row>
    <row r="465" spans="1:8" x14ac:dyDescent="0.15">
      <c r="A465" t="s">
        <v>3695</v>
      </c>
      <c r="B465" t="s">
        <v>3449</v>
      </c>
      <c r="C465" t="s">
        <v>4681</v>
      </c>
      <c r="D465" s="10">
        <v>2.1399999999999999E-2</v>
      </c>
      <c r="E465" t="s">
        <v>602</v>
      </c>
      <c r="F465" s="6" t="s">
        <v>602</v>
      </c>
      <c r="G465" t="s">
        <v>1940</v>
      </c>
      <c r="H465" s="6">
        <v>1</v>
      </c>
    </row>
    <row r="466" spans="1:8" x14ac:dyDescent="0.15">
      <c r="A466" t="s">
        <v>4682</v>
      </c>
      <c r="B466" t="s">
        <v>3449</v>
      </c>
      <c r="C466" t="s">
        <v>4683</v>
      </c>
      <c r="D466" s="10">
        <v>2.1399999999999999E-2</v>
      </c>
      <c r="E466" t="s">
        <v>602</v>
      </c>
      <c r="F466" s="6" t="s">
        <v>602</v>
      </c>
      <c r="G466" t="s">
        <v>1586</v>
      </c>
      <c r="H466" s="6">
        <v>1</v>
      </c>
    </row>
    <row r="467" spans="1:8" x14ac:dyDescent="0.15">
      <c r="A467" t="s">
        <v>4282</v>
      </c>
      <c r="B467" t="s">
        <v>3449</v>
      </c>
      <c r="C467" t="s">
        <v>4684</v>
      </c>
      <c r="D467" s="10">
        <v>2.1399999999999999E-2</v>
      </c>
      <c r="E467" t="s">
        <v>602</v>
      </c>
      <c r="F467" s="6" t="s">
        <v>602</v>
      </c>
      <c r="G467" t="s">
        <v>1940</v>
      </c>
      <c r="H467" s="6">
        <v>1</v>
      </c>
    </row>
    <row r="468" spans="1:8" x14ac:dyDescent="0.15">
      <c r="A468" t="s">
        <v>3695</v>
      </c>
      <c r="B468" t="s">
        <v>3449</v>
      </c>
      <c r="C468" t="s">
        <v>4685</v>
      </c>
      <c r="D468" s="10">
        <v>2.1399999999999999E-2</v>
      </c>
      <c r="E468" t="s">
        <v>602</v>
      </c>
      <c r="F468" s="6" t="s">
        <v>602</v>
      </c>
      <c r="G468" t="s">
        <v>1940</v>
      </c>
      <c r="H468" s="6">
        <v>1</v>
      </c>
    </row>
    <row r="469" spans="1:8" x14ac:dyDescent="0.15">
      <c r="A469" t="s">
        <v>3904</v>
      </c>
      <c r="B469" t="s">
        <v>4686</v>
      </c>
      <c r="C469" t="s">
        <v>4687</v>
      </c>
      <c r="D469" s="10">
        <v>2.1399999999999999E-2</v>
      </c>
      <c r="E469" t="s">
        <v>602</v>
      </c>
      <c r="F469" s="6" t="s">
        <v>602</v>
      </c>
      <c r="G469" t="s">
        <v>1590</v>
      </c>
      <c r="H469" s="6">
        <v>1</v>
      </c>
    </row>
    <row r="470" spans="1:8" x14ac:dyDescent="0.15">
      <c r="A470" t="s">
        <v>4103</v>
      </c>
      <c r="B470" t="s">
        <v>4688</v>
      </c>
      <c r="C470" t="s">
        <v>4688</v>
      </c>
      <c r="D470" s="10">
        <v>2.1399999999999999E-2</v>
      </c>
      <c r="E470" t="s">
        <v>602</v>
      </c>
      <c r="F470" s="6" t="s">
        <v>602</v>
      </c>
      <c r="G470" t="s">
        <v>4689</v>
      </c>
      <c r="H470" s="6">
        <v>1</v>
      </c>
    </row>
    <row r="471" spans="1:8" x14ac:dyDescent="0.15">
      <c r="A471" t="s">
        <v>4103</v>
      </c>
      <c r="B471" t="s">
        <v>4690</v>
      </c>
      <c r="C471" t="s">
        <v>4690</v>
      </c>
      <c r="D471" s="10">
        <v>2.1399999999999999E-2</v>
      </c>
      <c r="E471" t="s">
        <v>602</v>
      </c>
      <c r="F471" s="6" t="s">
        <v>602</v>
      </c>
      <c r="G471" t="s">
        <v>4691</v>
      </c>
      <c r="H471" s="6">
        <v>1</v>
      </c>
    </row>
    <row r="472" spans="1:8" x14ac:dyDescent="0.15">
      <c r="A472" t="s">
        <v>3527</v>
      </c>
      <c r="B472" t="s">
        <v>4233</v>
      </c>
      <c r="C472" t="s">
        <v>4692</v>
      </c>
      <c r="D472" s="10">
        <v>2.1399999999999999E-2</v>
      </c>
      <c r="E472" t="s">
        <v>602</v>
      </c>
      <c r="F472" s="6" t="s">
        <v>602</v>
      </c>
      <c r="G472" t="s">
        <v>1999</v>
      </c>
      <c r="H472" s="6">
        <v>1</v>
      </c>
    </row>
    <row r="473" spans="1:8" x14ac:dyDescent="0.15">
      <c r="A473" t="s">
        <v>3527</v>
      </c>
      <c r="B473" t="s">
        <v>4233</v>
      </c>
      <c r="C473" t="s">
        <v>4693</v>
      </c>
      <c r="D473" s="10">
        <v>2.1399999999999999E-2</v>
      </c>
      <c r="E473" t="s">
        <v>602</v>
      </c>
      <c r="F473" s="6" t="s">
        <v>602</v>
      </c>
      <c r="G473" t="s">
        <v>1999</v>
      </c>
      <c r="H473" s="6">
        <v>1</v>
      </c>
    </row>
    <row r="474" spans="1:8" x14ac:dyDescent="0.15">
      <c r="A474" t="s">
        <v>4411</v>
      </c>
      <c r="B474" t="s">
        <v>4694</v>
      </c>
      <c r="C474" t="s">
        <v>4695</v>
      </c>
      <c r="D474" s="10">
        <v>2.1399999999999999E-2</v>
      </c>
      <c r="E474" t="s">
        <v>602</v>
      </c>
      <c r="F474" s="6" t="s">
        <v>602</v>
      </c>
      <c r="G474" t="s">
        <v>1999</v>
      </c>
      <c r="H474" s="6">
        <v>1</v>
      </c>
    </row>
    <row r="475" spans="1:8" x14ac:dyDescent="0.15">
      <c r="A475" t="s">
        <v>4696</v>
      </c>
      <c r="B475" t="s">
        <v>4694</v>
      </c>
      <c r="C475" t="s">
        <v>4697</v>
      </c>
      <c r="D475" s="10">
        <v>2.1399999999999999E-2</v>
      </c>
      <c r="E475" t="s">
        <v>602</v>
      </c>
      <c r="F475" s="6" t="s">
        <v>602</v>
      </c>
      <c r="G475" t="s">
        <v>1999</v>
      </c>
      <c r="H475" s="6">
        <v>1</v>
      </c>
    </row>
    <row r="476" spans="1:8" x14ac:dyDescent="0.15">
      <c r="A476" t="s">
        <v>4698</v>
      </c>
      <c r="B476" t="s">
        <v>4049</v>
      </c>
      <c r="C476" t="s">
        <v>4699</v>
      </c>
      <c r="D476" s="10">
        <v>2.1399999999999999E-2</v>
      </c>
      <c r="E476" t="s">
        <v>602</v>
      </c>
      <c r="F476" s="6" t="s">
        <v>602</v>
      </c>
      <c r="G476" t="s">
        <v>1021</v>
      </c>
      <c r="H476" s="6">
        <v>1</v>
      </c>
    </row>
    <row r="477" spans="1:8" x14ac:dyDescent="0.15">
      <c r="A477" t="s">
        <v>4476</v>
      </c>
      <c r="B477" t="s">
        <v>4700</v>
      </c>
      <c r="C477" t="s">
        <v>4701</v>
      </c>
      <c r="D477" s="10">
        <v>2.1399999999999999E-2</v>
      </c>
      <c r="E477" t="s">
        <v>602</v>
      </c>
      <c r="F477" s="6" t="s">
        <v>602</v>
      </c>
      <c r="G477" t="s">
        <v>1556</v>
      </c>
      <c r="H477" s="6">
        <v>1</v>
      </c>
    </row>
    <row r="478" spans="1:8" x14ac:dyDescent="0.15">
      <c r="A478" t="s">
        <v>4702</v>
      </c>
      <c r="B478" t="s">
        <v>4703</v>
      </c>
      <c r="C478" t="s">
        <v>4704</v>
      </c>
      <c r="D478" s="10">
        <v>2.1399999999999999E-2</v>
      </c>
      <c r="E478" t="s">
        <v>602</v>
      </c>
      <c r="F478" s="6" t="s">
        <v>602</v>
      </c>
      <c r="G478" t="s">
        <v>4705</v>
      </c>
      <c r="H478" s="6">
        <v>1</v>
      </c>
    </row>
    <row r="479" spans="1:8" x14ac:dyDescent="0.15">
      <c r="A479" t="s">
        <v>4706</v>
      </c>
      <c r="B479" t="s">
        <v>4707</v>
      </c>
      <c r="C479" t="s">
        <v>4708</v>
      </c>
      <c r="D479" s="10">
        <v>2.1399999999999999E-2</v>
      </c>
      <c r="E479" t="s">
        <v>602</v>
      </c>
      <c r="F479" s="6" t="s">
        <v>602</v>
      </c>
      <c r="G479" t="s">
        <v>4709</v>
      </c>
      <c r="H479" s="6">
        <v>1</v>
      </c>
    </row>
    <row r="480" spans="1:8" x14ac:dyDescent="0.15">
      <c r="A480" t="s">
        <v>4289</v>
      </c>
      <c r="B480" t="s">
        <v>4710</v>
      </c>
      <c r="C480" t="s">
        <v>4711</v>
      </c>
      <c r="D480" s="10">
        <v>2.1399999999999999E-2</v>
      </c>
      <c r="E480" t="s">
        <v>602</v>
      </c>
      <c r="F480" s="6" t="s">
        <v>602</v>
      </c>
      <c r="G480" t="s">
        <v>2033</v>
      </c>
      <c r="H480" s="6">
        <v>1</v>
      </c>
    </row>
    <row r="481" spans="1:8" x14ac:dyDescent="0.15">
      <c r="A481" t="s">
        <v>3674</v>
      </c>
      <c r="B481" t="s">
        <v>4712</v>
      </c>
      <c r="C481" t="s">
        <v>4713</v>
      </c>
      <c r="D481" s="10">
        <v>2.1399999999999999E-2</v>
      </c>
      <c r="E481" t="s">
        <v>602</v>
      </c>
      <c r="F481" s="6" t="s">
        <v>602</v>
      </c>
      <c r="G481" t="s">
        <v>4714</v>
      </c>
      <c r="H481" s="6">
        <v>1</v>
      </c>
    </row>
    <row r="482" spans="1:8" x14ac:dyDescent="0.15">
      <c r="A482" t="s">
        <v>4715</v>
      </c>
      <c r="B482" t="s">
        <v>4716</v>
      </c>
      <c r="C482" t="s">
        <v>4717</v>
      </c>
      <c r="D482" s="10">
        <v>2.1399999999999999E-2</v>
      </c>
      <c r="E482" t="s">
        <v>602</v>
      </c>
      <c r="F482" s="6" t="s">
        <v>602</v>
      </c>
      <c r="G482" t="s">
        <v>4714</v>
      </c>
      <c r="H482" s="6">
        <v>1</v>
      </c>
    </row>
    <row r="483" spans="1:8" x14ac:dyDescent="0.15">
      <c r="A483" t="s">
        <v>4718</v>
      </c>
      <c r="B483" t="s">
        <v>4229</v>
      </c>
      <c r="C483" t="s">
        <v>4719</v>
      </c>
      <c r="D483" s="10">
        <v>2.1399999999999999E-2</v>
      </c>
      <c r="E483" t="s">
        <v>602</v>
      </c>
      <c r="F483" s="6" t="s">
        <v>602</v>
      </c>
      <c r="G483" t="s">
        <v>1554</v>
      </c>
      <c r="H483" s="6">
        <v>1</v>
      </c>
    </row>
    <row r="484" spans="1:8" x14ac:dyDescent="0.15">
      <c r="A484" t="s">
        <v>4528</v>
      </c>
      <c r="B484" t="s">
        <v>4529</v>
      </c>
      <c r="C484" t="s">
        <v>4720</v>
      </c>
      <c r="D484" s="10">
        <v>2.1399999999999999E-2</v>
      </c>
      <c r="E484" t="s">
        <v>602</v>
      </c>
      <c r="F484" s="6" t="s">
        <v>602</v>
      </c>
      <c r="G484" t="s">
        <v>2033</v>
      </c>
      <c r="H484" s="6">
        <v>1</v>
      </c>
    </row>
    <row r="485" spans="1:8" x14ac:dyDescent="0.15">
      <c r="A485" t="s">
        <v>4228</v>
      </c>
      <c r="B485" t="s">
        <v>4229</v>
      </c>
      <c r="C485" t="s">
        <v>4721</v>
      </c>
      <c r="D485" s="10">
        <v>2.1399999999999999E-2</v>
      </c>
      <c r="E485" t="s">
        <v>602</v>
      </c>
      <c r="F485" s="6" t="s">
        <v>602</v>
      </c>
      <c r="G485" t="s">
        <v>1547</v>
      </c>
      <c r="H485" s="6">
        <v>1</v>
      </c>
    </row>
    <row r="486" spans="1:8" x14ac:dyDescent="0.15">
      <c r="A486" t="s">
        <v>4722</v>
      </c>
      <c r="B486" t="s">
        <v>4723</v>
      </c>
      <c r="C486" t="s">
        <v>4724</v>
      </c>
      <c r="D486" s="10">
        <v>2.1399999999999999E-2</v>
      </c>
      <c r="E486" t="s">
        <v>602</v>
      </c>
      <c r="F486" s="6" t="s">
        <v>602</v>
      </c>
      <c r="G486" t="s">
        <v>4538</v>
      </c>
      <c r="H486" s="6">
        <v>1</v>
      </c>
    </row>
    <row r="487" spans="1:8" x14ac:dyDescent="0.15">
      <c r="A487" t="s">
        <v>3452</v>
      </c>
      <c r="B487" t="s">
        <v>3553</v>
      </c>
      <c r="C487" t="s">
        <v>4725</v>
      </c>
      <c r="D487" s="10">
        <v>2.1399999999999999E-2</v>
      </c>
      <c r="E487" t="s">
        <v>602</v>
      </c>
      <c r="F487" s="6" t="s">
        <v>602</v>
      </c>
      <c r="G487" t="s">
        <v>844</v>
      </c>
      <c r="H487" s="6">
        <v>1</v>
      </c>
    </row>
    <row r="488" spans="1:8" x14ac:dyDescent="0.15">
      <c r="A488" t="s">
        <v>3524</v>
      </c>
      <c r="B488" t="s">
        <v>4726</v>
      </c>
      <c r="C488" t="s">
        <v>4727</v>
      </c>
      <c r="D488" s="10">
        <v>2.1399999999999999E-2</v>
      </c>
      <c r="E488" t="s">
        <v>602</v>
      </c>
      <c r="F488" s="6" t="s">
        <v>602</v>
      </c>
      <c r="G488" t="s">
        <v>1556</v>
      </c>
      <c r="H488" s="6">
        <v>1</v>
      </c>
    </row>
    <row r="489" spans="1:8" x14ac:dyDescent="0.15">
      <c r="A489" t="s">
        <v>3674</v>
      </c>
      <c r="B489" t="s">
        <v>4728</v>
      </c>
      <c r="C489" t="s">
        <v>4729</v>
      </c>
      <c r="D489" s="10">
        <v>2.1399999999999999E-2</v>
      </c>
      <c r="E489" t="s">
        <v>602</v>
      </c>
      <c r="F489" s="6" t="s">
        <v>602</v>
      </c>
      <c r="G489" t="s">
        <v>1590</v>
      </c>
      <c r="H489" s="6">
        <v>1</v>
      </c>
    </row>
    <row r="490" spans="1:8" x14ac:dyDescent="0.15">
      <c r="A490" t="s">
        <v>4282</v>
      </c>
      <c r="B490" t="s">
        <v>4730</v>
      </c>
      <c r="C490" t="s">
        <v>4731</v>
      </c>
      <c r="D490" s="10">
        <v>2.1399999999999999E-2</v>
      </c>
      <c r="E490" t="s">
        <v>602</v>
      </c>
      <c r="F490" s="6" t="s">
        <v>602</v>
      </c>
      <c r="G490" t="s">
        <v>4732</v>
      </c>
      <c r="H490" s="6">
        <v>1</v>
      </c>
    </row>
    <row r="491" spans="1:8" x14ac:dyDescent="0.15">
      <c r="A491" t="s">
        <v>4682</v>
      </c>
      <c r="B491" t="s">
        <v>4733</v>
      </c>
      <c r="C491" t="s">
        <v>4734</v>
      </c>
      <c r="D491" s="10">
        <v>2.1399999999999999E-2</v>
      </c>
      <c r="E491" t="s">
        <v>602</v>
      </c>
      <c r="F491" s="6" t="s">
        <v>602</v>
      </c>
      <c r="G491" t="s">
        <v>1991</v>
      </c>
      <c r="H491" s="6">
        <v>1</v>
      </c>
    </row>
    <row r="492" spans="1:8" x14ac:dyDescent="0.15">
      <c r="A492" t="s">
        <v>4289</v>
      </c>
      <c r="B492" t="s">
        <v>4366</v>
      </c>
      <c r="C492" t="s">
        <v>4735</v>
      </c>
      <c r="D492" s="10">
        <v>2.1399999999999999E-2</v>
      </c>
      <c r="E492" t="s">
        <v>602</v>
      </c>
      <c r="F492" s="6" t="s">
        <v>602</v>
      </c>
      <c r="G492" t="s">
        <v>4736</v>
      </c>
      <c r="H492" s="6">
        <v>1</v>
      </c>
    </row>
    <row r="493" spans="1:8" x14ac:dyDescent="0.15">
      <c r="A493" t="s">
        <v>4737</v>
      </c>
      <c r="B493" t="s">
        <v>4738</v>
      </c>
      <c r="C493" t="s">
        <v>4739</v>
      </c>
      <c r="D493" s="10">
        <v>2.1399999999999999E-2</v>
      </c>
      <c r="E493" t="s">
        <v>602</v>
      </c>
      <c r="F493" s="6" t="s">
        <v>602</v>
      </c>
      <c r="G493" t="s">
        <v>4740</v>
      </c>
      <c r="H493" s="6">
        <v>1</v>
      </c>
    </row>
    <row r="494" spans="1:8" x14ac:dyDescent="0.15">
      <c r="A494" t="s">
        <v>3804</v>
      </c>
      <c r="B494" t="s">
        <v>4741</v>
      </c>
      <c r="C494" t="s">
        <v>4742</v>
      </c>
      <c r="D494" s="10">
        <v>2.1399999999999999E-2</v>
      </c>
      <c r="E494" t="s">
        <v>602</v>
      </c>
      <c r="F494" s="6" t="s">
        <v>602</v>
      </c>
      <c r="G494" t="s">
        <v>1595</v>
      </c>
      <c r="H494" s="6">
        <v>1</v>
      </c>
    </row>
    <row r="495" spans="1:8" x14ac:dyDescent="0.15">
      <c r="A495" t="s">
        <v>4743</v>
      </c>
      <c r="B495" t="s">
        <v>3702</v>
      </c>
      <c r="C495" t="s">
        <v>4744</v>
      </c>
      <c r="D495" s="10">
        <v>2.1399999999999999E-2</v>
      </c>
      <c r="E495" t="s">
        <v>602</v>
      </c>
      <c r="F495" s="6" t="s">
        <v>602</v>
      </c>
      <c r="G495" t="s">
        <v>1968</v>
      </c>
      <c r="H495" s="6">
        <v>1</v>
      </c>
    </row>
    <row r="496" spans="1:8" x14ac:dyDescent="0.15">
      <c r="A496" t="s">
        <v>4435</v>
      </c>
      <c r="B496" t="s">
        <v>3702</v>
      </c>
      <c r="C496" t="s">
        <v>4745</v>
      </c>
      <c r="D496" s="10">
        <v>2.1399999999999999E-2</v>
      </c>
      <c r="E496" t="s">
        <v>602</v>
      </c>
      <c r="F496" s="6" t="s">
        <v>602</v>
      </c>
      <c r="G496" t="s">
        <v>864</v>
      </c>
      <c r="H496" s="6">
        <v>1</v>
      </c>
    </row>
    <row r="497" spans="1:8" x14ac:dyDescent="0.15">
      <c r="A497" t="s">
        <v>4746</v>
      </c>
      <c r="B497" t="s">
        <v>3702</v>
      </c>
      <c r="C497" t="s">
        <v>4747</v>
      </c>
      <c r="D497" s="10">
        <v>2.1399999999999999E-2</v>
      </c>
      <c r="E497" t="s">
        <v>602</v>
      </c>
      <c r="F497" s="6" t="s">
        <v>602</v>
      </c>
      <c r="G497" t="s">
        <v>1580</v>
      </c>
      <c r="H497" s="6">
        <v>1</v>
      </c>
    </row>
    <row r="498" spans="1:8" x14ac:dyDescent="0.15">
      <c r="A498" t="s">
        <v>4748</v>
      </c>
      <c r="B498" t="s">
        <v>3702</v>
      </c>
      <c r="C498" t="s">
        <v>4749</v>
      </c>
      <c r="D498" s="10">
        <v>2.1399999999999999E-2</v>
      </c>
      <c r="E498" t="s">
        <v>602</v>
      </c>
      <c r="F498" s="6" t="s">
        <v>602</v>
      </c>
      <c r="G498" t="s">
        <v>607</v>
      </c>
      <c r="H498" s="6">
        <v>1</v>
      </c>
    </row>
    <row r="499" spans="1:8" x14ac:dyDescent="0.15">
      <c r="A499" t="s">
        <v>4750</v>
      </c>
      <c r="B499" t="s">
        <v>4751</v>
      </c>
      <c r="C499" t="s">
        <v>4752</v>
      </c>
      <c r="D499" s="10">
        <v>2.1399999999999999E-2</v>
      </c>
      <c r="E499" t="s">
        <v>602</v>
      </c>
      <c r="F499" s="6" t="s">
        <v>602</v>
      </c>
      <c r="G499" t="s">
        <v>1568</v>
      </c>
      <c r="H499" s="6">
        <v>1</v>
      </c>
    </row>
    <row r="500" spans="1:8" x14ac:dyDescent="0.15">
      <c r="A500" t="s">
        <v>4753</v>
      </c>
      <c r="B500" t="s">
        <v>4754</v>
      </c>
      <c r="C500" t="s">
        <v>4755</v>
      </c>
      <c r="D500" s="10">
        <v>2.1399999999999999E-2</v>
      </c>
      <c r="E500" t="s">
        <v>602</v>
      </c>
      <c r="F500" s="6" t="s">
        <v>602</v>
      </c>
      <c r="G500" t="s">
        <v>4756</v>
      </c>
      <c r="H500" s="6">
        <v>1</v>
      </c>
    </row>
    <row r="501" spans="1:8" x14ac:dyDescent="0.15">
      <c r="A501" t="s">
        <v>4532</v>
      </c>
      <c r="B501" t="s">
        <v>3800</v>
      </c>
      <c r="C501" t="s">
        <v>4757</v>
      </c>
      <c r="D501" s="10">
        <v>2.1399999999999999E-2</v>
      </c>
      <c r="E501" t="s">
        <v>602</v>
      </c>
      <c r="F501" s="6" t="s">
        <v>602</v>
      </c>
      <c r="G501" t="s">
        <v>4758</v>
      </c>
      <c r="H501" s="6">
        <v>1</v>
      </c>
    </row>
    <row r="502" spans="1:8" x14ac:dyDescent="0.15">
      <c r="A502" t="s">
        <v>4759</v>
      </c>
      <c r="B502" t="s">
        <v>3800</v>
      </c>
      <c r="C502" t="s">
        <v>4760</v>
      </c>
      <c r="D502" s="10">
        <v>2.1399999999999999E-2</v>
      </c>
      <c r="E502" t="s">
        <v>602</v>
      </c>
      <c r="F502" s="6" t="s">
        <v>602</v>
      </c>
      <c r="G502" t="s">
        <v>4472</v>
      </c>
      <c r="H502" s="6">
        <v>1</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98"/>
  <sheetViews>
    <sheetView workbookViewId="0">
      <selection activeCell="J13" sqref="J13"/>
    </sheetView>
  </sheetViews>
  <sheetFormatPr baseColWidth="10" defaultRowHeight="13" x14ac:dyDescent="0.15"/>
  <cols>
    <col min="1" max="1" width="44.33203125" customWidth="1"/>
    <col min="2" max="2" width="33.6640625" customWidth="1"/>
    <col min="3" max="3" width="33.1640625" customWidth="1"/>
    <col min="4" max="4" width="11.5" style="2" customWidth="1"/>
    <col min="5" max="6" width="11.5" style="6" customWidth="1"/>
    <col min="7" max="7" width="48.33203125" customWidth="1"/>
    <col min="8" max="8" width="11.5" style="6" customWidth="1"/>
  </cols>
  <sheetData>
    <row r="1" spans="1:8" x14ac:dyDescent="0.15">
      <c r="A1" s="1" t="s">
        <v>5574</v>
      </c>
    </row>
    <row r="2" spans="1:8" s="1" customFormat="1" x14ac:dyDescent="0.15">
      <c r="A2" s="1" t="s">
        <v>3406</v>
      </c>
      <c r="B2" s="1" t="s">
        <v>3407</v>
      </c>
      <c r="C2" s="1" t="s">
        <v>3408</v>
      </c>
      <c r="D2" s="11" t="s">
        <v>3409</v>
      </c>
      <c r="E2" s="7" t="s">
        <v>597</v>
      </c>
      <c r="F2" s="7" t="s">
        <v>598</v>
      </c>
      <c r="G2" s="1" t="s">
        <v>4</v>
      </c>
      <c r="H2" s="7" t="s">
        <v>3410</v>
      </c>
    </row>
    <row r="3" spans="1:8" x14ac:dyDescent="0.15">
      <c r="A3" t="s">
        <v>4761</v>
      </c>
      <c r="B3" t="s">
        <v>3445</v>
      </c>
      <c r="C3" t="s">
        <v>3446</v>
      </c>
      <c r="D3" s="2">
        <v>6.9200000000000002E-5</v>
      </c>
      <c r="E3" s="6" t="s">
        <v>602</v>
      </c>
      <c r="F3" s="6">
        <v>-1.641</v>
      </c>
      <c r="G3" t="s">
        <v>3447</v>
      </c>
      <c r="H3" s="6">
        <v>21</v>
      </c>
    </row>
    <row r="4" spans="1:8" x14ac:dyDescent="0.15">
      <c r="A4" t="s">
        <v>4762</v>
      </c>
      <c r="B4" t="s">
        <v>3453</v>
      </c>
      <c r="C4" t="s">
        <v>3454</v>
      </c>
      <c r="D4" s="2">
        <v>7.4200000000000001E-5</v>
      </c>
      <c r="E4" s="6" t="s">
        <v>602</v>
      </c>
      <c r="F4" s="6">
        <v>1.5920000000000001</v>
      </c>
      <c r="G4" t="s">
        <v>3455</v>
      </c>
      <c r="H4" s="6">
        <v>43</v>
      </c>
    </row>
    <row r="5" spans="1:8" x14ac:dyDescent="0.15">
      <c r="A5" t="s">
        <v>4762</v>
      </c>
      <c r="B5" t="s">
        <v>3509</v>
      </c>
      <c r="C5" t="s">
        <v>3510</v>
      </c>
      <c r="D5" s="2">
        <v>4.5600000000000003E-4</v>
      </c>
      <c r="E5" s="6" t="s">
        <v>602</v>
      </c>
      <c r="F5" s="6" t="s">
        <v>602</v>
      </c>
      <c r="G5" t="s">
        <v>3511</v>
      </c>
      <c r="H5" s="6">
        <v>2</v>
      </c>
    </row>
    <row r="6" spans="1:8" x14ac:dyDescent="0.15">
      <c r="A6" t="s">
        <v>4763</v>
      </c>
      <c r="B6" t="s">
        <v>3478</v>
      </c>
      <c r="C6" t="s">
        <v>3519</v>
      </c>
      <c r="D6" s="2">
        <v>4.5600000000000003E-4</v>
      </c>
      <c r="E6" s="6" t="s">
        <v>602</v>
      </c>
      <c r="F6" s="6" t="s">
        <v>602</v>
      </c>
      <c r="G6" t="s">
        <v>3520</v>
      </c>
      <c r="H6" s="6">
        <v>2</v>
      </c>
    </row>
    <row r="7" spans="1:8" x14ac:dyDescent="0.15">
      <c r="A7" t="s">
        <v>4762</v>
      </c>
      <c r="B7" t="s">
        <v>3509</v>
      </c>
      <c r="C7" t="s">
        <v>3556</v>
      </c>
      <c r="D7" s="2">
        <v>1.32E-3</v>
      </c>
      <c r="E7" s="6" t="s">
        <v>602</v>
      </c>
      <c r="F7" s="6">
        <v>1.931</v>
      </c>
      <c r="G7" t="s">
        <v>3557</v>
      </c>
      <c r="H7" s="6">
        <v>4</v>
      </c>
    </row>
    <row r="8" spans="1:8" x14ac:dyDescent="0.15">
      <c r="A8" t="s">
        <v>4761</v>
      </c>
      <c r="B8" t="s">
        <v>3612</v>
      </c>
      <c r="C8" t="s">
        <v>3613</v>
      </c>
      <c r="D8" s="2">
        <v>1.74E-3</v>
      </c>
      <c r="E8" s="6" t="s">
        <v>602</v>
      </c>
      <c r="F8" s="6" t="s">
        <v>602</v>
      </c>
      <c r="G8" t="s">
        <v>3614</v>
      </c>
      <c r="H8" s="6">
        <v>6</v>
      </c>
    </row>
    <row r="9" spans="1:8" x14ac:dyDescent="0.15">
      <c r="A9" t="s">
        <v>4764</v>
      </c>
      <c r="B9" t="s">
        <v>3768</v>
      </c>
      <c r="C9" t="s">
        <v>3769</v>
      </c>
      <c r="D9" s="2">
        <v>3.79E-3</v>
      </c>
      <c r="E9" s="6" t="s">
        <v>602</v>
      </c>
      <c r="F9" s="6" t="s">
        <v>602</v>
      </c>
      <c r="G9" t="s">
        <v>3770</v>
      </c>
      <c r="H9" s="6">
        <v>7</v>
      </c>
    </row>
    <row r="10" spans="1:8" x14ac:dyDescent="0.15">
      <c r="A10" t="s">
        <v>4765</v>
      </c>
      <c r="B10" t="s">
        <v>3784</v>
      </c>
      <c r="C10" t="s">
        <v>3785</v>
      </c>
      <c r="D10" s="2">
        <v>4.2599999999999999E-3</v>
      </c>
      <c r="E10" s="6" t="s">
        <v>602</v>
      </c>
      <c r="F10" s="6" t="s">
        <v>602</v>
      </c>
      <c r="G10" t="s">
        <v>3786</v>
      </c>
      <c r="H10" s="6">
        <v>7</v>
      </c>
    </row>
    <row r="11" spans="1:8" x14ac:dyDescent="0.15">
      <c r="A11" t="s">
        <v>4766</v>
      </c>
      <c r="B11" t="s">
        <v>3837</v>
      </c>
      <c r="C11" t="s">
        <v>3838</v>
      </c>
      <c r="D11" s="2">
        <v>4.6100000000000004E-3</v>
      </c>
      <c r="E11" s="6" t="s">
        <v>602</v>
      </c>
      <c r="F11" s="6">
        <v>0.152</v>
      </c>
      <c r="G11" t="s">
        <v>3839</v>
      </c>
      <c r="H11" s="6">
        <v>4</v>
      </c>
    </row>
    <row r="12" spans="1:8" x14ac:dyDescent="0.15">
      <c r="A12" t="s">
        <v>4767</v>
      </c>
      <c r="B12" t="s">
        <v>3912</v>
      </c>
      <c r="C12" t="s">
        <v>3913</v>
      </c>
      <c r="D12" s="2">
        <v>6.4599999999999996E-3</v>
      </c>
      <c r="E12" s="6" t="s">
        <v>602</v>
      </c>
      <c r="F12" s="6" t="s">
        <v>602</v>
      </c>
      <c r="G12" t="s">
        <v>3914</v>
      </c>
      <c r="H12" s="6">
        <v>2</v>
      </c>
    </row>
    <row r="13" spans="1:8" x14ac:dyDescent="0.15">
      <c r="A13" t="s">
        <v>4768</v>
      </c>
      <c r="B13" t="s">
        <v>3924</v>
      </c>
      <c r="C13" t="s">
        <v>3925</v>
      </c>
      <c r="D13" s="2">
        <v>6.4599999999999996E-3</v>
      </c>
      <c r="E13" s="6" t="s">
        <v>602</v>
      </c>
      <c r="F13" s="6" t="s">
        <v>602</v>
      </c>
      <c r="G13" t="s">
        <v>3926</v>
      </c>
      <c r="H13" s="6">
        <v>2</v>
      </c>
    </row>
    <row r="14" spans="1:8" x14ac:dyDescent="0.15">
      <c r="A14" t="s">
        <v>4764</v>
      </c>
      <c r="B14" t="s">
        <v>3931</v>
      </c>
      <c r="C14" t="s">
        <v>3932</v>
      </c>
      <c r="D14" s="2">
        <v>6.4599999999999996E-3</v>
      </c>
      <c r="E14" s="6" t="s">
        <v>602</v>
      </c>
      <c r="F14" s="6" t="s">
        <v>602</v>
      </c>
      <c r="G14" t="s">
        <v>3933</v>
      </c>
      <c r="H14" s="6">
        <v>2</v>
      </c>
    </row>
    <row r="15" spans="1:8" x14ac:dyDescent="0.15">
      <c r="A15" t="s">
        <v>4768</v>
      </c>
      <c r="B15" t="s">
        <v>3956</v>
      </c>
      <c r="C15" t="s">
        <v>3957</v>
      </c>
      <c r="D15" s="2">
        <v>7.5799999999999999E-3</v>
      </c>
      <c r="E15" s="6" t="s">
        <v>602</v>
      </c>
      <c r="F15" s="6">
        <v>0.314</v>
      </c>
      <c r="G15" t="s">
        <v>3958</v>
      </c>
      <c r="H15" s="6">
        <v>9</v>
      </c>
    </row>
    <row r="16" spans="1:8" x14ac:dyDescent="0.15">
      <c r="A16" t="s">
        <v>4769</v>
      </c>
      <c r="B16" t="s">
        <v>4049</v>
      </c>
      <c r="C16" t="s">
        <v>4050</v>
      </c>
      <c r="D16" s="2">
        <v>1.0800000000000001E-2</v>
      </c>
      <c r="E16" s="6" t="s">
        <v>602</v>
      </c>
      <c r="F16" s="6">
        <v>-0.68600000000000005</v>
      </c>
      <c r="G16" t="s">
        <v>4051</v>
      </c>
      <c r="H16" s="6">
        <v>14</v>
      </c>
    </row>
    <row r="17" spans="1:8" x14ac:dyDescent="0.15">
      <c r="A17" t="s">
        <v>4770</v>
      </c>
      <c r="B17" t="s">
        <v>4072</v>
      </c>
      <c r="C17" t="s">
        <v>4073</v>
      </c>
      <c r="D17" s="2">
        <v>1.14E-2</v>
      </c>
      <c r="E17" s="6" t="s">
        <v>602</v>
      </c>
      <c r="F17" s="6">
        <v>0.24299999999999999</v>
      </c>
      <c r="G17" t="s">
        <v>4074</v>
      </c>
      <c r="H17" s="6">
        <v>6</v>
      </c>
    </row>
    <row r="18" spans="1:8" x14ac:dyDescent="0.15">
      <c r="A18" t="s">
        <v>4771</v>
      </c>
      <c r="B18" t="s">
        <v>4107</v>
      </c>
      <c r="C18" t="s">
        <v>4108</v>
      </c>
      <c r="D18" s="2">
        <v>1.17E-2</v>
      </c>
      <c r="E18" s="6" t="s">
        <v>602</v>
      </c>
      <c r="F18" s="6" t="s">
        <v>602</v>
      </c>
      <c r="G18" t="s">
        <v>4109</v>
      </c>
      <c r="H18" s="6">
        <v>2</v>
      </c>
    </row>
    <row r="19" spans="1:8" x14ac:dyDescent="0.15">
      <c r="A19" t="s">
        <v>4761</v>
      </c>
      <c r="B19" t="s">
        <v>3445</v>
      </c>
      <c r="C19" t="s">
        <v>4123</v>
      </c>
      <c r="D19" s="2">
        <v>1.17E-2</v>
      </c>
      <c r="E19" s="6" t="s">
        <v>602</v>
      </c>
      <c r="F19" s="6" t="s">
        <v>602</v>
      </c>
      <c r="G19" t="s">
        <v>4124</v>
      </c>
      <c r="H19" s="6">
        <v>2</v>
      </c>
    </row>
    <row r="20" spans="1:8" x14ac:dyDescent="0.15">
      <c r="A20" t="s">
        <v>4764</v>
      </c>
      <c r="B20" t="s">
        <v>4131</v>
      </c>
      <c r="C20" t="s">
        <v>4132</v>
      </c>
      <c r="D20" s="2">
        <v>1.18E-2</v>
      </c>
      <c r="E20" s="6" t="s">
        <v>602</v>
      </c>
      <c r="F20" s="6" t="s">
        <v>602</v>
      </c>
      <c r="G20" t="s">
        <v>4133</v>
      </c>
      <c r="H20" s="6">
        <v>5</v>
      </c>
    </row>
    <row r="21" spans="1:8" x14ac:dyDescent="0.15">
      <c r="A21" t="s">
        <v>4772</v>
      </c>
      <c r="B21" t="s">
        <v>4153</v>
      </c>
      <c r="C21" t="s">
        <v>4154</v>
      </c>
      <c r="D21" s="2">
        <v>1.2500000000000001E-2</v>
      </c>
      <c r="E21" s="6" t="s">
        <v>602</v>
      </c>
      <c r="F21" s="6" t="s">
        <v>602</v>
      </c>
      <c r="G21" t="s">
        <v>4155</v>
      </c>
      <c r="H21" s="6">
        <v>3</v>
      </c>
    </row>
    <row r="22" spans="1:8" x14ac:dyDescent="0.15">
      <c r="A22" t="s">
        <v>4762</v>
      </c>
      <c r="B22" t="s">
        <v>4214</v>
      </c>
      <c r="C22" t="s">
        <v>4215</v>
      </c>
      <c r="D22" s="2">
        <v>1.4200000000000001E-2</v>
      </c>
      <c r="E22" s="6" t="s">
        <v>602</v>
      </c>
      <c r="F22" s="6" t="s">
        <v>602</v>
      </c>
      <c r="G22" t="s">
        <v>4216</v>
      </c>
      <c r="H22" s="6">
        <v>4</v>
      </c>
    </row>
    <row r="23" spans="1:8" x14ac:dyDescent="0.15">
      <c r="A23" t="s">
        <v>4773</v>
      </c>
      <c r="B23" t="s">
        <v>4316</v>
      </c>
      <c r="C23" t="s">
        <v>4317</v>
      </c>
      <c r="D23" s="2">
        <v>1.7500000000000002E-2</v>
      </c>
      <c r="E23" s="6" t="s">
        <v>602</v>
      </c>
      <c r="F23" s="6" t="s">
        <v>602</v>
      </c>
      <c r="G23" t="s">
        <v>4318</v>
      </c>
      <c r="H23" s="6">
        <v>3</v>
      </c>
    </row>
    <row r="24" spans="1:8" x14ac:dyDescent="0.15">
      <c r="A24" t="s">
        <v>4764</v>
      </c>
      <c r="B24" t="s">
        <v>3768</v>
      </c>
      <c r="C24" t="s">
        <v>4492</v>
      </c>
      <c r="D24" s="2">
        <v>2.1399999999999999E-2</v>
      </c>
      <c r="E24" s="6" t="s">
        <v>602</v>
      </c>
      <c r="F24" s="6" t="s">
        <v>602</v>
      </c>
      <c r="G24" t="s">
        <v>4493</v>
      </c>
      <c r="H24" s="6">
        <v>1</v>
      </c>
    </row>
    <row r="25" spans="1:8" x14ac:dyDescent="0.15">
      <c r="A25" t="s">
        <v>4774</v>
      </c>
      <c r="B25" t="s">
        <v>4608</v>
      </c>
      <c r="C25" t="s">
        <v>4609</v>
      </c>
      <c r="D25" s="2">
        <v>2.1399999999999999E-2</v>
      </c>
      <c r="E25" s="6" t="s">
        <v>602</v>
      </c>
      <c r="F25" s="6" t="s">
        <v>602</v>
      </c>
      <c r="G25" t="s">
        <v>4610</v>
      </c>
      <c r="H25" s="6">
        <v>1</v>
      </c>
    </row>
    <row r="26" spans="1:8" x14ac:dyDescent="0.15">
      <c r="A26" t="s">
        <v>4775</v>
      </c>
      <c r="B26" t="s">
        <v>3503</v>
      </c>
      <c r="C26" t="s">
        <v>4776</v>
      </c>
      <c r="D26" s="2">
        <v>2.1399999999999999E-2</v>
      </c>
      <c r="E26" s="6" t="s">
        <v>602</v>
      </c>
      <c r="F26" s="6" t="s">
        <v>602</v>
      </c>
      <c r="G26" t="s">
        <v>1568</v>
      </c>
      <c r="H26" s="6">
        <v>1</v>
      </c>
    </row>
    <row r="27" spans="1:8" x14ac:dyDescent="0.15">
      <c r="A27" t="s">
        <v>4777</v>
      </c>
      <c r="B27" t="s">
        <v>3553</v>
      </c>
      <c r="C27" t="s">
        <v>4725</v>
      </c>
      <c r="D27" s="2">
        <v>2.1399999999999999E-2</v>
      </c>
      <c r="E27" s="6" t="s">
        <v>602</v>
      </c>
      <c r="F27" s="6" t="s">
        <v>602</v>
      </c>
      <c r="G27" t="s">
        <v>844</v>
      </c>
      <c r="H27" s="6">
        <v>1</v>
      </c>
    </row>
    <row r="28" spans="1:8" x14ac:dyDescent="0.15">
      <c r="A28" t="s">
        <v>4778</v>
      </c>
      <c r="B28" t="s">
        <v>4779</v>
      </c>
      <c r="C28" t="s">
        <v>4780</v>
      </c>
      <c r="D28" s="2">
        <v>2.1399999999999999E-2</v>
      </c>
      <c r="E28" s="6" t="s">
        <v>602</v>
      </c>
      <c r="F28" s="6" t="s">
        <v>602</v>
      </c>
      <c r="G28" t="s">
        <v>4781</v>
      </c>
      <c r="H28" s="6">
        <v>1</v>
      </c>
    </row>
    <row r="29" spans="1:8" x14ac:dyDescent="0.15">
      <c r="A29" t="s">
        <v>4782</v>
      </c>
      <c r="B29" t="s">
        <v>4783</v>
      </c>
      <c r="C29" t="s">
        <v>4783</v>
      </c>
      <c r="D29" s="2">
        <v>2.1399999999999999E-2</v>
      </c>
      <c r="E29" s="6" t="s">
        <v>602</v>
      </c>
      <c r="F29" s="6" t="s">
        <v>602</v>
      </c>
      <c r="G29" t="s">
        <v>1164</v>
      </c>
      <c r="H29" s="6">
        <v>1</v>
      </c>
    </row>
    <row r="30" spans="1:8" x14ac:dyDescent="0.15">
      <c r="A30" t="s">
        <v>4782</v>
      </c>
      <c r="B30" t="s">
        <v>4784</v>
      </c>
      <c r="C30" t="s">
        <v>4784</v>
      </c>
      <c r="D30" s="2">
        <v>2.1399999999999999E-2</v>
      </c>
      <c r="E30" s="6" t="s">
        <v>602</v>
      </c>
      <c r="F30" s="6" t="s">
        <v>602</v>
      </c>
      <c r="G30" t="s">
        <v>1164</v>
      </c>
      <c r="H30" s="6">
        <v>1</v>
      </c>
    </row>
    <row r="31" spans="1:8" x14ac:dyDescent="0.15">
      <c r="A31" t="s">
        <v>4785</v>
      </c>
      <c r="B31" t="s">
        <v>4786</v>
      </c>
      <c r="C31" t="s">
        <v>4787</v>
      </c>
      <c r="D31" s="2">
        <v>2.1399999999999999E-2</v>
      </c>
      <c r="E31" s="6" t="s">
        <v>602</v>
      </c>
      <c r="F31" s="6" t="s">
        <v>602</v>
      </c>
      <c r="G31" t="s">
        <v>1568</v>
      </c>
      <c r="H31" s="6">
        <v>1</v>
      </c>
    </row>
    <row r="32" spans="1:8" x14ac:dyDescent="0.15">
      <c r="A32" t="s">
        <v>4788</v>
      </c>
      <c r="B32" t="s">
        <v>3500</v>
      </c>
      <c r="C32" t="s">
        <v>4789</v>
      </c>
      <c r="D32" s="2">
        <v>2.1399999999999999E-2</v>
      </c>
      <c r="E32" s="6" t="s">
        <v>602</v>
      </c>
      <c r="F32" s="6" t="s">
        <v>602</v>
      </c>
      <c r="G32" t="s">
        <v>2033</v>
      </c>
      <c r="H32" s="6">
        <v>1</v>
      </c>
    </row>
    <row r="33" spans="1:8" x14ac:dyDescent="0.15">
      <c r="A33" t="s">
        <v>4767</v>
      </c>
      <c r="B33" t="s">
        <v>4790</v>
      </c>
      <c r="C33" t="s">
        <v>4791</v>
      </c>
      <c r="D33" s="2">
        <v>2.1399999999999999E-2</v>
      </c>
      <c r="E33" s="6" t="s">
        <v>602</v>
      </c>
      <c r="F33" s="6" t="s">
        <v>602</v>
      </c>
      <c r="G33" t="s">
        <v>1940</v>
      </c>
      <c r="H33" s="6">
        <v>1</v>
      </c>
    </row>
    <row r="34" spans="1:8" x14ac:dyDescent="0.15">
      <c r="A34" t="s">
        <v>4762</v>
      </c>
      <c r="B34" t="s">
        <v>3453</v>
      </c>
      <c r="C34" t="s">
        <v>4792</v>
      </c>
      <c r="D34" s="2">
        <v>2.1399999999999999E-2</v>
      </c>
      <c r="E34" s="6" t="s">
        <v>602</v>
      </c>
      <c r="F34" s="6" t="s">
        <v>602</v>
      </c>
      <c r="G34" t="s">
        <v>1588</v>
      </c>
      <c r="H34" s="6">
        <v>1</v>
      </c>
    </row>
    <row r="35" spans="1:8" x14ac:dyDescent="0.15">
      <c r="A35" t="s">
        <v>4764</v>
      </c>
      <c r="B35" t="s">
        <v>4793</v>
      </c>
      <c r="C35" t="s">
        <v>4794</v>
      </c>
      <c r="D35" s="2">
        <v>2.3400000000000001E-2</v>
      </c>
      <c r="E35" s="6" t="s">
        <v>602</v>
      </c>
      <c r="F35" s="6" t="s">
        <v>602</v>
      </c>
      <c r="G35" t="s">
        <v>4795</v>
      </c>
      <c r="H35" s="6">
        <v>4</v>
      </c>
    </row>
    <row r="36" spans="1:8" x14ac:dyDescent="0.15">
      <c r="A36" t="s">
        <v>4796</v>
      </c>
      <c r="B36" t="s">
        <v>4797</v>
      </c>
      <c r="C36" t="s">
        <v>4798</v>
      </c>
      <c r="D36" s="2">
        <v>2.6100000000000002E-2</v>
      </c>
      <c r="E36" s="6" t="s">
        <v>602</v>
      </c>
      <c r="F36" s="6" t="s">
        <v>602</v>
      </c>
      <c r="G36" t="s">
        <v>4799</v>
      </c>
      <c r="H36" s="6">
        <v>2</v>
      </c>
    </row>
    <row r="37" spans="1:8" x14ac:dyDescent="0.15">
      <c r="A37" t="s">
        <v>4777</v>
      </c>
      <c r="B37" t="s">
        <v>3435</v>
      </c>
      <c r="C37" t="s">
        <v>4800</v>
      </c>
      <c r="D37" s="2">
        <v>3.2899999999999999E-2</v>
      </c>
      <c r="E37" s="6" t="s">
        <v>602</v>
      </c>
      <c r="F37" s="6" t="s">
        <v>602</v>
      </c>
      <c r="G37" t="s">
        <v>4801</v>
      </c>
      <c r="H37" s="6">
        <v>3</v>
      </c>
    </row>
    <row r="38" spans="1:8" x14ac:dyDescent="0.15">
      <c r="A38" t="s">
        <v>4765</v>
      </c>
      <c r="B38" t="s">
        <v>4802</v>
      </c>
      <c r="C38" t="s">
        <v>4803</v>
      </c>
      <c r="D38" s="2">
        <v>3.4299999999999997E-2</v>
      </c>
      <c r="E38" s="6" t="s">
        <v>602</v>
      </c>
      <c r="F38" s="6" t="s">
        <v>602</v>
      </c>
      <c r="G38" t="s">
        <v>4804</v>
      </c>
      <c r="H38" s="6">
        <v>9</v>
      </c>
    </row>
    <row r="39" spans="1:8" x14ac:dyDescent="0.15">
      <c r="A39" t="s">
        <v>4805</v>
      </c>
      <c r="B39" t="s">
        <v>4806</v>
      </c>
      <c r="C39" t="s">
        <v>4807</v>
      </c>
      <c r="D39" s="2">
        <v>3.7100000000000001E-2</v>
      </c>
      <c r="E39" s="6" t="s">
        <v>602</v>
      </c>
      <c r="F39" s="6" t="s">
        <v>602</v>
      </c>
      <c r="G39" t="s">
        <v>4808</v>
      </c>
      <c r="H39" s="6">
        <v>5</v>
      </c>
    </row>
    <row r="40" spans="1:8" x14ac:dyDescent="0.15">
      <c r="A40" t="s">
        <v>4769</v>
      </c>
      <c r="B40" t="s">
        <v>4809</v>
      </c>
      <c r="C40" t="s">
        <v>4810</v>
      </c>
      <c r="D40" s="2">
        <v>3.7600000000000001E-2</v>
      </c>
      <c r="E40" s="6" t="s">
        <v>602</v>
      </c>
      <c r="F40" s="6" t="s">
        <v>602</v>
      </c>
      <c r="G40" t="s">
        <v>4811</v>
      </c>
      <c r="H40" s="6">
        <v>7</v>
      </c>
    </row>
    <row r="41" spans="1:8" x14ac:dyDescent="0.15">
      <c r="A41" t="s">
        <v>4777</v>
      </c>
      <c r="B41" t="s">
        <v>4812</v>
      </c>
      <c r="C41" t="s">
        <v>4813</v>
      </c>
      <c r="D41" s="2">
        <v>4.2299999999999997E-2</v>
      </c>
      <c r="E41" s="6" t="s">
        <v>602</v>
      </c>
      <c r="F41" s="6" t="s">
        <v>602</v>
      </c>
      <c r="G41" t="s">
        <v>2008</v>
      </c>
      <c r="H41" s="6">
        <v>1</v>
      </c>
    </row>
    <row r="42" spans="1:8" x14ac:dyDescent="0.15">
      <c r="A42" t="s">
        <v>4796</v>
      </c>
      <c r="B42" t="s">
        <v>4814</v>
      </c>
      <c r="C42" t="s">
        <v>4814</v>
      </c>
      <c r="D42" s="2">
        <v>4.2299999999999997E-2</v>
      </c>
      <c r="E42" s="6" t="s">
        <v>602</v>
      </c>
      <c r="F42" s="6" t="s">
        <v>602</v>
      </c>
      <c r="G42" t="s">
        <v>1560</v>
      </c>
      <c r="H42" s="6">
        <v>1</v>
      </c>
    </row>
    <row r="43" spans="1:8" x14ac:dyDescent="0.15">
      <c r="A43" t="s">
        <v>4764</v>
      </c>
      <c r="B43" t="s">
        <v>4815</v>
      </c>
      <c r="C43" t="s">
        <v>4816</v>
      </c>
      <c r="D43" s="2">
        <v>4.2299999999999997E-2</v>
      </c>
      <c r="E43" s="6" t="s">
        <v>602</v>
      </c>
      <c r="F43" s="6" t="s">
        <v>602</v>
      </c>
      <c r="G43" t="s">
        <v>1590</v>
      </c>
      <c r="H43" s="6">
        <v>1</v>
      </c>
    </row>
    <row r="44" spans="1:8" x14ac:dyDescent="0.15">
      <c r="A44" t="s">
        <v>4817</v>
      </c>
      <c r="B44" t="s">
        <v>3778</v>
      </c>
      <c r="C44" t="s">
        <v>4818</v>
      </c>
      <c r="D44" s="2">
        <v>4.2299999999999997E-2</v>
      </c>
      <c r="E44" s="6" t="s">
        <v>602</v>
      </c>
      <c r="F44" s="6" t="s">
        <v>602</v>
      </c>
      <c r="G44" t="s">
        <v>844</v>
      </c>
      <c r="H44" s="6">
        <v>1</v>
      </c>
    </row>
    <row r="45" spans="1:8" x14ac:dyDescent="0.15">
      <c r="A45" t="s">
        <v>4819</v>
      </c>
      <c r="B45" t="s">
        <v>4820</v>
      </c>
      <c r="C45" t="s">
        <v>4821</v>
      </c>
      <c r="D45" s="2">
        <v>4.2299999999999997E-2</v>
      </c>
      <c r="E45" s="6" t="s">
        <v>602</v>
      </c>
      <c r="F45" s="6" t="s">
        <v>602</v>
      </c>
      <c r="G45" t="s">
        <v>1430</v>
      </c>
      <c r="H45" s="6">
        <v>1</v>
      </c>
    </row>
    <row r="46" spans="1:8" x14ac:dyDescent="0.15">
      <c r="A46" t="s">
        <v>4822</v>
      </c>
      <c r="B46" t="s">
        <v>4823</v>
      </c>
      <c r="C46" t="s">
        <v>4824</v>
      </c>
      <c r="D46" s="2">
        <v>4.2299999999999997E-2</v>
      </c>
      <c r="E46" s="6" t="s">
        <v>602</v>
      </c>
      <c r="F46" s="6" t="s">
        <v>602</v>
      </c>
      <c r="G46" t="s">
        <v>1940</v>
      </c>
      <c r="H46" s="6">
        <v>1</v>
      </c>
    </row>
    <row r="47" spans="1:8" x14ac:dyDescent="0.15">
      <c r="A47" t="s">
        <v>4785</v>
      </c>
      <c r="B47" t="s">
        <v>4825</v>
      </c>
      <c r="C47" t="s">
        <v>4826</v>
      </c>
      <c r="D47" s="2">
        <v>4.2299999999999997E-2</v>
      </c>
      <c r="E47" s="6" t="s">
        <v>602</v>
      </c>
      <c r="F47" s="6" t="s">
        <v>602</v>
      </c>
      <c r="G47" t="s">
        <v>1568</v>
      </c>
      <c r="H47" s="6">
        <v>1</v>
      </c>
    </row>
    <row r="48" spans="1:8" x14ac:dyDescent="0.15">
      <c r="A48" t="s">
        <v>4827</v>
      </c>
      <c r="B48" t="s">
        <v>4828</v>
      </c>
      <c r="C48" t="s">
        <v>4829</v>
      </c>
      <c r="D48" s="2">
        <v>4.2299999999999997E-2</v>
      </c>
      <c r="E48" s="6" t="s">
        <v>602</v>
      </c>
      <c r="F48" s="6" t="s">
        <v>602</v>
      </c>
      <c r="G48" t="s">
        <v>1588</v>
      </c>
      <c r="H48" s="6">
        <v>1</v>
      </c>
    </row>
    <row r="49" spans="1:8" x14ac:dyDescent="0.15">
      <c r="A49" t="s">
        <v>4830</v>
      </c>
      <c r="B49" t="s">
        <v>4831</v>
      </c>
      <c r="C49" t="s">
        <v>4832</v>
      </c>
      <c r="D49" s="2">
        <v>4.5199999999999997E-2</v>
      </c>
      <c r="E49" s="6" t="s">
        <v>602</v>
      </c>
      <c r="F49" s="6">
        <v>-1</v>
      </c>
      <c r="G49" t="s">
        <v>4833</v>
      </c>
      <c r="H49" s="6">
        <v>11</v>
      </c>
    </row>
    <row r="50" spans="1:8" x14ac:dyDescent="0.15">
      <c r="A50" t="s">
        <v>4777</v>
      </c>
      <c r="B50" t="s">
        <v>3859</v>
      </c>
      <c r="C50" t="s">
        <v>4834</v>
      </c>
      <c r="D50" s="2">
        <v>5.1999999999999998E-2</v>
      </c>
      <c r="E50" s="6" t="s">
        <v>602</v>
      </c>
      <c r="F50" s="6">
        <v>1.294</v>
      </c>
      <c r="G50" t="s">
        <v>4835</v>
      </c>
      <c r="H50" s="6">
        <v>139</v>
      </c>
    </row>
    <row r="51" spans="1:8" x14ac:dyDescent="0.15">
      <c r="A51" t="s">
        <v>4772</v>
      </c>
      <c r="B51" t="s">
        <v>4836</v>
      </c>
      <c r="C51" t="s">
        <v>4837</v>
      </c>
      <c r="D51" s="2">
        <v>5.3499999999999999E-2</v>
      </c>
      <c r="E51" s="6" t="s">
        <v>602</v>
      </c>
      <c r="F51" s="6" t="s">
        <v>602</v>
      </c>
      <c r="G51" t="s">
        <v>4155</v>
      </c>
      <c r="H51" s="6">
        <v>3</v>
      </c>
    </row>
    <row r="52" spans="1:8" x14ac:dyDescent="0.15">
      <c r="A52" t="s">
        <v>4763</v>
      </c>
      <c r="B52" t="s">
        <v>3478</v>
      </c>
      <c r="C52" t="s">
        <v>4838</v>
      </c>
      <c r="D52" s="2">
        <v>5.7000000000000002E-2</v>
      </c>
      <c r="E52" s="6" t="s">
        <v>602</v>
      </c>
      <c r="F52" s="6">
        <v>1.242</v>
      </c>
      <c r="G52" t="s">
        <v>4839</v>
      </c>
      <c r="H52" s="6">
        <v>9</v>
      </c>
    </row>
    <row r="53" spans="1:8" x14ac:dyDescent="0.15">
      <c r="A53" t="s">
        <v>4840</v>
      </c>
      <c r="B53" t="s">
        <v>3653</v>
      </c>
      <c r="C53" t="s">
        <v>4841</v>
      </c>
      <c r="D53" s="2">
        <v>6.0199999999999997E-2</v>
      </c>
      <c r="E53" s="6" t="s">
        <v>602</v>
      </c>
      <c r="F53" s="6">
        <v>-1</v>
      </c>
      <c r="G53" t="s">
        <v>4842</v>
      </c>
      <c r="H53" s="6">
        <v>4</v>
      </c>
    </row>
    <row r="54" spans="1:8" x14ac:dyDescent="0.15">
      <c r="A54" t="s">
        <v>4772</v>
      </c>
      <c r="B54" t="s">
        <v>4843</v>
      </c>
      <c r="C54" t="s">
        <v>4844</v>
      </c>
      <c r="D54" s="2">
        <v>6.0299999999999999E-2</v>
      </c>
      <c r="E54" s="6" t="s">
        <v>602</v>
      </c>
      <c r="F54" s="6" t="s">
        <v>602</v>
      </c>
      <c r="G54" t="s">
        <v>4155</v>
      </c>
      <c r="H54" s="6">
        <v>3</v>
      </c>
    </row>
    <row r="55" spans="1:8" x14ac:dyDescent="0.15">
      <c r="A55" t="s">
        <v>4761</v>
      </c>
      <c r="B55" t="s">
        <v>3445</v>
      </c>
      <c r="C55" t="s">
        <v>4845</v>
      </c>
      <c r="D55" s="2">
        <v>6.2799999999999995E-2</v>
      </c>
      <c r="E55" s="6" t="s">
        <v>602</v>
      </c>
      <c r="F55" s="6" t="s">
        <v>602</v>
      </c>
      <c r="G55" t="s">
        <v>1577</v>
      </c>
      <c r="H55" s="6">
        <v>1</v>
      </c>
    </row>
    <row r="56" spans="1:8" x14ac:dyDescent="0.15">
      <c r="A56" t="s">
        <v>4768</v>
      </c>
      <c r="B56" t="s">
        <v>4846</v>
      </c>
      <c r="C56" t="s">
        <v>4847</v>
      </c>
      <c r="D56" s="2">
        <v>6.2799999999999995E-2</v>
      </c>
      <c r="E56" s="6" t="s">
        <v>602</v>
      </c>
      <c r="F56" s="6" t="s">
        <v>602</v>
      </c>
      <c r="G56" t="s">
        <v>4848</v>
      </c>
      <c r="H56" s="6">
        <v>1</v>
      </c>
    </row>
    <row r="57" spans="1:8" x14ac:dyDescent="0.15">
      <c r="A57" t="s">
        <v>4771</v>
      </c>
      <c r="B57" t="s">
        <v>4849</v>
      </c>
      <c r="C57" t="s">
        <v>4849</v>
      </c>
      <c r="D57" s="2">
        <v>6.2799999999999995E-2</v>
      </c>
      <c r="E57" s="6" t="s">
        <v>602</v>
      </c>
      <c r="F57" s="6" t="s">
        <v>602</v>
      </c>
      <c r="G57" t="s">
        <v>2070</v>
      </c>
      <c r="H57" s="6">
        <v>1</v>
      </c>
    </row>
    <row r="58" spans="1:8" x14ac:dyDescent="0.15">
      <c r="A58" t="s">
        <v>4764</v>
      </c>
      <c r="B58" t="s">
        <v>4850</v>
      </c>
      <c r="C58" t="s">
        <v>4851</v>
      </c>
      <c r="D58" s="2">
        <v>6.2799999999999995E-2</v>
      </c>
      <c r="E58" s="6" t="s">
        <v>602</v>
      </c>
      <c r="F58" s="6" t="s">
        <v>602</v>
      </c>
      <c r="G58" t="s">
        <v>1590</v>
      </c>
      <c r="H58" s="6">
        <v>1</v>
      </c>
    </row>
    <row r="59" spans="1:8" x14ac:dyDescent="0.15">
      <c r="A59" t="s">
        <v>4769</v>
      </c>
      <c r="B59" t="s">
        <v>4852</v>
      </c>
      <c r="C59" t="s">
        <v>4853</v>
      </c>
      <c r="D59" s="2">
        <v>6.4299999999999996E-2</v>
      </c>
      <c r="E59" s="6" t="s">
        <v>602</v>
      </c>
      <c r="F59" s="6">
        <v>-0.27700000000000002</v>
      </c>
      <c r="G59" t="s">
        <v>4854</v>
      </c>
      <c r="H59" s="6">
        <v>10</v>
      </c>
    </row>
    <row r="60" spans="1:8" x14ac:dyDescent="0.15">
      <c r="A60" t="s">
        <v>4855</v>
      </c>
      <c r="B60" t="s">
        <v>4856</v>
      </c>
      <c r="C60" t="s">
        <v>4857</v>
      </c>
      <c r="D60" s="2">
        <v>6.7799999999999999E-2</v>
      </c>
      <c r="E60" s="6" t="s">
        <v>602</v>
      </c>
      <c r="F60" s="6" t="s">
        <v>602</v>
      </c>
      <c r="G60" t="s">
        <v>4858</v>
      </c>
      <c r="H60" s="6">
        <v>5</v>
      </c>
    </row>
    <row r="61" spans="1:8" x14ac:dyDescent="0.15">
      <c r="A61" t="s">
        <v>4855</v>
      </c>
      <c r="B61" t="s">
        <v>4859</v>
      </c>
      <c r="C61" t="s">
        <v>4860</v>
      </c>
      <c r="D61" s="2">
        <v>7.6799999999999993E-2</v>
      </c>
      <c r="E61" s="6" t="s">
        <v>602</v>
      </c>
      <c r="F61" s="6" t="s">
        <v>602</v>
      </c>
      <c r="G61" t="s">
        <v>4861</v>
      </c>
      <c r="H61" s="6">
        <v>4</v>
      </c>
    </row>
    <row r="62" spans="1:8" x14ac:dyDescent="0.15">
      <c r="A62" t="s">
        <v>4762</v>
      </c>
      <c r="B62" t="s">
        <v>3702</v>
      </c>
      <c r="C62" t="s">
        <v>4862</v>
      </c>
      <c r="D62" s="2">
        <v>7.7100000000000002E-2</v>
      </c>
      <c r="E62" s="6" t="s">
        <v>602</v>
      </c>
      <c r="F62" s="6" t="s">
        <v>602</v>
      </c>
      <c r="G62" t="s">
        <v>4863</v>
      </c>
      <c r="H62" s="6">
        <v>5</v>
      </c>
    </row>
    <row r="63" spans="1:8" x14ac:dyDescent="0.15">
      <c r="A63" t="s">
        <v>4762</v>
      </c>
      <c r="B63" t="s">
        <v>4864</v>
      </c>
      <c r="C63" t="s">
        <v>4865</v>
      </c>
      <c r="D63" s="2">
        <v>7.9500000000000001E-2</v>
      </c>
      <c r="E63" s="6" t="s">
        <v>602</v>
      </c>
      <c r="F63" s="6" t="s">
        <v>602</v>
      </c>
      <c r="G63" t="s">
        <v>4866</v>
      </c>
      <c r="H63" s="6">
        <v>2</v>
      </c>
    </row>
    <row r="64" spans="1:8" x14ac:dyDescent="0.15">
      <c r="A64" t="s">
        <v>4762</v>
      </c>
      <c r="B64" t="s">
        <v>3453</v>
      </c>
      <c r="C64" t="s">
        <v>4867</v>
      </c>
      <c r="D64" s="2">
        <v>7.9500000000000001E-2</v>
      </c>
      <c r="E64" s="6" t="s">
        <v>602</v>
      </c>
      <c r="F64" s="6" t="s">
        <v>602</v>
      </c>
      <c r="G64" t="s">
        <v>4868</v>
      </c>
      <c r="H64" s="6">
        <v>2</v>
      </c>
    </row>
    <row r="65" spans="1:8" x14ac:dyDescent="0.15">
      <c r="A65" t="s">
        <v>4830</v>
      </c>
      <c r="B65" t="s">
        <v>4869</v>
      </c>
      <c r="C65" t="s">
        <v>4870</v>
      </c>
      <c r="D65" s="2">
        <v>8.0600000000000005E-2</v>
      </c>
      <c r="E65" s="6" t="s">
        <v>602</v>
      </c>
      <c r="F65" s="6" t="s">
        <v>602</v>
      </c>
      <c r="G65" t="s">
        <v>4871</v>
      </c>
      <c r="H65" s="6">
        <v>10</v>
      </c>
    </row>
    <row r="66" spans="1:8" x14ac:dyDescent="0.15">
      <c r="A66" t="s">
        <v>4872</v>
      </c>
      <c r="B66" t="s">
        <v>4873</v>
      </c>
      <c r="C66" t="s">
        <v>4874</v>
      </c>
      <c r="D66" s="2">
        <v>8.2799999999999999E-2</v>
      </c>
      <c r="E66" s="6" t="s">
        <v>602</v>
      </c>
      <c r="F66" s="6" t="s">
        <v>602</v>
      </c>
      <c r="G66" t="s">
        <v>4875</v>
      </c>
      <c r="H66" s="6">
        <v>1</v>
      </c>
    </row>
    <row r="67" spans="1:8" x14ac:dyDescent="0.15">
      <c r="A67" t="s">
        <v>4876</v>
      </c>
      <c r="B67" t="s">
        <v>4877</v>
      </c>
      <c r="C67" t="s">
        <v>4878</v>
      </c>
      <c r="D67" s="2">
        <v>8.2799999999999999E-2</v>
      </c>
      <c r="E67" s="6" t="s">
        <v>602</v>
      </c>
      <c r="F67" s="6" t="s">
        <v>602</v>
      </c>
      <c r="G67" t="s">
        <v>4472</v>
      </c>
      <c r="H67" s="6">
        <v>1</v>
      </c>
    </row>
    <row r="68" spans="1:8" x14ac:dyDescent="0.15">
      <c r="A68" t="s">
        <v>4764</v>
      </c>
      <c r="B68" t="s">
        <v>4879</v>
      </c>
      <c r="C68" t="s">
        <v>4880</v>
      </c>
      <c r="D68" s="2">
        <v>8.2799999999999999E-2</v>
      </c>
      <c r="E68" s="6" t="s">
        <v>602</v>
      </c>
      <c r="F68" s="6" t="s">
        <v>602</v>
      </c>
      <c r="G68" t="s">
        <v>1590</v>
      </c>
      <c r="H68" s="6">
        <v>1</v>
      </c>
    </row>
    <row r="69" spans="1:8" x14ac:dyDescent="0.15">
      <c r="A69" t="s">
        <v>4855</v>
      </c>
      <c r="B69" t="s">
        <v>4881</v>
      </c>
      <c r="C69" t="s">
        <v>4882</v>
      </c>
      <c r="D69" s="2">
        <v>8.6800000000000002E-2</v>
      </c>
      <c r="E69" s="6" t="s">
        <v>602</v>
      </c>
      <c r="F69" s="6" t="s">
        <v>602</v>
      </c>
      <c r="G69" t="s">
        <v>4883</v>
      </c>
      <c r="H69" s="6">
        <v>6</v>
      </c>
    </row>
    <row r="70" spans="1:8" x14ac:dyDescent="0.15">
      <c r="A70" t="s">
        <v>4761</v>
      </c>
      <c r="B70" t="s">
        <v>4884</v>
      </c>
      <c r="C70" t="s">
        <v>4885</v>
      </c>
      <c r="D70" s="2">
        <v>9.2499999999999999E-2</v>
      </c>
      <c r="E70" s="6" t="s">
        <v>602</v>
      </c>
      <c r="F70" s="6" t="s">
        <v>602</v>
      </c>
      <c r="G70" t="s">
        <v>4886</v>
      </c>
      <c r="H70" s="6">
        <v>2</v>
      </c>
    </row>
    <row r="71" spans="1:8" x14ac:dyDescent="0.15">
      <c r="A71" t="s">
        <v>4840</v>
      </c>
      <c r="B71" t="s">
        <v>3528</v>
      </c>
      <c r="C71" t="s">
        <v>4887</v>
      </c>
      <c r="D71" s="2">
        <v>9.5399999999999999E-2</v>
      </c>
      <c r="E71" s="6" t="s">
        <v>602</v>
      </c>
      <c r="F71" s="6" t="s">
        <v>602</v>
      </c>
      <c r="G71" t="s">
        <v>4888</v>
      </c>
      <c r="H71" s="6">
        <v>3</v>
      </c>
    </row>
    <row r="72" spans="1:8" x14ac:dyDescent="0.15">
      <c r="A72" t="s">
        <v>4771</v>
      </c>
      <c r="B72" t="s">
        <v>4889</v>
      </c>
      <c r="C72" t="s">
        <v>4890</v>
      </c>
      <c r="D72" s="2">
        <v>0.10199999999999999</v>
      </c>
      <c r="E72" s="6" t="s">
        <v>602</v>
      </c>
      <c r="F72" s="6" t="s">
        <v>602</v>
      </c>
      <c r="G72" t="s">
        <v>1577</v>
      </c>
      <c r="H72" s="6">
        <v>1</v>
      </c>
    </row>
    <row r="73" spans="1:8" x14ac:dyDescent="0.15">
      <c r="A73" t="s">
        <v>4769</v>
      </c>
      <c r="B73" t="s">
        <v>4891</v>
      </c>
      <c r="C73" t="s">
        <v>4892</v>
      </c>
      <c r="D73" s="2">
        <v>0.10199999999999999</v>
      </c>
      <c r="E73" s="6" t="s">
        <v>602</v>
      </c>
      <c r="F73" s="6" t="s">
        <v>602</v>
      </c>
      <c r="G73" t="s">
        <v>4472</v>
      </c>
      <c r="H73" s="6">
        <v>1</v>
      </c>
    </row>
    <row r="74" spans="1:8" x14ac:dyDescent="0.15">
      <c r="A74" t="s">
        <v>4893</v>
      </c>
      <c r="B74" t="s">
        <v>4894</v>
      </c>
      <c r="C74" t="s">
        <v>4895</v>
      </c>
      <c r="D74" s="2">
        <v>0.10199999999999999</v>
      </c>
      <c r="E74" s="6" t="s">
        <v>602</v>
      </c>
      <c r="F74" s="6" t="s">
        <v>602</v>
      </c>
      <c r="G74" t="s">
        <v>1588</v>
      </c>
      <c r="H74" s="6">
        <v>1</v>
      </c>
    </row>
    <row r="75" spans="1:8" x14ac:dyDescent="0.15">
      <c r="A75" t="s">
        <v>4768</v>
      </c>
      <c r="B75" t="s">
        <v>4090</v>
      </c>
      <c r="C75" t="s">
        <v>4896</v>
      </c>
      <c r="D75" s="2">
        <v>0.104</v>
      </c>
      <c r="E75" s="6" t="s">
        <v>602</v>
      </c>
      <c r="F75" s="6" t="s">
        <v>602</v>
      </c>
      <c r="G75" t="s">
        <v>4897</v>
      </c>
      <c r="H75" s="6">
        <v>3</v>
      </c>
    </row>
    <row r="76" spans="1:8" x14ac:dyDescent="0.15">
      <c r="A76" t="s">
        <v>4898</v>
      </c>
      <c r="B76" t="s">
        <v>3478</v>
      </c>
      <c r="C76" t="s">
        <v>4899</v>
      </c>
      <c r="D76" s="2">
        <v>0.104</v>
      </c>
      <c r="E76" s="6" t="s">
        <v>602</v>
      </c>
      <c r="F76" s="6" t="s">
        <v>602</v>
      </c>
      <c r="G76" t="s">
        <v>4900</v>
      </c>
      <c r="H76" s="6">
        <v>3</v>
      </c>
    </row>
    <row r="77" spans="1:8" x14ac:dyDescent="0.15">
      <c r="A77" t="s">
        <v>4765</v>
      </c>
      <c r="B77" t="s">
        <v>4802</v>
      </c>
      <c r="C77" t="s">
        <v>4901</v>
      </c>
      <c r="D77" s="2">
        <v>0.104</v>
      </c>
      <c r="E77" s="6" t="s">
        <v>602</v>
      </c>
      <c r="F77" s="6" t="s">
        <v>602</v>
      </c>
      <c r="G77" t="s">
        <v>4902</v>
      </c>
      <c r="H77" s="6">
        <v>10</v>
      </c>
    </row>
    <row r="78" spans="1:8" x14ac:dyDescent="0.15">
      <c r="A78" t="s">
        <v>4876</v>
      </c>
      <c r="B78" t="s">
        <v>4903</v>
      </c>
      <c r="C78" t="s">
        <v>4904</v>
      </c>
      <c r="D78" s="2">
        <v>0.111</v>
      </c>
      <c r="E78" s="6" t="s">
        <v>602</v>
      </c>
      <c r="F78" s="6" t="s">
        <v>602</v>
      </c>
      <c r="G78" t="s">
        <v>4905</v>
      </c>
      <c r="H78" s="6">
        <v>6</v>
      </c>
    </row>
    <row r="79" spans="1:8" x14ac:dyDescent="0.15">
      <c r="A79" t="s">
        <v>4777</v>
      </c>
      <c r="B79" t="s">
        <v>4906</v>
      </c>
      <c r="C79" t="s">
        <v>4907</v>
      </c>
      <c r="D79" s="2">
        <v>0.114</v>
      </c>
      <c r="E79" s="6" t="s">
        <v>602</v>
      </c>
      <c r="F79" s="6">
        <v>0.94299999999999995</v>
      </c>
      <c r="G79" t="s">
        <v>4908</v>
      </c>
      <c r="H79" s="6">
        <v>153</v>
      </c>
    </row>
    <row r="80" spans="1:8" x14ac:dyDescent="0.15">
      <c r="A80" t="s">
        <v>4909</v>
      </c>
      <c r="B80" t="s">
        <v>4910</v>
      </c>
      <c r="C80" t="s">
        <v>4911</v>
      </c>
      <c r="D80" s="2">
        <v>0.12</v>
      </c>
      <c r="E80" s="6" t="s">
        <v>602</v>
      </c>
      <c r="F80" s="6" t="s">
        <v>602</v>
      </c>
      <c r="G80" t="s">
        <v>4912</v>
      </c>
      <c r="H80" s="6">
        <v>2</v>
      </c>
    </row>
    <row r="81" spans="1:8" x14ac:dyDescent="0.15">
      <c r="A81" t="s">
        <v>4775</v>
      </c>
      <c r="B81" t="s">
        <v>4451</v>
      </c>
      <c r="C81" t="s">
        <v>4913</v>
      </c>
      <c r="D81" s="2">
        <v>0.122</v>
      </c>
      <c r="E81" s="6" t="s">
        <v>602</v>
      </c>
      <c r="F81" s="6" t="s">
        <v>602</v>
      </c>
      <c r="G81" t="s">
        <v>1568</v>
      </c>
      <c r="H81" s="6">
        <v>1</v>
      </c>
    </row>
    <row r="82" spans="1:8" x14ac:dyDescent="0.15">
      <c r="A82" t="s">
        <v>4876</v>
      </c>
      <c r="B82" t="s">
        <v>3898</v>
      </c>
      <c r="C82" t="s">
        <v>4914</v>
      </c>
      <c r="D82" s="2">
        <v>0.122</v>
      </c>
      <c r="E82" s="6" t="s">
        <v>602</v>
      </c>
      <c r="F82" s="6" t="s">
        <v>602</v>
      </c>
      <c r="G82" t="s">
        <v>4915</v>
      </c>
      <c r="H82" s="6">
        <v>3</v>
      </c>
    </row>
    <row r="83" spans="1:8" x14ac:dyDescent="0.15">
      <c r="A83" t="s">
        <v>4916</v>
      </c>
      <c r="B83" t="s">
        <v>3528</v>
      </c>
      <c r="C83" t="s">
        <v>4917</v>
      </c>
      <c r="D83" s="2">
        <v>0.124</v>
      </c>
      <c r="E83" s="6" t="s">
        <v>602</v>
      </c>
      <c r="F83" s="6">
        <v>1</v>
      </c>
      <c r="G83" t="s">
        <v>4918</v>
      </c>
      <c r="H83" s="6">
        <v>6</v>
      </c>
    </row>
    <row r="84" spans="1:8" x14ac:dyDescent="0.15">
      <c r="A84" t="s">
        <v>4830</v>
      </c>
      <c r="B84" t="s">
        <v>4919</v>
      </c>
      <c r="C84" t="s">
        <v>4920</v>
      </c>
      <c r="D84" s="2">
        <v>0.124</v>
      </c>
      <c r="E84" s="6" t="s">
        <v>602</v>
      </c>
      <c r="F84" s="6" t="s">
        <v>602</v>
      </c>
      <c r="G84" t="s">
        <v>4921</v>
      </c>
      <c r="H84" s="6">
        <v>5</v>
      </c>
    </row>
    <row r="85" spans="1:8" x14ac:dyDescent="0.15">
      <c r="A85" t="s">
        <v>4785</v>
      </c>
      <c r="B85" t="s">
        <v>4922</v>
      </c>
      <c r="C85" t="s">
        <v>4923</v>
      </c>
      <c r="D85" s="2">
        <v>0.127</v>
      </c>
      <c r="E85" s="6" t="s">
        <v>602</v>
      </c>
      <c r="F85" s="6" t="s">
        <v>602</v>
      </c>
      <c r="G85" t="s">
        <v>4924</v>
      </c>
      <c r="H85" s="6">
        <v>2</v>
      </c>
    </row>
    <row r="86" spans="1:8" x14ac:dyDescent="0.15">
      <c r="A86" t="s">
        <v>4925</v>
      </c>
      <c r="B86" t="s">
        <v>4926</v>
      </c>
      <c r="C86" t="s">
        <v>4927</v>
      </c>
      <c r="D86" s="2">
        <v>0.14000000000000001</v>
      </c>
      <c r="E86" s="6" t="s">
        <v>602</v>
      </c>
      <c r="F86" s="6" t="s">
        <v>602</v>
      </c>
      <c r="G86" t="s">
        <v>4560</v>
      </c>
      <c r="H86" s="6">
        <v>1</v>
      </c>
    </row>
    <row r="87" spans="1:8" x14ac:dyDescent="0.15">
      <c r="A87" t="s">
        <v>4928</v>
      </c>
      <c r="B87" t="s">
        <v>3478</v>
      </c>
      <c r="C87" t="s">
        <v>4929</v>
      </c>
      <c r="D87" s="2">
        <v>0.14000000000000001</v>
      </c>
      <c r="E87" s="6" t="s">
        <v>602</v>
      </c>
      <c r="F87" s="6" t="s">
        <v>602</v>
      </c>
      <c r="G87" t="s">
        <v>1940</v>
      </c>
      <c r="H87" s="6">
        <v>1</v>
      </c>
    </row>
    <row r="88" spans="1:8" x14ac:dyDescent="0.15">
      <c r="A88" t="s">
        <v>4785</v>
      </c>
      <c r="B88" t="s">
        <v>4930</v>
      </c>
      <c r="C88" t="s">
        <v>4931</v>
      </c>
      <c r="D88" s="2">
        <v>0.14000000000000001</v>
      </c>
      <c r="E88" s="6" t="s">
        <v>602</v>
      </c>
      <c r="F88" s="6" t="s">
        <v>602</v>
      </c>
      <c r="G88" t="s">
        <v>1568</v>
      </c>
      <c r="H88" s="6">
        <v>1</v>
      </c>
    </row>
    <row r="89" spans="1:8" x14ac:dyDescent="0.15">
      <c r="A89" t="s">
        <v>4840</v>
      </c>
      <c r="B89" t="s">
        <v>4932</v>
      </c>
      <c r="C89" t="s">
        <v>4933</v>
      </c>
      <c r="D89" s="2">
        <v>0.14699999999999999</v>
      </c>
      <c r="E89" s="6" t="s">
        <v>602</v>
      </c>
      <c r="F89" s="6" t="s">
        <v>602</v>
      </c>
      <c r="G89" t="s">
        <v>4934</v>
      </c>
      <c r="H89" s="6">
        <v>3</v>
      </c>
    </row>
    <row r="90" spans="1:8" x14ac:dyDescent="0.15">
      <c r="A90" t="s">
        <v>4827</v>
      </c>
      <c r="B90" t="s">
        <v>4935</v>
      </c>
      <c r="C90" t="s">
        <v>4936</v>
      </c>
      <c r="D90" s="2">
        <v>0.14899999999999999</v>
      </c>
      <c r="E90" s="6" t="s">
        <v>602</v>
      </c>
      <c r="F90" s="6" t="s">
        <v>602</v>
      </c>
      <c r="G90" t="s">
        <v>4937</v>
      </c>
      <c r="H90" s="6">
        <v>11</v>
      </c>
    </row>
    <row r="91" spans="1:8" x14ac:dyDescent="0.15">
      <c r="A91" t="s">
        <v>4777</v>
      </c>
      <c r="B91" t="s">
        <v>4906</v>
      </c>
      <c r="C91" t="s">
        <v>4938</v>
      </c>
      <c r="D91" s="2">
        <v>0.156</v>
      </c>
      <c r="E91" s="6" t="s">
        <v>602</v>
      </c>
      <c r="F91" s="6" t="s">
        <v>602</v>
      </c>
      <c r="G91" t="s">
        <v>4939</v>
      </c>
      <c r="H91" s="6">
        <v>2</v>
      </c>
    </row>
    <row r="92" spans="1:8" x14ac:dyDescent="0.15">
      <c r="A92" t="s">
        <v>4772</v>
      </c>
      <c r="B92" t="s">
        <v>4940</v>
      </c>
      <c r="C92" t="s">
        <v>4941</v>
      </c>
      <c r="D92" s="2">
        <v>0.159</v>
      </c>
      <c r="E92" s="6" t="s">
        <v>602</v>
      </c>
      <c r="F92" s="6" t="s">
        <v>602</v>
      </c>
      <c r="G92" t="s">
        <v>4560</v>
      </c>
      <c r="H92" s="6">
        <v>1</v>
      </c>
    </row>
    <row r="93" spans="1:8" x14ac:dyDescent="0.15">
      <c r="A93" t="s">
        <v>4768</v>
      </c>
      <c r="B93" t="s">
        <v>4046</v>
      </c>
      <c r="C93" t="s">
        <v>4942</v>
      </c>
      <c r="D93" s="2">
        <v>0.159</v>
      </c>
      <c r="E93" s="6" t="s">
        <v>602</v>
      </c>
      <c r="F93" s="6" t="s">
        <v>602</v>
      </c>
      <c r="G93" t="s">
        <v>1554</v>
      </c>
      <c r="H93" s="6">
        <v>1</v>
      </c>
    </row>
    <row r="94" spans="1:8" x14ac:dyDescent="0.15">
      <c r="A94" t="s">
        <v>4943</v>
      </c>
      <c r="B94" t="s">
        <v>3512</v>
      </c>
      <c r="C94" t="s">
        <v>4944</v>
      </c>
      <c r="D94" s="2">
        <v>0.159</v>
      </c>
      <c r="E94" s="6" t="s">
        <v>602</v>
      </c>
      <c r="F94" s="6" t="s">
        <v>602</v>
      </c>
      <c r="G94" t="s">
        <v>991</v>
      </c>
      <c r="H94" s="6">
        <v>1</v>
      </c>
    </row>
    <row r="95" spans="1:8" x14ac:dyDescent="0.15">
      <c r="A95" t="s">
        <v>4945</v>
      </c>
      <c r="B95" t="s">
        <v>4391</v>
      </c>
      <c r="C95" t="s">
        <v>4946</v>
      </c>
      <c r="D95" s="2">
        <v>0.159</v>
      </c>
      <c r="E95" s="6" t="s">
        <v>602</v>
      </c>
      <c r="F95" s="6" t="s">
        <v>602</v>
      </c>
      <c r="G95" t="s">
        <v>1577</v>
      </c>
      <c r="H95" s="6">
        <v>1</v>
      </c>
    </row>
    <row r="96" spans="1:8" x14ac:dyDescent="0.15">
      <c r="A96" t="s">
        <v>4916</v>
      </c>
      <c r="B96" t="s">
        <v>3528</v>
      </c>
      <c r="C96" t="s">
        <v>4947</v>
      </c>
      <c r="D96" s="2">
        <v>0.16400000000000001</v>
      </c>
      <c r="E96" s="6" t="s">
        <v>602</v>
      </c>
      <c r="F96" s="6" t="s">
        <v>602</v>
      </c>
      <c r="G96" t="s">
        <v>308</v>
      </c>
      <c r="H96" s="6">
        <v>2</v>
      </c>
    </row>
    <row r="97" spans="1:8" x14ac:dyDescent="0.15">
      <c r="A97" t="s">
        <v>4948</v>
      </c>
      <c r="B97" t="s">
        <v>3435</v>
      </c>
      <c r="C97" t="s">
        <v>4948</v>
      </c>
      <c r="D97" s="2">
        <v>0.17</v>
      </c>
      <c r="E97" s="6" t="s">
        <v>3418</v>
      </c>
      <c r="F97" s="6">
        <v>2</v>
      </c>
      <c r="G97" t="s">
        <v>4949</v>
      </c>
      <c r="H97" s="6">
        <v>4</v>
      </c>
    </row>
    <row r="98" spans="1:8" x14ac:dyDescent="0.15">
      <c r="A98" t="s">
        <v>4950</v>
      </c>
      <c r="B98" t="s">
        <v>4951</v>
      </c>
      <c r="C98" t="s">
        <v>4952</v>
      </c>
      <c r="D98" s="2">
        <v>0.17199999999999999</v>
      </c>
      <c r="E98" s="6" t="s">
        <v>602</v>
      </c>
      <c r="F98" s="6" t="s">
        <v>602</v>
      </c>
      <c r="G98" t="s">
        <v>4953</v>
      </c>
      <c r="H98" s="6">
        <v>2</v>
      </c>
    </row>
    <row r="99" spans="1:8" x14ac:dyDescent="0.15">
      <c r="A99" t="s">
        <v>4954</v>
      </c>
      <c r="B99" t="s">
        <v>4955</v>
      </c>
      <c r="C99" t="s">
        <v>4956</v>
      </c>
      <c r="D99" s="2">
        <v>0.17699999999999999</v>
      </c>
      <c r="E99" s="6" t="s">
        <v>602</v>
      </c>
      <c r="F99" s="6" t="s">
        <v>602</v>
      </c>
      <c r="G99" t="s">
        <v>1588</v>
      </c>
      <c r="H99" s="6">
        <v>1</v>
      </c>
    </row>
    <row r="100" spans="1:8" x14ac:dyDescent="0.15">
      <c r="A100" t="s">
        <v>4957</v>
      </c>
      <c r="B100" t="s">
        <v>4958</v>
      </c>
      <c r="C100" t="s">
        <v>4959</v>
      </c>
      <c r="D100" s="2">
        <v>0.17699999999999999</v>
      </c>
      <c r="E100" s="6" t="s">
        <v>602</v>
      </c>
      <c r="F100" s="6" t="s">
        <v>602</v>
      </c>
      <c r="G100" t="s">
        <v>1577</v>
      </c>
      <c r="H100" s="6">
        <v>1</v>
      </c>
    </row>
    <row r="101" spans="1:8" x14ac:dyDescent="0.15">
      <c r="A101" t="s">
        <v>4960</v>
      </c>
      <c r="B101" t="s">
        <v>4961</v>
      </c>
      <c r="C101" t="s">
        <v>4962</v>
      </c>
      <c r="D101" s="2">
        <v>0.17699999999999999</v>
      </c>
      <c r="E101" s="6" t="s">
        <v>602</v>
      </c>
      <c r="F101" s="6" t="s">
        <v>602</v>
      </c>
      <c r="G101" t="s">
        <v>1940</v>
      </c>
      <c r="H101" s="6">
        <v>1</v>
      </c>
    </row>
    <row r="102" spans="1:8" x14ac:dyDescent="0.15">
      <c r="A102" t="s">
        <v>4772</v>
      </c>
      <c r="B102" t="s">
        <v>4963</v>
      </c>
      <c r="C102" t="s">
        <v>4964</v>
      </c>
      <c r="D102" s="2">
        <v>0.17799999999999999</v>
      </c>
      <c r="E102" s="6" t="s">
        <v>602</v>
      </c>
      <c r="F102" s="6" t="s">
        <v>602</v>
      </c>
      <c r="G102" t="s">
        <v>4965</v>
      </c>
      <c r="H102" s="6">
        <v>3</v>
      </c>
    </row>
    <row r="103" spans="1:8" x14ac:dyDescent="0.15">
      <c r="A103" t="s">
        <v>4771</v>
      </c>
      <c r="B103" t="s">
        <v>4966</v>
      </c>
      <c r="C103" t="s">
        <v>4967</v>
      </c>
      <c r="D103" s="2">
        <v>0.17899999999999999</v>
      </c>
      <c r="E103" s="6" t="s">
        <v>602</v>
      </c>
      <c r="F103" s="6">
        <v>-0.23899999999999999</v>
      </c>
      <c r="G103" t="s">
        <v>4968</v>
      </c>
      <c r="H103" s="6">
        <v>11</v>
      </c>
    </row>
    <row r="104" spans="1:8" x14ac:dyDescent="0.15">
      <c r="A104" t="s">
        <v>4763</v>
      </c>
      <c r="B104" t="s">
        <v>3478</v>
      </c>
      <c r="C104" t="s">
        <v>4969</v>
      </c>
      <c r="D104" s="2">
        <v>0.182</v>
      </c>
      <c r="E104" s="6" t="s">
        <v>602</v>
      </c>
      <c r="F104" s="6">
        <v>0.74199999999999999</v>
      </c>
      <c r="G104" t="s">
        <v>4970</v>
      </c>
      <c r="H104" s="6">
        <v>6</v>
      </c>
    </row>
    <row r="105" spans="1:8" x14ac:dyDescent="0.15">
      <c r="A105" t="s">
        <v>4777</v>
      </c>
      <c r="B105" t="s">
        <v>4971</v>
      </c>
      <c r="C105" t="s">
        <v>4972</v>
      </c>
      <c r="D105" s="2">
        <v>0.185</v>
      </c>
      <c r="E105" s="6" t="s">
        <v>602</v>
      </c>
      <c r="F105" s="6">
        <v>1.5920000000000001</v>
      </c>
      <c r="G105" t="s">
        <v>4973</v>
      </c>
      <c r="H105" s="6">
        <v>129</v>
      </c>
    </row>
    <row r="106" spans="1:8" x14ac:dyDescent="0.15">
      <c r="A106" t="s">
        <v>4827</v>
      </c>
      <c r="B106" t="s">
        <v>4974</v>
      </c>
      <c r="C106" t="s">
        <v>4975</v>
      </c>
      <c r="D106" s="2">
        <v>0.189</v>
      </c>
      <c r="E106" s="6" t="s">
        <v>602</v>
      </c>
      <c r="F106" s="6" t="s">
        <v>602</v>
      </c>
      <c r="G106" t="s">
        <v>4976</v>
      </c>
      <c r="H106" s="6">
        <v>10</v>
      </c>
    </row>
    <row r="107" spans="1:8" x14ac:dyDescent="0.15">
      <c r="A107" t="s">
        <v>4767</v>
      </c>
      <c r="B107" t="s">
        <v>4977</v>
      </c>
      <c r="C107" t="s">
        <v>4978</v>
      </c>
      <c r="D107" s="2">
        <v>0.192</v>
      </c>
      <c r="E107" s="6" t="s">
        <v>602</v>
      </c>
      <c r="F107" s="6" t="s">
        <v>602</v>
      </c>
      <c r="G107" t="s">
        <v>4979</v>
      </c>
      <c r="H107" s="6">
        <v>6</v>
      </c>
    </row>
    <row r="108" spans="1:8" x14ac:dyDescent="0.15">
      <c r="A108" t="s">
        <v>4954</v>
      </c>
      <c r="B108" t="s">
        <v>4980</v>
      </c>
      <c r="C108" t="s">
        <v>4981</v>
      </c>
      <c r="D108" s="2">
        <v>0.19400000000000001</v>
      </c>
      <c r="E108" s="6" t="s">
        <v>602</v>
      </c>
      <c r="F108" s="6" t="s">
        <v>602</v>
      </c>
      <c r="G108" t="s">
        <v>1995</v>
      </c>
      <c r="H108" s="6">
        <v>1</v>
      </c>
    </row>
    <row r="109" spans="1:8" x14ac:dyDescent="0.15">
      <c r="A109" t="s">
        <v>4982</v>
      </c>
      <c r="B109" t="s">
        <v>4983</v>
      </c>
      <c r="C109" t="s">
        <v>4984</v>
      </c>
      <c r="D109" s="2">
        <v>0.19400000000000001</v>
      </c>
      <c r="E109" s="6" t="s">
        <v>602</v>
      </c>
      <c r="F109" s="6" t="s">
        <v>602</v>
      </c>
      <c r="G109" t="s">
        <v>1942</v>
      </c>
      <c r="H109" s="6">
        <v>1</v>
      </c>
    </row>
    <row r="110" spans="1:8" x14ac:dyDescent="0.15">
      <c r="A110" t="s">
        <v>4771</v>
      </c>
      <c r="B110" t="s">
        <v>4985</v>
      </c>
      <c r="C110" t="s">
        <v>4986</v>
      </c>
      <c r="D110" s="2">
        <v>0.19400000000000001</v>
      </c>
      <c r="E110" s="6" t="s">
        <v>602</v>
      </c>
      <c r="F110" s="6" t="s">
        <v>602</v>
      </c>
      <c r="G110" t="s">
        <v>1995</v>
      </c>
      <c r="H110" s="6">
        <v>1</v>
      </c>
    </row>
    <row r="111" spans="1:8" x14ac:dyDescent="0.15">
      <c r="A111" t="s">
        <v>4771</v>
      </c>
      <c r="B111" t="s">
        <v>4987</v>
      </c>
      <c r="C111" t="s">
        <v>4988</v>
      </c>
      <c r="D111" s="2">
        <v>0.19400000000000001</v>
      </c>
      <c r="E111" s="6" t="s">
        <v>602</v>
      </c>
      <c r="F111" s="6" t="s">
        <v>602</v>
      </c>
      <c r="G111" t="s">
        <v>2033</v>
      </c>
      <c r="H111" s="6">
        <v>1</v>
      </c>
    </row>
    <row r="112" spans="1:8" x14ac:dyDescent="0.15">
      <c r="A112" t="s">
        <v>4840</v>
      </c>
      <c r="B112" t="s">
        <v>3528</v>
      </c>
      <c r="C112" t="s">
        <v>4989</v>
      </c>
      <c r="D112" s="2">
        <v>0.19500000000000001</v>
      </c>
      <c r="E112" s="6" t="s">
        <v>602</v>
      </c>
      <c r="F112" s="6" t="s">
        <v>602</v>
      </c>
      <c r="G112" t="s">
        <v>4990</v>
      </c>
      <c r="H112" s="6">
        <v>2</v>
      </c>
    </row>
    <row r="113" spans="1:8" x14ac:dyDescent="0.15">
      <c r="A113" t="s">
        <v>4945</v>
      </c>
      <c r="B113" t="s">
        <v>3435</v>
      </c>
      <c r="C113" t="s">
        <v>4945</v>
      </c>
      <c r="D113" s="2">
        <v>0.19500000000000001</v>
      </c>
      <c r="E113" s="6" t="s">
        <v>602</v>
      </c>
      <c r="F113" s="6" t="s">
        <v>602</v>
      </c>
      <c r="G113" t="s">
        <v>4991</v>
      </c>
      <c r="H113" s="6">
        <v>2</v>
      </c>
    </row>
    <row r="114" spans="1:8" x14ac:dyDescent="0.15">
      <c r="A114" t="s">
        <v>4916</v>
      </c>
      <c r="B114" t="s">
        <v>4932</v>
      </c>
      <c r="C114" t="s">
        <v>4992</v>
      </c>
      <c r="D114" s="2">
        <v>0.20200000000000001</v>
      </c>
      <c r="E114" s="6" t="s">
        <v>602</v>
      </c>
      <c r="F114" s="6">
        <v>1.7250000000000001</v>
      </c>
      <c r="G114" t="s">
        <v>4993</v>
      </c>
      <c r="H114" s="6">
        <v>9</v>
      </c>
    </row>
    <row r="115" spans="1:8" x14ac:dyDescent="0.15">
      <c r="A115" t="s">
        <v>4788</v>
      </c>
      <c r="B115" t="s">
        <v>3500</v>
      </c>
      <c r="C115" t="s">
        <v>4994</v>
      </c>
      <c r="D115" s="2">
        <v>0.20300000000000001</v>
      </c>
      <c r="E115" s="6" t="s">
        <v>602</v>
      </c>
      <c r="F115" s="6" t="s">
        <v>602</v>
      </c>
      <c r="G115" t="s">
        <v>4995</v>
      </c>
      <c r="H115" s="6">
        <v>2</v>
      </c>
    </row>
    <row r="116" spans="1:8" x14ac:dyDescent="0.15">
      <c r="A116" t="s">
        <v>4788</v>
      </c>
      <c r="B116" t="s">
        <v>4049</v>
      </c>
      <c r="C116" t="s">
        <v>4996</v>
      </c>
      <c r="D116" s="2">
        <v>0.20499999999999999</v>
      </c>
      <c r="E116" s="6" t="s">
        <v>602</v>
      </c>
      <c r="F116" s="6" t="s">
        <v>602</v>
      </c>
      <c r="G116" t="s">
        <v>4997</v>
      </c>
      <c r="H116" s="6">
        <v>3</v>
      </c>
    </row>
    <row r="117" spans="1:8" x14ac:dyDescent="0.15">
      <c r="A117" t="s">
        <v>4767</v>
      </c>
      <c r="B117" t="s">
        <v>4998</v>
      </c>
      <c r="C117" t="s">
        <v>4999</v>
      </c>
      <c r="D117" s="2">
        <v>0.20699999999999999</v>
      </c>
      <c r="E117" s="6" t="s">
        <v>602</v>
      </c>
      <c r="F117" s="6" t="s">
        <v>602</v>
      </c>
      <c r="G117" t="s">
        <v>5000</v>
      </c>
      <c r="H117" s="6">
        <v>9</v>
      </c>
    </row>
    <row r="118" spans="1:8" x14ac:dyDescent="0.15">
      <c r="A118" t="s">
        <v>5001</v>
      </c>
      <c r="B118" t="s">
        <v>5002</v>
      </c>
      <c r="C118" t="s">
        <v>5003</v>
      </c>
      <c r="D118" s="2">
        <v>0.21199999999999999</v>
      </c>
      <c r="E118" s="6" t="s">
        <v>602</v>
      </c>
      <c r="F118" s="6" t="s">
        <v>602</v>
      </c>
      <c r="G118" t="s">
        <v>1995</v>
      </c>
      <c r="H118" s="6">
        <v>1</v>
      </c>
    </row>
    <row r="119" spans="1:8" x14ac:dyDescent="0.15">
      <c r="A119" t="s">
        <v>5004</v>
      </c>
      <c r="B119" t="s">
        <v>5005</v>
      </c>
      <c r="C119" t="s">
        <v>5006</v>
      </c>
      <c r="D119" s="2">
        <v>0.22600000000000001</v>
      </c>
      <c r="E119" s="6" t="s">
        <v>602</v>
      </c>
      <c r="F119" s="6" t="s">
        <v>602</v>
      </c>
      <c r="G119" t="s">
        <v>5007</v>
      </c>
      <c r="H119" s="6">
        <v>2</v>
      </c>
    </row>
    <row r="120" spans="1:8" x14ac:dyDescent="0.15">
      <c r="A120" t="s">
        <v>4855</v>
      </c>
      <c r="B120" t="s">
        <v>5008</v>
      </c>
      <c r="C120" t="s">
        <v>5009</v>
      </c>
      <c r="D120" s="2">
        <v>0.22900000000000001</v>
      </c>
      <c r="E120" s="6" t="s">
        <v>602</v>
      </c>
      <c r="F120" s="6" t="s">
        <v>602</v>
      </c>
      <c r="G120" t="s">
        <v>607</v>
      </c>
      <c r="H120" s="6">
        <v>1</v>
      </c>
    </row>
    <row r="121" spans="1:8" x14ac:dyDescent="0.15">
      <c r="A121" t="s">
        <v>4830</v>
      </c>
      <c r="B121" t="s">
        <v>5010</v>
      </c>
      <c r="C121" t="s">
        <v>5011</v>
      </c>
      <c r="D121" s="2">
        <v>0.22900000000000001</v>
      </c>
      <c r="E121" s="6" t="s">
        <v>602</v>
      </c>
      <c r="F121" s="6" t="s">
        <v>602</v>
      </c>
      <c r="G121" t="s">
        <v>1588</v>
      </c>
      <c r="H121" s="6">
        <v>1</v>
      </c>
    </row>
    <row r="122" spans="1:8" x14ac:dyDescent="0.15">
      <c r="A122" t="s">
        <v>5012</v>
      </c>
      <c r="B122" t="s">
        <v>5013</v>
      </c>
      <c r="C122" t="s">
        <v>5014</v>
      </c>
      <c r="D122" s="2">
        <v>0.23</v>
      </c>
      <c r="E122" s="6" t="s">
        <v>602</v>
      </c>
      <c r="F122" s="6" t="s">
        <v>602</v>
      </c>
      <c r="G122" t="s">
        <v>5015</v>
      </c>
      <c r="H122" s="6">
        <v>5</v>
      </c>
    </row>
    <row r="123" spans="1:8" x14ac:dyDescent="0.15">
      <c r="A123" t="s">
        <v>4785</v>
      </c>
      <c r="B123" t="s">
        <v>5016</v>
      </c>
      <c r="C123" t="s">
        <v>4785</v>
      </c>
      <c r="D123" s="2">
        <v>0.23400000000000001</v>
      </c>
      <c r="E123" s="6" t="s">
        <v>602</v>
      </c>
      <c r="F123" s="6" t="s">
        <v>602</v>
      </c>
      <c r="G123" t="s">
        <v>5017</v>
      </c>
      <c r="H123" s="6">
        <v>5</v>
      </c>
    </row>
    <row r="124" spans="1:8" x14ac:dyDescent="0.15">
      <c r="A124" t="s">
        <v>4830</v>
      </c>
      <c r="B124" t="s">
        <v>5018</v>
      </c>
      <c r="C124" t="s">
        <v>5019</v>
      </c>
      <c r="D124" s="2">
        <v>0.245</v>
      </c>
      <c r="E124" s="6" t="s">
        <v>602</v>
      </c>
      <c r="F124" s="6" t="s">
        <v>602</v>
      </c>
      <c r="G124" t="s">
        <v>1588</v>
      </c>
      <c r="H124" s="6">
        <v>1</v>
      </c>
    </row>
    <row r="125" spans="1:8" x14ac:dyDescent="0.15">
      <c r="A125" t="s">
        <v>4777</v>
      </c>
      <c r="B125" t="s">
        <v>3522</v>
      </c>
      <c r="C125" t="s">
        <v>5020</v>
      </c>
      <c r="D125" s="2">
        <v>0.245</v>
      </c>
      <c r="E125" s="6" t="s">
        <v>602</v>
      </c>
      <c r="F125" s="6" t="s">
        <v>602</v>
      </c>
      <c r="G125" t="s">
        <v>5021</v>
      </c>
      <c r="H125" s="6">
        <v>1</v>
      </c>
    </row>
    <row r="126" spans="1:8" x14ac:dyDescent="0.15">
      <c r="A126" t="s">
        <v>4767</v>
      </c>
      <c r="B126" t="s">
        <v>5022</v>
      </c>
      <c r="C126" t="s">
        <v>5023</v>
      </c>
      <c r="D126" s="2">
        <v>0.246</v>
      </c>
      <c r="E126" s="6" t="s">
        <v>602</v>
      </c>
      <c r="F126" s="6" t="s">
        <v>602</v>
      </c>
      <c r="G126" t="s">
        <v>5024</v>
      </c>
      <c r="H126" s="6">
        <v>5</v>
      </c>
    </row>
    <row r="127" spans="1:8" x14ac:dyDescent="0.15">
      <c r="A127" t="s">
        <v>4876</v>
      </c>
      <c r="B127" t="s">
        <v>3856</v>
      </c>
      <c r="C127" t="s">
        <v>5025</v>
      </c>
      <c r="D127" s="2">
        <v>0.246</v>
      </c>
      <c r="E127" s="6" t="s">
        <v>602</v>
      </c>
      <c r="F127" s="6">
        <v>0.95799999999999996</v>
      </c>
      <c r="G127" t="s">
        <v>5026</v>
      </c>
      <c r="H127" s="6">
        <v>11</v>
      </c>
    </row>
    <row r="128" spans="1:8" x14ac:dyDescent="0.15">
      <c r="A128" t="s">
        <v>5004</v>
      </c>
      <c r="B128" t="s">
        <v>3856</v>
      </c>
      <c r="C128" t="s">
        <v>5027</v>
      </c>
      <c r="D128" s="2">
        <v>0.25</v>
      </c>
      <c r="E128" s="6" t="s">
        <v>602</v>
      </c>
      <c r="F128" s="6" t="s">
        <v>602</v>
      </c>
      <c r="G128" t="s">
        <v>5028</v>
      </c>
      <c r="H128" s="6">
        <v>2</v>
      </c>
    </row>
    <row r="129" spans="1:8" x14ac:dyDescent="0.15">
      <c r="A129" t="s">
        <v>4767</v>
      </c>
      <c r="B129" t="s">
        <v>5029</v>
      </c>
      <c r="C129" t="s">
        <v>5030</v>
      </c>
      <c r="D129" s="2">
        <v>0.25600000000000001</v>
      </c>
      <c r="E129" s="6" t="s">
        <v>602</v>
      </c>
      <c r="F129" s="6" t="s">
        <v>602</v>
      </c>
      <c r="G129" t="s">
        <v>5031</v>
      </c>
      <c r="H129" s="6">
        <v>3</v>
      </c>
    </row>
    <row r="130" spans="1:8" x14ac:dyDescent="0.15">
      <c r="A130" t="s">
        <v>4771</v>
      </c>
      <c r="B130" t="s">
        <v>5032</v>
      </c>
      <c r="C130" t="s">
        <v>5033</v>
      </c>
      <c r="D130" s="2">
        <v>0.25700000000000001</v>
      </c>
      <c r="E130" s="6" t="s">
        <v>602</v>
      </c>
      <c r="F130" s="6" t="s">
        <v>602</v>
      </c>
      <c r="G130" t="s">
        <v>5034</v>
      </c>
      <c r="H130" s="6">
        <v>8</v>
      </c>
    </row>
    <row r="131" spans="1:8" x14ac:dyDescent="0.15">
      <c r="A131" t="s">
        <v>4819</v>
      </c>
      <c r="B131" t="s">
        <v>5035</v>
      </c>
      <c r="C131" t="s">
        <v>5036</v>
      </c>
      <c r="D131" s="2">
        <v>0.25800000000000001</v>
      </c>
      <c r="E131" s="6" t="s">
        <v>602</v>
      </c>
      <c r="F131" s="6" t="s">
        <v>602</v>
      </c>
      <c r="G131" t="s">
        <v>5037</v>
      </c>
      <c r="H131" s="6">
        <v>5</v>
      </c>
    </row>
    <row r="132" spans="1:8" x14ac:dyDescent="0.15">
      <c r="A132" t="s">
        <v>5038</v>
      </c>
      <c r="B132" t="s">
        <v>5039</v>
      </c>
      <c r="C132" t="s">
        <v>5040</v>
      </c>
      <c r="D132" s="2">
        <v>0.26100000000000001</v>
      </c>
      <c r="E132" s="6" t="s">
        <v>602</v>
      </c>
      <c r="F132" s="6" t="s">
        <v>602</v>
      </c>
      <c r="G132" t="s">
        <v>1595</v>
      </c>
      <c r="H132" s="6">
        <v>1</v>
      </c>
    </row>
    <row r="133" spans="1:8" x14ac:dyDescent="0.15">
      <c r="A133" t="s">
        <v>5041</v>
      </c>
      <c r="B133" t="s">
        <v>4951</v>
      </c>
      <c r="C133" t="s">
        <v>5042</v>
      </c>
      <c r="D133" s="2">
        <v>0.26100000000000001</v>
      </c>
      <c r="E133" s="6" t="s">
        <v>602</v>
      </c>
      <c r="F133" s="6" t="s">
        <v>602</v>
      </c>
      <c r="G133" t="s">
        <v>1568</v>
      </c>
      <c r="H133" s="6">
        <v>1</v>
      </c>
    </row>
    <row r="134" spans="1:8" x14ac:dyDescent="0.15">
      <c r="A134" t="s">
        <v>4819</v>
      </c>
      <c r="B134" t="s">
        <v>4820</v>
      </c>
      <c r="C134" t="s">
        <v>5043</v>
      </c>
      <c r="D134" s="2">
        <v>0.26500000000000001</v>
      </c>
      <c r="E134" s="6" t="s">
        <v>602</v>
      </c>
      <c r="F134" s="6" t="s">
        <v>602</v>
      </c>
      <c r="G134" t="s">
        <v>5044</v>
      </c>
      <c r="H134" s="6">
        <v>12</v>
      </c>
    </row>
    <row r="135" spans="1:8" x14ac:dyDescent="0.15">
      <c r="A135" t="s">
        <v>4822</v>
      </c>
      <c r="B135" t="s">
        <v>5045</v>
      </c>
      <c r="C135" t="s">
        <v>5046</v>
      </c>
      <c r="D135" s="2">
        <v>0.26800000000000002</v>
      </c>
      <c r="E135" s="6" t="s">
        <v>602</v>
      </c>
      <c r="F135" s="6" t="s">
        <v>602</v>
      </c>
      <c r="G135" t="s">
        <v>5047</v>
      </c>
      <c r="H135" s="6">
        <v>3</v>
      </c>
    </row>
    <row r="136" spans="1:8" x14ac:dyDescent="0.15">
      <c r="A136" t="s">
        <v>4916</v>
      </c>
      <c r="B136" t="s">
        <v>3653</v>
      </c>
      <c r="C136" t="s">
        <v>5048</v>
      </c>
      <c r="D136" s="2">
        <v>0.27100000000000002</v>
      </c>
      <c r="E136" s="6" t="s">
        <v>602</v>
      </c>
      <c r="F136" s="6">
        <v>1.095</v>
      </c>
      <c r="G136" t="s">
        <v>5049</v>
      </c>
      <c r="H136" s="6">
        <v>7</v>
      </c>
    </row>
    <row r="137" spans="1:8" x14ac:dyDescent="0.15">
      <c r="A137" t="s">
        <v>5050</v>
      </c>
      <c r="B137" t="s">
        <v>5051</v>
      </c>
      <c r="C137" t="s">
        <v>5052</v>
      </c>
      <c r="D137" s="2">
        <v>0.27400000000000002</v>
      </c>
      <c r="E137" s="6" t="s">
        <v>602</v>
      </c>
      <c r="F137" s="6" t="s">
        <v>602</v>
      </c>
      <c r="G137" t="s">
        <v>4953</v>
      </c>
      <c r="H137" s="6">
        <v>2</v>
      </c>
    </row>
    <row r="138" spans="1:8" x14ac:dyDescent="0.15">
      <c r="A138" t="s">
        <v>4827</v>
      </c>
      <c r="B138" t="s">
        <v>3631</v>
      </c>
      <c r="C138" t="s">
        <v>5053</v>
      </c>
      <c r="D138" s="2">
        <v>0.27700000000000002</v>
      </c>
      <c r="E138" s="6" t="s">
        <v>602</v>
      </c>
      <c r="F138" s="6" t="s">
        <v>602</v>
      </c>
      <c r="G138" t="s">
        <v>1265</v>
      </c>
      <c r="H138" s="6">
        <v>1</v>
      </c>
    </row>
    <row r="139" spans="1:8" x14ac:dyDescent="0.15">
      <c r="A139" t="s">
        <v>4788</v>
      </c>
      <c r="B139" t="s">
        <v>4049</v>
      </c>
      <c r="C139" t="s">
        <v>5054</v>
      </c>
      <c r="D139" s="2">
        <v>0.27700000000000002</v>
      </c>
      <c r="E139" s="6" t="s">
        <v>602</v>
      </c>
      <c r="F139" s="6" t="s">
        <v>602</v>
      </c>
      <c r="G139" t="s">
        <v>1568</v>
      </c>
      <c r="H139" s="6">
        <v>1</v>
      </c>
    </row>
    <row r="140" spans="1:8" x14ac:dyDescent="0.15">
      <c r="A140" t="s">
        <v>5055</v>
      </c>
      <c r="B140" t="s">
        <v>5056</v>
      </c>
      <c r="C140" t="s">
        <v>5057</v>
      </c>
      <c r="D140" s="2">
        <v>0.27700000000000002</v>
      </c>
      <c r="E140" s="6" t="s">
        <v>602</v>
      </c>
      <c r="F140" s="6" t="s">
        <v>602</v>
      </c>
      <c r="G140" t="s">
        <v>1265</v>
      </c>
      <c r="H140" s="6">
        <v>1</v>
      </c>
    </row>
    <row r="141" spans="1:8" x14ac:dyDescent="0.15">
      <c r="A141" t="s">
        <v>4840</v>
      </c>
      <c r="B141" t="s">
        <v>4439</v>
      </c>
      <c r="C141" t="s">
        <v>5058</v>
      </c>
      <c r="D141" s="2">
        <v>0.27900000000000003</v>
      </c>
      <c r="E141" s="6" t="s">
        <v>602</v>
      </c>
      <c r="F141" s="6" t="s">
        <v>602</v>
      </c>
      <c r="G141" t="s">
        <v>5059</v>
      </c>
      <c r="H141" s="6">
        <v>3</v>
      </c>
    </row>
    <row r="142" spans="1:8" x14ac:dyDescent="0.15">
      <c r="A142" t="s">
        <v>4777</v>
      </c>
      <c r="B142" t="s">
        <v>5060</v>
      </c>
      <c r="C142" t="s">
        <v>5061</v>
      </c>
      <c r="D142" s="2">
        <v>0.28199999999999997</v>
      </c>
      <c r="E142" s="6" t="s">
        <v>602</v>
      </c>
      <c r="F142" s="6" t="s">
        <v>602</v>
      </c>
      <c r="G142" t="s">
        <v>5062</v>
      </c>
      <c r="H142" s="6">
        <v>2</v>
      </c>
    </row>
    <row r="143" spans="1:8" x14ac:dyDescent="0.15">
      <c r="A143" t="s">
        <v>5001</v>
      </c>
      <c r="B143" t="s">
        <v>5063</v>
      </c>
      <c r="C143" t="s">
        <v>5001</v>
      </c>
      <c r="D143" s="2">
        <v>0.28799999999999998</v>
      </c>
      <c r="E143" s="6" t="s">
        <v>602</v>
      </c>
      <c r="F143" s="6" t="s">
        <v>602</v>
      </c>
      <c r="G143" t="s">
        <v>5064</v>
      </c>
      <c r="H143" s="6">
        <v>4</v>
      </c>
    </row>
    <row r="144" spans="1:8" x14ac:dyDescent="0.15">
      <c r="A144" t="s">
        <v>4762</v>
      </c>
      <c r="B144" t="s">
        <v>3453</v>
      </c>
      <c r="C144" t="s">
        <v>5065</v>
      </c>
      <c r="D144" s="2">
        <v>0.29199999999999998</v>
      </c>
      <c r="E144" s="6" t="s">
        <v>602</v>
      </c>
      <c r="F144" s="6" t="s">
        <v>602</v>
      </c>
      <c r="G144" t="s">
        <v>1588</v>
      </c>
      <c r="H144" s="6">
        <v>1</v>
      </c>
    </row>
    <row r="145" spans="1:8" x14ac:dyDescent="0.15">
      <c r="A145" t="s">
        <v>5066</v>
      </c>
      <c r="B145" t="s">
        <v>3435</v>
      </c>
      <c r="C145" t="s">
        <v>5066</v>
      </c>
      <c r="D145" s="2">
        <v>0.29199999999999998</v>
      </c>
      <c r="E145" s="6" t="s">
        <v>602</v>
      </c>
      <c r="F145" s="6" t="s">
        <v>602</v>
      </c>
      <c r="G145" t="s">
        <v>5067</v>
      </c>
      <c r="H145" s="6">
        <v>1</v>
      </c>
    </row>
    <row r="146" spans="1:8" x14ac:dyDescent="0.15">
      <c r="A146" t="s">
        <v>4770</v>
      </c>
      <c r="B146" t="s">
        <v>4072</v>
      </c>
      <c r="C146" t="s">
        <v>5068</v>
      </c>
      <c r="D146" s="2">
        <v>0.29199999999999998</v>
      </c>
      <c r="E146" s="6" t="s">
        <v>602</v>
      </c>
      <c r="F146" s="6" t="s">
        <v>602</v>
      </c>
      <c r="G146" t="s">
        <v>1430</v>
      </c>
      <c r="H146" s="6">
        <v>1</v>
      </c>
    </row>
    <row r="147" spans="1:8" x14ac:dyDescent="0.15">
      <c r="A147" t="s">
        <v>4827</v>
      </c>
      <c r="B147" t="s">
        <v>5069</v>
      </c>
      <c r="C147" t="s">
        <v>5070</v>
      </c>
      <c r="D147" s="2">
        <v>0.29199999999999998</v>
      </c>
      <c r="E147" s="6" t="s">
        <v>602</v>
      </c>
      <c r="F147" s="6" t="s">
        <v>602</v>
      </c>
      <c r="G147" t="s">
        <v>1588</v>
      </c>
      <c r="H147" s="6">
        <v>1</v>
      </c>
    </row>
    <row r="148" spans="1:8" x14ac:dyDescent="0.15">
      <c r="A148" t="s">
        <v>4957</v>
      </c>
      <c r="B148" t="s">
        <v>5071</v>
      </c>
      <c r="C148" t="s">
        <v>5072</v>
      </c>
      <c r="D148" s="2">
        <v>0.30599999999999999</v>
      </c>
      <c r="E148" s="6" t="s">
        <v>602</v>
      </c>
      <c r="F148" s="6" t="s">
        <v>602</v>
      </c>
      <c r="G148" t="s">
        <v>5073</v>
      </c>
      <c r="H148" s="6">
        <v>2</v>
      </c>
    </row>
    <row r="149" spans="1:8" x14ac:dyDescent="0.15">
      <c r="A149" t="s">
        <v>5074</v>
      </c>
      <c r="B149" t="s">
        <v>5075</v>
      </c>
      <c r="C149" t="s">
        <v>5076</v>
      </c>
      <c r="D149" s="2">
        <v>0.308</v>
      </c>
      <c r="E149" s="6" t="s">
        <v>602</v>
      </c>
      <c r="F149" s="6" t="s">
        <v>602</v>
      </c>
      <c r="G149" t="s">
        <v>1551</v>
      </c>
      <c r="H149" s="6">
        <v>1</v>
      </c>
    </row>
    <row r="150" spans="1:8" x14ac:dyDescent="0.15">
      <c r="A150" t="s">
        <v>4928</v>
      </c>
      <c r="B150" t="s">
        <v>3546</v>
      </c>
      <c r="C150" t="s">
        <v>5077</v>
      </c>
      <c r="D150" s="2">
        <v>0.312</v>
      </c>
      <c r="E150" s="6" t="s">
        <v>602</v>
      </c>
      <c r="F150" s="6">
        <v>-1.2929999999999999</v>
      </c>
      <c r="G150" t="s">
        <v>5078</v>
      </c>
      <c r="H150" s="6">
        <v>6</v>
      </c>
    </row>
    <row r="151" spans="1:8" x14ac:dyDescent="0.15">
      <c r="A151" t="s">
        <v>5055</v>
      </c>
      <c r="B151" t="s">
        <v>5056</v>
      </c>
      <c r="C151" t="s">
        <v>5079</v>
      </c>
      <c r="D151" s="2">
        <v>0.314</v>
      </c>
      <c r="E151" s="6" t="s">
        <v>602</v>
      </c>
      <c r="F151" s="6" t="s">
        <v>602</v>
      </c>
      <c r="G151" t="s">
        <v>5080</v>
      </c>
      <c r="H151" s="6">
        <v>2</v>
      </c>
    </row>
    <row r="152" spans="1:8" x14ac:dyDescent="0.15">
      <c r="A152" t="s">
        <v>5081</v>
      </c>
      <c r="B152" t="s">
        <v>5082</v>
      </c>
      <c r="C152" t="s">
        <v>5083</v>
      </c>
      <c r="D152" s="2">
        <v>0.32</v>
      </c>
      <c r="E152" s="6" t="s">
        <v>602</v>
      </c>
      <c r="F152" s="6" t="s">
        <v>602</v>
      </c>
      <c r="G152" t="s">
        <v>5084</v>
      </c>
      <c r="H152" s="6">
        <v>3</v>
      </c>
    </row>
    <row r="153" spans="1:8" x14ac:dyDescent="0.15">
      <c r="A153" t="s">
        <v>4909</v>
      </c>
      <c r="B153" t="s">
        <v>5085</v>
      </c>
      <c r="C153" t="s">
        <v>5086</v>
      </c>
      <c r="D153" s="2">
        <v>0.32200000000000001</v>
      </c>
      <c r="E153" s="6" t="s">
        <v>602</v>
      </c>
      <c r="F153" s="6" t="s">
        <v>602</v>
      </c>
      <c r="G153" t="s">
        <v>1568</v>
      </c>
      <c r="H153" s="6">
        <v>1</v>
      </c>
    </row>
    <row r="154" spans="1:8" x14ac:dyDescent="0.15">
      <c r="A154" t="s">
        <v>4916</v>
      </c>
      <c r="B154" t="s">
        <v>5087</v>
      </c>
      <c r="C154" t="s">
        <v>5088</v>
      </c>
      <c r="D154" s="2">
        <v>0.32200000000000001</v>
      </c>
      <c r="E154" s="6" t="s">
        <v>602</v>
      </c>
      <c r="F154" s="6" t="s">
        <v>602</v>
      </c>
      <c r="G154" t="s">
        <v>4486</v>
      </c>
      <c r="H154" s="6">
        <v>1</v>
      </c>
    </row>
    <row r="155" spans="1:8" x14ac:dyDescent="0.15">
      <c r="A155" t="s">
        <v>5089</v>
      </c>
      <c r="B155" t="s">
        <v>3512</v>
      </c>
      <c r="C155" t="s">
        <v>5090</v>
      </c>
      <c r="D155" s="2">
        <v>0.32200000000000001</v>
      </c>
      <c r="E155" s="6" t="s">
        <v>602</v>
      </c>
      <c r="F155" s="6" t="s">
        <v>602</v>
      </c>
      <c r="G155" t="s">
        <v>2082</v>
      </c>
      <c r="H155" s="6">
        <v>1</v>
      </c>
    </row>
    <row r="156" spans="1:8" x14ac:dyDescent="0.15">
      <c r="A156" t="s">
        <v>4762</v>
      </c>
      <c r="B156" t="s">
        <v>5091</v>
      </c>
      <c r="C156" t="s">
        <v>5092</v>
      </c>
      <c r="D156" s="2">
        <v>0.32200000000000001</v>
      </c>
      <c r="E156" s="6" t="s">
        <v>602</v>
      </c>
      <c r="F156" s="6" t="s">
        <v>602</v>
      </c>
      <c r="G156" t="s">
        <v>1627</v>
      </c>
      <c r="H156" s="6">
        <v>1</v>
      </c>
    </row>
    <row r="157" spans="1:8" x14ac:dyDescent="0.15">
      <c r="A157" t="s">
        <v>4762</v>
      </c>
      <c r="B157" t="s">
        <v>3435</v>
      </c>
      <c r="C157" t="s">
        <v>5093</v>
      </c>
      <c r="D157" s="2">
        <v>0.32200000000000001</v>
      </c>
      <c r="E157" s="6" t="s">
        <v>602</v>
      </c>
      <c r="F157" s="6" t="s">
        <v>602</v>
      </c>
      <c r="G157" t="s">
        <v>1590</v>
      </c>
      <c r="H157" s="6">
        <v>1</v>
      </c>
    </row>
    <row r="158" spans="1:8" x14ac:dyDescent="0.15">
      <c r="A158" t="s">
        <v>5094</v>
      </c>
      <c r="B158" t="s">
        <v>3956</v>
      </c>
      <c r="C158" t="s">
        <v>5095</v>
      </c>
      <c r="D158" s="2">
        <v>0.32400000000000001</v>
      </c>
      <c r="E158" s="6" t="s">
        <v>602</v>
      </c>
      <c r="F158" s="6">
        <v>0.76200000000000001</v>
      </c>
      <c r="G158" t="s">
        <v>5096</v>
      </c>
      <c r="H158" s="6">
        <v>6</v>
      </c>
    </row>
    <row r="159" spans="1:8" x14ac:dyDescent="0.15">
      <c r="A159" t="s">
        <v>5097</v>
      </c>
      <c r="B159" t="s">
        <v>4983</v>
      </c>
      <c r="C159" t="s">
        <v>5097</v>
      </c>
      <c r="D159" s="2">
        <v>0.32600000000000001</v>
      </c>
      <c r="E159" s="6" t="s">
        <v>602</v>
      </c>
      <c r="F159" s="6" t="s">
        <v>602</v>
      </c>
      <c r="G159" t="s">
        <v>5098</v>
      </c>
      <c r="H159" s="6">
        <v>3</v>
      </c>
    </row>
    <row r="160" spans="1:8" x14ac:dyDescent="0.15">
      <c r="A160" t="s">
        <v>5099</v>
      </c>
      <c r="B160" t="s">
        <v>3435</v>
      </c>
      <c r="C160" t="s">
        <v>5099</v>
      </c>
      <c r="D160" s="2">
        <v>0.33700000000000002</v>
      </c>
      <c r="E160" s="6" t="s">
        <v>602</v>
      </c>
      <c r="F160" s="6" t="s">
        <v>602</v>
      </c>
      <c r="G160" t="s">
        <v>5100</v>
      </c>
      <c r="H160" s="6">
        <v>1</v>
      </c>
    </row>
    <row r="161" spans="1:8" x14ac:dyDescent="0.15">
      <c r="A161" t="s">
        <v>4840</v>
      </c>
      <c r="B161" t="s">
        <v>3528</v>
      </c>
      <c r="C161" t="s">
        <v>5101</v>
      </c>
      <c r="D161" s="2">
        <v>0.35099999999999998</v>
      </c>
      <c r="E161" s="6" t="s">
        <v>602</v>
      </c>
      <c r="F161" s="6" t="s">
        <v>602</v>
      </c>
      <c r="G161" t="s">
        <v>1940</v>
      </c>
      <c r="H161" s="6">
        <v>1</v>
      </c>
    </row>
    <row r="162" spans="1:8" x14ac:dyDescent="0.15">
      <c r="A162" t="s">
        <v>4768</v>
      </c>
      <c r="B162" t="s">
        <v>3808</v>
      </c>
      <c r="C162" t="s">
        <v>5102</v>
      </c>
      <c r="D162" s="2">
        <v>0.35099999999999998</v>
      </c>
      <c r="E162" s="6" t="s">
        <v>602</v>
      </c>
      <c r="F162" s="6" t="s">
        <v>602</v>
      </c>
      <c r="G162" t="s">
        <v>1577</v>
      </c>
      <c r="H162" s="6">
        <v>1</v>
      </c>
    </row>
    <row r="163" spans="1:8" x14ac:dyDescent="0.15">
      <c r="A163" t="s">
        <v>5001</v>
      </c>
      <c r="B163" t="s">
        <v>5103</v>
      </c>
      <c r="C163" t="s">
        <v>5104</v>
      </c>
      <c r="D163" s="2">
        <v>0.35099999999999998</v>
      </c>
      <c r="E163" s="6" t="s">
        <v>602</v>
      </c>
      <c r="F163" s="6" t="s">
        <v>602</v>
      </c>
      <c r="G163" t="s">
        <v>5105</v>
      </c>
      <c r="H163" s="6">
        <v>1</v>
      </c>
    </row>
    <row r="164" spans="1:8" x14ac:dyDescent="0.15">
      <c r="A164" t="s">
        <v>5106</v>
      </c>
      <c r="B164" t="s">
        <v>4951</v>
      </c>
      <c r="C164" t="s">
        <v>5107</v>
      </c>
      <c r="D164" s="2">
        <v>0.36499999999999999</v>
      </c>
      <c r="E164" s="6" t="s">
        <v>602</v>
      </c>
      <c r="F164" s="6" t="s">
        <v>602</v>
      </c>
      <c r="G164" t="s">
        <v>5021</v>
      </c>
      <c r="H164" s="6">
        <v>1</v>
      </c>
    </row>
    <row r="165" spans="1:8" x14ac:dyDescent="0.15">
      <c r="A165" t="s">
        <v>5108</v>
      </c>
      <c r="B165" t="s">
        <v>5109</v>
      </c>
      <c r="C165" t="s">
        <v>5110</v>
      </c>
      <c r="D165" s="2">
        <v>0.40500000000000003</v>
      </c>
      <c r="E165" s="6" t="s">
        <v>602</v>
      </c>
      <c r="F165" s="6" t="s">
        <v>602</v>
      </c>
      <c r="G165" t="s">
        <v>1588</v>
      </c>
      <c r="H165" s="6">
        <v>1</v>
      </c>
    </row>
    <row r="166" spans="1:8" x14ac:dyDescent="0.15">
      <c r="A166" t="s">
        <v>4771</v>
      </c>
      <c r="B166" t="s">
        <v>5111</v>
      </c>
      <c r="C166" t="s">
        <v>5112</v>
      </c>
      <c r="D166" s="2">
        <v>0.41399999999999998</v>
      </c>
      <c r="E166" s="6" t="s">
        <v>602</v>
      </c>
      <c r="F166" s="6" t="s">
        <v>602</v>
      </c>
      <c r="G166" t="s">
        <v>5113</v>
      </c>
      <c r="H166" s="6">
        <v>2</v>
      </c>
    </row>
    <row r="167" spans="1:8" x14ac:dyDescent="0.15">
      <c r="A167" t="s">
        <v>5114</v>
      </c>
      <c r="B167" t="s">
        <v>3778</v>
      </c>
      <c r="C167" t="s">
        <v>5115</v>
      </c>
      <c r="D167" s="2">
        <v>0.41799999999999998</v>
      </c>
      <c r="E167" s="6" t="s">
        <v>602</v>
      </c>
      <c r="F167" s="6" t="s">
        <v>602</v>
      </c>
      <c r="G167" t="s">
        <v>844</v>
      </c>
      <c r="H167" s="6">
        <v>1</v>
      </c>
    </row>
    <row r="168" spans="1:8" x14ac:dyDescent="0.15">
      <c r="A168" t="s">
        <v>4819</v>
      </c>
      <c r="B168" t="s">
        <v>4820</v>
      </c>
      <c r="C168" t="s">
        <v>5116</v>
      </c>
      <c r="D168" s="2">
        <v>0.41799999999999998</v>
      </c>
      <c r="E168" s="6" t="s">
        <v>602</v>
      </c>
      <c r="F168" s="6" t="s">
        <v>602</v>
      </c>
      <c r="G168" t="s">
        <v>5117</v>
      </c>
      <c r="H168" s="6">
        <v>1</v>
      </c>
    </row>
    <row r="169" spans="1:8" x14ac:dyDescent="0.15">
      <c r="A169" t="s">
        <v>4771</v>
      </c>
      <c r="B169" t="s">
        <v>5118</v>
      </c>
      <c r="C169" t="s">
        <v>5119</v>
      </c>
      <c r="D169" s="2">
        <v>0.41799999999999998</v>
      </c>
      <c r="E169" s="6" t="s">
        <v>602</v>
      </c>
      <c r="F169" s="6" t="s">
        <v>602</v>
      </c>
      <c r="G169" t="s">
        <v>5105</v>
      </c>
      <c r="H169" s="6">
        <v>1</v>
      </c>
    </row>
    <row r="170" spans="1:8" x14ac:dyDescent="0.15">
      <c r="A170" t="s">
        <v>4840</v>
      </c>
      <c r="B170" t="s">
        <v>3528</v>
      </c>
      <c r="C170" t="s">
        <v>5120</v>
      </c>
      <c r="D170" s="2">
        <v>0.433</v>
      </c>
      <c r="E170" s="6" t="s">
        <v>602</v>
      </c>
      <c r="F170" s="6">
        <v>-0.13200000000000001</v>
      </c>
      <c r="G170" t="s">
        <v>5121</v>
      </c>
      <c r="H170" s="6">
        <v>7</v>
      </c>
    </row>
    <row r="171" spans="1:8" x14ac:dyDescent="0.15">
      <c r="A171" t="s">
        <v>5122</v>
      </c>
      <c r="B171" t="s">
        <v>3653</v>
      </c>
      <c r="C171" t="s">
        <v>5123</v>
      </c>
      <c r="D171" s="2">
        <v>0.442</v>
      </c>
      <c r="E171" s="6" t="s">
        <v>602</v>
      </c>
      <c r="F171" s="6">
        <v>-0.71399999999999997</v>
      </c>
      <c r="G171" t="s">
        <v>5124</v>
      </c>
      <c r="H171" s="6">
        <v>6</v>
      </c>
    </row>
    <row r="172" spans="1:8" x14ac:dyDescent="0.15">
      <c r="A172" t="s">
        <v>4945</v>
      </c>
      <c r="B172" t="s">
        <v>3512</v>
      </c>
      <c r="C172" t="s">
        <v>5125</v>
      </c>
      <c r="D172" s="2">
        <v>0.442</v>
      </c>
      <c r="E172" s="6" t="s">
        <v>602</v>
      </c>
      <c r="F172" s="6" t="s">
        <v>602</v>
      </c>
      <c r="G172" t="s">
        <v>2082</v>
      </c>
      <c r="H172" s="6">
        <v>1</v>
      </c>
    </row>
    <row r="173" spans="1:8" x14ac:dyDescent="0.15">
      <c r="A173" t="s">
        <v>4771</v>
      </c>
      <c r="B173" t="s">
        <v>5126</v>
      </c>
      <c r="C173" t="s">
        <v>5127</v>
      </c>
      <c r="D173" s="2">
        <v>0.44700000000000001</v>
      </c>
      <c r="E173" s="6" t="s">
        <v>602</v>
      </c>
      <c r="F173" s="6" t="s">
        <v>602</v>
      </c>
      <c r="G173" t="s">
        <v>5128</v>
      </c>
      <c r="H173" s="6">
        <v>3</v>
      </c>
    </row>
    <row r="174" spans="1:8" x14ac:dyDescent="0.15">
      <c r="A174" t="s">
        <v>4819</v>
      </c>
      <c r="B174" t="s">
        <v>5129</v>
      </c>
      <c r="C174" t="s">
        <v>5130</v>
      </c>
      <c r="D174" s="2">
        <v>0.45400000000000001</v>
      </c>
      <c r="E174" s="6" t="s">
        <v>602</v>
      </c>
      <c r="F174" s="6" t="s">
        <v>602</v>
      </c>
      <c r="G174" t="s">
        <v>1568</v>
      </c>
      <c r="H174" s="6">
        <v>1</v>
      </c>
    </row>
    <row r="175" spans="1:8" x14ac:dyDescent="0.15">
      <c r="A175" t="s">
        <v>4909</v>
      </c>
      <c r="B175" t="s">
        <v>4873</v>
      </c>
      <c r="C175" t="s">
        <v>5131</v>
      </c>
      <c r="D175" s="2">
        <v>0.46600000000000003</v>
      </c>
      <c r="E175" s="6" t="s">
        <v>602</v>
      </c>
      <c r="F175" s="6" t="s">
        <v>602</v>
      </c>
      <c r="G175" t="s">
        <v>5132</v>
      </c>
      <c r="H175" s="6">
        <v>1</v>
      </c>
    </row>
    <row r="176" spans="1:8" x14ac:dyDescent="0.15">
      <c r="A176" t="s">
        <v>4782</v>
      </c>
      <c r="B176" t="s">
        <v>5133</v>
      </c>
      <c r="C176" t="s">
        <v>5134</v>
      </c>
      <c r="D176" s="2">
        <v>0.46600000000000003</v>
      </c>
      <c r="E176" s="6" t="s">
        <v>602</v>
      </c>
      <c r="F176" s="6" t="s">
        <v>602</v>
      </c>
      <c r="G176" t="s">
        <v>5132</v>
      </c>
      <c r="H176" s="6">
        <v>1</v>
      </c>
    </row>
    <row r="177" spans="1:8" x14ac:dyDescent="0.15">
      <c r="A177" t="s">
        <v>5135</v>
      </c>
      <c r="B177" t="s">
        <v>5136</v>
      </c>
      <c r="C177" t="s">
        <v>5137</v>
      </c>
      <c r="D177" s="2">
        <v>0.46600000000000003</v>
      </c>
      <c r="E177" s="6" t="s">
        <v>602</v>
      </c>
      <c r="F177" s="6" t="s">
        <v>602</v>
      </c>
      <c r="G177" t="s">
        <v>4689</v>
      </c>
      <c r="H177" s="6">
        <v>1</v>
      </c>
    </row>
    <row r="178" spans="1:8" x14ac:dyDescent="0.15">
      <c r="A178" t="s">
        <v>5122</v>
      </c>
      <c r="B178" t="s">
        <v>3528</v>
      </c>
      <c r="C178" t="s">
        <v>5138</v>
      </c>
      <c r="D178" s="2">
        <v>0.48</v>
      </c>
      <c r="E178" s="6" t="s">
        <v>602</v>
      </c>
      <c r="F178" s="6">
        <v>-0.67900000000000005</v>
      </c>
      <c r="G178" t="s">
        <v>5139</v>
      </c>
      <c r="H178" s="6">
        <v>5</v>
      </c>
    </row>
    <row r="179" spans="1:8" x14ac:dyDescent="0.15">
      <c r="A179" t="s">
        <v>4782</v>
      </c>
      <c r="B179" t="s">
        <v>5140</v>
      </c>
      <c r="C179" t="s">
        <v>5141</v>
      </c>
      <c r="D179" s="2">
        <v>0.5</v>
      </c>
      <c r="E179" s="6" t="s">
        <v>602</v>
      </c>
      <c r="F179" s="6" t="s">
        <v>602</v>
      </c>
      <c r="G179" t="s">
        <v>5105</v>
      </c>
      <c r="H179" s="6">
        <v>1</v>
      </c>
    </row>
    <row r="180" spans="1:8" x14ac:dyDescent="0.15">
      <c r="A180" t="s">
        <v>4819</v>
      </c>
      <c r="B180" t="s">
        <v>4820</v>
      </c>
      <c r="C180" t="s">
        <v>5142</v>
      </c>
      <c r="D180" s="2">
        <v>0.503</v>
      </c>
      <c r="E180" s="6" t="s">
        <v>602</v>
      </c>
      <c r="F180" s="6" t="s">
        <v>602</v>
      </c>
      <c r="G180" t="s">
        <v>5143</v>
      </c>
      <c r="H180" s="6">
        <v>4</v>
      </c>
    </row>
    <row r="181" spans="1:8" x14ac:dyDescent="0.15">
      <c r="A181" t="s">
        <v>4840</v>
      </c>
      <c r="B181" t="s">
        <v>3653</v>
      </c>
      <c r="C181" t="s">
        <v>5144</v>
      </c>
      <c r="D181" s="2">
        <v>0.504</v>
      </c>
      <c r="E181" s="6" t="s">
        <v>602</v>
      </c>
      <c r="F181" s="6">
        <v>-1.0349999999999999</v>
      </c>
      <c r="G181" t="s">
        <v>5145</v>
      </c>
      <c r="H181" s="6">
        <v>10</v>
      </c>
    </row>
    <row r="182" spans="1:8" x14ac:dyDescent="0.15">
      <c r="A182" t="s">
        <v>4876</v>
      </c>
      <c r="B182" t="s">
        <v>5146</v>
      </c>
      <c r="C182" t="s">
        <v>5147</v>
      </c>
      <c r="D182" s="2">
        <v>0.51</v>
      </c>
      <c r="E182" s="6" t="s">
        <v>602</v>
      </c>
      <c r="F182" s="6" t="s">
        <v>602</v>
      </c>
      <c r="G182" t="s">
        <v>1554</v>
      </c>
      <c r="H182" s="6">
        <v>1</v>
      </c>
    </row>
    <row r="183" spans="1:8" x14ac:dyDescent="0.15">
      <c r="A183" t="s">
        <v>4822</v>
      </c>
      <c r="B183" t="s">
        <v>3500</v>
      </c>
      <c r="C183" t="s">
        <v>5148</v>
      </c>
      <c r="D183" s="2">
        <v>0.51700000000000002</v>
      </c>
      <c r="E183" s="6" t="s">
        <v>602</v>
      </c>
      <c r="F183" s="6" t="s">
        <v>602</v>
      </c>
      <c r="G183" t="s">
        <v>5149</v>
      </c>
      <c r="H183" s="6">
        <v>4</v>
      </c>
    </row>
    <row r="184" spans="1:8" x14ac:dyDescent="0.15">
      <c r="A184" t="s">
        <v>4928</v>
      </c>
      <c r="B184" t="s">
        <v>3478</v>
      </c>
      <c r="C184" t="s">
        <v>5150</v>
      </c>
      <c r="D184" s="2">
        <v>0.51900000000000002</v>
      </c>
      <c r="E184" s="6" t="s">
        <v>602</v>
      </c>
      <c r="F184" s="6" t="s">
        <v>602</v>
      </c>
      <c r="G184" t="s">
        <v>5151</v>
      </c>
      <c r="H184" s="6">
        <v>2</v>
      </c>
    </row>
    <row r="185" spans="1:8" x14ac:dyDescent="0.15">
      <c r="A185" t="s">
        <v>4771</v>
      </c>
      <c r="B185" t="s">
        <v>5152</v>
      </c>
      <c r="C185" t="s">
        <v>5152</v>
      </c>
      <c r="D185" s="2">
        <v>0.52100000000000002</v>
      </c>
      <c r="E185" s="6" t="s">
        <v>602</v>
      </c>
      <c r="F185" s="6" t="s">
        <v>602</v>
      </c>
      <c r="G185" t="s">
        <v>5105</v>
      </c>
      <c r="H185" s="6">
        <v>1</v>
      </c>
    </row>
    <row r="186" spans="1:8" x14ac:dyDescent="0.15">
      <c r="A186" t="s">
        <v>4769</v>
      </c>
      <c r="B186" t="s">
        <v>5153</v>
      </c>
      <c r="C186" t="s">
        <v>5154</v>
      </c>
      <c r="D186" s="2">
        <v>0.53100000000000003</v>
      </c>
      <c r="E186" s="6" t="s">
        <v>602</v>
      </c>
      <c r="F186" s="6" t="s">
        <v>602</v>
      </c>
      <c r="G186" t="s">
        <v>1627</v>
      </c>
      <c r="H186" s="6">
        <v>1</v>
      </c>
    </row>
    <row r="187" spans="1:8" x14ac:dyDescent="0.15">
      <c r="A187" t="s">
        <v>4822</v>
      </c>
      <c r="B187" t="s">
        <v>5155</v>
      </c>
      <c r="C187" t="s">
        <v>5156</v>
      </c>
      <c r="D187" s="2">
        <v>0.53100000000000003</v>
      </c>
      <c r="E187" s="6" t="s">
        <v>602</v>
      </c>
      <c r="F187" s="6" t="s">
        <v>602</v>
      </c>
      <c r="G187" t="s">
        <v>5157</v>
      </c>
      <c r="H187" s="6">
        <v>1</v>
      </c>
    </row>
    <row r="188" spans="1:8" x14ac:dyDescent="0.15">
      <c r="A188" t="s">
        <v>4855</v>
      </c>
      <c r="B188" t="s">
        <v>5158</v>
      </c>
      <c r="C188" t="s">
        <v>5159</v>
      </c>
      <c r="D188" s="2">
        <v>0.54100000000000004</v>
      </c>
      <c r="E188" s="6" t="s">
        <v>602</v>
      </c>
      <c r="F188" s="6" t="s">
        <v>602</v>
      </c>
      <c r="G188" t="s">
        <v>4472</v>
      </c>
      <c r="H188" s="6">
        <v>1</v>
      </c>
    </row>
    <row r="189" spans="1:8" x14ac:dyDescent="0.15">
      <c r="A189" t="s">
        <v>5160</v>
      </c>
      <c r="B189" t="s">
        <v>5161</v>
      </c>
      <c r="C189" t="s">
        <v>5162</v>
      </c>
      <c r="D189" s="2">
        <v>0.55100000000000005</v>
      </c>
      <c r="E189" s="6" t="s">
        <v>602</v>
      </c>
      <c r="F189" s="6" t="s">
        <v>602</v>
      </c>
      <c r="G189" t="s">
        <v>1563</v>
      </c>
      <c r="H189" s="6">
        <v>1</v>
      </c>
    </row>
    <row r="190" spans="1:8" x14ac:dyDescent="0.15">
      <c r="A190" t="s">
        <v>4819</v>
      </c>
      <c r="B190" t="s">
        <v>4820</v>
      </c>
      <c r="C190" t="s">
        <v>5163</v>
      </c>
      <c r="D190" s="2">
        <v>0.55600000000000005</v>
      </c>
      <c r="E190" s="6" t="s">
        <v>602</v>
      </c>
      <c r="F190" s="6" t="s">
        <v>602</v>
      </c>
      <c r="G190" t="s">
        <v>5164</v>
      </c>
      <c r="H190" s="6">
        <v>4</v>
      </c>
    </row>
    <row r="191" spans="1:8" x14ac:dyDescent="0.15">
      <c r="A191" t="s">
        <v>4782</v>
      </c>
      <c r="B191" t="s">
        <v>3631</v>
      </c>
      <c r="C191" t="s">
        <v>5165</v>
      </c>
      <c r="D191" s="2">
        <v>1</v>
      </c>
      <c r="E191" s="6" t="s">
        <v>602</v>
      </c>
      <c r="F191" s="6" t="s">
        <v>602</v>
      </c>
      <c r="G191" t="s">
        <v>5166</v>
      </c>
      <c r="H191" s="6">
        <v>2</v>
      </c>
    </row>
    <row r="192" spans="1:8" x14ac:dyDescent="0.15">
      <c r="A192" t="s">
        <v>4840</v>
      </c>
      <c r="B192" t="s">
        <v>3653</v>
      </c>
      <c r="C192" t="s">
        <v>5167</v>
      </c>
      <c r="D192" s="2">
        <v>1</v>
      </c>
      <c r="E192" s="6" t="s">
        <v>602</v>
      </c>
      <c r="F192" s="6">
        <v>-0.58499999999999996</v>
      </c>
      <c r="G192" t="s">
        <v>5168</v>
      </c>
      <c r="H192" s="6">
        <v>8</v>
      </c>
    </row>
    <row r="193" spans="1:8" x14ac:dyDescent="0.15">
      <c r="A193" t="s">
        <v>4954</v>
      </c>
      <c r="B193" t="s">
        <v>5169</v>
      </c>
      <c r="C193" t="s">
        <v>5170</v>
      </c>
      <c r="D193" s="2">
        <v>1</v>
      </c>
      <c r="E193" s="6" t="s">
        <v>602</v>
      </c>
      <c r="F193" s="6" t="s">
        <v>602</v>
      </c>
      <c r="G193" t="s">
        <v>5171</v>
      </c>
      <c r="H193" s="6">
        <v>5</v>
      </c>
    </row>
    <row r="194" spans="1:8" x14ac:dyDescent="0.15">
      <c r="A194" t="s">
        <v>4909</v>
      </c>
      <c r="B194" t="s">
        <v>4873</v>
      </c>
      <c r="C194" t="s">
        <v>5172</v>
      </c>
      <c r="D194" s="2">
        <v>1</v>
      </c>
      <c r="E194" s="6" t="s">
        <v>602</v>
      </c>
      <c r="F194" s="6" t="s">
        <v>602</v>
      </c>
      <c r="G194" t="s">
        <v>5173</v>
      </c>
      <c r="H194" s="6">
        <v>4</v>
      </c>
    </row>
    <row r="195" spans="1:8" x14ac:dyDescent="0.15">
      <c r="A195" t="s">
        <v>4819</v>
      </c>
      <c r="B195" t="s">
        <v>5174</v>
      </c>
      <c r="C195" t="s">
        <v>5175</v>
      </c>
      <c r="D195" s="2">
        <v>1</v>
      </c>
      <c r="E195" s="6" t="s">
        <v>602</v>
      </c>
      <c r="F195" s="6" t="s">
        <v>602</v>
      </c>
      <c r="G195" t="s">
        <v>5176</v>
      </c>
      <c r="H195" s="6">
        <v>14</v>
      </c>
    </row>
    <row r="196" spans="1:8" x14ac:dyDescent="0.15">
      <c r="A196" t="s">
        <v>4772</v>
      </c>
      <c r="B196" t="s">
        <v>4998</v>
      </c>
      <c r="C196" t="s">
        <v>5177</v>
      </c>
      <c r="D196" s="2">
        <v>1</v>
      </c>
      <c r="E196" s="6" t="s">
        <v>602</v>
      </c>
      <c r="F196" s="6" t="s">
        <v>602</v>
      </c>
      <c r="G196" t="s">
        <v>5178</v>
      </c>
      <c r="H196" s="6">
        <v>7</v>
      </c>
    </row>
    <row r="197" spans="1:8" x14ac:dyDescent="0.15">
      <c r="A197" t="s">
        <v>5179</v>
      </c>
      <c r="B197" t="s">
        <v>5180</v>
      </c>
      <c r="C197" t="s">
        <v>5181</v>
      </c>
      <c r="D197" s="2">
        <v>1</v>
      </c>
      <c r="E197" s="6" t="s">
        <v>602</v>
      </c>
      <c r="F197" s="6" t="s">
        <v>602</v>
      </c>
      <c r="G197" t="s">
        <v>5021</v>
      </c>
      <c r="H197" s="6">
        <v>1</v>
      </c>
    </row>
    <row r="198" spans="1:8" x14ac:dyDescent="0.15">
      <c r="A198" t="s">
        <v>4909</v>
      </c>
      <c r="B198" t="s">
        <v>5182</v>
      </c>
      <c r="C198" t="s">
        <v>5183</v>
      </c>
      <c r="D198" s="2">
        <v>1</v>
      </c>
      <c r="E198" s="6" t="s">
        <v>602</v>
      </c>
      <c r="F198" s="6" t="s">
        <v>602</v>
      </c>
      <c r="G198" t="s">
        <v>5184</v>
      </c>
      <c r="H198" s="6">
        <v>3</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2"/>
  <sheetViews>
    <sheetView workbookViewId="0">
      <selection activeCell="H32" sqref="H32"/>
    </sheetView>
  </sheetViews>
  <sheetFormatPr baseColWidth="10" defaultRowHeight="13" x14ac:dyDescent="0.15"/>
  <cols>
    <col min="1" max="1" width="18.5" customWidth="1"/>
    <col min="4" max="4" width="60.83203125" customWidth="1"/>
    <col min="5" max="5" width="11.5" style="6" customWidth="1"/>
    <col min="6" max="6" width="34.5" customWidth="1"/>
    <col min="7" max="7" width="11.5" style="6" customWidth="1"/>
    <col min="8" max="8" width="41" customWidth="1"/>
  </cols>
  <sheetData>
    <row r="1" spans="1:9" x14ac:dyDescent="0.15">
      <c r="A1" s="1" t="s">
        <v>5575</v>
      </c>
    </row>
    <row r="2" spans="1:9" s="1" customFormat="1" x14ac:dyDescent="0.15">
      <c r="A2" s="1" t="s">
        <v>5185</v>
      </c>
      <c r="B2" s="1" t="s">
        <v>5186</v>
      </c>
      <c r="C2" s="1" t="s">
        <v>5187</v>
      </c>
      <c r="D2" s="1" t="s">
        <v>5188</v>
      </c>
      <c r="E2" s="7" t="s">
        <v>5189</v>
      </c>
      <c r="F2" s="1" t="s">
        <v>5190</v>
      </c>
      <c r="G2" s="7" t="s">
        <v>5191</v>
      </c>
      <c r="H2" s="1" t="s">
        <v>5192</v>
      </c>
      <c r="I2" s="1" t="s">
        <v>5193</v>
      </c>
    </row>
    <row r="3" spans="1:9" x14ac:dyDescent="0.15">
      <c r="A3" s="6">
        <v>9.2379999999999995</v>
      </c>
      <c r="B3" s="6">
        <v>24</v>
      </c>
      <c r="C3" s="6">
        <v>11</v>
      </c>
      <c r="D3" t="s">
        <v>5194</v>
      </c>
      <c r="E3" s="6">
        <v>12</v>
      </c>
      <c r="F3" t="s">
        <v>5195</v>
      </c>
      <c r="G3" s="6">
        <v>1</v>
      </c>
      <c r="H3" t="s">
        <v>4445</v>
      </c>
      <c r="I3" t="s">
        <v>5196</v>
      </c>
    </row>
    <row r="4" spans="1:9" x14ac:dyDescent="0.15">
      <c r="A4" s="6">
        <v>4.75</v>
      </c>
      <c r="B4" s="6">
        <v>23</v>
      </c>
      <c r="C4" s="6">
        <v>4</v>
      </c>
      <c r="D4" t="s">
        <v>5197</v>
      </c>
      <c r="E4" s="6">
        <v>16</v>
      </c>
      <c r="F4" t="s">
        <v>5198</v>
      </c>
      <c r="G4" s="6">
        <v>3</v>
      </c>
      <c r="H4" t="s">
        <v>5199</v>
      </c>
      <c r="I4" t="s">
        <v>5200</v>
      </c>
    </row>
    <row r="5" spans="1:9" x14ac:dyDescent="0.15">
      <c r="A5" s="6">
        <v>2.8580000000000001</v>
      </c>
      <c r="B5" s="6">
        <v>11</v>
      </c>
      <c r="C5" s="6">
        <v>4</v>
      </c>
      <c r="D5" t="s">
        <v>5201</v>
      </c>
      <c r="E5" s="6">
        <v>6</v>
      </c>
      <c r="F5" t="s">
        <v>5202</v>
      </c>
      <c r="G5" s="6">
        <v>1</v>
      </c>
      <c r="H5" t="s">
        <v>3464</v>
      </c>
      <c r="I5" t="s">
        <v>5203</v>
      </c>
    </row>
    <row r="6" spans="1:9" x14ac:dyDescent="0.15">
      <c r="A6" s="6">
        <v>2.2679999999999998</v>
      </c>
      <c r="B6" s="6">
        <v>10</v>
      </c>
      <c r="C6" s="6">
        <v>1</v>
      </c>
      <c r="D6" t="s">
        <v>1147</v>
      </c>
      <c r="E6" s="6">
        <v>7</v>
      </c>
      <c r="F6" t="s">
        <v>5204</v>
      </c>
      <c r="G6" s="6">
        <v>2</v>
      </c>
      <c r="H6" t="s">
        <v>5205</v>
      </c>
      <c r="I6" t="s">
        <v>5206</v>
      </c>
    </row>
    <row r="7" spans="1:9" x14ac:dyDescent="0.15">
      <c r="A7" s="6">
        <v>0.70699999999999996</v>
      </c>
      <c r="B7" s="6">
        <v>10</v>
      </c>
      <c r="C7" s="6">
        <v>1</v>
      </c>
      <c r="D7" t="s">
        <v>651</v>
      </c>
      <c r="E7" s="6">
        <v>8</v>
      </c>
      <c r="F7" t="s">
        <v>5207</v>
      </c>
      <c r="G7" s="6">
        <v>1</v>
      </c>
      <c r="H7" t="s">
        <v>3417</v>
      </c>
      <c r="I7" t="s">
        <v>5208</v>
      </c>
    </row>
    <row r="8" spans="1:9" x14ac:dyDescent="0.15">
      <c r="A8" s="6">
        <v>0</v>
      </c>
      <c r="B8" s="6">
        <v>8</v>
      </c>
      <c r="C8" s="6">
        <v>1</v>
      </c>
      <c r="D8" t="s">
        <v>691</v>
      </c>
      <c r="E8" s="6">
        <v>6</v>
      </c>
      <c r="F8" t="s">
        <v>5209</v>
      </c>
      <c r="G8" s="6">
        <v>1</v>
      </c>
      <c r="H8" t="s">
        <v>4332</v>
      </c>
      <c r="I8" t="s">
        <v>5210</v>
      </c>
    </row>
    <row r="9" spans="1:9" x14ac:dyDescent="0.15">
      <c r="A9" s="6">
        <v>-3.78</v>
      </c>
      <c r="B9" s="6">
        <v>9</v>
      </c>
      <c r="C9" s="6">
        <v>1</v>
      </c>
      <c r="D9" t="s">
        <v>846</v>
      </c>
      <c r="E9" s="6">
        <v>7</v>
      </c>
      <c r="F9" t="s">
        <v>5211</v>
      </c>
      <c r="G9" s="6">
        <v>1</v>
      </c>
      <c r="H9" t="s">
        <v>4445</v>
      </c>
      <c r="I9" t="s">
        <v>5210</v>
      </c>
    </row>
    <row r="10" spans="1:9" x14ac:dyDescent="0.15">
      <c r="A10" s="6">
        <v>-4.4909999999999997</v>
      </c>
      <c r="B10" s="6">
        <v>8</v>
      </c>
      <c r="C10" s="6">
        <v>1</v>
      </c>
      <c r="D10" t="s">
        <v>1509</v>
      </c>
      <c r="E10" s="6">
        <v>6</v>
      </c>
      <c r="F10" t="s">
        <v>5212</v>
      </c>
      <c r="G10" s="6">
        <v>1</v>
      </c>
      <c r="H10" t="s">
        <v>4424</v>
      </c>
      <c r="I10" t="s">
        <v>5208</v>
      </c>
    </row>
    <row r="11" spans="1:9" x14ac:dyDescent="0.15">
      <c r="A11" s="6">
        <v>-4.4909999999999997</v>
      </c>
      <c r="B11" s="6">
        <v>8</v>
      </c>
      <c r="C11" s="6">
        <v>1</v>
      </c>
      <c r="D11" t="s">
        <v>1426</v>
      </c>
      <c r="E11" s="6">
        <v>6</v>
      </c>
      <c r="F11" t="s">
        <v>5213</v>
      </c>
      <c r="G11" s="6">
        <v>1</v>
      </c>
      <c r="H11" t="s">
        <v>4424</v>
      </c>
      <c r="I11" t="s">
        <v>5210</v>
      </c>
    </row>
    <row r="12" spans="1:9" x14ac:dyDescent="0.15">
      <c r="A12" s="6">
        <v>-4.5359999999999996</v>
      </c>
      <c r="B12" s="6">
        <v>9</v>
      </c>
      <c r="C12" s="6">
        <v>1</v>
      </c>
      <c r="D12" t="s">
        <v>922</v>
      </c>
      <c r="E12" s="6">
        <v>7</v>
      </c>
      <c r="F12" t="s">
        <v>5214</v>
      </c>
      <c r="G12" s="6">
        <v>1</v>
      </c>
      <c r="H12" t="s">
        <v>4424</v>
      </c>
      <c r="I12" t="s">
        <v>5210</v>
      </c>
    </row>
    <row r="13" spans="1:9" x14ac:dyDescent="0.15">
      <c r="A13" s="6">
        <v>-5.3070000000000004</v>
      </c>
      <c r="B13" s="6">
        <v>8</v>
      </c>
      <c r="C13" s="6">
        <v>1</v>
      </c>
      <c r="D13" t="s">
        <v>844</v>
      </c>
      <c r="E13" s="6">
        <v>6</v>
      </c>
      <c r="F13" t="s">
        <v>5215</v>
      </c>
      <c r="G13" s="6">
        <v>1</v>
      </c>
      <c r="H13" t="s">
        <v>4081</v>
      </c>
      <c r="I13" t="s">
        <v>5210</v>
      </c>
    </row>
    <row r="14" spans="1:9" x14ac:dyDescent="0.15">
      <c r="A14" s="6">
        <v>-5.8140000000000001</v>
      </c>
      <c r="B14" s="6">
        <v>7</v>
      </c>
      <c r="C14" s="6">
        <v>1</v>
      </c>
      <c r="D14" t="s">
        <v>1928</v>
      </c>
      <c r="E14" s="6">
        <v>5</v>
      </c>
      <c r="F14" t="s">
        <v>5216</v>
      </c>
      <c r="G14" s="6">
        <v>1</v>
      </c>
      <c r="H14" t="s">
        <v>4346</v>
      </c>
      <c r="I14" t="s">
        <v>5210</v>
      </c>
    </row>
    <row r="15" spans="1:9" x14ac:dyDescent="0.15">
      <c r="A15" s="6">
        <v>-6</v>
      </c>
      <c r="B15" s="6">
        <v>6</v>
      </c>
      <c r="C15" s="6">
        <v>1</v>
      </c>
      <c r="D15" t="s">
        <v>1485</v>
      </c>
      <c r="E15" s="6">
        <v>4</v>
      </c>
      <c r="F15" t="s">
        <v>5217</v>
      </c>
      <c r="G15" s="6">
        <v>1</v>
      </c>
      <c r="H15" t="s">
        <v>3417</v>
      </c>
      <c r="I15" t="s">
        <v>5208</v>
      </c>
    </row>
    <row r="16" spans="1:9" x14ac:dyDescent="0.15">
      <c r="A16" s="6">
        <v>-6</v>
      </c>
      <c r="B16" s="6">
        <v>6</v>
      </c>
      <c r="C16" s="6">
        <v>1</v>
      </c>
      <c r="D16" t="s">
        <v>1485</v>
      </c>
      <c r="E16" s="6">
        <v>4</v>
      </c>
      <c r="F16" t="s">
        <v>5218</v>
      </c>
      <c r="G16" s="6">
        <v>1</v>
      </c>
      <c r="H16" t="s">
        <v>3547</v>
      </c>
      <c r="I16" t="s">
        <v>5208</v>
      </c>
    </row>
    <row r="17" spans="1:9" x14ac:dyDescent="0.15">
      <c r="A17" s="6">
        <v>-6</v>
      </c>
      <c r="B17" s="6">
        <v>6</v>
      </c>
      <c r="C17" s="6">
        <v>1</v>
      </c>
      <c r="D17" t="s">
        <v>1418</v>
      </c>
      <c r="E17" s="6">
        <v>4</v>
      </c>
      <c r="F17" t="s">
        <v>5219</v>
      </c>
      <c r="G17" s="6">
        <v>1</v>
      </c>
      <c r="H17" t="s">
        <v>3547</v>
      </c>
      <c r="I17" t="s">
        <v>5210</v>
      </c>
    </row>
    <row r="18" spans="1:9" x14ac:dyDescent="0.15">
      <c r="A18" s="6">
        <v>-6.2610000000000001</v>
      </c>
      <c r="B18" s="6">
        <v>7</v>
      </c>
      <c r="C18" s="6">
        <v>1</v>
      </c>
      <c r="D18" t="s">
        <v>934</v>
      </c>
      <c r="E18" s="6">
        <v>5</v>
      </c>
      <c r="F18" t="s">
        <v>5220</v>
      </c>
      <c r="G18" s="6">
        <v>1</v>
      </c>
      <c r="H18" t="s">
        <v>4332</v>
      </c>
      <c r="I18" t="s">
        <v>5210</v>
      </c>
    </row>
    <row r="19" spans="1:9" x14ac:dyDescent="0.15">
      <c r="A19" s="6">
        <v>-8.0830000000000002</v>
      </c>
      <c r="B19" s="6">
        <v>5</v>
      </c>
      <c r="C19" s="6">
        <v>1</v>
      </c>
      <c r="D19" t="s">
        <v>1833</v>
      </c>
      <c r="E19" s="6">
        <v>3</v>
      </c>
      <c r="F19" t="s">
        <v>5221</v>
      </c>
      <c r="G19" s="6">
        <v>1</v>
      </c>
      <c r="H19" t="s">
        <v>3417</v>
      </c>
      <c r="I19" t="s">
        <v>5208</v>
      </c>
    </row>
    <row r="20" spans="1:9" x14ac:dyDescent="0.15">
      <c r="A20" s="6">
        <v>-9.1920000000000002</v>
      </c>
      <c r="B20" s="6">
        <v>4</v>
      </c>
      <c r="C20" s="6">
        <v>1</v>
      </c>
      <c r="D20" t="s">
        <v>864</v>
      </c>
      <c r="E20" s="6">
        <v>2</v>
      </c>
      <c r="F20" t="s">
        <v>13</v>
      </c>
      <c r="G20" s="6">
        <v>1</v>
      </c>
      <c r="H20" t="s">
        <v>3547</v>
      </c>
      <c r="I20" t="s">
        <v>5210</v>
      </c>
    </row>
    <row r="21" spans="1:9" x14ac:dyDescent="0.15">
      <c r="A21" s="6">
        <v>-17.146000000000001</v>
      </c>
      <c r="B21" s="6">
        <v>8</v>
      </c>
      <c r="C21" s="6">
        <v>1</v>
      </c>
      <c r="D21" t="s">
        <v>772</v>
      </c>
      <c r="E21" s="6">
        <v>6</v>
      </c>
      <c r="F21" t="s">
        <v>5222</v>
      </c>
      <c r="G21" s="6">
        <v>1</v>
      </c>
      <c r="H21" t="s">
        <v>3547</v>
      </c>
      <c r="I21" t="s">
        <v>5210</v>
      </c>
    </row>
    <row r="22" spans="1:9" x14ac:dyDescent="0.15">
      <c r="A22" s="6">
        <v>-17.963000000000001</v>
      </c>
      <c r="B22" s="6">
        <v>8</v>
      </c>
      <c r="C22" s="6">
        <v>1</v>
      </c>
      <c r="D22" t="s">
        <v>622</v>
      </c>
      <c r="E22" s="6">
        <v>6</v>
      </c>
      <c r="F22" t="s">
        <v>5223</v>
      </c>
      <c r="G22" s="6">
        <v>1</v>
      </c>
      <c r="H22" t="s">
        <v>4346</v>
      </c>
      <c r="I22" t="s">
        <v>5208</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459"/>
  <sheetViews>
    <sheetView workbookViewId="0">
      <selection activeCell="N21" sqref="N21"/>
    </sheetView>
  </sheetViews>
  <sheetFormatPr baseColWidth="10" defaultRowHeight="13" x14ac:dyDescent="0.15"/>
  <cols>
    <col min="1" max="1" width="33.33203125" customWidth="1"/>
    <col min="2" max="2" width="47.6640625" customWidth="1"/>
    <col min="3" max="3" width="18.6640625" style="17" customWidth="1"/>
    <col min="4" max="4" width="17.6640625" style="17" customWidth="1"/>
    <col min="5" max="5" width="14.83203125" style="17" customWidth="1"/>
    <col min="6" max="6" width="11.5" style="17" customWidth="1"/>
  </cols>
  <sheetData>
    <row r="1" spans="1:6" x14ac:dyDescent="0.15">
      <c r="A1" s="1" t="s">
        <v>5610</v>
      </c>
    </row>
    <row r="2" spans="1:6" s="1" customFormat="1" x14ac:dyDescent="0.15">
      <c r="A2" s="1" t="s">
        <v>593</v>
      </c>
      <c r="B2" s="1" t="s">
        <v>5231</v>
      </c>
      <c r="C2" s="18" t="s">
        <v>595</v>
      </c>
      <c r="D2" s="18" t="s">
        <v>5232</v>
      </c>
      <c r="E2" s="18" t="s">
        <v>5233</v>
      </c>
      <c r="F2" s="18"/>
    </row>
    <row r="3" spans="1:6" x14ac:dyDescent="0.15">
      <c r="A3">
        <v>10419119</v>
      </c>
      <c r="B3" t="s">
        <v>5234</v>
      </c>
      <c r="C3" s="17">
        <v>1.5206010000000001</v>
      </c>
      <c r="D3" s="17">
        <v>1.713896E-4</v>
      </c>
      <c r="E3" s="17">
        <v>4.694765E-3</v>
      </c>
    </row>
    <row r="4" spans="1:6" x14ac:dyDescent="0.15">
      <c r="A4">
        <v>10590433</v>
      </c>
      <c r="B4" t="s">
        <v>5235</v>
      </c>
      <c r="C4" s="17">
        <v>1.666472</v>
      </c>
      <c r="D4" s="17">
        <v>1.348665E-6</v>
      </c>
      <c r="E4" s="17">
        <v>1.6480579999999999E-4</v>
      </c>
    </row>
    <row r="5" spans="1:6" x14ac:dyDescent="0.15">
      <c r="A5">
        <v>10405820</v>
      </c>
      <c r="B5" t="s">
        <v>5236</v>
      </c>
      <c r="C5" s="17">
        <v>1.455163</v>
      </c>
      <c r="D5" s="17">
        <v>1.7983960000000001E-3</v>
      </c>
      <c r="E5" s="17">
        <v>2.061936E-2</v>
      </c>
    </row>
    <row r="6" spans="1:6" x14ac:dyDescent="0.15">
      <c r="A6">
        <v>10453555</v>
      </c>
      <c r="B6" t="s">
        <v>5237</v>
      </c>
      <c r="C6" s="17">
        <v>1.4007540000000001</v>
      </c>
      <c r="D6" s="17">
        <v>2.6203419999999999E-3</v>
      </c>
      <c r="E6" s="17">
        <v>2.6127250000000001E-2</v>
      </c>
    </row>
    <row r="7" spans="1:6" x14ac:dyDescent="0.15">
      <c r="A7">
        <v>10579060</v>
      </c>
      <c r="B7" t="s">
        <v>5238</v>
      </c>
      <c r="C7" s="17">
        <v>1.41344</v>
      </c>
      <c r="D7" s="17">
        <v>2.318297E-3</v>
      </c>
      <c r="E7" s="17">
        <v>2.4409159999999999E-2</v>
      </c>
    </row>
    <row r="8" spans="1:6" x14ac:dyDescent="0.15">
      <c r="A8">
        <v>10504148</v>
      </c>
      <c r="B8" t="s">
        <v>5239</v>
      </c>
      <c r="C8" s="17">
        <v>-1.4135120000000001</v>
      </c>
      <c r="D8" s="17">
        <v>8.5696400000000002E-5</v>
      </c>
      <c r="E8" s="17">
        <v>2.9646439999999998E-3</v>
      </c>
    </row>
    <row r="9" spans="1:6" x14ac:dyDescent="0.15">
      <c r="A9">
        <v>10465831</v>
      </c>
      <c r="B9" t="s">
        <v>5240</v>
      </c>
      <c r="C9" s="17">
        <v>-2.863092</v>
      </c>
      <c r="D9" s="17">
        <v>3.893828E-7</v>
      </c>
      <c r="E9" s="17">
        <v>6.8304820000000005E-5</v>
      </c>
    </row>
    <row r="10" spans="1:6" x14ac:dyDescent="0.15">
      <c r="A10">
        <v>10429588</v>
      </c>
      <c r="B10" t="s">
        <v>5241</v>
      </c>
      <c r="C10" s="17">
        <v>1.542886</v>
      </c>
      <c r="D10" s="17">
        <v>3.3541660000000001E-2</v>
      </c>
      <c r="E10" s="17">
        <v>0.12901389999999999</v>
      </c>
    </row>
    <row r="11" spans="1:6" x14ac:dyDescent="0.15">
      <c r="A11">
        <v>10532315</v>
      </c>
      <c r="B11" t="s">
        <v>5242</v>
      </c>
      <c r="C11" s="17">
        <v>1.572101</v>
      </c>
      <c r="D11" s="17">
        <v>6.5473689999999999E-3</v>
      </c>
      <c r="E11" s="17">
        <v>4.652763E-2</v>
      </c>
    </row>
    <row r="12" spans="1:6" x14ac:dyDescent="0.15">
      <c r="A12">
        <v>10389894</v>
      </c>
      <c r="B12" t="s">
        <v>1560</v>
      </c>
      <c r="C12" s="17">
        <v>-1.464162</v>
      </c>
      <c r="D12" s="17">
        <v>2.5513169999999999E-6</v>
      </c>
      <c r="E12" s="17">
        <v>2.654523E-4</v>
      </c>
    </row>
    <row r="13" spans="1:6" x14ac:dyDescent="0.15">
      <c r="A13">
        <v>10431697</v>
      </c>
      <c r="B13" t="s">
        <v>5243</v>
      </c>
      <c r="C13" s="17">
        <v>-2.910733</v>
      </c>
      <c r="D13" s="17">
        <v>1.3155379999999999E-4</v>
      </c>
      <c r="E13" s="17">
        <v>3.9552149999999998E-3</v>
      </c>
    </row>
    <row r="14" spans="1:6" x14ac:dyDescent="0.15">
      <c r="A14">
        <v>10554269</v>
      </c>
      <c r="B14" t="s">
        <v>5244</v>
      </c>
      <c r="C14" s="17">
        <v>-1.5723119999999999</v>
      </c>
      <c r="D14" s="17">
        <v>1.0031809999999999E-3</v>
      </c>
      <c r="E14" s="17">
        <v>1.4331730000000001E-2</v>
      </c>
    </row>
    <row r="15" spans="1:6" x14ac:dyDescent="0.15">
      <c r="A15">
        <v>10480423</v>
      </c>
      <c r="B15" t="s">
        <v>5245</v>
      </c>
      <c r="C15" s="17">
        <v>1.4326030000000001</v>
      </c>
      <c r="D15" s="17">
        <v>3.5379450000000001E-7</v>
      </c>
      <c r="E15" s="17">
        <v>6.5224379999999997E-5</v>
      </c>
    </row>
    <row r="16" spans="1:6" x14ac:dyDescent="0.15">
      <c r="A16">
        <v>10597592</v>
      </c>
      <c r="B16" t="s">
        <v>5246</v>
      </c>
      <c r="C16" s="17">
        <v>-1.5544610000000001</v>
      </c>
      <c r="D16" s="17">
        <v>4.0097389999999999E-5</v>
      </c>
      <c r="E16" s="17">
        <v>1.833458E-3</v>
      </c>
    </row>
    <row r="17" spans="1:5" x14ac:dyDescent="0.15">
      <c r="A17">
        <v>10391146</v>
      </c>
      <c r="B17" t="s">
        <v>1586</v>
      </c>
      <c r="C17" s="17">
        <v>-1.568181</v>
      </c>
      <c r="D17" s="17">
        <v>1.7919680000000001E-4</v>
      </c>
      <c r="E17" s="17">
        <v>4.7803439999999997E-3</v>
      </c>
    </row>
    <row r="18" spans="1:5" x14ac:dyDescent="0.15">
      <c r="A18">
        <v>10349431</v>
      </c>
      <c r="B18" t="s">
        <v>5247</v>
      </c>
      <c r="C18" s="17">
        <v>-1.6051629999999999</v>
      </c>
      <c r="D18" s="17">
        <v>1.7654560000000001E-3</v>
      </c>
      <c r="E18" s="17">
        <v>2.0382669999999999E-2</v>
      </c>
    </row>
    <row r="19" spans="1:5" x14ac:dyDescent="0.15">
      <c r="A19">
        <v>10397148</v>
      </c>
      <c r="B19" t="s">
        <v>5248</v>
      </c>
      <c r="C19" s="17">
        <v>-1.5087299999999999</v>
      </c>
      <c r="D19" s="17">
        <v>5.0853299999999998E-6</v>
      </c>
      <c r="E19" s="17">
        <v>4.393725E-4</v>
      </c>
    </row>
    <row r="20" spans="1:5" x14ac:dyDescent="0.15">
      <c r="A20">
        <v>10514865</v>
      </c>
      <c r="B20" t="s">
        <v>5249</v>
      </c>
      <c r="C20" s="17">
        <v>1.583466</v>
      </c>
      <c r="D20" s="17">
        <v>1.6109240000000001E-5</v>
      </c>
      <c r="E20" s="17">
        <v>9.5742440000000004E-4</v>
      </c>
    </row>
    <row r="21" spans="1:5" x14ac:dyDescent="0.15">
      <c r="A21">
        <v>10397153</v>
      </c>
      <c r="B21" t="s">
        <v>5250</v>
      </c>
      <c r="C21" s="17">
        <v>-1.4693259999999999</v>
      </c>
      <c r="D21" s="17">
        <v>3.9140069999999999E-4</v>
      </c>
      <c r="E21" s="17">
        <v>7.6441979999999996E-3</v>
      </c>
    </row>
    <row r="22" spans="1:5" x14ac:dyDescent="0.15">
      <c r="A22">
        <v>10477649</v>
      </c>
      <c r="B22" t="s">
        <v>5251</v>
      </c>
      <c r="C22" s="17">
        <v>-1.4266160000000001</v>
      </c>
      <c r="D22" s="17">
        <v>2.9283720000000002E-4</v>
      </c>
      <c r="E22" s="17">
        <v>6.5653600000000001E-3</v>
      </c>
    </row>
    <row r="23" spans="1:5" x14ac:dyDescent="0.15">
      <c r="A23">
        <v>10421128</v>
      </c>
      <c r="B23" t="s">
        <v>5252</v>
      </c>
      <c r="C23" s="17">
        <v>1.4697119999999999</v>
      </c>
      <c r="D23" s="17">
        <v>5.8838849999999997E-4</v>
      </c>
      <c r="E23" s="17">
        <v>9.9709110000000007E-3</v>
      </c>
    </row>
    <row r="24" spans="1:5" x14ac:dyDescent="0.15">
      <c r="A24">
        <v>10496466</v>
      </c>
      <c r="B24" t="s">
        <v>5253</v>
      </c>
      <c r="C24" s="17">
        <v>1.484893</v>
      </c>
      <c r="D24" s="17">
        <v>2.964708E-6</v>
      </c>
      <c r="E24" s="17">
        <v>2.9439039999999998E-4</v>
      </c>
    </row>
    <row r="25" spans="1:5" x14ac:dyDescent="0.15">
      <c r="A25">
        <v>10451559</v>
      </c>
      <c r="B25" t="s">
        <v>5254</v>
      </c>
      <c r="C25" s="17">
        <v>1.4565980000000001</v>
      </c>
      <c r="D25" s="17">
        <v>5.662489E-5</v>
      </c>
      <c r="E25" s="17">
        <v>2.2864589999999998E-3</v>
      </c>
    </row>
    <row r="26" spans="1:5" x14ac:dyDescent="0.15">
      <c r="A26">
        <v>10403312</v>
      </c>
      <c r="B26" t="s">
        <v>5255</v>
      </c>
      <c r="C26" s="17">
        <v>-1.5746910000000001</v>
      </c>
      <c r="D26" s="17">
        <v>3.3967660000000001E-4</v>
      </c>
      <c r="E26" s="17">
        <v>7.1450569999999998E-3</v>
      </c>
    </row>
    <row r="27" spans="1:5" x14ac:dyDescent="0.15">
      <c r="A27">
        <v>10509790</v>
      </c>
      <c r="B27" t="s">
        <v>4709</v>
      </c>
      <c r="C27" s="17">
        <v>-1.4246589999999999</v>
      </c>
      <c r="D27" s="17">
        <v>5.4262400000000002E-8</v>
      </c>
      <c r="E27" s="17">
        <v>1.920025E-5</v>
      </c>
    </row>
    <row r="28" spans="1:5" x14ac:dyDescent="0.15">
      <c r="A28">
        <v>10431300</v>
      </c>
      <c r="B28" t="s">
        <v>4657</v>
      </c>
      <c r="C28" s="17">
        <v>1.717525</v>
      </c>
      <c r="D28" s="17">
        <v>1.1523200000000001E-6</v>
      </c>
      <c r="E28" s="17">
        <v>1.5091750000000001E-4</v>
      </c>
    </row>
    <row r="29" spans="1:5" x14ac:dyDescent="0.15">
      <c r="A29">
        <v>10512847</v>
      </c>
      <c r="B29" t="s">
        <v>1564</v>
      </c>
      <c r="C29" s="17">
        <v>1.4407220000000001</v>
      </c>
      <c r="D29" s="17">
        <v>2.0739289999999999E-6</v>
      </c>
      <c r="E29" s="17">
        <v>2.3176760000000001E-4</v>
      </c>
    </row>
    <row r="30" spans="1:5" x14ac:dyDescent="0.15">
      <c r="A30">
        <v>10438517</v>
      </c>
      <c r="B30" t="s">
        <v>4654</v>
      </c>
      <c r="C30" s="17">
        <v>1.478213</v>
      </c>
      <c r="D30" s="17">
        <v>3.2956420000000002E-6</v>
      </c>
      <c r="E30" s="17">
        <v>3.2056530000000003E-4</v>
      </c>
    </row>
    <row r="31" spans="1:5" x14ac:dyDescent="0.15">
      <c r="A31">
        <v>10502042</v>
      </c>
      <c r="B31" t="s">
        <v>5256</v>
      </c>
      <c r="C31" s="17">
        <v>1.4909490000000001</v>
      </c>
      <c r="D31" s="17">
        <v>3.7130129999999998E-4</v>
      </c>
      <c r="E31" s="17">
        <v>7.5428379999999996E-3</v>
      </c>
    </row>
    <row r="32" spans="1:5" x14ac:dyDescent="0.15">
      <c r="A32">
        <v>10549536</v>
      </c>
      <c r="B32" t="s">
        <v>5257</v>
      </c>
      <c r="C32" s="17">
        <v>1.6766859999999999</v>
      </c>
      <c r="D32" s="17">
        <v>3.7771479999999999E-6</v>
      </c>
      <c r="E32" s="17">
        <v>3.5610999999999998E-4</v>
      </c>
    </row>
    <row r="33" spans="1:5" x14ac:dyDescent="0.15">
      <c r="A33">
        <v>10450038</v>
      </c>
      <c r="B33" t="s">
        <v>5132</v>
      </c>
      <c r="C33" s="17">
        <v>-1.581976</v>
      </c>
      <c r="D33" s="17">
        <v>2.669856E-3</v>
      </c>
      <c r="E33" s="17">
        <v>2.6455429999999999E-2</v>
      </c>
    </row>
    <row r="34" spans="1:5" x14ac:dyDescent="0.15">
      <c r="A34">
        <v>10535497</v>
      </c>
      <c r="B34" t="s">
        <v>5258</v>
      </c>
      <c r="C34" s="17">
        <v>-1.4950399999999999</v>
      </c>
      <c r="D34" s="17">
        <v>3.5623579999999998E-3</v>
      </c>
      <c r="E34" s="17">
        <v>3.1784489999999999E-2</v>
      </c>
    </row>
    <row r="35" spans="1:5" x14ac:dyDescent="0.15">
      <c r="A35">
        <v>10385081</v>
      </c>
      <c r="B35" t="s">
        <v>5259</v>
      </c>
      <c r="C35" s="17">
        <v>1.549031</v>
      </c>
      <c r="D35" s="17">
        <v>3.0878680000000002E-4</v>
      </c>
      <c r="E35" s="17">
        <v>6.7606080000000004E-3</v>
      </c>
    </row>
    <row r="36" spans="1:5" x14ac:dyDescent="0.15">
      <c r="A36">
        <v>10504730</v>
      </c>
      <c r="B36" t="s">
        <v>5067</v>
      </c>
      <c r="C36" s="17">
        <v>1.6174329999999999</v>
      </c>
      <c r="D36" s="17">
        <v>1.7465539999999999E-7</v>
      </c>
      <c r="E36" s="17">
        <v>4.0441809999999997E-5</v>
      </c>
    </row>
    <row r="37" spans="1:5" x14ac:dyDescent="0.15">
      <c r="A37">
        <v>10414449</v>
      </c>
      <c r="B37" t="s">
        <v>5260</v>
      </c>
      <c r="C37" s="17">
        <v>1.4390670000000001</v>
      </c>
      <c r="D37" s="17">
        <v>1.8809869999999999E-5</v>
      </c>
      <c r="E37" s="17">
        <v>1.0717179999999999E-3</v>
      </c>
    </row>
    <row r="38" spans="1:5" x14ac:dyDescent="0.15">
      <c r="A38">
        <v>10585015</v>
      </c>
      <c r="B38" t="s">
        <v>5261</v>
      </c>
      <c r="C38" s="17">
        <v>-1.442774</v>
      </c>
      <c r="D38" s="17">
        <v>7.3667590000000003E-8</v>
      </c>
      <c r="E38" s="17">
        <v>2.4793430000000001E-5</v>
      </c>
    </row>
    <row r="39" spans="1:5" x14ac:dyDescent="0.15">
      <c r="A39">
        <v>10450444</v>
      </c>
      <c r="B39" t="s">
        <v>5262</v>
      </c>
      <c r="C39" s="17">
        <v>-1.468604</v>
      </c>
      <c r="D39" s="17">
        <v>2.1025179999999998E-5</v>
      </c>
      <c r="E39" s="17">
        <v>1.1635809999999999E-3</v>
      </c>
    </row>
    <row r="40" spans="1:5" x14ac:dyDescent="0.15">
      <c r="A40">
        <v>10432256</v>
      </c>
      <c r="B40" t="s">
        <v>5263</v>
      </c>
      <c r="C40" s="17">
        <v>1.4687079999999999</v>
      </c>
      <c r="D40" s="17">
        <v>4.3161099999999997E-8</v>
      </c>
      <c r="E40" s="17">
        <v>1.601609E-5</v>
      </c>
    </row>
    <row r="41" spans="1:5" x14ac:dyDescent="0.15">
      <c r="A41">
        <v>10603182</v>
      </c>
      <c r="B41" t="s">
        <v>5264</v>
      </c>
      <c r="C41" s="17">
        <v>-1.471976</v>
      </c>
      <c r="D41" s="17">
        <v>4.9597570000000004E-3</v>
      </c>
      <c r="E41" s="17">
        <v>3.9112510000000003E-2</v>
      </c>
    </row>
    <row r="42" spans="1:5" x14ac:dyDescent="0.15">
      <c r="A42">
        <v>10350684</v>
      </c>
      <c r="B42" t="s">
        <v>5265</v>
      </c>
      <c r="C42" s="17">
        <v>1.4535830000000001</v>
      </c>
      <c r="D42" s="17">
        <v>9.4681539999999994E-5</v>
      </c>
      <c r="E42" s="17">
        <v>3.179191E-3</v>
      </c>
    </row>
    <row r="43" spans="1:5" x14ac:dyDescent="0.15">
      <c r="A43">
        <v>10406407</v>
      </c>
      <c r="B43" t="s">
        <v>5266</v>
      </c>
      <c r="C43" s="17">
        <v>1.6887080000000001</v>
      </c>
      <c r="D43" s="17">
        <v>2.2233370000000001E-5</v>
      </c>
      <c r="E43" s="17">
        <v>1.198366E-3</v>
      </c>
    </row>
    <row r="44" spans="1:5" x14ac:dyDescent="0.15">
      <c r="A44">
        <v>10565994</v>
      </c>
      <c r="B44" t="s">
        <v>4465</v>
      </c>
      <c r="C44" s="17">
        <v>1.6832910000000001</v>
      </c>
      <c r="D44" s="17">
        <v>2.124605E-5</v>
      </c>
      <c r="E44" s="17">
        <v>1.1690979999999999E-3</v>
      </c>
    </row>
    <row r="45" spans="1:5" x14ac:dyDescent="0.15">
      <c r="A45">
        <v>10564448</v>
      </c>
      <c r="B45" t="s">
        <v>5267</v>
      </c>
      <c r="C45" s="17">
        <v>1.5333730000000001</v>
      </c>
      <c r="D45" s="17">
        <v>3.3004580000000001E-6</v>
      </c>
      <c r="E45" s="17">
        <v>3.2056530000000003E-4</v>
      </c>
    </row>
    <row r="46" spans="1:5" x14ac:dyDescent="0.15">
      <c r="A46">
        <v>10534120</v>
      </c>
      <c r="B46" t="s">
        <v>4515</v>
      </c>
      <c r="C46" s="17">
        <v>-1.441573</v>
      </c>
      <c r="D46" s="17">
        <v>1.7757720000000001E-6</v>
      </c>
      <c r="E46" s="17">
        <v>2.0477270000000001E-4</v>
      </c>
    </row>
    <row r="47" spans="1:5" x14ac:dyDescent="0.15">
      <c r="A47">
        <v>10543067</v>
      </c>
      <c r="B47" t="s">
        <v>2070</v>
      </c>
      <c r="C47" s="17">
        <v>1.692315</v>
      </c>
      <c r="D47" s="17">
        <v>3.0963549999999999E-2</v>
      </c>
      <c r="E47" s="17">
        <v>0.12303799999999999</v>
      </c>
    </row>
    <row r="48" spans="1:5" x14ac:dyDescent="0.15">
      <c r="A48">
        <v>10485048</v>
      </c>
      <c r="B48" t="s">
        <v>5268</v>
      </c>
      <c r="C48" s="17">
        <v>1.6101859999999999</v>
      </c>
      <c r="D48" s="17">
        <v>8.7470150000000003E-9</v>
      </c>
      <c r="E48" s="17">
        <v>5.063472E-6</v>
      </c>
    </row>
    <row r="49" spans="1:5" x14ac:dyDescent="0.15">
      <c r="A49">
        <v>10598994</v>
      </c>
      <c r="B49" t="s">
        <v>5269</v>
      </c>
      <c r="C49" s="17">
        <v>1.4109510000000001</v>
      </c>
      <c r="D49" s="17">
        <v>1.671957E-4</v>
      </c>
      <c r="E49" s="17">
        <v>4.6309200000000002E-3</v>
      </c>
    </row>
    <row r="50" spans="1:5" x14ac:dyDescent="0.15">
      <c r="A50">
        <v>10511779</v>
      </c>
      <c r="B50" t="s">
        <v>4740</v>
      </c>
      <c r="C50" s="17">
        <v>-1.594096</v>
      </c>
      <c r="D50" s="17">
        <v>2.9609789999999998E-4</v>
      </c>
      <c r="E50" s="17">
        <v>6.6102330000000001E-3</v>
      </c>
    </row>
    <row r="51" spans="1:5" x14ac:dyDescent="0.15">
      <c r="A51">
        <v>10423805</v>
      </c>
      <c r="B51" t="s">
        <v>5270</v>
      </c>
      <c r="C51" s="17">
        <v>1.4724710000000001</v>
      </c>
      <c r="D51" s="17">
        <v>4.2943050000000002E-4</v>
      </c>
      <c r="E51" s="17">
        <v>8.1238160000000007E-3</v>
      </c>
    </row>
    <row r="52" spans="1:5" x14ac:dyDescent="0.15">
      <c r="A52">
        <v>10395293</v>
      </c>
      <c r="B52" t="s">
        <v>5271</v>
      </c>
      <c r="C52" s="17">
        <v>1.495039</v>
      </c>
      <c r="D52" s="17">
        <v>1.701754E-4</v>
      </c>
      <c r="E52" s="17">
        <v>4.691008E-3</v>
      </c>
    </row>
    <row r="53" spans="1:5" x14ac:dyDescent="0.15">
      <c r="A53">
        <v>10450920</v>
      </c>
      <c r="B53" t="s">
        <v>5272</v>
      </c>
      <c r="C53" s="17">
        <v>-1.4150039999999999</v>
      </c>
      <c r="D53" s="17">
        <v>8.8445389999999999E-2</v>
      </c>
      <c r="E53" s="17">
        <v>0.23510039999999999</v>
      </c>
    </row>
    <row r="54" spans="1:5" x14ac:dyDescent="0.15">
      <c r="A54">
        <v>10455970</v>
      </c>
      <c r="B54" t="s">
        <v>5273</v>
      </c>
      <c r="C54" s="17">
        <v>1.7660659999999999</v>
      </c>
      <c r="D54" s="17">
        <v>1.074313E-6</v>
      </c>
      <c r="E54" s="17">
        <v>1.4462749999999999E-4</v>
      </c>
    </row>
    <row r="55" spans="1:5" x14ac:dyDescent="0.15">
      <c r="A55">
        <v>10438738</v>
      </c>
      <c r="B55" t="s">
        <v>1432</v>
      </c>
      <c r="C55" s="17">
        <v>-1.569005</v>
      </c>
      <c r="D55" s="17">
        <v>0.17567489999999999</v>
      </c>
      <c r="E55" s="17">
        <v>0.35977749999999997</v>
      </c>
    </row>
    <row r="56" spans="1:5" x14ac:dyDescent="0.15">
      <c r="A56">
        <v>10593332</v>
      </c>
      <c r="B56" t="s">
        <v>928</v>
      </c>
      <c r="C56" s="17">
        <v>1.4126110000000001</v>
      </c>
      <c r="D56" s="17">
        <v>2.7053039999999997E-4</v>
      </c>
      <c r="E56" s="17">
        <v>6.2194049999999999E-3</v>
      </c>
    </row>
    <row r="57" spans="1:5" x14ac:dyDescent="0.15">
      <c r="A57">
        <v>10496251</v>
      </c>
      <c r="B57" t="s">
        <v>4590</v>
      </c>
      <c r="C57" s="17">
        <v>-1.607513</v>
      </c>
      <c r="D57" s="17">
        <v>1.7295520000000001E-8</v>
      </c>
      <c r="E57" s="17">
        <v>8.1406880000000003E-6</v>
      </c>
    </row>
    <row r="58" spans="1:5" x14ac:dyDescent="0.15">
      <c r="A58">
        <v>10460582</v>
      </c>
      <c r="B58" t="s">
        <v>5274</v>
      </c>
      <c r="C58" s="17">
        <v>1.4219949999999999</v>
      </c>
      <c r="D58" s="17">
        <v>3.228161E-4</v>
      </c>
      <c r="E58" s="17">
        <v>6.9420239999999998E-3</v>
      </c>
    </row>
    <row r="59" spans="1:5" x14ac:dyDescent="0.15">
      <c r="A59">
        <v>10547789</v>
      </c>
      <c r="B59" t="s">
        <v>5275</v>
      </c>
      <c r="C59" s="17">
        <v>-1.4674940000000001</v>
      </c>
      <c r="D59" s="17">
        <v>3.9520420000000001E-8</v>
      </c>
      <c r="E59" s="17">
        <v>1.5470360000000001E-5</v>
      </c>
    </row>
    <row r="60" spans="1:5" x14ac:dyDescent="0.15">
      <c r="A60">
        <v>10551314</v>
      </c>
      <c r="B60" t="s">
        <v>5276</v>
      </c>
      <c r="C60" s="17">
        <v>1.4326380000000001</v>
      </c>
      <c r="D60" s="17">
        <v>1.8939429999999999E-6</v>
      </c>
      <c r="E60" s="17">
        <v>2.1413399999999999E-4</v>
      </c>
    </row>
    <row r="61" spans="1:5" x14ac:dyDescent="0.15">
      <c r="A61">
        <v>10507551</v>
      </c>
      <c r="B61" t="s">
        <v>5277</v>
      </c>
      <c r="C61" s="17">
        <v>1.44049</v>
      </c>
      <c r="D61" s="17">
        <v>8.5560900000000003E-6</v>
      </c>
      <c r="E61" s="17">
        <v>6.1153070000000002E-4</v>
      </c>
    </row>
    <row r="62" spans="1:5" x14ac:dyDescent="0.15">
      <c r="A62">
        <v>10547657</v>
      </c>
      <c r="B62" t="s">
        <v>5157</v>
      </c>
      <c r="C62" s="17">
        <v>1.5166360000000001</v>
      </c>
      <c r="D62" s="17">
        <v>3.0875930000000002E-4</v>
      </c>
      <c r="E62" s="17">
        <v>6.7606080000000004E-3</v>
      </c>
    </row>
    <row r="63" spans="1:5" x14ac:dyDescent="0.15">
      <c r="A63">
        <v>10422635</v>
      </c>
      <c r="B63" t="s">
        <v>4714</v>
      </c>
      <c r="C63" s="17">
        <v>1.4259919999999999</v>
      </c>
      <c r="D63" s="17">
        <v>2.1104819999999999E-6</v>
      </c>
      <c r="E63" s="17">
        <v>2.349454E-4</v>
      </c>
    </row>
    <row r="64" spans="1:5" x14ac:dyDescent="0.15">
      <c r="A64">
        <v>10497337</v>
      </c>
      <c r="B64" t="s">
        <v>5278</v>
      </c>
      <c r="C64" s="17">
        <v>1.732999</v>
      </c>
      <c r="D64" s="17">
        <v>1.597453E-5</v>
      </c>
      <c r="E64" s="17">
        <v>9.5431680000000003E-4</v>
      </c>
    </row>
    <row r="65" spans="1:5" x14ac:dyDescent="0.15">
      <c r="A65">
        <v>10607738</v>
      </c>
      <c r="B65" t="s">
        <v>5279</v>
      </c>
      <c r="C65" s="17">
        <v>1.644604</v>
      </c>
      <c r="D65" s="17">
        <v>4.627636E-5</v>
      </c>
      <c r="E65" s="17">
        <v>1.9961599999999999E-3</v>
      </c>
    </row>
    <row r="66" spans="1:5" x14ac:dyDescent="0.15">
      <c r="A66">
        <v>10470388</v>
      </c>
      <c r="B66" t="s">
        <v>5280</v>
      </c>
      <c r="C66" s="17">
        <v>1.579615</v>
      </c>
      <c r="D66" s="17">
        <v>4.1684750000000001E-7</v>
      </c>
      <c r="E66" s="17">
        <v>7.2682130000000002E-5</v>
      </c>
    </row>
    <row r="67" spans="1:5" x14ac:dyDescent="0.15">
      <c r="A67">
        <v>10384064</v>
      </c>
      <c r="B67" t="s">
        <v>5281</v>
      </c>
      <c r="C67" s="17">
        <v>1.5769329999999999</v>
      </c>
      <c r="D67" s="17">
        <v>5.0839669999999996E-9</v>
      </c>
      <c r="E67" s="17">
        <v>3.1989209999999999E-6</v>
      </c>
    </row>
    <row r="68" spans="1:5" x14ac:dyDescent="0.15">
      <c r="A68">
        <v>10518837</v>
      </c>
      <c r="B68" t="s">
        <v>5282</v>
      </c>
      <c r="C68" s="17">
        <v>1.977743</v>
      </c>
      <c r="D68" s="17">
        <v>4.381218E-8</v>
      </c>
      <c r="E68" s="17">
        <v>1.6051900000000001E-5</v>
      </c>
    </row>
    <row r="69" spans="1:5" x14ac:dyDescent="0.15">
      <c r="A69">
        <v>10352416</v>
      </c>
      <c r="B69" t="s">
        <v>5283</v>
      </c>
      <c r="C69" s="17">
        <v>1.742246</v>
      </c>
      <c r="D69" s="17">
        <v>8.6165300000000007E-5</v>
      </c>
      <c r="E69" s="17">
        <v>2.9760960000000001E-3</v>
      </c>
    </row>
    <row r="70" spans="1:5" x14ac:dyDescent="0.15">
      <c r="A70">
        <v>10536499</v>
      </c>
      <c r="B70" t="s">
        <v>1568</v>
      </c>
      <c r="C70" s="17">
        <v>1.5123979999999999</v>
      </c>
      <c r="D70" s="17">
        <v>5.549226E-3</v>
      </c>
      <c r="E70" s="17">
        <v>4.204629E-2</v>
      </c>
    </row>
    <row r="71" spans="1:5" x14ac:dyDescent="0.15">
      <c r="A71">
        <v>10399841</v>
      </c>
      <c r="B71" t="s">
        <v>5284</v>
      </c>
      <c r="C71" s="17">
        <v>1.407627</v>
      </c>
      <c r="D71" s="17">
        <v>2.041775E-4</v>
      </c>
      <c r="E71" s="17">
        <v>5.1703519999999996E-3</v>
      </c>
    </row>
    <row r="72" spans="1:5" x14ac:dyDescent="0.15">
      <c r="A72">
        <v>10466818</v>
      </c>
      <c r="B72" t="s">
        <v>5285</v>
      </c>
      <c r="C72" s="17">
        <v>1.440858</v>
      </c>
      <c r="D72" s="17">
        <v>5.1740709999999998E-5</v>
      </c>
      <c r="E72" s="17">
        <v>2.1455340000000002E-3</v>
      </c>
    </row>
    <row r="73" spans="1:5" x14ac:dyDescent="0.15">
      <c r="A73">
        <v>10419551</v>
      </c>
      <c r="B73" t="s">
        <v>5286</v>
      </c>
      <c r="C73" s="17">
        <v>-1.6911700000000001</v>
      </c>
      <c r="D73" s="17">
        <v>1.2352089999999999E-4</v>
      </c>
      <c r="E73" s="17">
        <v>3.8196459999999999E-3</v>
      </c>
    </row>
    <row r="74" spans="1:5" x14ac:dyDescent="0.15">
      <c r="A74">
        <v>10406193</v>
      </c>
      <c r="B74" t="s">
        <v>5287</v>
      </c>
      <c r="C74" s="17">
        <v>1.436472</v>
      </c>
      <c r="D74" s="17">
        <v>2.8997100000000001E-5</v>
      </c>
      <c r="E74" s="17">
        <v>1.4452600000000001E-3</v>
      </c>
    </row>
    <row r="75" spans="1:5" x14ac:dyDescent="0.15">
      <c r="A75">
        <v>10587012</v>
      </c>
      <c r="B75" t="s">
        <v>5288</v>
      </c>
      <c r="C75" s="17">
        <v>1.4749669999999999</v>
      </c>
      <c r="D75" s="17">
        <v>1.099868E-6</v>
      </c>
      <c r="E75" s="17">
        <v>1.4670309999999999E-4</v>
      </c>
    </row>
    <row r="76" spans="1:5" x14ac:dyDescent="0.15">
      <c r="A76">
        <v>10528207</v>
      </c>
      <c r="B76" t="s">
        <v>1547</v>
      </c>
      <c r="C76" s="17">
        <v>-1.4305000000000001</v>
      </c>
      <c r="D76" s="17">
        <v>1.3065710000000001E-3</v>
      </c>
      <c r="E76" s="17">
        <v>1.6944339999999999E-2</v>
      </c>
    </row>
    <row r="77" spans="1:5" x14ac:dyDescent="0.15">
      <c r="A77">
        <v>10474223</v>
      </c>
      <c r="B77" t="s">
        <v>1999</v>
      </c>
      <c r="C77" s="17">
        <v>1.565094</v>
      </c>
      <c r="D77" s="17">
        <v>7.4405460000000002E-6</v>
      </c>
      <c r="E77" s="17">
        <v>5.5220300000000003E-4</v>
      </c>
    </row>
    <row r="78" spans="1:5" x14ac:dyDescent="0.15">
      <c r="A78">
        <v>10512470</v>
      </c>
      <c r="B78" t="s">
        <v>5289</v>
      </c>
      <c r="C78" s="17">
        <v>1.519644</v>
      </c>
      <c r="D78" s="17">
        <v>8.5085069999999997E-7</v>
      </c>
      <c r="E78" s="17">
        <v>1.213154E-4</v>
      </c>
    </row>
    <row r="79" spans="1:5" x14ac:dyDescent="0.15">
      <c r="A79">
        <v>10456005</v>
      </c>
      <c r="B79" t="s">
        <v>2011</v>
      </c>
      <c r="C79" s="17">
        <v>1.615256</v>
      </c>
      <c r="D79" s="17">
        <v>3.0712460000000002E-7</v>
      </c>
      <c r="E79" s="17">
        <v>5.9042929999999999E-5</v>
      </c>
    </row>
    <row r="80" spans="1:5" x14ac:dyDescent="0.15">
      <c r="A80">
        <v>10454731</v>
      </c>
      <c r="B80" t="s">
        <v>5290</v>
      </c>
      <c r="C80" s="17">
        <v>-4.099558</v>
      </c>
      <c r="D80" s="17">
        <v>2.10019E-8</v>
      </c>
      <c r="E80" s="17">
        <v>9.3519840000000008E-6</v>
      </c>
    </row>
    <row r="81" spans="1:5" x14ac:dyDescent="0.15">
      <c r="A81">
        <v>10580622</v>
      </c>
      <c r="B81" t="s">
        <v>5291</v>
      </c>
      <c r="C81" s="17">
        <v>-1.6260829999999999</v>
      </c>
      <c r="D81" s="17">
        <v>2.1730749999999999E-5</v>
      </c>
      <c r="E81" s="17">
        <v>1.182284E-3</v>
      </c>
    </row>
    <row r="82" spans="1:5" x14ac:dyDescent="0.15">
      <c r="A82">
        <v>10574524</v>
      </c>
      <c r="B82" t="s">
        <v>5292</v>
      </c>
      <c r="C82" s="17">
        <v>1.4111260000000001</v>
      </c>
      <c r="D82" s="17">
        <v>1.8299820000000001E-2</v>
      </c>
      <c r="E82" s="17">
        <v>8.8160779999999994E-2</v>
      </c>
    </row>
    <row r="83" spans="1:5" x14ac:dyDescent="0.15">
      <c r="A83">
        <v>10413014</v>
      </c>
      <c r="B83" t="s">
        <v>5293</v>
      </c>
      <c r="C83" s="17">
        <v>-1.4660960000000001</v>
      </c>
      <c r="D83" s="17">
        <v>1.2850319999999999E-5</v>
      </c>
      <c r="E83" s="17">
        <v>8.265325E-4</v>
      </c>
    </row>
    <row r="84" spans="1:5" x14ac:dyDescent="0.15">
      <c r="A84">
        <v>10503166</v>
      </c>
      <c r="B84" t="s">
        <v>5294</v>
      </c>
      <c r="C84" s="17">
        <v>1.402056</v>
      </c>
      <c r="D84" s="17">
        <v>2.6031819999999998E-5</v>
      </c>
      <c r="E84" s="17">
        <v>1.345473E-3</v>
      </c>
    </row>
    <row r="85" spans="1:5" x14ac:dyDescent="0.15">
      <c r="A85">
        <v>10601303</v>
      </c>
      <c r="B85" t="s">
        <v>5295</v>
      </c>
      <c r="C85" s="17">
        <v>1.624633</v>
      </c>
      <c r="D85" s="17">
        <v>1.0369200000000001E-6</v>
      </c>
      <c r="E85" s="17">
        <v>1.4090430000000001E-4</v>
      </c>
    </row>
    <row r="86" spans="1:5" x14ac:dyDescent="0.15">
      <c r="A86">
        <v>10588577</v>
      </c>
      <c r="B86" t="s">
        <v>1398</v>
      </c>
      <c r="C86" s="17">
        <v>2.0069159999999999</v>
      </c>
      <c r="D86" s="17">
        <v>4.022823E-4</v>
      </c>
      <c r="E86" s="17">
        <v>7.798737E-3</v>
      </c>
    </row>
    <row r="87" spans="1:5" x14ac:dyDescent="0.15">
      <c r="A87">
        <v>10499639</v>
      </c>
      <c r="B87" t="s">
        <v>5230</v>
      </c>
      <c r="C87" s="17">
        <v>1.734135</v>
      </c>
      <c r="D87" s="17">
        <v>1.5416750000000001E-8</v>
      </c>
      <c r="E87" s="17">
        <v>7.6934910000000005E-6</v>
      </c>
    </row>
    <row r="88" spans="1:5" x14ac:dyDescent="0.15">
      <c r="A88">
        <v>10576795</v>
      </c>
      <c r="B88" t="s">
        <v>5100</v>
      </c>
      <c r="C88" s="17">
        <v>-1.6213310000000001</v>
      </c>
      <c r="D88" s="17">
        <v>1.2777090000000001E-6</v>
      </c>
      <c r="E88" s="17">
        <v>1.607755E-4</v>
      </c>
    </row>
    <row r="89" spans="1:5" x14ac:dyDescent="0.15">
      <c r="A89">
        <v>10356677</v>
      </c>
      <c r="B89" t="s">
        <v>5296</v>
      </c>
      <c r="C89" s="17">
        <v>-1.5365930000000001</v>
      </c>
      <c r="D89" s="17">
        <v>1.023349E-7</v>
      </c>
      <c r="E89" s="17">
        <v>3.0224290000000001E-5</v>
      </c>
    </row>
    <row r="90" spans="1:5" x14ac:dyDescent="0.15">
      <c r="A90">
        <v>10562059</v>
      </c>
      <c r="B90" t="s">
        <v>5297</v>
      </c>
      <c r="C90" s="17">
        <v>-1.6956310000000001</v>
      </c>
      <c r="D90" s="17">
        <v>1.6365149999999999E-8</v>
      </c>
      <c r="E90" s="17">
        <v>8.0283530000000007E-6</v>
      </c>
    </row>
    <row r="91" spans="1:5" x14ac:dyDescent="0.15">
      <c r="A91">
        <v>10544002</v>
      </c>
      <c r="B91" t="s">
        <v>1335</v>
      </c>
      <c r="C91" s="17">
        <v>1.6138710000000001</v>
      </c>
      <c r="D91" s="17">
        <v>1.3929689999999999E-7</v>
      </c>
      <c r="E91" s="17">
        <v>3.5059219999999999E-5</v>
      </c>
    </row>
    <row r="92" spans="1:5" x14ac:dyDescent="0.15">
      <c r="A92">
        <v>10426098</v>
      </c>
      <c r="B92" t="s">
        <v>5298</v>
      </c>
      <c r="C92" s="17">
        <v>1.72495</v>
      </c>
      <c r="D92" s="17">
        <v>3.850171E-7</v>
      </c>
      <c r="E92" s="17">
        <v>6.7950830000000002E-5</v>
      </c>
    </row>
    <row r="93" spans="1:5" x14ac:dyDescent="0.15">
      <c r="A93">
        <v>10371400</v>
      </c>
      <c r="B93" t="s">
        <v>5299</v>
      </c>
      <c r="C93" s="17">
        <v>-1.724329</v>
      </c>
      <c r="D93" s="17">
        <v>6.3794830000000005E-7</v>
      </c>
      <c r="E93" s="17">
        <v>1.02781E-4</v>
      </c>
    </row>
    <row r="94" spans="1:5" x14ac:dyDescent="0.15">
      <c r="A94">
        <v>10344807</v>
      </c>
      <c r="B94" t="s">
        <v>5300</v>
      </c>
      <c r="C94" s="17">
        <v>1.580832</v>
      </c>
      <c r="D94" s="17">
        <v>1.5244929999999999E-7</v>
      </c>
      <c r="E94" s="17">
        <v>3.7713619999999999E-5</v>
      </c>
    </row>
    <row r="95" spans="1:5" x14ac:dyDescent="0.15">
      <c r="A95">
        <v>10347351</v>
      </c>
      <c r="B95" t="s">
        <v>5301</v>
      </c>
      <c r="C95" s="17">
        <v>-1.440922</v>
      </c>
      <c r="D95" s="17">
        <v>2.6238470000000001E-5</v>
      </c>
      <c r="E95" s="17">
        <v>1.3513279999999999E-3</v>
      </c>
    </row>
    <row r="96" spans="1:5" x14ac:dyDescent="0.15">
      <c r="A96">
        <v>10531415</v>
      </c>
      <c r="B96" t="s">
        <v>1554</v>
      </c>
      <c r="C96" s="17">
        <v>1.4618199999999999</v>
      </c>
      <c r="D96" s="17">
        <v>1.4857410000000001E-4</v>
      </c>
      <c r="E96" s="17">
        <v>4.2619709999999998E-3</v>
      </c>
    </row>
    <row r="97" spans="1:5" x14ac:dyDescent="0.15">
      <c r="A97">
        <v>10523359</v>
      </c>
      <c r="B97" t="s">
        <v>1580</v>
      </c>
      <c r="C97" s="17">
        <v>2.174356</v>
      </c>
      <c r="D97" s="17">
        <v>1.475064E-8</v>
      </c>
      <c r="E97" s="17">
        <v>7.6239729999999997E-6</v>
      </c>
    </row>
    <row r="98" spans="1:5" x14ac:dyDescent="0.15">
      <c r="A98">
        <v>10551197</v>
      </c>
      <c r="B98" t="s">
        <v>1556</v>
      </c>
      <c r="C98" s="17">
        <v>-4.4097369999999998</v>
      </c>
      <c r="D98" s="17">
        <v>1.151804E-6</v>
      </c>
      <c r="E98" s="17">
        <v>1.5091750000000001E-4</v>
      </c>
    </row>
    <row r="99" spans="1:5" x14ac:dyDescent="0.15">
      <c r="A99">
        <v>10507163</v>
      </c>
      <c r="B99" t="s">
        <v>1551</v>
      </c>
      <c r="C99" s="17">
        <v>-2.7471559999999999</v>
      </c>
      <c r="D99" s="17">
        <v>1.431575E-8</v>
      </c>
      <c r="E99" s="17">
        <v>7.5337289999999997E-6</v>
      </c>
    </row>
    <row r="100" spans="1:5" x14ac:dyDescent="0.15">
      <c r="A100">
        <v>10515187</v>
      </c>
      <c r="B100" t="s">
        <v>1410</v>
      </c>
      <c r="C100" s="17">
        <v>-13.05865</v>
      </c>
      <c r="D100" s="17">
        <v>4.9551689999999996E-12</v>
      </c>
      <c r="E100" s="17">
        <v>2.8684480000000001E-8</v>
      </c>
    </row>
    <row r="101" spans="1:5" x14ac:dyDescent="0.15">
      <c r="A101">
        <v>10527920</v>
      </c>
      <c r="B101" t="s">
        <v>1803</v>
      </c>
      <c r="C101" s="17">
        <v>1.5887089999999999</v>
      </c>
      <c r="D101" s="17">
        <v>8.5574809999999996E-4</v>
      </c>
      <c r="E101" s="17">
        <v>1.286753E-2</v>
      </c>
    </row>
    <row r="102" spans="1:5" x14ac:dyDescent="0.15">
      <c r="A102">
        <v>10497381</v>
      </c>
      <c r="B102" t="s">
        <v>4493</v>
      </c>
      <c r="C102" s="17">
        <v>1.5805469999999999</v>
      </c>
      <c r="D102" s="17">
        <v>4.9531460000000001E-6</v>
      </c>
      <c r="E102" s="17">
        <v>4.305221E-4</v>
      </c>
    </row>
    <row r="103" spans="1:5" x14ac:dyDescent="0.15">
      <c r="A103">
        <v>10419736</v>
      </c>
      <c r="B103" t="s">
        <v>5302</v>
      </c>
      <c r="C103" s="17">
        <v>1.4508319999999999</v>
      </c>
      <c r="D103" s="17">
        <v>7.4756059999999996E-7</v>
      </c>
      <c r="E103" s="17">
        <v>1.103949E-4</v>
      </c>
    </row>
    <row r="104" spans="1:5" x14ac:dyDescent="0.15">
      <c r="A104">
        <v>10604337</v>
      </c>
      <c r="B104" t="s">
        <v>5303</v>
      </c>
      <c r="C104" s="17">
        <v>1.74437</v>
      </c>
      <c r="D104" s="17">
        <v>1.028431E-4</v>
      </c>
      <c r="E104" s="17">
        <v>3.35959E-3</v>
      </c>
    </row>
    <row r="105" spans="1:5" x14ac:dyDescent="0.15">
      <c r="A105">
        <v>10570741</v>
      </c>
      <c r="B105" t="s">
        <v>5304</v>
      </c>
      <c r="C105" s="17">
        <v>-1.7332799999999999</v>
      </c>
      <c r="D105" s="17">
        <v>4.860404E-5</v>
      </c>
      <c r="E105" s="17">
        <v>2.0537160000000001E-3</v>
      </c>
    </row>
    <row r="106" spans="1:5" x14ac:dyDescent="0.15">
      <c r="A106">
        <v>10577444</v>
      </c>
      <c r="B106" t="s">
        <v>5305</v>
      </c>
      <c r="C106" s="17">
        <v>-1.4520599999999999</v>
      </c>
      <c r="D106" s="17">
        <v>6.2783839999999997E-3</v>
      </c>
      <c r="E106" s="17">
        <v>4.5260660000000001E-2</v>
      </c>
    </row>
    <row r="107" spans="1:5" x14ac:dyDescent="0.15">
      <c r="A107">
        <v>10477125</v>
      </c>
      <c r="B107" t="s">
        <v>5306</v>
      </c>
      <c r="C107" s="17">
        <v>-1.4040729999999999</v>
      </c>
      <c r="D107" s="17">
        <v>1.292042E-3</v>
      </c>
      <c r="E107" s="17">
        <v>1.6807570000000001E-2</v>
      </c>
    </row>
    <row r="108" spans="1:5" x14ac:dyDescent="0.15">
      <c r="A108">
        <v>10514912</v>
      </c>
      <c r="B108" t="s">
        <v>1574</v>
      </c>
      <c r="C108" s="17">
        <v>1.4833289999999999</v>
      </c>
      <c r="D108" s="17">
        <v>1.034713E-2</v>
      </c>
      <c r="E108" s="17">
        <v>6.2182359999999999E-2</v>
      </c>
    </row>
    <row r="109" spans="1:5" x14ac:dyDescent="0.15">
      <c r="A109">
        <v>10420670</v>
      </c>
      <c r="B109" t="s">
        <v>5307</v>
      </c>
      <c r="C109" s="17">
        <v>1.522213</v>
      </c>
      <c r="D109" s="17">
        <v>2.3092809999999998E-3</v>
      </c>
      <c r="E109" s="17">
        <v>2.4371110000000001E-2</v>
      </c>
    </row>
    <row r="110" spans="1:5" x14ac:dyDescent="0.15">
      <c r="A110">
        <v>10400137</v>
      </c>
      <c r="B110" t="s">
        <v>1974</v>
      </c>
      <c r="C110" s="17">
        <v>1.6044609999999999</v>
      </c>
      <c r="D110" s="17">
        <v>5.4268000000000003E-6</v>
      </c>
      <c r="E110" s="17">
        <v>4.4958880000000001E-4</v>
      </c>
    </row>
    <row r="111" spans="1:5" x14ac:dyDescent="0.15">
      <c r="A111">
        <v>10596279</v>
      </c>
      <c r="B111" t="s">
        <v>5308</v>
      </c>
      <c r="C111" s="17">
        <v>1.563375</v>
      </c>
      <c r="D111" s="17">
        <v>1.4472409999999999E-3</v>
      </c>
      <c r="E111" s="17">
        <v>1.8094579999999999E-2</v>
      </c>
    </row>
    <row r="112" spans="1:5" x14ac:dyDescent="0.15">
      <c r="A112">
        <v>10584700</v>
      </c>
      <c r="B112" t="s">
        <v>4662</v>
      </c>
      <c r="C112" s="17">
        <v>1.4005639999999999</v>
      </c>
      <c r="D112" s="17">
        <v>5.3478279999999998E-6</v>
      </c>
      <c r="E112" s="17">
        <v>4.4739379999999998E-4</v>
      </c>
    </row>
    <row r="113" spans="1:5" x14ac:dyDescent="0.15">
      <c r="A113">
        <v>10419156</v>
      </c>
      <c r="B113" t="s">
        <v>5309</v>
      </c>
      <c r="C113" s="17">
        <v>1.557498</v>
      </c>
      <c r="D113" s="17">
        <v>2.6186089999999998E-6</v>
      </c>
      <c r="E113" s="17">
        <v>2.7068939999999998E-4</v>
      </c>
    </row>
    <row r="114" spans="1:5" x14ac:dyDescent="0.15">
      <c r="A114">
        <v>10497520</v>
      </c>
      <c r="B114" t="s">
        <v>1993</v>
      </c>
      <c r="C114" s="17">
        <v>-1.4262680000000001</v>
      </c>
      <c r="D114" s="17">
        <v>3.0281829999999999E-4</v>
      </c>
      <c r="E114" s="17">
        <v>6.6804669999999998E-3</v>
      </c>
    </row>
    <row r="115" spans="1:5" x14ac:dyDescent="0.15">
      <c r="A115">
        <v>10374777</v>
      </c>
      <c r="B115" t="s">
        <v>5310</v>
      </c>
      <c r="C115" s="17">
        <v>1.4364710000000001</v>
      </c>
      <c r="D115" s="17">
        <v>2.7525290000000002E-7</v>
      </c>
      <c r="E115" s="17">
        <v>5.4567939999999999E-5</v>
      </c>
    </row>
    <row r="116" spans="1:5" x14ac:dyDescent="0.15">
      <c r="A116">
        <v>10493494</v>
      </c>
      <c r="B116" t="s">
        <v>5311</v>
      </c>
      <c r="C116" s="17">
        <v>1.4658679999999999</v>
      </c>
      <c r="D116" s="17">
        <v>6.7834600000000003E-7</v>
      </c>
      <c r="E116" s="17">
        <v>1.039829E-4</v>
      </c>
    </row>
    <row r="117" spans="1:5" x14ac:dyDescent="0.15">
      <c r="A117">
        <v>10438575</v>
      </c>
      <c r="B117" t="s">
        <v>1164</v>
      </c>
      <c r="C117" s="17">
        <v>-1.605421</v>
      </c>
      <c r="D117" s="17">
        <v>1.7499379999999999E-8</v>
      </c>
      <c r="E117" s="17">
        <v>8.1406880000000003E-6</v>
      </c>
    </row>
    <row r="118" spans="1:5" x14ac:dyDescent="0.15">
      <c r="A118">
        <v>10401829</v>
      </c>
      <c r="B118" t="s">
        <v>2046</v>
      </c>
      <c r="C118" s="17">
        <v>1.5160370000000001</v>
      </c>
      <c r="D118" s="17">
        <v>2.6713709999999999E-5</v>
      </c>
      <c r="E118" s="17">
        <v>1.3685679999999999E-3</v>
      </c>
    </row>
    <row r="119" spans="1:5" x14ac:dyDescent="0.15">
      <c r="A119">
        <v>10369474</v>
      </c>
      <c r="B119" t="s">
        <v>5312</v>
      </c>
      <c r="C119" s="17">
        <v>1.648045</v>
      </c>
      <c r="D119" s="17">
        <v>3.6031999999999999E-7</v>
      </c>
      <c r="E119" s="17">
        <v>6.5588280000000002E-5</v>
      </c>
    </row>
    <row r="120" spans="1:5" x14ac:dyDescent="0.15">
      <c r="A120">
        <v>10407281</v>
      </c>
      <c r="B120" t="s">
        <v>5313</v>
      </c>
      <c r="C120" s="17">
        <v>-1.5100499999999999</v>
      </c>
      <c r="D120" s="17">
        <v>2.16045E-3</v>
      </c>
      <c r="E120" s="17">
        <v>2.320299E-2</v>
      </c>
    </row>
    <row r="121" spans="1:5" x14ac:dyDescent="0.15">
      <c r="A121">
        <v>10496077</v>
      </c>
      <c r="B121" t="s">
        <v>5314</v>
      </c>
      <c r="C121" s="17">
        <v>-1.605054</v>
      </c>
      <c r="D121" s="17">
        <v>3.075679E-3</v>
      </c>
      <c r="E121" s="17">
        <v>2.8997539999999999E-2</v>
      </c>
    </row>
    <row r="122" spans="1:5" x14ac:dyDescent="0.15">
      <c r="A122">
        <v>10542275</v>
      </c>
      <c r="B122" t="s">
        <v>5315</v>
      </c>
      <c r="C122" s="17">
        <v>1.4241360000000001</v>
      </c>
      <c r="D122" s="17">
        <v>6.6531029999999996E-3</v>
      </c>
      <c r="E122" s="17">
        <v>4.7000559999999997E-2</v>
      </c>
    </row>
    <row r="123" spans="1:5" x14ac:dyDescent="0.15">
      <c r="A123">
        <v>10517250</v>
      </c>
      <c r="B123" t="s">
        <v>5316</v>
      </c>
      <c r="C123" s="17">
        <v>1.828319</v>
      </c>
      <c r="D123" s="17">
        <v>5.4521029999999997E-6</v>
      </c>
      <c r="E123" s="17">
        <v>4.4958880000000001E-4</v>
      </c>
    </row>
    <row r="124" spans="1:5" x14ac:dyDescent="0.15">
      <c r="A124">
        <v>10411229</v>
      </c>
      <c r="B124" t="s">
        <v>4583</v>
      </c>
      <c r="C124" s="17">
        <v>1.5333079999999999</v>
      </c>
      <c r="D124" s="17">
        <v>2.451501E-6</v>
      </c>
      <c r="E124" s="17">
        <v>2.5896440000000001E-4</v>
      </c>
    </row>
    <row r="125" spans="1:5" x14ac:dyDescent="0.15">
      <c r="A125">
        <v>10600947</v>
      </c>
      <c r="B125" t="s">
        <v>5317</v>
      </c>
      <c r="C125" s="17">
        <v>1.600006</v>
      </c>
      <c r="D125" s="17">
        <v>1.10896E-4</v>
      </c>
      <c r="E125" s="17">
        <v>3.536366E-3</v>
      </c>
    </row>
    <row r="126" spans="1:5" x14ac:dyDescent="0.15">
      <c r="A126">
        <v>10555425</v>
      </c>
      <c r="B126" t="s">
        <v>5318</v>
      </c>
      <c r="C126" s="17">
        <v>1.631068</v>
      </c>
      <c r="D126" s="17">
        <v>6.9115319999999998E-9</v>
      </c>
      <c r="E126" s="17">
        <v>4.1676539999999999E-6</v>
      </c>
    </row>
    <row r="127" spans="1:5" x14ac:dyDescent="0.15">
      <c r="A127">
        <v>10505109</v>
      </c>
      <c r="B127" t="s">
        <v>5319</v>
      </c>
      <c r="C127" s="17">
        <v>1.4401710000000001</v>
      </c>
      <c r="D127" s="17">
        <v>4.2739040000000001E-5</v>
      </c>
      <c r="E127" s="17">
        <v>1.8972990000000001E-3</v>
      </c>
    </row>
    <row r="128" spans="1:5" x14ac:dyDescent="0.15">
      <c r="A128">
        <v>10527229</v>
      </c>
      <c r="B128" t="s">
        <v>5320</v>
      </c>
      <c r="C128" s="17">
        <v>1.4891160000000001</v>
      </c>
      <c r="D128" s="17">
        <v>5.9407630000000004E-6</v>
      </c>
      <c r="E128" s="17">
        <v>4.7763729999999999E-4</v>
      </c>
    </row>
    <row r="129" spans="1:5" x14ac:dyDescent="0.15">
      <c r="A129">
        <v>10347910</v>
      </c>
      <c r="B129" t="s">
        <v>5321</v>
      </c>
      <c r="C129" s="17">
        <v>1.5983750000000001</v>
      </c>
      <c r="D129" s="17">
        <v>2.6457299999999999E-6</v>
      </c>
      <c r="E129" s="17">
        <v>2.7251960000000003E-4</v>
      </c>
    </row>
    <row r="130" spans="1:5" x14ac:dyDescent="0.15">
      <c r="A130">
        <v>10351509</v>
      </c>
      <c r="B130" t="s">
        <v>1995</v>
      </c>
      <c r="C130" s="17">
        <v>1.5129360000000001</v>
      </c>
      <c r="D130" s="17">
        <v>9.7912429999999992E-7</v>
      </c>
      <c r="E130" s="17">
        <v>1.3431169999999999E-4</v>
      </c>
    </row>
    <row r="131" spans="1:5" x14ac:dyDescent="0.15">
      <c r="A131">
        <v>10420730</v>
      </c>
      <c r="B131" t="s">
        <v>4875</v>
      </c>
      <c r="C131" s="17">
        <v>1.6122190000000001</v>
      </c>
      <c r="D131" s="17">
        <v>7.8732350000000002E-6</v>
      </c>
      <c r="E131" s="17">
        <v>5.7257010000000004E-4</v>
      </c>
    </row>
    <row r="132" spans="1:5" x14ac:dyDescent="0.15">
      <c r="A132">
        <v>10492755</v>
      </c>
      <c r="B132" t="s">
        <v>4486</v>
      </c>
      <c r="C132" s="17">
        <v>-1.6620490000000001</v>
      </c>
      <c r="D132" s="17">
        <v>9.3447650000000005E-8</v>
      </c>
      <c r="E132" s="17">
        <v>2.9083320000000001E-5</v>
      </c>
    </row>
    <row r="133" spans="1:5" x14ac:dyDescent="0.15">
      <c r="A133">
        <v>10397364</v>
      </c>
      <c r="B133" t="s">
        <v>5322</v>
      </c>
      <c r="C133" s="17">
        <v>-1.567396</v>
      </c>
      <c r="D133" s="17">
        <v>2.3925769999999999E-3</v>
      </c>
      <c r="E133" s="17">
        <v>2.4704070000000002E-2</v>
      </c>
    </row>
    <row r="134" spans="1:5" x14ac:dyDescent="0.15">
      <c r="A134">
        <v>10497548</v>
      </c>
      <c r="B134" t="s">
        <v>5323</v>
      </c>
      <c r="C134" s="17">
        <v>1.716642</v>
      </c>
      <c r="D134" s="17">
        <v>2.8382690000000001E-8</v>
      </c>
      <c r="E134" s="17">
        <v>1.1735830000000001E-5</v>
      </c>
    </row>
    <row r="135" spans="1:5" x14ac:dyDescent="0.15">
      <c r="A135">
        <v>10368886</v>
      </c>
      <c r="B135" t="s">
        <v>1021</v>
      </c>
      <c r="C135" s="17">
        <v>1.6483220000000001</v>
      </c>
      <c r="D135" s="17">
        <v>8.2786120000000001E-6</v>
      </c>
      <c r="E135" s="17">
        <v>5.9606000000000004E-4</v>
      </c>
    </row>
    <row r="136" spans="1:5" x14ac:dyDescent="0.15">
      <c r="A136">
        <v>10404402</v>
      </c>
      <c r="B136" t="s">
        <v>5324</v>
      </c>
      <c r="C136" s="17">
        <v>1.7989679999999999</v>
      </c>
      <c r="D136" s="17">
        <v>2.3016160000000001E-6</v>
      </c>
      <c r="E136" s="17">
        <v>2.4673320000000002E-4</v>
      </c>
    </row>
    <row r="137" spans="1:5" x14ac:dyDescent="0.15">
      <c r="A137">
        <v>10484307</v>
      </c>
      <c r="B137" t="s">
        <v>5325</v>
      </c>
      <c r="C137" s="17">
        <v>1.4115819999999999</v>
      </c>
      <c r="D137" s="17">
        <v>6.3853410000000002E-5</v>
      </c>
      <c r="E137" s="17">
        <v>2.4414440000000001E-3</v>
      </c>
    </row>
    <row r="138" spans="1:5" x14ac:dyDescent="0.15">
      <c r="A138">
        <v>10413012</v>
      </c>
      <c r="B138" t="s">
        <v>5326</v>
      </c>
      <c r="C138" s="17">
        <v>2.2002660000000001</v>
      </c>
      <c r="D138" s="17">
        <v>1.979991E-2</v>
      </c>
      <c r="E138" s="17">
        <v>9.2732759999999997E-2</v>
      </c>
    </row>
    <row r="139" spans="1:5" x14ac:dyDescent="0.15">
      <c r="A139">
        <v>10346607</v>
      </c>
      <c r="B139" t="s">
        <v>5327</v>
      </c>
      <c r="C139" s="17">
        <v>1.590158</v>
      </c>
      <c r="D139" s="17">
        <v>1.342361E-7</v>
      </c>
      <c r="E139" s="17">
        <v>3.4468799999999998E-5</v>
      </c>
    </row>
    <row r="140" spans="1:5" x14ac:dyDescent="0.15">
      <c r="A140">
        <v>10607950</v>
      </c>
      <c r="B140" t="s">
        <v>5328</v>
      </c>
      <c r="C140" s="17">
        <v>1.458288</v>
      </c>
      <c r="D140" s="17">
        <v>1.543831E-4</v>
      </c>
      <c r="E140" s="17">
        <v>4.3680009999999998E-3</v>
      </c>
    </row>
    <row r="141" spans="1:5" x14ac:dyDescent="0.15">
      <c r="A141">
        <v>10405211</v>
      </c>
      <c r="B141" t="s">
        <v>5229</v>
      </c>
      <c r="C141" s="17">
        <v>1.92588</v>
      </c>
      <c r="D141" s="17">
        <v>3.8678569999999997E-6</v>
      </c>
      <c r="E141" s="17">
        <v>3.6230179999999999E-4</v>
      </c>
    </row>
    <row r="142" spans="1:5" x14ac:dyDescent="0.15">
      <c r="A142">
        <v>10393047</v>
      </c>
      <c r="B142" t="s">
        <v>4705</v>
      </c>
      <c r="C142" s="17">
        <v>-1.547544</v>
      </c>
      <c r="D142" s="17">
        <v>5.5229589999999998E-6</v>
      </c>
      <c r="E142" s="17">
        <v>4.5285140000000002E-4</v>
      </c>
    </row>
    <row r="143" spans="1:5" x14ac:dyDescent="0.15">
      <c r="A143">
        <v>10351035</v>
      </c>
      <c r="B143" t="s">
        <v>4617</v>
      </c>
      <c r="C143" s="17">
        <v>-1.4187369999999999</v>
      </c>
      <c r="D143" s="17">
        <v>1.714096E-2</v>
      </c>
      <c r="E143" s="17">
        <v>8.4574109999999994E-2</v>
      </c>
    </row>
    <row r="144" spans="1:5" x14ac:dyDescent="0.15">
      <c r="A144">
        <v>10532019</v>
      </c>
      <c r="B144" t="s">
        <v>5329</v>
      </c>
      <c r="C144" s="17">
        <v>1.9759230000000001</v>
      </c>
      <c r="D144" s="17">
        <v>2.1454960000000001E-5</v>
      </c>
      <c r="E144" s="17">
        <v>1.1765230000000001E-3</v>
      </c>
    </row>
    <row r="145" spans="1:5" x14ac:dyDescent="0.15">
      <c r="A145">
        <v>10554392</v>
      </c>
      <c r="B145" t="s">
        <v>5330</v>
      </c>
      <c r="C145" s="17">
        <v>1.4005190000000001</v>
      </c>
      <c r="D145" s="17">
        <v>9.6417759999999994E-5</v>
      </c>
      <c r="E145" s="17">
        <v>3.2060539999999998E-3</v>
      </c>
    </row>
    <row r="146" spans="1:5" x14ac:dyDescent="0.15">
      <c r="A146">
        <v>10601161</v>
      </c>
      <c r="B146" t="s">
        <v>1590</v>
      </c>
      <c r="C146" s="17">
        <v>1.429851</v>
      </c>
      <c r="D146" s="17">
        <v>2.1872960000000001E-6</v>
      </c>
      <c r="E146" s="17">
        <v>2.3980719999999999E-4</v>
      </c>
    </row>
    <row r="147" spans="1:5" x14ac:dyDescent="0.15">
      <c r="A147">
        <v>10367154</v>
      </c>
      <c r="B147" t="s">
        <v>5331</v>
      </c>
      <c r="C147" s="17">
        <v>-1.505047</v>
      </c>
      <c r="D147" s="17">
        <v>5.4091870000000001E-6</v>
      </c>
      <c r="E147" s="17">
        <v>4.4958880000000001E-4</v>
      </c>
    </row>
    <row r="148" spans="1:5" x14ac:dyDescent="0.15">
      <c r="A148">
        <v>10413657</v>
      </c>
      <c r="B148" t="s">
        <v>5332</v>
      </c>
      <c r="C148" s="17">
        <v>1.420771</v>
      </c>
      <c r="D148" s="17">
        <v>7.5787240000000001E-5</v>
      </c>
      <c r="E148" s="17">
        <v>2.70857E-3</v>
      </c>
    </row>
    <row r="149" spans="1:5" x14ac:dyDescent="0.15">
      <c r="A149">
        <v>10377847</v>
      </c>
      <c r="B149" t="s">
        <v>5333</v>
      </c>
      <c r="C149" s="17">
        <v>1.535571</v>
      </c>
      <c r="D149" s="17">
        <v>2.3765549999999998E-3</v>
      </c>
      <c r="E149" s="17">
        <v>2.4704070000000002E-2</v>
      </c>
    </row>
    <row r="150" spans="1:5" x14ac:dyDescent="0.15">
      <c r="A150">
        <v>10374453</v>
      </c>
      <c r="B150" t="s">
        <v>2008</v>
      </c>
      <c r="C150" s="17">
        <v>1.5175650000000001</v>
      </c>
      <c r="D150" s="17">
        <v>1.3757839999999999E-4</v>
      </c>
      <c r="E150" s="17">
        <v>4.0371260000000003E-3</v>
      </c>
    </row>
    <row r="151" spans="1:5" x14ac:dyDescent="0.15">
      <c r="A151">
        <v>10579052</v>
      </c>
      <c r="B151" t="s">
        <v>5334</v>
      </c>
      <c r="C151" s="17">
        <v>1.568535</v>
      </c>
      <c r="D151" s="17">
        <v>1.785659E-4</v>
      </c>
      <c r="E151" s="17">
        <v>4.7683730000000002E-3</v>
      </c>
    </row>
    <row r="152" spans="1:5" x14ac:dyDescent="0.15">
      <c r="A152">
        <v>10417371</v>
      </c>
      <c r="B152" t="s">
        <v>5335</v>
      </c>
      <c r="C152" s="17">
        <v>2.203265</v>
      </c>
      <c r="D152" s="17">
        <v>6.4143450000000003E-4</v>
      </c>
      <c r="E152" s="17">
        <v>1.063936E-2</v>
      </c>
    </row>
    <row r="153" spans="1:5" x14ac:dyDescent="0.15">
      <c r="A153">
        <v>10463343</v>
      </c>
      <c r="B153" t="s">
        <v>5336</v>
      </c>
      <c r="C153" s="17">
        <v>1.6804399999999999</v>
      </c>
      <c r="D153" s="17">
        <v>1.226398E-5</v>
      </c>
      <c r="E153" s="17">
        <v>7.966065E-4</v>
      </c>
    </row>
    <row r="154" spans="1:5" x14ac:dyDescent="0.15">
      <c r="A154">
        <v>10436890</v>
      </c>
      <c r="B154" t="s">
        <v>5337</v>
      </c>
      <c r="C154" s="17">
        <v>1.4207000000000001</v>
      </c>
      <c r="D154" s="17">
        <v>0.1109387</v>
      </c>
      <c r="E154" s="17">
        <v>0.27094839999999998</v>
      </c>
    </row>
    <row r="155" spans="1:5" x14ac:dyDescent="0.15">
      <c r="A155">
        <v>10469609</v>
      </c>
      <c r="B155" t="s">
        <v>5338</v>
      </c>
      <c r="C155" s="17">
        <v>1.4746440000000001</v>
      </c>
      <c r="D155" s="17">
        <v>3.0294910000000001E-7</v>
      </c>
      <c r="E155" s="17">
        <v>5.9042929999999999E-5</v>
      </c>
    </row>
    <row r="156" spans="1:5" x14ac:dyDescent="0.15">
      <c r="A156">
        <v>10401820</v>
      </c>
      <c r="B156" t="s">
        <v>5339</v>
      </c>
      <c r="C156" s="17">
        <v>1.4177230000000001</v>
      </c>
      <c r="D156" s="17">
        <v>5.9327229999999999E-5</v>
      </c>
      <c r="E156" s="17">
        <v>2.3407810000000001E-3</v>
      </c>
    </row>
    <row r="157" spans="1:5" x14ac:dyDescent="0.15">
      <c r="A157">
        <v>10395682</v>
      </c>
      <c r="B157" t="s">
        <v>5340</v>
      </c>
      <c r="C157" s="17">
        <v>1.4505840000000001</v>
      </c>
      <c r="D157" s="17">
        <v>8.4607319999999993E-5</v>
      </c>
      <c r="E157" s="17">
        <v>2.9398250000000001E-3</v>
      </c>
    </row>
    <row r="158" spans="1:5" x14ac:dyDescent="0.15">
      <c r="A158">
        <v>10565341</v>
      </c>
      <c r="B158" t="s">
        <v>5341</v>
      </c>
      <c r="C158" s="17">
        <v>1.480702</v>
      </c>
      <c r="D158" s="17">
        <v>1.3048409999999999E-3</v>
      </c>
      <c r="E158" s="17">
        <v>1.6939200000000001E-2</v>
      </c>
    </row>
    <row r="159" spans="1:5" x14ac:dyDescent="0.15">
      <c r="A159">
        <v>10553533</v>
      </c>
      <c r="B159" t="s">
        <v>5342</v>
      </c>
      <c r="C159" s="17">
        <v>1.5845260000000001</v>
      </c>
      <c r="D159" s="17">
        <v>6.6229440000000001E-7</v>
      </c>
      <c r="E159" s="17">
        <v>1.039829E-4</v>
      </c>
    </row>
    <row r="160" spans="1:5" x14ac:dyDescent="0.15">
      <c r="A160">
        <v>10592160</v>
      </c>
      <c r="B160" t="s">
        <v>5343</v>
      </c>
      <c r="C160" s="17">
        <v>1.4497340000000001</v>
      </c>
      <c r="D160" s="17">
        <v>2.969942E-6</v>
      </c>
      <c r="E160" s="17">
        <v>2.9439039999999998E-4</v>
      </c>
    </row>
    <row r="161" spans="1:5" x14ac:dyDescent="0.15">
      <c r="A161">
        <v>10347639</v>
      </c>
      <c r="B161" t="s">
        <v>4497</v>
      </c>
      <c r="C161" s="17">
        <v>1.690723</v>
      </c>
      <c r="D161" s="17">
        <v>2.250675E-7</v>
      </c>
      <c r="E161" s="17">
        <v>4.7844820000000001E-5</v>
      </c>
    </row>
    <row r="162" spans="1:5" x14ac:dyDescent="0.15">
      <c r="A162">
        <v>10461856</v>
      </c>
      <c r="B162" t="s">
        <v>5344</v>
      </c>
      <c r="C162" s="17">
        <v>1.560659</v>
      </c>
      <c r="D162" s="17">
        <v>5.1986009999999999E-6</v>
      </c>
      <c r="E162" s="17">
        <v>4.41431E-4</v>
      </c>
    </row>
    <row r="163" spans="1:5" x14ac:dyDescent="0.15">
      <c r="A163">
        <v>10472724</v>
      </c>
      <c r="B163" t="s">
        <v>5345</v>
      </c>
      <c r="C163" s="17">
        <v>1.6371990000000001</v>
      </c>
      <c r="D163" s="17">
        <v>1.966294E-7</v>
      </c>
      <c r="E163" s="17">
        <v>4.3115470000000002E-5</v>
      </c>
    </row>
    <row r="164" spans="1:5" x14ac:dyDescent="0.15">
      <c r="A164">
        <v>10391949</v>
      </c>
      <c r="B164" t="s">
        <v>5346</v>
      </c>
      <c r="C164" s="17">
        <v>1.400128</v>
      </c>
      <c r="D164" s="17">
        <v>2.5527790000000002E-4</v>
      </c>
      <c r="E164" s="17">
        <v>5.9973730000000003E-3</v>
      </c>
    </row>
    <row r="165" spans="1:5" x14ac:dyDescent="0.15">
      <c r="A165">
        <v>10467842</v>
      </c>
      <c r="B165" t="s">
        <v>5347</v>
      </c>
      <c r="C165" s="17">
        <v>-1.559515</v>
      </c>
      <c r="D165" s="17">
        <v>1.550732E-3</v>
      </c>
      <c r="E165" s="17">
        <v>1.8858989999999999E-2</v>
      </c>
    </row>
    <row r="166" spans="1:5" x14ac:dyDescent="0.15">
      <c r="A166">
        <v>10472162</v>
      </c>
      <c r="B166" t="s">
        <v>5348</v>
      </c>
      <c r="C166" s="17">
        <v>1.5158499999999999</v>
      </c>
      <c r="D166" s="17">
        <v>9.5741330000000003E-8</v>
      </c>
      <c r="E166" s="17">
        <v>2.9472009999999999E-5</v>
      </c>
    </row>
    <row r="167" spans="1:5" x14ac:dyDescent="0.15">
      <c r="A167">
        <v>10424979</v>
      </c>
      <c r="B167" t="s">
        <v>1563</v>
      </c>
      <c r="C167" s="17">
        <v>-1.503045</v>
      </c>
      <c r="D167" s="17">
        <v>1.229794E-7</v>
      </c>
      <c r="E167" s="17">
        <v>3.2359249999999997E-5</v>
      </c>
    </row>
    <row r="168" spans="1:5" x14ac:dyDescent="0.15">
      <c r="A168">
        <v>10522301</v>
      </c>
      <c r="B168" t="s">
        <v>4564</v>
      </c>
      <c r="C168" s="17">
        <v>1.5171669999999999</v>
      </c>
      <c r="D168" s="17">
        <v>1.0665799999999999E-3</v>
      </c>
      <c r="E168" s="17">
        <v>1.487525E-2</v>
      </c>
    </row>
    <row r="169" spans="1:5" x14ac:dyDescent="0.15">
      <c r="A169">
        <v>10587315</v>
      </c>
      <c r="B169" t="s">
        <v>1595</v>
      </c>
      <c r="C169" s="17">
        <v>-1.674272</v>
      </c>
      <c r="D169" s="17">
        <v>1.5057240000000001E-8</v>
      </c>
      <c r="E169" s="17">
        <v>7.6459090000000004E-6</v>
      </c>
    </row>
    <row r="170" spans="1:5" x14ac:dyDescent="0.15">
      <c r="A170">
        <v>10464594</v>
      </c>
      <c r="B170" t="s">
        <v>5349</v>
      </c>
      <c r="C170" s="17">
        <v>1.540564</v>
      </c>
      <c r="D170" s="17">
        <v>5.8421950000000002E-6</v>
      </c>
      <c r="E170" s="17">
        <v>4.723366E-4</v>
      </c>
    </row>
    <row r="171" spans="1:5" x14ac:dyDescent="0.15">
      <c r="A171">
        <v>10425207</v>
      </c>
      <c r="B171" t="s">
        <v>5350</v>
      </c>
      <c r="C171" s="17">
        <v>1.6733579999999999</v>
      </c>
      <c r="D171" s="17">
        <v>1.7719159999999999E-8</v>
      </c>
      <c r="E171" s="17">
        <v>8.1406880000000003E-6</v>
      </c>
    </row>
    <row r="172" spans="1:5" x14ac:dyDescent="0.15">
      <c r="A172">
        <v>10429387</v>
      </c>
      <c r="B172" t="s">
        <v>5351</v>
      </c>
      <c r="C172" s="17">
        <v>1.4837070000000001</v>
      </c>
      <c r="D172" s="17">
        <v>1.1546449999999999E-7</v>
      </c>
      <c r="E172" s="17">
        <v>3.1319770000000003E-5</v>
      </c>
    </row>
    <row r="173" spans="1:5" x14ac:dyDescent="0.15">
      <c r="A173">
        <v>10405287</v>
      </c>
      <c r="B173" t="s">
        <v>5352</v>
      </c>
      <c r="C173" s="17">
        <v>1.4015029999999999</v>
      </c>
      <c r="D173" s="17">
        <v>5.3713319999999998E-6</v>
      </c>
      <c r="E173" s="17">
        <v>4.4803410000000002E-4</v>
      </c>
    </row>
    <row r="174" spans="1:5" x14ac:dyDescent="0.15">
      <c r="A174">
        <v>10411332</v>
      </c>
      <c r="B174" t="s">
        <v>1588</v>
      </c>
      <c r="C174" s="17">
        <v>1.4829380000000001</v>
      </c>
      <c r="D174" s="17">
        <v>4.4493409999999999E-3</v>
      </c>
      <c r="E174" s="17">
        <v>3.661884E-2</v>
      </c>
    </row>
    <row r="175" spans="1:5" x14ac:dyDescent="0.15">
      <c r="A175">
        <v>10369704</v>
      </c>
      <c r="B175" t="s">
        <v>5353</v>
      </c>
      <c r="C175" s="17">
        <v>-1.5069650000000001</v>
      </c>
      <c r="D175" s="17">
        <v>2.8400800000000001E-5</v>
      </c>
      <c r="E175" s="17">
        <v>1.4271399999999999E-3</v>
      </c>
    </row>
    <row r="176" spans="1:5" x14ac:dyDescent="0.15">
      <c r="A176">
        <v>10531910</v>
      </c>
      <c r="B176" t="s">
        <v>5354</v>
      </c>
      <c r="C176" s="17">
        <v>-1.566729</v>
      </c>
      <c r="D176" s="17">
        <v>1.0888029999999999E-6</v>
      </c>
      <c r="E176" s="17">
        <v>1.4589959999999999E-4</v>
      </c>
    </row>
    <row r="177" spans="1:5" x14ac:dyDescent="0.15">
      <c r="A177">
        <v>10373334</v>
      </c>
      <c r="B177" t="s">
        <v>5355</v>
      </c>
      <c r="C177" s="17">
        <v>-1.5878399999999999</v>
      </c>
      <c r="D177" s="17">
        <v>5.1578379999999997E-3</v>
      </c>
      <c r="E177" s="17">
        <v>3.9888310000000003E-2</v>
      </c>
    </row>
    <row r="178" spans="1:5" x14ac:dyDescent="0.15">
      <c r="A178">
        <v>10500545</v>
      </c>
      <c r="B178" t="s">
        <v>5356</v>
      </c>
      <c r="C178" s="17">
        <v>1.7108540000000001</v>
      </c>
      <c r="D178" s="17">
        <v>3.3522359999999999E-7</v>
      </c>
      <c r="E178" s="17">
        <v>6.2598149999999996E-5</v>
      </c>
    </row>
    <row r="179" spans="1:5" x14ac:dyDescent="0.15">
      <c r="A179">
        <v>10440388</v>
      </c>
      <c r="B179" t="s">
        <v>5357</v>
      </c>
      <c r="C179" s="17">
        <v>1.447705</v>
      </c>
      <c r="D179" s="17">
        <v>3.0802519999999999E-7</v>
      </c>
      <c r="E179" s="17">
        <v>5.9042929999999999E-5</v>
      </c>
    </row>
    <row r="180" spans="1:5" x14ac:dyDescent="0.15">
      <c r="A180">
        <v>10471586</v>
      </c>
      <c r="B180" t="s">
        <v>1501</v>
      </c>
      <c r="C180" s="17">
        <v>1.4182269999999999</v>
      </c>
      <c r="D180" s="17">
        <v>1.2472809999999999E-5</v>
      </c>
      <c r="E180" s="17">
        <v>8.0583290000000001E-4</v>
      </c>
    </row>
    <row r="181" spans="1:5" x14ac:dyDescent="0.15">
      <c r="A181">
        <v>10553403</v>
      </c>
      <c r="B181" t="s">
        <v>4479</v>
      </c>
      <c r="C181" s="17">
        <v>-1.4337549999999999</v>
      </c>
      <c r="D181" s="17">
        <v>4.9951270000000002E-5</v>
      </c>
      <c r="E181" s="17">
        <v>2.0892910000000001E-3</v>
      </c>
    </row>
    <row r="182" spans="1:5" x14ac:dyDescent="0.15">
      <c r="A182">
        <v>10587299</v>
      </c>
      <c r="B182" t="s">
        <v>5358</v>
      </c>
      <c r="C182" s="17">
        <v>1.5446679999999999</v>
      </c>
      <c r="D182" s="17">
        <v>7.3216980000000001E-6</v>
      </c>
      <c r="E182" s="17">
        <v>5.4655749999999999E-4</v>
      </c>
    </row>
    <row r="183" spans="1:5" x14ac:dyDescent="0.15">
      <c r="A183">
        <v>10482762</v>
      </c>
      <c r="B183" t="s">
        <v>5359</v>
      </c>
      <c r="C183" s="17">
        <v>1.461875</v>
      </c>
      <c r="D183" s="17">
        <v>4.9406120000000003E-5</v>
      </c>
      <c r="E183" s="17">
        <v>2.073507E-3</v>
      </c>
    </row>
    <row r="184" spans="1:5" x14ac:dyDescent="0.15">
      <c r="A184">
        <v>10405619</v>
      </c>
      <c r="B184" t="s">
        <v>5360</v>
      </c>
      <c r="C184" s="17">
        <v>1.590055</v>
      </c>
      <c r="D184" s="17">
        <v>8.0819319999999995E-7</v>
      </c>
      <c r="E184" s="17">
        <v>1.158037E-4</v>
      </c>
    </row>
    <row r="185" spans="1:5" x14ac:dyDescent="0.15">
      <c r="A185">
        <v>10567580</v>
      </c>
      <c r="B185" t="s">
        <v>5361</v>
      </c>
      <c r="C185" s="17">
        <v>1.466178</v>
      </c>
      <c r="D185" s="17">
        <v>7.0555309999999998E-7</v>
      </c>
      <c r="E185" s="17">
        <v>1.06919E-4</v>
      </c>
    </row>
    <row r="186" spans="1:5" x14ac:dyDescent="0.15">
      <c r="A186">
        <v>10509063</v>
      </c>
      <c r="B186" t="s">
        <v>5362</v>
      </c>
      <c r="C186" s="17">
        <v>1.4617420000000001</v>
      </c>
      <c r="D186" s="17">
        <v>2.1239770000000001E-5</v>
      </c>
      <c r="E186" s="17">
        <v>1.1690979999999999E-3</v>
      </c>
    </row>
    <row r="187" spans="1:5" x14ac:dyDescent="0.15">
      <c r="A187">
        <v>10606016</v>
      </c>
      <c r="B187" t="s">
        <v>4472</v>
      </c>
      <c r="C187" s="17">
        <v>1.416123</v>
      </c>
      <c r="D187" s="17">
        <v>1.463848E-4</v>
      </c>
      <c r="E187" s="17">
        <v>4.2242900000000003E-3</v>
      </c>
    </row>
    <row r="188" spans="1:5" x14ac:dyDescent="0.15">
      <c r="A188">
        <v>10499655</v>
      </c>
      <c r="B188" t="s">
        <v>1430</v>
      </c>
      <c r="C188" s="17">
        <v>-1.550638</v>
      </c>
      <c r="D188" s="17">
        <v>2.1594140000000001E-4</v>
      </c>
      <c r="E188" s="17">
        <v>5.3742110000000003E-3</v>
      </c>
    </row>
    <row r="189" spans="1:5" x14ac:dyDescent="0.15">
      <c r="A189">
        <v>10403743</v>
      </c>
      <c r="B189" t="s">
        <v>5117</v>
      </c>
      <c r="C189" s="17">
        <v>1.427036</v>
      </c>
      <c r="D189" s="17">
        <v>7.391618E-3</v>
      </c>
      <c r="E189" s="17">
        <v>5.0446350000000001E-2</v>
      </c>
    </row>
    <row r="190" spans="1:5" x14ac:dyDescent="0.15">
      <c r="A190">
        <v>10373197</v>
      </c>
      <c r="B190" t="s">
        <v>991</v>
      </c>
      <c r="C190" s="17">
        <v>1.4184829999999999</v>
      </c>
      <c r="D190" s="17">
        <v>5.4395409999999997E-8</v>
      </c>
      <c r="E190" s="17">
        <v>1.920025E-5</v>
      </c>
    </row>
    <row r="191" spans="1:5" x14ac:dyDescent="0.15">
      <c r="A191">
        <v>10373192</v>
      </c>
      <c r="B191" t="s">
        <v>5363</v>
      </c>
      <c r="C191" s="17">
        <v>1.5948</v>
      </c>
      <c r="D191" s="17">
        <v>6.3382029999999997E-3</v>
      </c>
      <c r="E191" s="17">
        <v>4.552134E-2</v>
      </c>
    </row>
    <row r="192" spans="1:5" x14ac:dyDescent="0.15">
      <c r="A192">
        <v>10544932</v>
      </c>
      <c r="B192" t="s">
        <v>5364</v>
      </c>
      <c r="C192" s="17">
        <v>-1.8893450000000001</v>
      </c>
      <c r="D192" s="17">
        <v>1.6402610000000001E-11</v>
      </c>
      <c r="E192" s="17">
        <v>3.95631E-8</v>
      </c>
    </row>
    <row r="193" spans="1:5" x14ac:dyDescent="0.15">
      <c r="A193">
        <v>10520362</v>
      </c>
      <c r="B193" t="s">
        <v>753</v>
      </c>
      <c r="C193" s="17">
        <v>1.531066</v>
      </c>
      <c r="D193" s="17">
        <v>1.9258020000000001E-7</v>
      </c>
      <c r="E193" s="17">
        <v>4.3115470000000002E-5</v>
      </c>
    </row>
    <row r="194" spans="1:5" x14ac:dyDescent="0.15">
      <c r="A194">
        <v>10493484</v>
      </c>
      <c r="B194" t="s">
        <v>5365</v>
      </c>
      <c r="C194" s="17">
        <v>2.0129519999999999</v>
      </c>
      <c r="D194" s="17">
        <v>3.017625E-11</v>
      </c>
      <c r="E194" s="17">
        <v>6.2387239999999998E-8</v>
      </c>
    </row>
    <row r="195" spans="1:5" x14ac:dyDescent="0.15">
      <c r="A195">
        <v>10508663</v>
      </c>
      <c r="B195" t="s">
        <v>5366</v>
      </c>
      <c r="C195" s="17">
        <v>1.610886</v>
      </c>
      <c r="D195" s="17">
        <v>3.6137900000000002E-9</v>
      </c>
      <c r="E195" s="17">
        <v>2.681988E-6</v>
      </c>
    </row>
    <row r="196" spans="1:5" x14ac:dyDescent="0.15">
      <c r="A196">
        <v>10539316</v>
      </c>
      <c r="B196" t="s">
        <v>5367</v>
      </c>
      <c r="C196" s="17">
        <v>-1.409211</v>
      </c>
      <c r="D196" s="17">
        <v>7.6105260000000001E-4</v>
      </c>
      <c r="E196" s="17">
        <v>1.1906979999999999E-2</v>
      </c>
    </row>
    <row r="197" spans="1:5" x14ac:dyDescent="0.15">
      <c r="A197">
        <v>10481627</v>
      </c>
      <c r="B197" t="s">
        <v>1940</v>
      </c>
      <c r="C197" s="17">
        <v>6.1804740000000002</v>
      </c>
      <c r="D197" s="17">
        <v>4.1223580000000001E-5</v>
      </c>
      <c r="E197" s="17">
        <v>1.852757E-3</v>
      </c>
    </row>
    <row r="198" spans="1:5" x14ac:dyDescent="0.15">
      <c r="A198">
        <v>10372503</v>
      </c>
      <c r="B198" t="s">
        <v>1380</v>
      </c>
      <c r="C198" s="17">
        <v>1.678204</v>
      </c>
      <c r="D198" s="17">
        <v>1.6659509999999999E-5</v>
      </c>
      <c r="E198" s="17">
        <v>9.840672E-4</v>
      </c>
    </row>
    <row r="199" spans="1:5" x14ac:dyDescent="0.15">
      <c r="A199">
        <v>10363082</v>
      </c>
      <c r="B199" t="s">
        <v>4758</v>
      </c>
      <c r="C199" s="17">
        <v>1.4204559999999999</v>
      </c>
      <c r="D199" s="17">
        <v>9.8729539999999993E-5</v>
      </c>
      <c r="E199" s="17">
        <v>3.2682150000000001E-3</v>
      </c>
    </row>
    <row r="200" spans="1:5" x14ac:dyDescent="0.15">
      <c r="A200">
        <v>10515293</v>
      </c>
      <c r="B200" t="s">
        <v>5368</v>
      </c>
      <c r="C200" s="17">
        <v>1.5278119999999999</v>
      </c>
      <c r="D200" s="17">
        <v>7.4405990000000005E-5</v>
      </c>
      <c r="E200" s="17">
        <v>2.6752880000000001E-3</v>
      </c>
    </row>
    <row r="201" spans="1:5" x14ac:dyDescent="0.15">
      <c r="A201">
        <v>10452118</v>
      </c>
      <c r="B201" t="s">
        <v>1549</v>
      </c>
      <c r="C201" s="17">
        <v>-1.40042</v>
      </c>
      <c r="D201" s="17">
        <v>7.4364990000000003E-7</v>
      </c>
      <c r="E201" s="17">
        <v>1.103805E-4</v>
      </c>
    </row>
    <row r="202" spans="1:5" x14ac:dyDescent="0.15">
      <c r="A202">
        <v>10451953</v>
      </c>
      <c r="B202" t="s">
        <v>5369</v>
      </c>
      <c r="C202" s="17">
        <v>1.8809659999999999</v>
      </c>
      <c r="D202" s="17">
        <v>2.4321249999999999E-2</v>
      </c>
      <c r="E202" s="17">
        <v>0.10593279999999999</v>
      </c>
    </row>
    <row r="203" spans="1:5" x14ac:dyDescent="0.15">
      <c r="A203">
        <v>10429564</v>
      </c>
      <c r="B203" t="s">
        <v>4736</v>
      </c>
      <c r="C203" s="17">
        <v>1.7267429999999999</v>
      </c>
      <c r="D203" s="17">
        <v>1.2658790000000001E-6</v>
      </c>
      <c r="E203" s="17">
        <v>1.607755E-4</v>
      </c>
    </row>
    <row r="204" spans="1:5" x14ac:dyDescent="0.15">
      <c r="A204">
        <v>10404606</v>
      </c>
      <c r="B204" t="s">
        <v>5370</v>
      </c>
      <c r="C204" s="17">
        <v>1.531903</v>
      </c>
      <c r="D204" s="17">
        <v>2.099983E-5</v>
      </c>
      <c r="E204" s="17">
        <v>1.1635809999999999E-3</v>
      </c>
    </row>
    <row r="205" spans="1:5" x14ac:dyDescent="0.15">
      <c r="A205">
        <v>10344966</v>
      </c>
      <c r="B205" t="s">
        <v>1603</v>
      </c>
      <c r="C205" s="17">
        <v>1.8479840000000001</v>
      </c>
      <c r="D205" s="17">
        <v>1.90296E-7</v>
      </c>
      <c r="E205" s="17">
        <v>4.3115470000000002E-5</v>
      </c>
    </row>
    <row r="206" spans="1:5" x14ac:dyDescent="0.15">
      <c r="A206">
        <v>10489246</v>
      </c>
      <c r="B206" t="s">
        <v>4538</v>
      </c>
      <c r="C206" s="17">
        <v>1.4598610000000001</v>
      </c>
      <c r="D206" s="17">
        <v>3.4559660000000003E-7</v>
      </c>
      <c r="E206" s="17">
        <v>6.4121459999999996E-5</v>
      </c>
    </row>
    <row r="207" spans="1:5" x14ac:dyDescent="0.15">
      <c r="A207">
        <v>10414355</v>
      </c>
      <c r="B207" t="s">
        <v>5371</v>
      </c>
      <c r="C207" s="17">
        <v>1.4535309999999999</v>
      </c>
      <c r="D207" s="17">
        <v>1.952257E-7</v>
      </c>
      <c r="E207" s="17">
        <v>4.3115470000000002E-5</v>
      </c>
    </row>
    <row r="208" spans="1:5" x14ac:dyDescent="0.15">
      <c r="A208">
        <v>10438198</v>
      </c>
      <c r="B208" t="s">
        <v>5372</v>
      </c>
      <c r="C208" s="17">
        <v>1.406453</v>
      </c>
      <c r="D208" s="17">
        <v>1.8803560000000001E-7</v>
      </c>
      <c r="E208" s="17">
        <v>4.3115470000000002E-5</v>
      </c>
    </row>
    <row r="209" spans="1:5" x14ac:dyDescent="0.15">
      <c r="A209">
        <v>10603706</v>
      </c>
      <c r="B209" t="s">
        <v>5373</v>
      </c>
      <c r="C209" s="17">
        <v>1.440078</v>
      </c>
      <c r="D209" s="17">
        <v>3.231207E-4</v>
      </c>
      <c r="E209" s="17">
        <v>6.9431379999999997E-3</v>
      </c>
    </row>
    <row r="210" spans="1:5" x14ac:dyDescent="0.15">
      <c r="A210">
        <v>10396074</v>
      </c>
      <c r="B210" t="s">
        <v>4665</v>
      </c>
      <c r="C210" s="17">
        <v>1.5619780000000001</v>
      </c>
      <c r="D210" s="17">
        <v>4.1533639999999998E-8</v>
      </c>
      <c r="E210" s="17">
        <v>1.581776E-5</v>
      </c>
    </row>
    <row r="211" spans="1:5" x14ac:dyDescent="0.15">
      <c r="A211">
        <v>10359861</v>
      </c>
      <c r="B211" t="s">
        <v>5226</v>
      </c>
      <c r="C211" s="17">
        <v>-1.7235450000000001</v>
      </c>
      <c r="D211" s="17">
        <v>7.9842379999999997E-8</v>
      </c>
      <c r="E211" s="17">
        <v>2.6562730000000001E-5</v>
      </c>
    </row>
    <row r="212" spans="1:5" x14ac:dyDescent="0.15">
      <c r="A212">
        <v>10603208</v>
      </c>
      <c r="B212" t="s">
        <v>4469</v>
      </c>
      <c r="C212" s="17">
        <v>2.9112209999999998</v>
      </c>
      <c r="D212" s="17">
        <v>1.402598E-10</v>
      </c>
      <c r="E212" s="17">
        <v>2.2553780000000001E-7</v>
      </c>
    </row>
    <row r="213" spans="1:5" x14ac:dyDescent="0.15">
      <c r="A213">
        <v>10456291</v>
      </c>
      <c r="B213" t="s">
        <v>1627</v>
      </c>
      <c r="C213" s="17">
        <v>1.5564480000000001</v>
      </c>
      <c r="D213" s="17">
        <v>8.0820199999999995E-2</v>
      </c>
      <c r="E213" s="17">
        <v>0.22181490000000001</v>
      </c>
    </row>
    <row r="214" spans="1:5" x14ac:dyDescent="0.15">
      <c r="A214">
        <v>10497077</v>
      </c>
      <c r="B214" t="s">
        <v>5374</v>
      </c>
      <c r="C214" s="17">
        <v>1.425624</v>
      </c>
      <c r="D214" s="17">
        <v>4.9354589999999995E-4</v>
      </c>
      <c r="E214" s="17">
        <v>8.9937200000000002E-3</v>
      </c>
    </row>
    <row r="215" spans="1:5" x14ac:dyDescent="0.15">
      <c r="A215">
        <v>10398438</v>
      </c>
      <c r="B215" t="s">
        <v>5375</v>
      </c>
      <c r="C215" s="17">
        <v>-1.54983</v>
      </c>
      <c r="D215" s="17">
        <v>7.7144839999999996E-7</v>
      </c>
      <c r="E215" s="17">
        <v>1.1164909999999999E-4</v>
      </c>
    </row>
    <row r="216" spans="1:5" x14ac:dyDescent="0.15">
      <c r="A216">
        <v>10398338</v>
      </c>
      <c r="B216" t="s">
        <v>5376</v>
      </c>
      <c r="C216" s="17">
        <v>1.419562</v>
      </c>
      <c r="D216" s="17">
        <v>7.8774040000000002E-4</v>
      </c>
      <c r="E216" s="17">
        <v>1.218106E-2</v>
      </c>
    </row>
    <row r="217" spans="1:5" x14ac:dyDescent="0.15">
      <c r="A217">
        <v>10542221</v>
      </c>
      <c r="B217" t="s">
        <v>5377</v>
      </c>
      <c r="C217" s="17">
        <v>1.666104</v>
      </c>
      <c r="D217" s="17">
        <v>6.4945070000000001E-5</v>
      </c>
      <c r="E217" s="17">
        <v>2.4644240000000002E-3</v>
      </c>
    </row>
    <row r="218" spans="1:5" x14ac:dyDescent="0.15">
      <c r="A218">
        <v>10447617</v>
      </c>
      <c r="B218" t="s">
        <v>5378</v>
      </c>
      <c r="C218" s="17">
        <v>1.562548</v>
      </c>
      <c r="D218" s="17">
        <v>5.8099659999999999E-5</v>
      </c>
      <c r="E218" s="17">
        <v>2.3227019999999998E-3</v>
      </c>
    </row>
    <row r="219" spans="1:5" x14ac:dyDescent="0.15">
      <c r="A219">
        <v>10532954</v>
      </c>
      <c r="B219" t="s">
        <v>5379</v>
      </c>
      <c r="C219" s="17">
        <v>1.6425380000000001</v>
      </c>
      <c r="D219" s="17">
        <v>3.2262829999999999E-9</v>
      </c>
      <c r="E219" s="17">
        <v>2.6680440000000001E-6</v>
      </c>
    </row>
    <row r="220" spans="1:5" x14ac:dyDescent="0.15">
      <c r="A220">
        <v>10524327</v>
      </c>
      <c r="B220" t="s">
        <v>5380</v>
      </c>
      <c r="C220" s="17">
        <v>1.4089689999999999</v>
      </c>
      <c r="D220" s="17">
        <v>1.076748E-5</v>
      </c>
      <c r="E220" s="17">
        <v>7.2646590000000001E-4</v>
      </c>
    </row>
    <row r="221" spans="1:5" x14ac:dyDescent="0.15">
      <c r="A221">
        <v>10607774</v>
      </c>
      <c r="B221" t="s">
        <v>5381</v>
      </c>
      <c r="C221" s="17">
        <v>1.4387730000000001</v>
      </c>
      <c r="D221" s="17">
        <v>8.238443E-4</v>
      </c>
      <c r="E221" s="17">
        <v>1.254544E-2</v>
      </c>
    </row>
    <row r="222" spans="1:5" x14ac:dyDescent="0.15">
      <c r="A222">
        <v>10362186</v>
      </c>
      <c r="B222" t="s">
        <v>5382</v>
      </c>
      <c r="C222" s="17">
        <v>7.510262</v>
      </c>
      <c r="D222" s="17">
        <v>1.8128320000000001E-6</v>
      </c>
      <c r="E222" s="17">
        <v>2.0671660000000001E-4</v>
      </c>
    </row>
    <row r="223" spans="1:5" x14ac:dyDescent="0.15">
      <c r="A223">
        <v>10478283</v>
      </c>
      <c r="B223" t="s">
        <v>5383</v>
      </c>
      <c r="C223" s="17">
        <v>-1.422644</v>
      </c>
      <c r="D223" s="17">
        <v>3.7713539999999997E-2</v>
      </c>
      <c r="E223" s="17">
        <v>0.13849339999999999</v>
      </c>
    </row>
    <row r="224" spans="1:5" x14ac:dyDescent="0.15">
      <c r="A224">
        <v>10383389</v>
      </c>
      <c r="B224" t="s">
        <v>5384</v>
      </c>
      <c r="C224" s="17">
        <v>-1.488977</v>
      </c>
      <c r="D224" s="17">
        <v>1.345693E-7</v>
      </c>
      <c r="E224" s="17">
        <v>3.4468799999999998E-5</v>
      </c>
    </row>
    <row r="225" spans="1:5" x14ac:dyDescent="0.15">
      <c r="A225">
        <v>10450640</v>
      </c>
      <c r="B225" t="s">
        <v>5385</v>
      </c>
      <c r="C225" s="17">
        <v>1.4946360000000001</v>
      </c>
      <c r="D225" s="17">
        <v>6.7308480000000006E-5</v>
      </c>
      <c r="E225" s="17">
        <v>2.5202800000000002E-3</v>
      </c>
    </row>
    <row r="226" spans="1:5" x14ac:dyDescent="0.15">
      <c r="A226">
        <v>10497209</v>
      </c>
      <c r="B226" t="s">
        <v>5386</v>
      </c>
      <c r="C226" s="17">
        <v>-1.466232</v>
      </c>
      <c r="D226" s="17">
        <v>1.464031E-5</v>
      </c>
      <c r="E226" s="17">
        <v>9.0351600000000004E-4</v>
      </c>
    </row>
    <row r="227" spans="1:5" x14ac:dyDescent="0.15">
      <c r="A227">
        <v>10466210</v>
      </c>
      <c r="B227" t="s">
        <v>5387</v>
      </c>
      <c r="C227" s="17">
        <v>1.5461609999999999</v>
      </c>
      <c r="D227" s="17">
        <v>4.8403209999999998E-5</v>
      </c>
      <c r="E227" s="17">
        <v>2.0482199999999999E-3</v>
      </c>
    </row>
    <row r="228" spans="1:5" x14ac:dyDescent="0.15">
      <c r="A228">
        <v>10578916</v>
      </c>
      <c r="B228" t="s">
        <v>5388</v>
      </c>
      <c r="C228" s="17">
        <v>1.5106189999999999</v>
      </c>
      <c r="D228" s="17">
        <v>8.7942010000000007E-5</v>
      </c>
      <c r="E228" s="17">
        <v>3.0194470000000002E-3</v>
      </c>
    </row>
    <row r="229" spans="1:5" x14ac:dyDescent="0.15">
      <c r="A229">
        <v>10598085</v>
      </c>
      <c r="B229" t="s">
        <v>1991</v>
      </c>
      <c r="C229" s="17">
        <v>-1.8512949999999999</v>
      </c>
      <c r="D229" s="17">
        <v>6.149982E-3</v>
      </c>
      <c r="E229" s="17">
        <v>4.4694959999999999E-2</v>
      </c>
    </row>
    <row r="230" spans="1:5" x14ac:dyDescent="0.15">
      <c r="A230">
        <v>10598055</v>
      </c>
      <c r="B230" t="s">
        <v>5389</v>
      </c>
      <c r="C230" s="17">
        <v>1.4620869999999999</v>
      </c>
      <c r="D230" s="17">
        <v>4.3503959999999999E-5</v>
      </c>
      <c r="E230" s="17">
        <v>1.9194800000000001E-3</v>
      </c>
    </row>
    <row r="231" spans="1:5" x14ac:dyDescent="0.15">
      <c r="A231">
        <v>10598087</v>
      </c>
      <c r="B231" t="s">
        <v>4579</v>
      </c>
      <c r="C231" s="17">
        <v>-1.601173</v>
      </c>
      <c r="D231" s="17">
        <v>4.1991050000000002E-2</v>
      </c>
      <c r="E231" s="17">
        <v>0.1481278</v>
      </c>
    </row>
    <row r="232" spans="1:5" x14ac:dyDescent="0.15">
      <c r="A232">
        <v>10574023</v>
      </c>
      <c r="B232" t="s">
        <v>5021</v>
      </c>
      <c r="C232" s="17">
        <v>-1.43059</v>
      </c>
      <c r="D232" s="17">
        <v>0.41797129999999999</v>
      </c>
      <c r="E232" s="17">
        <v>0.60895250000000001</v>
      </c>
    </row>
    <row r="233" spans="1:5" x14ac:dyDescent="0.15">
      <c r="A233">
        <v>10586397</v>
      </c>
      <c r="B233" t="s">
        <v>4641</v>
      </c>
      <c r="C233" s="17">
        <v>1.5204690000000001</v>
      </c>
      <c r="D233" s="17">
        <v>7.2937700000000005E-5</v>
      </c>
      <c r="E233" s="17">
        <v>2.638886E-3</v>
      </c>
    </row>
    <row r="234" spans="1:5" x14ac:dyDescent="0.15">
      <c r="A234">
        <v>10517263</v>
      </c>
      <c r="B234" t="s">
        <v>5390</v>
      </c>
      <c r="C234" s="17">
        <v>1.4059109999999999</v>
      </c>
      <c r="D234" s="17">
        <v>1.3761080000000001E-4</v>
      </c>
      <c r="E234" s="17">
        <v>4.0371260000000003E-3</v>
      </c>
    </row>
    <row r="235" spans="1:5" x14ac:dyDescent="0.15">
      <c r="A235">
        <v>10420785</v>
      </c>
      <c r="B235" t="s">
        <v>4586</v>
      </c>
      <c r="C235" s="17">
        <v>1.5501830000000001</v>
      </c>
      <c r="D235" s="17">
        <v>4.3179199999999998E-7</v>
      </c>
      <c r="E235" s="17">
        <v>7.4391600000000001E-5</v>
      </c>
    </row>
    <row r="236" spans="1:5" x14ac:dyDescent="0.15">
      <c r="A236">
        <v>10582310</v>
      </c>
      <c r="B236" t="s">
        <v>5391</v>
      </c>
      <c r="C236" s="17">
        <v>1.4689939999999999</v>
      </c>
      <c r="D236" s="17">
        <v>2.597303E-4</v>
      </c>
      <c r="E236" s="17">
        <v>6.047976E-3</v>
      </c>
    </row>
    <row r="237" spans="1:5" x14ac:dyDescent="0.15">
      <c r="A237">
        <v>10424400</v>
      </c>
      <c r="B237" t="s">
        <v>844</v>
      </c>
      <c r="C237" s="17">
        <v>1.5374099999999999</v>
      </c>
      <c r="D237" s="17">
        <v>2.9976779999999999E-5</v>
      </c>
      <c r="E237" s="17">
        <v>1.475592E-3</v>
      </c>
    </row>
    <row r="238" spans="1:5" x14ac:dyDescent="0.15">
      <c r="A238">
        <v>10582580</v>
      </c>
      <c r="B238" t="s">
        <v>5392</v>
      </c>
      <c r="C238" s="17">
        <v>-2.0860210000000001</v>
      </c>
      <c r="D238" s="17">
        <v>8.1044310000000003E-4</v>
      </c>
      <c r="E238" s="17">
        <v>1.241136E-2</v>
      </c>
    </row>
    <row r="239" spans="1:5" x14ac:dyDescent="0.15">
      <c r="A239">
        <v>10588696</v>
      </c>
      <c r="B239" t="s">
        <v>5393</v>
      </c>
      <c r="C239" s="17">
        <v>1.4446540000000001</v>
      </c>
      <c r="D239" s="17">
        <v>4.2489679999999999E-5</v>
      </c>
      <c r="E239" s="17">
        <v>1.892033E-3</v>
      </c>
    </row>
    <row r="240" spans="1:5" x14ac:dyDescent="0.15">
      <c r="A240">
        <v>10498210</v>
      </c>
      <c r="B240" t="s">
        <v>5394</v>
      </c>
      <c r="C240" s="17">
        <v>1.531509</v>
      </c>
      <c r="D240" s="17">
        <v>1.382589E-5</v>
      </c>
      <c r="E240" s="17">
        <v>8.7184459999999997E-4</v>
      </c>
    </row>
    <row r="241" spans="1:5" x14ac:dyDescent="0.15">
      <c r="A241">
        <v>10563891</v>
      </c>
      <c r="B241" t="s">
        <v>5395</v>
      </c>
      <c r="C241" s="17">
        <v>-1.4950749999999999</v>
      </c>
      <c r="D241" s="17">
        <v>1.0923230000000001E-3</v>
      </c>
      <c r="E241" s="17">
        <v>1.508408E-2</v>
      </c>
    </row>
    <row r="242" spans="1:5" x14ac:dyDescent="0.15">
      <c r="A242">
        <v>10434664</v>
      </c>
      <c r="B242" t="s">
        <v>5396</v>
      </c>
      <c r="C242" s="17">
        <v>-1.646266</v>
      </c>
      <c r="D242" s="17">
        <v>2.3425779999999999E-7</v>
      </c>
      <c r="E242" s="17">
        <v>4.8779539999999999E-5</v>
      </c>
    </row>
    <row r="243" spans="1:5" x14ac:dyDescent="0.15">
      <c r="A243">
        <v>10537452</v>
      </c>
      <c r="B243" t="s">
        <v>5397</v>
      </c>
      <c r="C243" s="17">
        <v>-1.4249099999999999</v>
      </c>
      <c r="D243" s="17">
        <v>4.5720789999999999E-6</v>
      </c>
      <c r="E243" s="17">
        <v>4.0794209999999999E-4</v>
      </c>
    </row>
    <row r="244" spans="1:5" x14ac:dyDescent="0.15">
      <c r="A244">
        <v>10346544</v>
      </c>
      <c r="B244" t="s">
        <v>5398</v>
      </c>
      <c r="C244" s="17">
        <v>1.5256590000000001</v>
      </c>
      <c r="D244" s="17">
        <v>2.706306E-6</v>
      </c>
      <c r="E244" s="17">
        <v>2.748467E-4</v>
      </c>
    </row>
    <row r="245" spans="1:5" x14ac:dyDescent="0.15">
      <c r="A245">
        <v>10580191</v>
      </c>
      <c r="B245" t="s">
        <v>5399</v>
      </c>
      <c r="C245" s="17">
        <v>1.542127</v>
      </c>
      <c r="D245" s="17">
        <v>2.7370329999999998E-7</v>
      </c>
      <c r="E245" s="17">
        <v>5.4567939999999999E-5</v>
      </c>
    </row>
    <row r="246" spans="1:5" x14ac:dyDescent="0.15">
      <c r="A246">
        <v>10522368</v>
      </c>
      <c r="B246" t="s">
        <v>5400</v>
      </c>
      <c r="C246" s="17">
        <v>-2.3289049999999998</v>
      </c>
      <c r="D246" s="17">
        <v>2.2425430000000001E-4</v>
      </c>
      <c r="E246" s="17">
        <v>5.5397119999999996E-3</v>
      </c>
    </row>
    <row r="247" spans="1:5" x14ac:dyDescent="0.15">
      <c r="A247">
        <v>10593219</v>
      </c>
      <c r="B247" t="s">
        <v>1977</v>
      </c>
      <c r="C247" s="17">
        <v>-1.6657820000000001</v>
      </c>
      <c r="D247" s="17">
        <v>3.7763150000000002E-4</v>
      </c>
      <c r="E247" s="17">
        <v>7.5996789999999998E-3</v>
      </c>
    </row>
    <row r="248" spans="1:5" x14ac:dyDescent="0.15">
      <c r="A248">
        <v>10476102</v>
      </c>
      <c r="B248" t="s">
        <v>5401</v>
      </c>
      <c r="C248" s="17">
        <v>-1.62357</v>
      </c>
      <c r="D248" s="17">
        <v>3.6454429999999999E-7</v>
      </c>
      <c r="E248" s="17">
        <v>6.5588280000000002E-5</v>
      </c>
    </row>
    <row r="249" spans="1:5" x14ac:dyDescent="0.15">
      <c r="A249">
        <v>10504375</v>
      </c>
      <c r="B249" t="s">
        <v>4560</v>
      </c>
      <c r="C249" s="17">
        <v>1.527163</v>
      </c>
      <c r="D249" s="17">
        <v>8.2883230000000004E-4</v>
      </c>
      <c r="E249" s="17">
        <v>1.2586419999999999E-2</v>
      </c>
    </row>
    <row r="250" spans="1:5" x14ac:dyDescent="0.15">
      <c r="A250">
        <v>10581538</v>
      </c>
      <c r="B250" t="s">
        <v>1582</v>
      </c>
      <c r="C250" s="17">
        <v>-1.4385859999999999</v>
      </c>
      <c r="D250" s="17">
        <v>2.7774709999999999E-4</v>
      </c>
      <c r="E250" s="17">
        <v>6.3449989999999996E-3</v>
      </c>
    </row>
    <row r="251" spans="1:5" x14ac:dyDescent="0.15">
      <c r="A251">
        <v>10417734</v>
      </c>
      <c r="B251" t="s">
        <v>5402</v>
      </c>
      <c r="C251" s="17">
        <v>1.484937</v>
      </c>
      <c r="D251" s="17">
        <v>3.9552459999999997E-8</v>
      </c>
      <c r="E251" s="17">
        <v>1.5470360000000001E-5</v>
      </c>
    </row>
    <row r="252" spans="1:5" x14ac:dyDescent="0.15">
      <c r="A252">
        <v>10419731</v>
      </c>
      <c r="B252" t="s">
        <v>5403</v>
      </c>
      <c r="C252" s="17">
        <v>-1.4141220000000001</v>
      </c>
      <c r="D252" s="17">
        <v>1.6795930000000001E-7</v>
      </c>
      <c r="E252" s="17">
        <v>3.9847649999999998E-5</v>
      </c>
    </row>
    <row r="253" spans="1:5" x14ac:dyDescent="0.15">
      <c r="A253">
        <v>10461191</v>
      </c>
      <c r="B253" t="s">
        <v>5404</v>
      </c>
      <c r="C253" s="17">
        <v>1.4402820000000001</v>
      </c>
      <c r="D253" s="17">
        <v>8.3779139999999998E-6</v>
      </c>
      <c r="E253" s="17">
        <v>6.0171300000000003E-4</v>
      </c>
    </row>
    <row r="254" spans="1:5" x14ac:dyDescent="0.15">
      <c r="A254">
        <v>10593198</v>
      </c>
      <c r="B254" t="s">
        <v>5405</v>
      </c>
      <c r="C254" s="17">
        <v>1.647872</v>
      </c>
      <c r="D254" s="17">
        <v>1.9675550000000002E-3</v>
      </c>
      <c r="E254" s="17">
        <v>2.1886590000000001E-2</v>
      </c>
    </row>
    <row r="255" spans="1:5" x14ac:dyDescent="0.15">
      <c r="A255">
        <v>10592719</v>
      </c>
      <c r="B255" t="s">
        <v>5406</v>
      </c>
      <c r="C255" s="17">
        <v>-1.404253</v>
      </c>
      <c r="D255" s="17">
        <v>1.2557369999999999E-4</v>
      </c>
      <c r="E255" s="17">
        <v>3.862491E-3</v>
      </c>
    </row>
    <row r="256" spans="1:5" x14ac:dyDescent="0.15">
      <c r="A256">
        <v>10470175</v>
      </c>
      <c r="B256" t="s">
        <v>5407</v>
      </c>
      <c r="C256" s="17">
        <v>1.6119570000000001</v>
      </c>
      <c r="D256" s="17">
        <v>4.9903440000000001E-4</v>
      </c>
      <c r="E256" s="17">
        <v>9.0155570000000004E-3</v>
      </c>
    </row>
    <row r="257" spans="1:5" x14ac:dyDescent="0.15">
      <c r="A257">
        <v>10584496</v>
      </c>
      <c r="B257" t="s">
        <v>5408</v>
      </c>
      <c r="C257" s="17">
        <v>-1.5310349999999999</v>
      </c>
      <c r="D257" s="17">
        <v>1.8410269999999999E-2</v>
      </c>
      <c r="E257" s="17">
        <v>8.8489349999999994E-2</v>
      </c>
    </row>
    <row r="258" spans="1:5" x14ac:dyDescent="0.15">
      <c r="A258">
        <v>10373610</v>
      </c>
      <c r="B258" t="s">
        <v>5409</v>
      </c>
      <c r="C258" s="17">
        <v>-1.584109</v>
      </c>
      <c r="D258" s="17">
        <v>1.1776679999999999E-2</v>
      </c>
      <c r="E258" s="17">
        <v>6.7793220000000001E-2</v>
      </c>
    </row>
    <row r="259" spans="1:5" x14ac:dyDescent="0.15">
      <c r="A259">
        <v>10566624</v>
      </c>
      <c r="B259" t="s">
        <v>5410</v>
      </c>
      <c r="C259" s="17">
        <v>1.5344640000000001</v>
      </c>
      <c r="D259" s="17">
        <v>1.5855439999999998E-2</v>
      </c>
      <c r="E259" s="17">
        <v>8.0443200000000006E-2</v>
      </c>
    </row>
    <row r="260" spans="1:5" x14ac:dyDescent="0.15">
      <c r="A260">
        <v>10473483</v>
      </c>
      <c r="B260" t="s">
        <v>5411</v>
      </c>
      <c r="C260" s="17">
        <v>1.519714</v>
      </c>
      <c r="D260" s="17">
        <v>5.0961189999999996E-3</v>
      </c>
      <c r="E260" s="17">
        <v>3.9629780000000003E-2</v>
      </c>
    </row>
    <row r="261" spans="1:5" x14ac:dyDescent="0.15">
      <c r="A261">
        <v>10505451</v>
      </c>
      <c r="B261" t="s">
        <v>1984</v>
      </c>
      <c r="C261" s="17">
        <v>2.9442729999999999</v>
      </c>
      <c r="D261" s="17">
        <v>8.9117820000000003E-4</v>
      </c>
      <c r="E261" s="17">
        <v>1.324141E-2</v>
      </c>
    </row>
    <row r="262" spans="1:5" x14ac:dyDescent="0.15">
      <c r="A262">
        <v>10413695</v>
      </c>
      <c r="B262" t="s">
        <v>5412</v>
      </c>
      <c r="C262" s="17">
        <v>1.4401790000000001</v>
      </c>
      <c r="D262" s="17">
        <v>2.7935529999999999E-5</v>
      </c>
      <c r="E262" s="17">
        <v>1.4111099999999999E-3</v>
      </c>
    </row>
    <row r="263" spans="1:5" x14ac:dyDescent="0.15">
      <c r="A263">
        <v>10421911</v>
      </c>
      <c r="B263" t="s">
        <v>5413</v>
      </c>
      <c r="C263" s="17">
        <v>-1.409605</v>
      </c>
      <c r="D263" s="17">
        <v>4.1677019999999997E-3</v>
      </c>
      <c r="E263" s="17">
        <v>3.5128119999999999E-2</v>
      </c>
    </row>
    <row r="264" spans="1:5" x14ac:dyDescent="0.15">
      <c r="A264">
        <v>10539310</v>
      </c>
      <c r="B264" t="s">
        <v>5414</v>
      </c>
      <c r="C264" s="17">
        <v>1.6622380000000001</v>
      </c>
      <c r="D264" s="17">
        <v>1.510628E-5</v>
      </c>
      <c r="E264" s="17">
        <v>9.2158370000000004E-4</v>
      </c>
    </row>
    <row r="265" spans="1:5" x14ac:dyDescent="0.15">
      <c r="A265">
        <v>10360983</v>
      </c>
      <c r="B265" t="s">
        <v>5415</v>
      </c>
      <c r="C265" s="17">
        <v>1.436898</v>
      </c>
      <c r="D265" s="17">
        <v>4.1062530000000001E-4</v>
      </c>
      <c r="E265" s="17">
        <v>7.8761690000000006E-3</v>
      </c>
    </row>
    <row r="266" spans="1:5" x14ac:dyDescent="0.15">
      <c r="A266">
        <v>10492689</v>
      </c>
      <c r="B266" t="s">
        <v>4512</v>
      </c>
      <c r="C266" s="17">
        <v>1.5351360000000001</v>
      </c>
      <c r="D266" s="17">
        <v>2.2789190000000001E-5</v>
      </c>
      <c r="E266" s="17">
        <v>1.216993E-3</v>
      </c>
    </row>
    <row r="267" spans="1:5" x14ac:dyDescent="0.15">
      <c r="A267">
        <v>10567394</v>
      </c>
      <c r="B267" t="s">
        <v>5416</v>
      </c>
      <c r="C267" s="17">
        <v>1.6026359999999999</v>
      </c>
      <c r="D267" s="17">
        <v>1.741701E-5</v>
      </c>
      <c r="E267" s="17">
        <v>1.008236E-3</v>
      </c>
    </row>
    <row r="268" spans="1:5" x14ac:dyDescent="0.15">
      <c r="A268">
        <v>10520950</v>
      </c>
      <c r="B268" t="s">
        <v>5105</v>
      </c>
      <c r="C268" s="17">
        <v>1.468072</v>
      </c>
      <c r="D268" s="17">
        <v>2.5411609999999999E-6</v>
      </c>
      <c r="E268" s="17">
        <v>2.654523E-4</v>
      </c>
    </row>
    <row r="269" spans="1:5" x14ac:dyDescent="0.15">
      <c r="A269">
        <v>10387932</v>
      </c>
      <c r="B269" t="s">
        <v>4504</v>
      </c>
      <c r="C269" s="17">
        <v>1.4243239999999999</v>
      </c>
      <c r="D269" s="17">
        <v>1.9734719999999999E-4</v>
      </c>
      <c r="E269" s="17">
        <v>5.0710709999999999E-3</v>
      </c>
    </row>
    <row r="270" spans="1:5" x14ac:dyDescent="0.15">
      <c r="A270">
        <v>10430778</v>
      </c>
      <c r="B270" t="s">
        <v>5417</v>
      </c>
      <c r="C270" s="17">
        <v>1.6920569999999999</v>
      </c>
      <c r="D270" s="17">
        <v>4.5268849999999996E-6</v>
      </c>
      <c r="E270" s="17">
        <v>4.0691350000000002E-4</v>
      </c>
    </row>
    <row r="271" spans="1:5" x14ac:dyDescent="0.15">
      <c r="A271">
        <v>10366346</v>
      </c>
      <c r="B271" t="s">
        <v>5418</v>
      </c>
      <c r="C271" s="17">
        <v>3.3263289999999999</v>
      </c>
      <c r="D271" s="17">
        <v>6.3023809999999995E-11</v>
      </c>
      <c r="E271" s="17">
        <v>1.2161070000000001E-7</v>
      </c>
    </row>
    <row r="272" spans="1:5" x14ac:dyDescent="0.15">
      <c r="A272">
        <v>10356172</v>
      </c>
      <c r="B272" t="s">
        <v>5419</v>
      </c>
      <c r="C272" s="17">
        <v>1.430906</v>
      </c>
      <c r="D272" s="17">
        <v>1.707556E-6</v>
      </c>
      <c r="E272" s="17">
        <v>1.9961299999999999E-4</v>
      </c>
    </row>
    <row r="273" spans="1:5" x14ac:dyDescent="0.15">
      <c r="A273">
        <v>10534927</v>
      </c>
      <c r="B273" t="s">
        <v>5420</v>
      </c>
      <c r="C273" s="17">
        <v>1.4676670000000001</v>
      </c>
      <c r="D273" s="17">
        <v>1.7139949999999998E-5</v>
      </c>
      <c r="E273" s="17">
        <v>1.0015549999999999E-3</v>
      </c>
    </row>
    <row r="274" spans="1:5" x14ac:dyDescent="0.15">
      <c r="A274">
        <v>10443527</v>
      </c>
      <c r="B274" t="s">
        <v>2033</v>
      </c>
      <c r="C274" s="17">
        <v>1.411589</v>
      </c>
      <c r="D274" s="17">
        <v>5.7452589999999997E-4</v>
      </c>
      <c r="E274" s="17">
        <v>9.8222550000000002E-3</v>
      </c>
    </row>
    <row r="275" spans="1:5" x14ac:dyDescent="0.15">
      <c r="A275">
        <v>10559467</v>
      </c>
      <c r="B275" t="s">
        <v>5421</v>
      </c>
      <c r="C275" s="17">
        <v>1.408207</v>
      </c>
      <c r="D275" s="17">
        <v>7.5799569999999996E-5</v>
      </c>
      <c r="E275" s="17">
        <v>2.70857E-3</v>
      </c>
    </row>
    <row r="276" spans="1:5" x14ac:dyDescent="0.15">
      <c r="A276">
        <v>10378668</v>
      </c>
      <c r="B276" t="s">
        <v>5422</v>
      </c>
      <c r="C276" s="17">
        <v>1.4099170000000001</v>
      </c>
      <c r="D276" s="17">
        <v>2.717917E-5</v>
      </c>
      <c r="E276" s="17">
        <v>1.3801289999999999E-3</v>
      </c>
    </row>
    <row r="277" spans="1:5" x14ac:dyDescent="0.15">
      <c r="A277">
        <v>10370552</v>
      </c>
      <c r="B277" t="s">
        <v>5423</v>
      </c>
      <c r="C277" s="17">
        <v>-1.4993080000000001</v>
      </c>
      <c r="D277" s="17">
        <v>4.0592100000000001E-5</v>
      </c>
      <c r="E277" s="17">
        <v>1.847324E-3</v>
      </c>
    </row>
    <row r="278" spans="1:5" x14ac:dyDescent="0.15">
      <c r="A278">
        <v>10390299</v>
      </c>
      <c r="B278" t="s">
        <v>5424</v>
      </c>
      <c r="C278" s="17">
        <v>-1.4754320000000001</v>
      </c>
      <c r="D278" s="17">
        <v>2.5151580000000001E-8</v>
      </c>
      <c r="E278" s="17">
        <v>1.086548E-5</v>
      </c>
    </row>
    <row r="279" spans="1:5" x14ac:dyDescent="0.15">
      <c r="A279">
        <v>10370708</v>
      </c>
      <c r="B279" t="s">
        <v>5425</v>
      </c>
      <c r="C279" s="17">
        <v>1.4088890000000001</v>
      </c>
      <c r="D279" s="17">
        <v>1.8232790000000001E-4</v>
      </c>
      <c r="E279" s="17">
        <v>4.8371200000000003E-3</v>
      </c>
    </row>
    <row r="280" spans="1:5" x14ac:dyDescent="0.15">
      <c r="A280">
        <v>10523128</v>
      </c>
      <c r="B280" t="s">
        <v>5426</v>
      </c>
      <c r="C280" s="17">
        <v>2.324141</v>
      </c>
      <c r="D280" s="17">
        <v>1.6281190000000001E-9</v>
      </c>
      <c r="E280" s="17">
        <v>1.6249750000000001E-6</v>
      </c>
    </row>
    <row r="281" spans="1:5" x14ac:dyDescent="0.15">
      <c r="A281">
        <v>10571321</v>
      </c>
      <c r="B281" t="s">
        <v>5427</v>
      </c>
      <c r="C281" s="17">
        <v>-1.4713210000000001</v>
      </c>
      <c r="D281" s="17">
        <v>1.559773E-5</v>
      </c>
      <c r="E281" s="17">
        <v>9.4452990000000003E-4</v>
      </c>
    </row>
    <row r="282" spans="1:5" x14ac:dyDescent="0.15">
      <c r="A282">
        <v>10467206</v>
      </c>
      <c r="B282" t="s">
        <v>5428</v>
      </c>
      <c r="C282" s="17">
        <v>-1.5959030000000001</v>
      </c>
      <c r="D282" s="17">
        <v>1.1547040000000001E-5</v>
      </c>
      <c r="E282" s="17">
        <v>7.5841859999999995E-4</v>
      </c>
    </row>
    <row r="283" spans="1:5" x14ac:dyDescent="0.15">
      <c r="A283">
        <v>10423049</v>
      </c>
      <c r="B283" t="s">
        <v>864</v>
      </c>
      <c r="C283" s="17">
        <v>-1.433454</v>
      </c>
      <c r="D283" s="17">
        <v>8.8412909999999994E-3</v>
      </c>
      <c r="E283" s="17">
        <v>5.6304140000000003E-2</v>
      </c>
    </row>
    <row r="284" spans="1:5" x14ac:dyDescent="0.15">
      <c r="A284">
        <v>10361023</v>
      </c>
      <c r="B284" t="s">
        <v>1968</v>
      </c>
      <c r="C284" s="17">
        <v>-1.429289</v>
      </c>
      <c r="D284" s="17">
        <v>2.5859239999999999E-3</v>
      </c>
      <c r="E284" s="17">
        <v>2.5922150000000001E-2</v>
      </c>
    </row>
    <row r="285" spans="1:5" x14ac:dyDescent="0.15">
      <c r="A285">
        <v>10417689</v>
      </c>
      <c r="B285" t="s">
        <v>5429</v>
      </c>
      <c r="C285" s="17">
        <v>1.4399759999999999</v>
      </c>
      <c r="D285" s="17">
        <v>8.5568659999999997E-6</v>
      </c>
      <c r="E285" s="17">
        <v>6.1153070000000002E-4</v>
      </c>
    </row>
    <row r="286" spans="1:5" x14ac:dyDescent="0.15">
      <c r="A286">
        <v>10456904</v>
      </c>
      <c r="B286" t="s">
        <v>5430</v>
      </c>
      <c r="C286" s="17">
        <v>1.611164</v>
      </c>
      <c r="D286" s="17">
        <v>2.4943140000000001E-5</v>
      </c>
      <c r="E286" s="17">
        <v>1.299581E-3</v>
      </c>
    </row>
    <row r="287" spans="1:5" x14ac:dyDescent="0.15">
      <c r="A287">
        <v>10410039</v>
      </c>
      <c r="B287" t="s">
        <v>1638</v>
      </c>
      <c r="C287" s="17">
        <v>1.439101</v>
      </c>
      <c r="D287" s="17">
        <v>2.8991100000000002E-6</v>
      </c>
      <c r="E287" s="17">
        <v>2.9035239999999999E-4</v>
      </c>
    </row>
    <row r="288" spans="1:5" x14ac:dyDescent="0.15">
      <c r="A288">
        <v>10479063</v>
      </c>
      <c r="B288" t="s">
        <v>5431</v>
      </c>
      <c r="C288" s="17">
        <v>1.4028959999999999</v>
      </c>
      <c r="D288" s="17">
        <v>1.0917800000000001E-3</v>
      </c>
      <c r="E288" s="17">
        <v>1.508408E-2</v>
      </c>
    </row>
    <row r="289" spans="1:5" x14ac:dyDescent="0.15">
      <c r="A289">
        <v>10596543</v>
      </c>
      <c r="B289" t="s">
        <v>5432</v>
      </c>
      <c r="C289" s="17">
        <v>1.457586</v>
      </c>
      <c r="D289" s="17">
        <v>1.377538E-3</v>
      </c>
      <c r="E289" s="17">
        <v>1.744921E-2</v>
      </c>
    </row>
    <row r="290" spans="1:5" x14ac:dyDescent="0.15">
      <c r="A290">
        <v>10498584</v>
      </c>
      <c r="B290" t="s">
        <v>2084</v>
      </c>
      <c r="C290" s="17">
        <v>1.9502269999999999</v>
      </c>
      <c r="D290" s="17">
        <v>2.4464339999999998E-4</v>
      </c>
      <c r="E290" s="17">
        <v>5.8327500000000003E-3</v>
      </c>
    </row>
    <row r="291" spans="1:5" x14ac:dyDescent="0.15">
      <c r="A291">
        <v>10503359</v>
      </c>
      <c r="B291" t="s">
        <v>5433</v>
      </c>
      <c r="C291" s="17">
        <v>1.4017770000000001</v>
      </c>
      <c r="D291" s="17">
        <v>4.79832E-3</v>
      </c>
      <c r="E291" s="17">
        <v>3.8323009999999998E-2</v>
      </c>
    </row>
    <row r="292" spans="1:5" x14ac:dyDescent="0.15">
      <c r="A292">
        <v>10588037</v>
      </c>
      <c r="B292" t="s">
        <v>1614</v>
      </c>
      <c r="C292" s="17">
        <v>-1.9349940000000001</v>
      </c>
      <c r="D292" s="17">
        <v>9.9274540000000009E-4</v>
      </c>
      <c r="E292" s="17">
        <v>1.426006E-2</v>
      </c>
    </row>
    <row r="293" spans="1:5" x14ac:dyDescent="0.15">
      <c r="A293">
        <v>10367059</v>
      </c>
      <c r="B293" t="s">
        <v>4678</v>
      </c>
      <c r="C293" s="17">
        <v>-1.7824249999999999</v>
      </c>
      <c r="D293" s="17">
        <v>1.4286420000000001E-6</v>
      </c>
      <c r="E293" s="17">
        <v>1.7229419999999999E-4</v>
      </c>
    </row>
    <row r="294" spans="1:5" x14ac:dyDescent="0.15">
      <c r="A294">
        <v>10539143</v>
      </c>
      <c r="B294" t="s">
        <v>5434</v>
      </c>
      <c r="C294" s="17">
        <v>-1.5460400000000001</v>
      </c>
      <c r="D294" s="17">
        <v>5.1530569999999999E-7</v>
      </c>
      <c r="E294" s="17">
        <v>8.6715169999999997E-5</v>
      </c>
    </row>
    <row r="295" spans="1:5" x14ac:dyDescent="0.15">
      <c r="A295">
        <v>10438690</v>
      </c>
      <c r="B295" t="s">
        <v>5435</v>
      </c>
      <c r="C295" s="17">
        <v>1.4006179999999999</v>
      </c>
      <c r="D295" s="17">
        <v>2.23919E-4</v>
      </c>
      <c r="E295" s="17">
        <v>5.5394119999999996E-3</v>
      </c>
    </row>
    <row r="296" spans="1:5" x14ac:dyDescent="0.15">
      <c r="A296">
        <v>10428081</v>
      </c>
      <c r="B296" t="s">
        <v>5436</v>
      </c>
      <c r="C296" s="17">
        <v>-1.426304</v>
      </c>
      <c r="D296" s="17">
        <v>4.9870010000000001E-6</v>
      </c>
      <c r="E296" s="17">
        <v>4.3216689999999998E-4</v>
      </c>
    </row>
    <row r="297" spans="1:5" x14ac:dyDescent="0.15">
      <c r="A297">
        <v>10512487</v>
      </c>
      <c r="B297" t="s">
        <v>4606</v>
      </c>
      <c r="C297" s="17">
        <v>-2.1681569999999999</v>
      </c>
      <c r="D297" s="17">
        <v>1.218035E-8</v>
      </c>
      <c r="E297" s="17">
        <v>6.5286700000000003E-6</v>
      </c>
    </row>
    <row r="298" spans="1:5" x14ac:dyDescent="0.15">
      <c r="A298">
        <v>10419568</v>
      </c>
      <c r="B298" t="s">
        <v>5437</v>
      </c>
      <c r="C298" s="17">
        <v>2.1855370000000001</v>
      </c>
      <c r="D298" s="17">
        <v>5.644675E-5</v>
      </c>
      <c r="E298" s="17">
        <v>2.2850280000000001E-3</v>
      </c>
    </row>
    <row r="299" spans="1:5" x14ac:dyDescent="0.15">
      <c r="A299">
        <v>10387816</v>
      </c>
      <c r="B299" t="s">
        <v>5438</v>
      </c>
      <c r="C299" s="17">
        <v>1.9517329999999999</v>
      </c>
      <c r="D299" s="17">
        <v>2.3128829999999998E-11</v>
      </c>
      <c r="E299" s="17">
        <v>5.149544E-8</v>
      </c>
    </row>
    <row r="300" spans="1:5" x14ac:dyDescent="0.15">
      <c r="A300">
        <v>10383208</v>
      </c>
      <c r="B300" t="s">
        <v>1645</v>
      </c>
      <c r="C300" s="17">
        <v>1.413297</v>
      </c>
      <c r="D300" s="17">
        <v>2.7335480000000001E-4</v>
      </c>
      <c r="E300" s="17">
        <v>6.2693990000000002E-3</v>
      </c>
    </row>
    <row r="301" spans="1:5" x14ac:dyDescent="0.15">
      <c r="A301">
        <v>10425799</v>
      </c>
      <c r="B301" t="s">
        <v>5439</v>
      </c>
      <c r="C301" s="17">
        <v>-1.6260619999999999</v>
      </c>
      <c r="D301" s="17">
        <v>1.191242E-6</v>
      </c>
      <c r="E301" s="17">
        <v>1.546157E-4</v>
      </c>
    </row>
    <row r="302" spans="1:5" x14ac:dyDescent="0.15">
      <c r="A302">
        <v>10578688</v>
      </c>
      <c r="B302" t="s">
        <v>2023</v>
      </c>
      <c r="C302" s="17">
        <v>-2.096123</v>
      </c>
      <c r="D302" s="17">
        <v>2.16449E-5</v>
      </c>
      <c r="E302" s="17">
        <v>1.1810189999999999E-3</v>
      </c>
    </row>
    <row r="303" spans="1:5" x14ac:dyDescent="0.15">
      <c r="A303">
        <v>10362674</v>
      </c>
      <c r="B303" t="s">
        <v>5440</v>
      </c>
      <c r="C303" s="17">
        <v>-2.4356900000000001</v>
      </c>
      <c r="D303" s="17">
        <v>9.7708599999999994E-12</v>
      </c>
      <c r="E303" s="17">
        <v>3.4392179999999999E-8</v>
      </c>
    </row>
    <row r="304" spans="1:5" x14ac:dyDescent="0.15">
      <c r="A304">
        <v>10594515</v>
      </c>
      <c r="B304" t="s">
        <v>5441</v>
      </c>
      <c r="C304" s="17">
        <v>-1.7750189999999999</v>
      </c>
      <c r="D304" s="17">
        <v>4.6090310000000002E-5</v>
      </c>
      <c r="E304" s="17">
        <v>1.9944310000000001E-3</v>
      </c>
    </row>
    <row r="305" spans="1:5" x14ac:dyDescent="0.15">
      <c r="A305">
        <v>10499130</v>
      </c>
      <c r="B305" t="s">
        <v>5442</v>
      </c>
      <c r="C305" s="17">
        <v>-1.963748</v>
      </c>
      <c r="D305" s="17">
        <v>3.2830070000000001E-6</v>
      </c>
      <c r="E305" s="17">
        <v>3.2056530000000003E-4</v>
      </c>
    </row>
    <row r="306" spans="1:5" x14ac:dyDescent="0.15">
      <c r="A306">
        <v>10494023</v>
      </c>
      <c r="B306" t="s">
        <v>607</v>
      </c>
      <c r="C306" s="17">
        <v>-1.6161449999999999</v>
      </c>
      <c r="D306" s="17">
        <v>1.155551E-5</v>
      </c>
      <c r="E306" s="17">
        <v>7.5841859999999995E-4</v>
      </c>
    </row>
    <row r="307" spans="1:5" x14ac:dyDescent="0.15">
      <c r="A307">
        <v>10594142</v>
      </c>
      <c r="B307" t="s">
        <v>4756</v>
      </c>
      <c r="C307" s="17">
        <v>-1.7787310000000001</v>
      </c>
      <c r="D307" s="17">
        <v>6.0313419999999996E-10</v>
      </c>
      <c r="E307" s="17">
        <v>7.5900499999999999E-7</v>
      </c>
    </row>
    <row r="308" spans="1:5" x14ac:dyDescent="0.15">
      <c r="A308">
        <v>10563112</v>
      </c>
      <c r="B308" t="s">
        <v>5443</v>
      </c>
      <c r="C308" s="17">
        <v>-1.4543200000000001</v>
      </c>
      <c r="D308" s="17">
        <v>1.4284740000000001E-2</v>
      </c>
      <c r="E308" s="17">
        <v>7.6239310000000005E-2</v>
      </c>
    </row>
    <row r="309" spans="1:5" x14ac:dyDescent="0.15">
      <c r="A309">
        <v>10526179</v>
      </c>
      <c r="B309" t="s">
        <v>5444</v>
      </c>
      <c r="C309" s="17">
        <v>1.4504729999999999</v>
      </c>
      <c r="D309" s="17">
        <v>1.9565859999999999E-5</v>
      </c>
      <c r="E309" s="17">
        <v>1.106484E-3</v>
      </c>
    </row>
    <row r="310" spans="1:5" x14ac:dyDescent="0.15">
      <c r="A310">
        <v>10598721</v>
      </c>
      <c r="B310" t="s">
        <v>1987</v>
      </c>
      <c r="C310" s="17">
        <v>-1.4324950000000001</v>
      </c>
      <c r="D310" s="17">
        <v>6.672305E-6</v>
      </c>
      <c r="E310" s="17">
        <v>5.1775659999999995E-4</v>
      </c>
    </row>
    <row r="311" spans="1:5" x14ac:dyDescent="0.15">
      <c r="A311">
        <v>10496735</v>
      </c>
      <c r="B311" t="s">
        <v>5445</v>
      </c>
      <c r="C311" s="17">
        <v>-1.582819</v>
      </c>
      <c r="D311" s="17">
        <v>9.0473519999999999E-8</v>
      </c>
      <c r="E311" s="17">
        <v>2.8776550000000001E-5</v>
      </c>
    </row>
    <row r="312" spans="1:5" x14ac:dyDescent="0.15">
      <c r="A312">
        <v>10521593</v>
      </c>
      <c r="B312" t="s">
        <v>5446</v>
      </c>
      <c r="C312" s="17">
        <v>-1.4173199999999999</v>
      </c>
      <c r="D312" s="17">
        <v>5.5123019999999998E-7</v>
      </c>
      <c r="E312" s="17">
        <v>9.1170320000000005E-5</v>
      </c>
    </row>
    <row r="313" spans="1:5" x14ac:dyDescent="0.15">
      <c r="A313">
        <v>10470320</v>
      </c>
      <c r="B313" t="s">
        <v>5447</v>
      </c>
      <c r="C313" s="17">
        <v>-1.625375</v>
      </c>
      <c r="D313" s="17">
        <v>2.33329E-4</v>
      </c>
      <c r="E313" s="17">
        <v>5.6578380000000001E-3</v>
      </c>
    </row>
    <row r="314" spans="1:5" x14ac:dyDescent="0.15">
      <c r="A314">
        <v>10545192</v>
      </c>
      <c r="B314" t="s">
        <v>5448</v>
      </c>
      <c r="C314" s="17">
        <v>-1.4294450000000001</v>
      </c>
      <c r="D314" s="17">
        <v>5.7736739999999999E-4</v>
      </c>
      <c r="E314" s="17">
        <v>9.8487769999999995E-3</v>
      </c>
    </row>
    <row r="315" spans="1:5" x14ac:dyDescent="0.15">
      <c r="A315">
        <v>10491058</v>
      </c>
      <c r="B315" t="s">
        <v>5449</v>
      </c>
      <c r="C315" s="17">
        <v>-1.6025400000000001</v>
      </c>
      <c r="D315" s="17">
        <v>6.3556310000000004E-6</v>
      </c>
      <c r="E315" s="17">
        <v>4.997717E-4</v>
      </c>
    </row>
    <row r="316" spans="1:5" x14ac:dyDescent="0.15">
      <c r="A316">
        <v>10456001</v>
      </c>
      <c r="B316" t="s">
        <v>5450</v>
      </c>
      <c r="C316" s="17">
        <v>-1.452445</v>
      </c>
      <c r="D316" s="17">
        <v>2.1319540000000001E-4</v>
      </c>
      <c r="E316" s="17">
        <v>5.3287810000000003E-3</v>
      </c>
    </row>
    <row r="317" spans="1:5" x14ac:dyDescent="0.15">
      <c r="A317">
        <v>10565811</v>
      </c>
      <c r="B317" t="s">
        <v>5451</v>
      </c>
      <c r="C317" s="17">
        <v>-2.007825</v>
      </c>
      <c r="D317" s="17">
        <v>2.444405E-7</v>
      </c>
      <c r="E317" s="17">
        <v>4.9860849999999999E-5</v>
      </c>
    </row>
    <row r="318" spans="1:5" x14ac:dyDescent="0.15">
      <c r="A318">
        <v>10569069</v>
      </c>
      <c r="B318" t="s">
        <v>5452</v>
      </c>
      <c r="C318" s="17">
        <v>-1.4660390000000001</v>
      </c>
      <c r="D318" s="17">
        <v>2.5503999999999998E-5</v>
      </c>
      <c r="E318" s="17">
        <v>1.3229170000000001E-3</v>
      </c>
    </row>
    <row r="319" spans="1:5" x14ac:dyDescent="0.15">
      <c r="A319">
        <v>10373569</v>
      </c>
      <c r="B319" t="s">
        <v>4781</v>
      </c>
      <c r="C319" s="17">
        <v>-1.4703170000000001</v>
      </c>
      <c r="D319" s="17">
        <v>5.5966220000000001E-7</v>
      </c>
      <c r="E319" s="17">
        <v>9.2038990000000004E-5</v>
      </c>
    </row>
    <row r="320" spans="1:5" x14ac:dyDescent="0.15">
      <c r="A320">
        <v>10433672</v>
      </c>
      <c r="B320" t="s">
        <v>5453</v>
      </c>
      <c r="C320" s="17">
        <v>1.4125909999999999</v>
      </c>
      <c r="D320" s="17">
        <v>2.0220429999999998E-3</v>
      </c>
      <c r="E320" s="17">
        <v>2.2202590000000001E-2</v>
      </c>
    </row>
    <row r="321" spans="1:5" x14ac:dyDescent="0.15">
      <c r="A321">
        <v>10405927</v>
      </c>
      <c r="B321" t="s">
        <v>5454</v>
      </c>
      <c r="C321" s="17">
        <v>1.4349940000000001</v>
      </c>
      <c r="D321" s="17">
        <v>4.0733259999999998E-4</v>
      </c>
      <c r="E321" s="17">
        <v>7.8452609999999992E-3</v>
      </c>
    </row>
    <row r="322" spans="1:5" x14ac:dyDescent="0.15">
      <c r="A322">
        <v>10589695</v>
      </c>
      <c r="B322" t="s">
        <v>5455</v>
      </c>
      <c r="C322" s="17">
        <v>1.565571</v>
      </c>
      <c r="D322" s="17">
        <v>1.000843E-3</v>
      </c>
      <c r="E322" s="17">
        <v>1.431339E-2</v>
      </c>
    </row>
    <row r="323" spans="1:5" x14ac:dyDescent="0.15">
      <c r="A323">
        <v>10434778</v>
      </c>
      <c r="B323" t="s">
        <v>5456</v>
      </c>
      <c r="C323" s="17">
        <v>1.4467559999999999</v>
      </c>
      <c r="D323" s="17">
        <v>7.5171929999999998E-6</v>
      </c>
      <c r="E323" s="17">
        <v>5.5646449999999996E-4</v>
      </c>
    </row>
    <row r="324" spans="1:5" x14ac:dyDescent="0.15">
      <c r="A324">
        <v>10591494</v>
      </c>
      <c r="B324" t="s">
        <v>5457</v>
      </c>
      <c r="C324" s="17">
        <v>1.4032180000000001</v>
      </c>
      <c r="D324" s="17">
        <v>8.0988100000000001E-6</v>
      </c>
      <c r="E324" s="17">
        <v>5.8602990000000005E-4</v>
      </c>
    </row>
    <row r="325" spans="1:5" x14ac:dyDescent="0.15">
      <c r="A325">
        <v>10553274</v>
      </c>
      <c r="B325" t="s">
        <v>2082</v>
      </c>
      <c r="C325" s="17">
        <v>3.8271160000000002</v>
      </c>
      <c r="D325" s="17">
        <v>3.5357679999999999E-3</v>
      </c>
      <c r="E325" s="17">
        <v>3.1644800000000001E-2</v>
      </c>
    </row>
    <row r="326" spans="1:5" x14ac:dyDescent="0.15">
      <c r="A326">
        <v>10493409</v>
      </c>
      <c r="B326" t="s">
        <v>5458</v>
      </c>
      <c r="C326" s="17">
        <v>1.6025560000000001</v>
      </c>
      <c r="D326" s="17">
        <v>2.7014219999999998E-6</v>
      </c>
      <c r="E326" s="17">
        <v>2.748467E-4</v>
      </c>
    </row>
    <row r="327" spans="1:5" x14ac:dyDescent="0.15">
      <c r="A327">
        <v>10461642</v>
      </c>
      <c r="B327" t="s">
        <v>5459</v>
      </c>
      <c r="C327" s="17">
        <v>-1.6615200000000001</v>
      </c>
      <c r="D327" s="17">
        <v>1.2736E-6</v>
      </c>
      <c r="E327" s="17">
        <v>1.607755E-4</v>
      </c>
    </row>
    <row r="328" spans="1:5" x14ac:dyDescent="0.15">
      <c r="A328">
        <v>10450904</v>
      </c>
      <c r="B328" t="s">
        <v>5460</v>
      </c>
      <c r="C328" s="17">
        <v>1.5395460000000001</v>
      </c>
      <c r="D328" s="17">
        <v>9.0759620000000002E-6</v>
      </c>
      <c r="E328" s="17">
        <v>6.3915969999999995E-4</v>
      </c>
    </row>
    <row r="329" spans="1:5" x14ac:dyDescent="0.15">
      <c r="A329">
        <v>10438098</v>
      </c>
      <c r="B329" t="s">
        <v>5461</v>
      </c>
      <c r="C329" s="17">
        <v>1.8026249999999999</v>
      </c>
      <c r="D329" s="17">
        <v>1.251193E-7</v>
      </c>
      <c r="E329" s="17">
        <v>3.2625710000000002E-5</v>
      </c>
    </row>
    <row r="330" spans="1:5" x14ac:dyDescent="0.15">
      <c r="A330">
        <v>10509858</v>
      </c>
      <c r="B330" t="s">
        <v>4689</v>
      </c>
      <c r="C330" s="17">
        <v>-1.4382410000000001</v>
      </c>
      <c r="D330" s="17">
        <v>3.1432929999999999E-9</v>
      </c>
      <c r="E330" s="17">
        <v>2.6680440000000001E-6</v>
      </c>
    </row>
    <row r="331" spans="1:5" x14ac:dyDescent="0.15">
      <c r="A331">
        <v>10525076</v>
      </c>
      <c r="B331" t="s">
        <v>5462</v>
      </c>
      <c r="C331" s="17">
        <v>-1.439435</v>
      </c>
      <c r="D331" s="17">
        <v>1.652382E-3</v>
      </c>
      <c r="E331" s="17">
        <v>1.9604090000000001E-2</v>
      </c>
    </row>
    <row r="332" spans="1:5" x14ac:dyDescent="0.15">
      <c r="A332">
        <v>10476702</v>
      </c>
      <c r="B332" t="s">
        <v>4691</v>
      </c>
      <c r="C332" s="17">
        <v>1.572803</v>
      </c>
      <c r="D332" s="17">
        <v>4.8733100000000002E-8</v>
      </c>
      <c r="E332" s="17">
        <v>1.7631639999999998E-5</v>
      </c>
    </row>
    <row r="333" spans="1:5" x14ac:dyDescent="0.15">
      <c r="A333">
        <v>10560174</v>
      </c>
      <c r="B333" t="s">
        <v>5463</v>
      </c>
      <c r="C333" s="17">
        <v>1.773028</v>
      </c>
      <c r="D333" s="17">
        <v>2.3884390000000002E-9</v>
      </c>
      <c r="E333" s="17">
        <v>2.3043659999999998E-6</v>
      </c>
    </row>
    <row r="334" spans="1:5" x14ac:dyDescent="0.15">
      <c r="A334">
        <v>10402428</v>
      </c>
      <c r="B334" t="s">
        <v>5464</v>
      </c>
      <c r="C334" s="17">
        <v>1.976477</v>
      </c>
      <c r="D334" s="17">
        <v>9.418912E-4</v>
      </c>
      <c r="E334" s="17">
        <v>1.3754840000000001E-2</v>
      </c>
    </row>
    <row r="335" spans="1:5" x14ac:dyDescent="0.15">
      <c r="A335">
        <v>10398011</v>
      </c>
      <c r="B335" t="s">
        <v>5465</v>
      </c>
      <c r="C335" s="17">
        <v>2.0400140000000002</v>
      </c>
      <c r="D335" s="17">
        <v>2.3873760000000001E-3</v>
      </c>
      <c r="E335" s="17">
        <v>2.4704070000000002E-2</v>
      </c>
    </row>
    <row r="336" spans="1:5" x14ac:dyDescent="0.15">
      <c r="A336">
        <v>10606928</v>
      </c>
      <c r="B336" t="s">
        <v>5466</v>
      </c>
      <c r="C336" s="17">
        <v>1.5508759999999999</v>
      </c>
      <c r="D336" s="17">
        <v>7.574384E-3</v>
      </c>
      <c r="E336" s="17">
        <v>5.1258579999999998E-2</v>
      </c>
    </row>
    <row r="337" spans="1:5" x14ac:dyDescent="0.15">
      <c r="A337">
        <v>10517169</v>
      </c>
      <c r="B337" t="s">
        <v>5467</v>
      </c>
      <c r="C337" s="17">
        <v>1.6060220000000001</v>
      </c>
      <c r="D337" s="17">
        <v>9.9807679999999993E-8</v>
      </c>
      <c r="E337" s="17">
        <v>2.9781789999999999E-5</v>
      </c>
    </row>
    <row r="338" spans="1:5" x14ac:dyDescent="0.15">
      <c r="A338">
        <v>10468309</v>
      </c>
      <c r="B338" t="s">
        <v>5468</v>
      </c>
      <c r="C338" s="17">
        <v>1.5114829999999999</v>
      </c>
      <c r="D338" s="17">
        <v>6.7403109999999997E-7</v>
      </c>
      <c r="E338" s="17">
        <v>1.039829E-4</v>
      </c>
    </row>
    <row r="339" spans="1:5" x14ac:dyDescent="0.15">
      <c r="A339">
        <v>10548931</v>
      </c>
      <c r="B339" t="s">
        <v>5469</v>
      </c>
      <c r="C339" s="17">
        <v>1.5737680000000001</v>
      </c>
      <c r="D339" s="17">
        <v>3.483925E-5</v>
      </c>
      <c r="E339" s="17">
        <v>1.650388E-3</v>
      </c>
    </row>
    <row r="340" spans="1:5" x14ac:dyDescent="0.15">
      <c r="A340">
        <v>10382532</v>
      </c>
      <c r="B340" t="s">
        <v>5470</v>
      </c>
      <c r="C340" s="17">
        <v>-2.1277499999999998</v>
      </c>
      <c r="D340" s="17">
        <v>9.6227380000000004E-9</v>
      </c>
      <c r="E340" s="17">
        <v>5.3862049999999997E-6</v>
      </c>
    </row>
    <row r="341" spans="1:5" x14ac:dyDescent="0.15">
      <c r="A341">
        <v>10372988</v>
      </c>
      <c r="B341" t="s">
        <v>5471</v>
      </c>
      <c r="C341" s="17">
        <v>-1.420979</v>
      </c>
      <c r="D341" s="17">
        <v>6.976063E-5</v>
      </c>
      <c r="E341" s="17">
        <v>2.5656310000000001E-3</v>
      </c>
    </row>
    <row r="342" spans="1:5" x14ac:dyDescent="0.15">
      <c r="A342">
        <v>10400483</v>
      </c>
      <c r="B342" t="s">
        <v>5472</v>
      </c>
      <c r="C342" s="17">
        <v>1.6341619999999999</v>
      </c>
      <c r="D342" s="17">
        <v>2.1793379999999999E-5</v>
      </c>
      <c r="E342" s="17">
        <v>1.1834669999999999E-3</v>
      </c>
    </row>
    <row r="343" spans="1:5" x14ac:dyDescent="0.15">
      <c r="A343">
        <v>10421648</v>
      </c>
      <c r="B343" t="s">
        <v>5473</v>
      </c>
      <c r="C343" s="17">
        <v>2.4336739999999999</v>
      </c>
      <c r="D343" s="17">
        <v>1.2537290000000001E-3</v>
      </c>
      <c r="E343" s="17">
        <v>1.649451E-2</v>
      </c>
    </row>
    <row r="344" spans="1:5" x14ac:dyDescent="0.15">
      <c r="A344">
        <v>10460696</v>
      </c>
      <c r="B344" t="s">
        <v>5474</v>
      </c>
      <c r="C344" s="17">
        <v>1.41679</v>
      </c>
      <c r="D344" s="17">
        <v>2.3227949999999999E-3</v>
      </c>
      <c r="E344" s="17">
        <v>2.4429860000000001E-2</v>
      </c>
    </row>
    <row r="345" spans="1:5" x14ac:dyDescent="0.15">
      <c r="A345">
        <v>10606912</v>
      </c>
      <c r="B345" t="s">
        <v>5475</v>
      </c>
      <c r="C345" s="17">
        <v>1.4221550000000001</v>
      </c>
      <c r="D345" s="17">
        <v>8.5918949999999995E-6</v>
      </c>
      <c r="E345" s="17">
        <v>6.1252170000000001E-4</v>
      </c>
    </row>
    <row r="346" spans="1:5" x14ac:dyDescent="0.15">
      <c r="A346">
        <v>10521892</v>
      </c>
      <c r="B346" t="s">
        <v>4568</v>
      </c>
      <c r="C346" s="17">
        <v>1.8522430000000001</v>
      </c>
      <c r="D346" s="17">
        <v>9.4778769999999998E-4</v>
      </c>
      <c r="E346" s="17">
        <v>1.382281E-2</v>
      </c>
    </row>
    <row r="347" spans="1:5" x14ac:dyDescent="0.15">
      <c r="A347">
        <v>10454950</v>
      </c>
      <c r="B347" t="s">
        <v>5476</v>
      </c>
      <c r="C347" s="17">
        <v>1.4111860000000001</v>
      </c>
      <c r="D347" s="17">
        <v>7.1784460000000002E-4</v>
      </c>
      <c r="E347" s="17">
        <v>1.145682E-2</v>
      </c>
    </row>
    <row r="348" spans="1:5" x14ac:dyDescent="0.15">
      <c r="A348">
        <v>10447264</v>
      </c>
      <c r="B348" t="s">
        <v>5477</v>
      </c>
      <c r="C348" s="17">
        <v>-1.4334309999999999</v>
      </c>
      <c r="D348" s="17">
        <v>2.7751399999999999E-2</v>
      </c>
      <c r="E348" s="17">
        <v>0.1150275</v>
      </c>
    </row>
    <row r="349" spans="1:5" x14ac:dyDescent="0.15">
      <c r="A349">
        <v>10419854</v>
      </c>
      <c r="B349" t="s">
        <v>5478</v>
      </c>
      <c r="C349" s="17">
        <v>1.4171180000000001</v>
      </c>
      <c r="D349" s="17">
        <v>3.5649060000000001E-6</v>
      </c>
      <c r="E349" s="17">
        <v>3.383037E-4</v>
      </c>
    </row>
    <row r="350" spans="1:5" x14ac:dyDescent="0.15">
      <c r="A350">
        <v>10379650</v>
      </c>
      <c r="B350" t="s">
        <v>5479</v>
      </c>
      <c r="C350" s="17">
        <v>-2.1157979999999998</v>
      </c>
      <c r="D350" s="17">
        <v>1.194161E-4</v>
      </c>
      <c r="E350" s="17">
        <v>3.7245479999999998E-3</v>
      </c>
    </row>
    <row r="351" spans="1:5" x14ac:dyDescent="0.15">
      <c r="A351">
        <v>10608492</v>
      </c>
      <c r="B351" t="s">
        <v>5480</v>
      </c>
      <c r="C351" s="17">
        <v>1.452404</v>
      </c>
      <c r="D351" s="17">
        <v>3.874545E-5</v>
      </c>
      <c r="E351" s="17">
        <v>1.7905530000000001E-3</v>
      </c>
    </row>
    <row r="352" spans="1:5" x14ac:dyDescent="0.15">
      <c r="A352">
        <v>10432636</v>
      </c>
      <c r="B352" t="s">
        <v>5481</v>
      </c>
      <c r="C352" s="17">
        <v>1.424506</v>
      </c>
      <c r="D352" s="17">
        <v>1.154289E-3</v>
      </c>
      <c r="E352" s="17">
        <v>1.5633020000000001E-2</v>
      </c>
    </row>
    <row r="353" spans="1:5" x14ac:dyDescent="0.15">
      <c r="A353">
        <v>10489235</v>
      </c>
      <c r="B353" t="s">
        <v>5482</v>
      </c>
      <c r="C353" s="17">
        <v>-1.8016799999999999</v>
      </c>
      <c r="D353" s="17">
        <v>1.412797E-7</v>
      </c>
      <c r="E353" s="17">
        <v>3.5251710000000001E-5</v>
      </c>
    </row>
    <row r="354" spans="1:5" x14ac:dyDescent="0.15">
      <c r="A354">
        <v>10382888</v>
      </c>
      <c r="B354" t="s">
        <v>5483</v>
      </c>
      <c r="C354" s="17">
        <v>-1.6397660000000001</v>
      </c>
      <c r="D354" s="17">
        <v>2.2498960000000002E-6</v>
      </c>
      <c r="E354" s="17">
        <v>2.4363950000000001E-4</v>
      </c>
    </row>
    <row r="355" spans="1:5" x14ac:dyDescent="0.15">
      <c r="A355">
        <v>10501922</v>
      </c>
      <c r="B355" t="s">
        <v>5484</v>
      </c>
      <c r="C355" s="17">
        <v>-1.669618</v>
      </c>
      <c r="D355" s="17">
        <v>3.7537039999999999E-5</v>
      </c>
      <c r="E355" s="17">
        <v>1.7467400000000001E-3</v>
      </c>
    </row>
    <row r="356" spans="1:5" x14ac:dyDescent="0.15">
      <c r="A356">
        <v>10508719</v>
      </c>
      <c r="B356" t="s">
        <v>5485</v>
      </c>
      <c r="C356" s="17">
        <v>-2.1604950000000001</v>
      </c>
      <c r="D356" s="17">
        <v>5.2610409999999998E-7</v>
      </c>
      <c r="E356" s="17">
        <v>8.7514699999999997E-5</v>
      </c>
    </row>
    <row r="357" spans="1:5" x14ac:dyDescent="0.15">
      <c r="A357">
        <v>10390505</v>
      </c>
      <c r="B357" t="s">
        <v>5486</v>
      </c>
      <c r="C357" s="17">
        <v>-1.418121</v>
      </c>
      <c r="D357" s="17">
        <v>6.9927770000000002E-4</v>
      </c>
      <c r="E357" s="17">
        <v>1.1301780000000001E-2</v>
      </c>
    </row>
    <row r="358" spans="1:5" x14ac:dyDescent="0.15">
      <c r="A358">
        <v>10556244</v>
      </c>
      <c r="B358" t="s">
        <v>5487</v>
      </c>
      <c r="C358" s="17">
        <v>-2.0769000000000002</v>
      </c>
      <c r="D358" s="17">
        <v>4.2445369999999999E-8</v>
      </c>
      <c r="E358" s="17">
        <v>1.5955049999999999E-5</v>
      </c>
    </row>
    <row r="359" spans="1:5" x14ac:dyDescent="0.15">
      <c r="A359">
        <v>10416503</v>
      </c>
      <c r="B359" t="s">
        <v>5488</v>
      </c>
      <c r="C359" s="17">
        <v>-1.951932</v>
      </c>
      <c r="D359" s="17">
        <v>4.0247160000000001E-8</v>
      </c>
      <c r="E359" s="17">
        <v>1.5532179999999999E-5</v>
      </c>
    </row>
    <row r="360" spans="1:5" x14ac:dyDescent="0.15">
      <c r="A360">
        <v>10368277</v>
      </c>
      <c r="B360" t="s">
        <v>5489</v>
      </c>
      <c r="C360" s="17">
        <v>-2.2308620000000001</v>
      </c>
      <c r="D360" s="17">
        <v>7.8783E-4</v>
      </c>
      <c r="E360" s="17">
        <v>1.218106E-2</v>
      </c>
    </row>
    <row r="361" spans="1:5" x14ac:dyDescent="0.15">
      <c r="A361">
        <v>10432176</v>
      </c>
      <c r="B361" t="s">
        <v>5490</v>
      </c>
      <c r="C361" s="17">
        <v>-2.0195539999999998</v>
      </c>
      <c r="D361" s="17">
        <v>1.4769309999999999E-4</v>
      </c>
      <c r="E361" s="17">
        <v>4.2429219999999997E-3</v>
      </c>
    </row>
    <row r="362" spans="1:5" x14ac:dyDescent="0.15">
      <c r="A362">
        <v>10346876</v>
      </c>
      <c r="B362" t="s">
        <v>5491</v>
      </c>
      <c r="C362" s="17">
        <v>-1.575887</v>
      </c>
      <c r="D362" s="17">
        <v>1.2671640000000001E-3</v>
      </c>
      <c r="E362" s="17">
        <v>1.6580270000000001E-2</v>
      </c>
    </row>
    <row r="363" spans="1:5" x14ac:dyDescent="0.15">
      <c r="A363">
        <v>10508721</v>
      </c>
      <c r="B363" t="s">
        <v>5492</v>
      </c>
      <c r="C363" s="17">
        <v>-1.528313</v>
      </c>
      <c r="D363" s="17">
        <v>8.8771619999999997E-5</v>
      </c>
      <c r="E363" s="17">
        <v>3.0335370000000002E-3</v>
      </c>
    </row>
    <row r="364" spans="1:5" x14ac:dyDescent="0.15">
      <c r="A364">
        <v>10508723</v>
      </c>
      <c r="B364" t="s">
        <v>5493</v>
      </c>
      <c r="C364" s="17">
        <v>-1.9033709999999999</v>
      </c>
      <c r="D364" s="17">
        <v>6.8038129999999997E-4</v>
      </c>
      <c r="E364" s="17">
        <v>1.108838E-2</v>
      </c>
    </row>
    <row r="365" spans="1:5" x14ac:dyDescent="0.15">
      <c r="A365">
        <v>10590267</v>
      </c>
      <c r="B365" t="s">
        <v>5494</v>
      </c>
      <c r="C365" s="17">
        <v>-1.598989</v>
      </c>
      <c r="D365" s="17">
        <v>1.5853760000000001E-5</v>
      </c>
      <c r="E365" s="17">
        <v>9.5004400000000004E-4</v>
      </c>
    </row>
    <row r="366" spans="1:5" x14ac:dyDescent="0.15">
      <c r="A366">
        <v>10604076</v>
      </c>
      <c r="B366" t="s">
        <v>5495</v>
      </c>
      <c r="C366" s="17">
        <v>-2.536772</v>
      </c>
      <c r="D366" s="17">
        <v>9.7914349999999998E-8</v>
      </c>
      <c r="E366" s="17">
        <v>2.9521169999999999E-5</v>
      </c>
    </row>
    <row r="367" spans="1:5" x14ac:dyDescent="0.15">
      <c r="A367">
        <v>10516908</v>
      </c>
      <c r="B367" t="s">
        <v>5496</v>
      </c>
      <c r="C367" s="17">
        <v>-5.397151</v>
      </c>
      <c r="D367" s="17">
        <v>1.4540069999999999E-9</v>
      </c>
      <c r="E367" s="17">
        <v>1.5074730000000001E-6</v>
      </c>
    </row>
    <row r="368" spans="1:5" x14ac:dyDescent="0.15">
      <c r="A368">
        <v>10516906</v>
      </c>
      <c r="B368" t="s">
        <v>5497</v>
      </c>
      <c r="C368" s="17">
        <v>-7.1212879999999998</v>
      </c>
      <c r="D368" s="17">
        <v>2.6211529999999999E-9</v>
      </c>
      <c r="E368" s="17">
        <v>2.3708330000000001E-6</v>
      </c>
    </row>
    <row r="369" spans="1:5" x14ac:dyDescent="0.15">
      <c r="A369">
        <v>10382104</v>
      </c>
      <c r="B369" t="s">
        <v>5498</v>
      </c>
      <c r="C369" s="17">
        <v>-3.4215840000000002</v>
      </c>
      <c r="D369" s="17">
        <v>1.940026E-7</v>
      </c>
      <c r="E369" s="17">
        <v>4.3115470000000002E-5</v>
      </c>
    </row>
    <row r="370" spans="1:5" x14ac:dyDescent="0.15">
      <c r="A370">
        <v>10564011</v>
      </c>
      <c r="B370" t="s">
        <v>5499</v>
      </c>
      <c r="C370" s="17">
        <v>3.0381870000000002</v>
      </c>
      <c r="D370" s="17">
        <v>2.532252E-4</v>
      </c>
      <c r="E370" s="17">
        <v>5.9636689999999996E-3</v>
      </c>
    </row>
    <row r="371" spans="1:5" x14ac:dyDescent="0.15">
      <c r="A371">
        <v>10564175</v>
      </c>
      <c r="B371" t="s">
        <v>5500</v>
      </c>
      <c r="C371" s="17">
        <v>1.7436469999999999</v>
      </c>
      <c r="D371" s="17">
        <v>4.9863590000000001E-3</v>
      </c>
      <c r="E371" s="17">
        <v>3.9112510000000003E-2</v>
      </c>
    </row>
    <row r="372" spans="1:5" x14ac:dyDescent="0.15">
      <c r="A372">
        <v>10399428</v>
      </c>
      <c r="B372" t="s">
        <v>5501</v>
      </c>
      <c r="C372" s="17">
        <v>-4.7139850000000001</v>
      </c>
      <c r="D372" s="17">
        <v>7.7142940000000002E-6</v>
      </c>
      <c r="E372" s="17">
        <v>5.638447E-4</v>
      </c>
    </row>
    <row r="373" spans="1:5" x14ac:dyDescent="0.15">
      <c r="A373">
        <v>10565813</v>
      </c>
      <c r="B373" t="s">
        <v>5502</v>
      </c>
      <c r="C373" s="17">
        <v>-1.5593159999999999</v>
      </c>
      <c r="D373" s="17">
        <v>1.8386530000000001E-4</v>
      </c>
      <c r="E373" s="17">
        <v>4.8556550000000004E-3</v>
      </c>
    </row>
    <row r="374" spans="1:5" x14ac:dyDescent="0.15">
      <c r="A374">
        <v>10563099</v>
      </c>
      <c r="B374" t="s">
        <v>5503</v>
      </c>
      <c r="C374" s="17">
        <v>-3.0547309999999999</v>
      </c>
      <c r="D374" s="17">
        <v>5.0835739999999999E-10</v>
      </c>
      <c r="E374" s="17">
        <v>7.0066180000000005E-7</v>
      </c>
    </row>
    <row r="375" spans="1:5" x14ac:dyDescent="0.15">
      <c r="A375">
        <v>10376887</v>
      </c>
      <c r="B375" t="s">
        <v>5504</v>
      </c>
      <c r="C375" s="17">
        <v>-1.4583090000000001</v>
      </c>
      <c r="D375" s="17">
        <v>2.1644749999999999E-3</v>
      </c>
      <c r="E375" s="17">
        <v>2.322898E-2</v>
      </c>
    </row>
    <row r="376" spans="1:5" x14ac:dyDescent="0.15">
      <c r="A376">
        <v>10376885</v>
      </c>
      <c r="B376" t="s">
        <v>5505</v>
      </c>
      <c r="C376" s="17">
        <v>-1.634174</v>
      </c>
      <c r="D376" s="17">
        <v>3.1900239999999998E-8</v>
      </c>
      <c r="E376" s="17">
        <v>1.2823899999999999E-5</v>
      </c>
    </row>
    <row r="377" spans="1:5" x14ac:dyDescent="0.15">
      <c r="A377">
        <v>10450363</v>
      </c>
      <c r="B377" t="s">
        <v>5506</v>
      </c>
      <c r="C377" s="17">
        <v>-1.46441</v>
      </c>
      <c r="D377" s="17">
        <v>2.346355E-4</v>
      </c>
      <c r="E377" s="17">
        <v>5.6688559999999999E-3</v>
      </c>
    </row>
    <row r="378" spans="1:5" x14ac:dyDescent="0.15">
      <c r="A378">
        <v>10515429</v>
      </c>
      <c r="B378" t="s">
        <v>5507</v>
      </c>
      <c r="C378" s="17">
        <v>-1.4037090000000001</v>
      </c>
      <c r="D378" s="17">
        <v>3.097692E-3</v>
      </c>
      <c r="E378" s="17">
        <v>2.9110259999999999E-2</v>
      </c>
    </row>
    <row r="379" spans="1:5" x14ac:dyDescent="0.15">
      <c r="A379">
        <v>10414659</v>
      </c>
      <c r="B379" t="s">
        <v>5508</v>
      </c>
      <c r="C379" s="17">
        <v>1.6840040000000001</v>
      </c>
      <c r="D379" s="17">
        <v>9.5923380000000003E-2</v>
      </c>
      <c r="E379" s="17">
        <v>0.2475839</v>
      </c>
    </row>
    <row r="380" spans="1:5" x14ac:dyDescent="0.15">
      <c r="A380">
        <v>10353034</v>
      </c>
      <c r="B380" t="s">
        <v>5509</v>
      </c>
      <c r="C380" s="17">
        <v>-1.771352</v>
      </c>
      <c r="D380" s="17">
        <v>1.509818E-3</v>
      </c>
      <c r="E380" s="17">
        <v>1.8587920000000001E-2</v>
      </c>
    </row>
    <row r="381" spans="1:5" x14ac:dyDescent="0.15">
      <c r="A381">
        <v>10550601</v>
      </c>
      <c r="B381" t="s">
        <v>5510</v>
      </c>
      <c r="C381" s="17">
        <v>-1.518337</v>
      </c>
      <c r="D381" s="17">
        <v>1.7530890000000001E-8</v>
      </c>
      <c r="E381" s="17">
        <v>8.1406880000000003E-6</v>
      </c>
    </row>
    <row r="382" spans="1:5" x14ac:dyDescent="0.15">
      <c r="A382">
        <v>10362823</v>
      </c>
      <c r="B382" t="s">
        <v>5511</v>
      </c>
      <c r="C382" s="17">
        <v>1.624601</v>
      </c>
      <c r="D382" s="17">
        <v>2.577049E-9</v>
      </c>
      <c r="E382" s="17">
        <v>2.3708330000000001E-6</v>
      </c>
    </row>
    <row r="383" spans="1:5" x14ac:dyDescent="0.15">
      <c r="A383">
        <v>10501762</v>
      </c>
      <c r="B383" t="s">
        <v>5512</v>
      </c>
      <c r="C383" s="17">
        <v>1.404887</v>
      </c>
      <c r="D383" s="17">
        <v>7.5002909999999994E-5</v>
      </c>
      <c r="E383" s="17">
        <v>2.6934039999999999E-3</v>
      </c>
    </row>
    <row r="384" spans="1:5" x14ac:dyDescent="0.15">
      <c r="A384">
        <v>10394674</v>
      </c>
      <c r="B384" t="s">
        <v>2066</v>
      </c>
      <c r="C384" s="17">
        <v>1.485762</v>
      </c>
      <c r="D384" s="17">
        <v>0.17914469999999999</v>
      </c>
      <c r="E384" s="17">
        <v>0.36369259999999998</v>
      </c>
    </row>
    <row r="385" spans="1:5" x14ac:dyDescent="0.15">
      <c r="A385">
        <v>10429856</v>
      </c>
      <c r="B385" t="s">
        <v>5513</v>
      </c>
      <c r="C385" s="17">
        <v>1.4317839999999999</v>
      </c>
      <c r="D385" s="17">
        <v>4.6220489999999998E-6</v>
      </c>
      <c r="E385" s="17">
        <v>4.0940710000000001E-4</v>
      </c>
    </row>
    <row r="386" spans="1:5" x14ac:dyDescent="0.15">
      <c r="A386">
        <v>10523717</v>
      </c>
      <c r="B386" t="s">
        <v>1577</v>
      </c>
      <c r="C386" s="17">
        <v>1.4945539999999999</v>
      </c>
      <c r="D386" s="17">
        <v>3.9387710000000001E-6</v>
      </c>
      <c r="E386" s="17">
        <v>3.6657170000000002E-4</v>
      </c>
    </row>
    <row r="387" spans="1:5" x14ac:dyDescent="0.15">
      <c r="A387">
        <v>10443459</v>
      </c>
      <c r="B387" t="s">
        <v>5514</v>
      </c>
      <c r="C387" s="17">
        <v>1.5093000000000001</v>
      </c>
      <c r="D387" s="17">
        <v>2.499944E-3</v>
      </c>
      <c r="E387" s="17">
        <v>2.5309180000000001E-2</v>
      </c>
    </row>
    <row r="388" spans="1:5" x14ac:dyDescent="0.15">
      <c r="A388">
        <v>10608293</v>
      </c>
      <c r="B388" t="s">
        <v>5515</v>
      </c>
      <c r="C388" s="17">
        <v>1.808276</v>
      </c>
      <c r="D388" s="17">
        <v>8.2500740000000003E-4</v>
      </c>
      <c r="E388" s="17">
        <v>1.2549619999999999E-2</v>
      </c>
    </row>
    <row r="389" spans="1:5" x14ac:dyDescent="0.15">
      <c r="A389">
        <v>10378855</v>
      </c>
      <c r="B389" t="s">
        <v>5516</v>
      </c>
      <c r="C389" s="17">
        <v>1.490918</v>
      </c>
      <c r="D389" s="17">
        <v>5.5551060000000004E-4</v>
      </c>
      <c r="E389" s="17">
        <v>9.6612169999999997E-3</v>
      </c>
    </row>
    <row r="390" spans="1:5" x14ac:dyDescent="0.15">
      <c r="A390">
        <v>10608424</v>
      </c>
      <c r="B390" t="s">
        <v>5517</v>
      </c>
      <c r="C390" s="17">
        <v>1.489222</v>
      </c>
      <c r="D390" s="17">
        <v>1.9642509999999998E-2</v>
      </c>
      <c r="E390" s="17">
        <v>9.2339249999999998E-2</v>
      </c>
    </row>
    <row r="391" spans="1:5" x14ac:dyDescent="0.15">
      <c r="A391">
        <v>10389795</v>
      </c>
      <c r="B391" t="s">
        <v>5518</v>
      </c>
      <c r="C391" s="17">
        <v>2.2081529999999998</v>
      </c>
      <c r="D391" s="17">
        <v>2.4372820000000001E-7</v>
      </c>
      <c r="E391" s="17">
        <v>4.9860849999999999E-5</v>
      </c>
    </row>
    <row r="392" spans="1:5" x14ac:dyDescent="0.15">
      <c r="A392">
        <v>10531111</v>
      </c>
      <c r="B392" t="s">
        <v>5519</v>
      </c>
      <c r="C392" s="17">
        <v>1.7103409999999999</v>
      </c>
      <c r="D392" s="17">
        <v>1.1899920000000001E-5</v>
      </c>
      <c r="E392" s="17">
        <v>7.7749690000000001E-4</v>
      </c>
    </row>
    <row r="393" spans="1:5" x14ac:dyDescent="0.15">
      <c r="A393">
        <v>10582466</v>
      </c>
      <c r="B393" t="s">
        <v>5520</v>
      </c>
      <c r="C393" s="17">
        <v>1.663411</v>
      </c>
      <c r="D393" s="17">
        <v>8.2863409999999992E-3</v>
      </c>
      <c r="E393" s="17">
        <v>5.400427E-2</v>
      </c>
    </row>
    <row r="394" spans="1:5" x14ac:dyDescent="0.15">
      <c r="A394">
        <v>10352439</v>
      </c>
      <c r="B394" t="s">
        <v>5521</v>
      </c>
      <c r="C394" s="17">
        <v>1.589493</v>
      </c>
      <c r="D394" s="17">
        <v>6.1355329999999994E-5</v>
      </c>
      <c r="E394" s="17">
        <v>2.3837160000000001E-3</v>
      </c>
    </row>
    <row r="395" spans="1:5" x14ac:dyDescent="0.15">
      <c r="A395">
        <v>10598603</v>
      </c>
      <c r="B395" t="s">
        <v>5522</v>
      </c>
      <c r="C395" s="17">
        <v>-1.740448</v>
      </c>
      <c r="D395" s="17">
        <v>3.854701E-2</v>
      </c>
      <c r="E395" s="17">
        <v>0.14072960000000001</v>
      </c>
    </row>
    <row r="396" spans="1:5" x14ac:dyDescent="0.15">
      <c r="A396">
        <v>10460706</v>
      </c>
      <c r="B396" t="s">
        <v>4848</v>
      </c>
      <c r="C396" s="17">
        <v>1.8277019999999999</v>
      </c>
      <c r="D396" s="17">
        <v>1.10849E-5</v>
      </c>
      <c r="E396" s="17">
        <v>7.3977600000000004E-4</v>
      </c>
    </row>
    <row r="397" spans="1:5" x14ac:dyDescent="0.15">
      <c r="A397">
        <v>10394942</v>
      </c>
      <c r="B397" t="s">
        <v>5523</v>
      </c>
      <c r="C397" s="17">
        <v>1.419999</v>
      </c>
      <c r="D397" s="17">
        <v>7.3723799999999998E-4</v>
      </c>
      <c r="E397" s="17">
        <v>1.1635009999999999E-2</v>
      </c>
    </row>
    <row r="398" spans="1:5" x14ac:dyDescent="0.15">
      <c r="A398">
        <v>10583312</v>
      </c>
      <c r="B398" t="s">
        <v>5524</v>
      </c>
      <c r="C398" s="17">
        <v>-2.2795459999999999</v>
      </c>
      <c r="D398" s="17">
        <v>2.6951520000000002E-4</v>
      </c>
      <c r="E398" s="17">
        <v>6.203681E-3</v>
      </c>
    </row>
    <row r="399" spans="1:5" x14ac:dyDescent="0.15">
      <c r="A399">
        <v>10388682</v>
      </c>
      <c r="B399" t="s">
        <v>5525</v>
      </c>
      <c r="C399" s="17">
        <v>1.456909</v>
      </c>
      <c r="D399" s="17">
        <v>1.5761719999999999E-4</v>
      </c>
      <c r="E399" s="17">
        <v>4.4248999999999998E-3</v>
      </c>
    </row>
    <row r="400" spans="1:5" x14ac:dyDescent="0.15">
      <c r="A400">
        <v>10562911</v>
      </c>
      <c r="B400" t="s">
        <v>5526</v>
      </c>
      <c r="C400" s="17">
        <v>-1.419675</v>
      </c>
      <c r="D400" s="17">
        <v>9.2468620000000004E-7</v>
      </c>
      <c r="E400" s="17">
        <v>1.2744819999999999E-4</v>
      </c>
    </row>
    <row r="401" spans="1:5" x14ac:dyDescent="0.15">
      <c r="A401">
        <v>10408870</v>
      </c>
      <c r="B401" t="s">
        <v>5527</v>
      </c>
      <c r="C401" s="17">
        <v>2.2851669999999999</v>
      </c>
      <c r="D401" s="17">
        <v>2.593004E-10</v>
      </c>
      <c r="E401" s="17">
        <v>3.7525950000000003E-7</v>
      </c>
    </row>
    <row r="402" spans="1:5" x14ac:dyDescent="0.15">
      <c r="A402">
        <v>10561854</v>
      </c>
      <c r="B402" t="s">
        <v>5528</v>
      </c>
      <c r="C402" s="17">
        <v>-1.411781</v>
      </c>
      <c r="D402" s="17">
        <v>1.4682869999999999E-4</v>
      </c>
      <c r="E402" s="17">
        <v>4.2328790000000002E-3</v>
      </c>
    </row>
    <row r="403" spans="1:5" x14ac:dyDescent="0.15">
      <c r="A403">
        <v>10384210</v>
      </c>
      <c r="B403" t="s">
        <v>5529</v>
      </c>
      <c r="C403" s="17">
        <v>-1.5636140000000001</v>
      </c>
      <c r="D403" s="17">
        <v>3.106368E-6</v>
      </c>
      <c r="E403" s="17">
        <v>3.047821E-4</v>
      </c>
    </row>
    <row r="404" spans="1:5" x14ac:dyDescent="0.15">
      <c r="A404">
        <v>10402195</v>
      </c>
      <c r="B404" t="s">
        <v>5530</v>
      </c>
      <c r="C404" s="17">
        <v>1.453967</v>
      </c>
      <c r="D404" s="17">
        <v>4.1568830000000003E-5</v>
      </c>
      <c r="E404" s="17">
        <v>1.8624900000000001E-3</v>
      </c>
    </row>
    <row r="405" spans="1:5" x14ac:dyDescent="0.15">
      <c r="A405">
        <v>10577641</v>
      </c>
      <c r="B405" t="s">
        <v>5531</v>
      </c>
      <c r="C405" s="17">
        <v>1.5382210000000001</v>
      </c>
      <c r="D405" s="17">
        <v>8.0395970000000005E-5</v>
      </c>
      <c r="E405" s="17">
        <v>2.813762E-3</v>
      </c>
    </row>
    <row r="406" spans="1:5" x14ac:dyDescent="0.15">
      <c r="A406">
        <v>10441811</v>
      </c>
      <c r="B406" t="s">
        <v>2040</v>
      </c>
      <c r="C406" s="17">
        <v>-1.522537</v>
      </c>
      <c r="D406" s="17">
        <v>1.711033E-4</v>
      </c>
      <c r="E406" s="17">
        <v>4.694765E-3</v>
      </c>
    </row>
    <row r="407" spans="1:5" x14ac:dyDescent="0.15">
      <c r="A407">
        <v>10430871</v>
      </c>
      <c r="B407" t="s">
        <v>1265</v>
      </c>
      <c r="C407" s="17">
        <v>1.5818030000000001</v>
      </c>
      <c r="D407" s="17">
        <v>5.6624329999999997E-8</v>
      </c>
      <c r="E407" s="17">
        <v>1.9746200000000001E-5</v>
      </c>
    </row>
    <row r="408" spans="1:5" x14ac:dyDescent="0.15">
      <c r="A408">
        <v>10432601</v>
      </c>
      <c r="B408" t="s">
        <v>1754</v>
      </c>
      <c r="C408" s="17">
        <v>1.404069</v>
      </c>
      <c r="D408" s="17">
        <v>9.2303530000000004E-7</v>
      </c>
      <c r="E408" s="17">
        <v>1.2744819999999999E-4</v>
      </c>
    </row>
    <row r="409" spans="1:5" x14ac:dyDescent="0.15">
      <c r="A409">
        <v>10449657</v>
      </c>
      <c r="B409" t="s">
        <v>5225</v>
      </c>
      <c r="C409" s="17">
        <v>-2.1791049999999998</v>
      </c>
      <c r="D409" s="17">
        <v>3.6506370000000003E-2</v>
      </c>
      <c r="E409" s="17">
        <v>0.13583239999999999</v>
      </c>
    </row>
    <row r="410" spans="1:5" x14ac:dyDescent="0.15">
      <c r="A410">
        <v>10439991</v>
      </c>
      <c r="B410" t="s">
        <v>4572</v>
      </c>
      <c r="C410" s="17">
        <v>1.6487080000000001</v>
      </c>
      <c r="D410" s="17">
        <v>3.3220220000000001E-7</v>
      </c>
      <c r="E410" s="17">
        <v>6.2598149999999996E-5</v>
      </c>
    </row>
    <row r="411" spans="1:5" x14ac:dyDescent="0.15">
      <c r="A411">
        <v>10438555</v>
      </c>
      <c r="B411" t="s">
        <v>1942</v>
      </c>
      <c r="C411" s="17">
        <v>1.409508</v>
      </c>
      <c r="D411" s="17">
        <v>3.0431620000000002E-6</v>
      </c>
      <c r="E411" s="17">
        <v>3.0061870000000002E-4</v>
      </c>
    </row>
    <row r="412" spans="1:5" x14ac:dyDescent="0.15">
      <c r="A412">
        <v>10495967</v>
      </c>
      <c r="B412" t="s">
        <v>5532</v>
      </c>
      <c r="C412" s="17">
        <v>1.6919090000000001</v>
      </c>
      <c r="D412" s="17">
        <v>7.412357E-7</v>
      </c>
      <c r="E412" s="17">
        <v>1.103805E-4</v>
      </c>
    </row>
    <row r="413" spans="1:5" x14ac:dyDescent="0.15">
      <c r="A413">
        <v>10514568</v>
      </c>
      <c r="B413" t="s">
        <v>5533</v>
      </c>
      <c r="C413" s="17">
        <v>1.459087</v>
      </c>
      <c r="D413" s="17">
        <v>3.3038970000000002E-4</v>
      </c>
      <c r="E413" s="17">
        <v>7.0211450000000003E-3</v>
      </c>
    </row>
    <row r="414" spans="1:5" x14ac:dyDescent="0.15">
      <c r="A414">
        <v>10351665</v>
      </c>
      <c r="B414" t="s">
        <v>5534</v>
      </c>
      <c r="C414" s="17">
        <v>1.4714929999999999</v>
      </c>
      <c r="D414" s="17">
        <v>6.4060010000000004E-6</v>
      </c>
      <c r="E414" s="17">
        <v>4.997717E-4</v>
      </c>
    </row>
    <row r="415" spans="1:5" x14ac:dyDescent="0.15">
      <c r="A415">
        <v>10534504</v>
      </c>
      <c r="B415" t="s">
        <v>5535</v>
      </c>
      <c r="C415" s="17">
        <v>-1.400123</v>
      </c>
      <c r="D415" s="17">
        <v>2.6821609999999999E-6</v>
      </c>
      <c r="E415" s="17">
        <v>2.748467E-4</v>
      </c>
    </row>
    <row r="416" spans="1:5" x14ac:dyDescent="0.15">
      <c r="A416">
        <v>10505071</v>
      </c>
      <c r="B416" t="s">
        <v>5536</v>
      </c>
      <c r="C416" s="17">
        <v>-1.968771</v>
      </c>
      <c r="D416" s="17">
        <v>1.177979E-7</v>
      </c>
      <c r="E416" s="17">
        <v>3.1319770000000003E-5</v>
      </c>
    </row>
    <row r="417" spans="1:5" x14ac:dyDescent="0.15">
      <c r="A417">
        <v>10587746</v>
      </c>
      <c r="B417" t="s">
        <v>5537</v>
      </c>
      <c r="C417" s="17">
        <v>1.4631080000000001</v>
      </c>
      <c r="D417" s="17">
        <v>3.4555160000000001E-5</v>
      </c>
      <c r="E417" s="17">
        <v>1.6423060000000001E-3</v>
      </c>
    </row>
    <row r="418" spans="1:5" x14ac:dyDescent="0.15">
      <c r="A418">
        <v>10519945</v>
      </c>
      <c r="B418" t="s">
        <v>5538</v>
      </c>
      <c r="C418" s="17">
        <v>1.40463</v>
      </c>
      <c r="D418" s="17">
        <v>2.7570659999999999E-3</v>
      </c>
      <c r="E418" s="17">
        <v>2.7019499999999998E-2</v>
      </c>
    </row>
    <row r="419" spans="1:5" x14ac:dyDescent="0.15">
      <c r="A419">
        <v>10477644</v>
      </c>
      <c r="B419" t="s">
        <v>5539</v>
      </c>
      <c r="C419" s="17">
        <v>1.47041</v>
      </c>
      <c r="D419" s="17">
        <v>1.8211969999999999E-6</v>
      </c>
      <c r="E419" s="17">
        <v>2.0671660000000001E-4</v>
      </c>
    </row>
    <row r="420" spans="1:5" x14ac:dyDescent="0.15">
      <c r="A420">
        <v>10414970</v>
      </c>
      <c r="B420" t="s">
        <v>5228</v>
      </c>
      <c r="C420" s="17">
        <v>-1.404728</v>
      </c>
      <c r="D420" s="17">
        <v>1.1781639999999999E-2</v>
      </c>
      <c r="E420" s="17">
        <v>6.7808259999999995E-2</v>
      </c>
    </row>
    <row r="421" spans="1:5" x14ac:dyDescent="0.15">
      <c r="A421">
        <v>10362424</v>
      </c>
      <c r="B421" t="s">
        <v>4610</v>
      </c>
      <c r="C421" s="17">
        <v>-1.4888619999999999</v>
      </c>
      <c r="D421" s="17">
        <v>1.684863E-2</v>
      </c>
      <c r="E421" s="17">
        <v>8.3633479999999996E-2</v>
      </c>
    </row>
    <row r="422" spans="1:5" x14ac:dyDescent="0.15">
      <c r="A422">
        <v>10566326</v>
      </c>
      <c r="B422" t="s">
        <v>5540</v>
      </c>
      <c r="C422" s="17">
        <v>1.7039690000000001</v>
      </c>
      <c r="D422" s="17">
        <v>4.7825609999999999E-5</v>
      </c>
      <c r="E422" s="17">
        <v>2.0356829999999999E-3</v>
      </c>
    </row>
    <row r="423" spans="1:5" x14ac:dyDescent="0.15">
      <c r="A423">
        <v>10415784</v>
      </c>
      <c r="B423" t="s">
        <v>5541</v>
      </c>
      <c r="C423" s="17">
        <v>1.4743949999999999</v>
      </c>
      <c r="D423" s="17">
        <v>1.975002E-3</v>
      </c>
      <c r="E423" s="17">
        <v>2.1927149999999999E-2</v>
      </c>
    </row>
    <row r="424" spans="1:5" x14ac:dyDescent="0.15">
      <c r="A424">
        <v>10531284</v>
      </c>
      <c r="B424" t="s">
        <v>5542</v>
      </c>
      <c r="C424" s="17">
        <v>1.853497</v>
      </c>
      <c r="D424" s="17">
        <v>4.7757989999999997E-9</v>
      </c>
      <c r="E424" s="17">
        <v>3.0717939999999998E-6</v>
      </c>
    </row>
    <row r="425" spans="1:5" x14ac:dyDescent="0.15">
      <c r="A425">
        <v>10416522</v>
      </c>
      <c r="B425" t="s">
        <v>2075</v>
      </c>
      <c r="C425" s="17">
        <v>2.0046439999999999</v>
      </c>
      <c r="D425" s="17">
        <v>8.6431349999999994E-6</v>
      </c>
      <c r="E425" s="17">
        <v>6.1466069999999997E-4</v>
      </c>
    </row>
    <row r="426" spans="1:5" x14ac:dyDescent="0.15">
      <c r="A426">
        <v>10558961</v>
      </c>
      <c r="B426" t="s">
        <v>5543</v>
      </c>
      <c r="C426" s="17">
        <v>-1.4161509999999999</v>
      </c>
      <c r="D426" s="17">
        <v>3.0866010000000002E-4</v>
      </c>
      <c r="E426" s="17">
        <v>6.7606080000000004E-3</v>
      </c>
    </row>
    <row r="427" spans="1:5" x14ac:dyDescent="0.15">
      <c r="A427">
        <v>10607346</v>
      </c>
      <c r="B427" t="s">
        <v>4732</v>
      </c>
      <c r="C427" s="17">
        <v>1.436348</v>
      </c>
      <c r="D427" s="17">
        <v>1.557033E-4</v>
      </c>
      <c r="E427" s="17">
        <v>4.3967579999999997E-3</v>
      </c>
    </row>
    <row r="428" spans="1:5" x14ac:dyDescent="0.15">
      <c r="A428">
        <v>10396064</v>
      </c>
      <c r="B428" t="s">
        <v>5544</v>
      </c>
      <c r="C428" s="17">
        <v>1.4165749999999999</v>
      </c>
      <c r="D428" s="17">
        <v>9.6077829999999999E-6</v>
      </c>
      <c r="E428" s="17">
        <v>6.6528150000000005E-4</v>
      </c>
    </row>
    <row r="429" spans="1:5" x14ac:dyDescent="0.15">
      <c r="A429">
        <v>10591208</v>
      </c>
      <c r="B429" t="s">
        <v>5545</v>
      </c>
      <c r="C429" s="17">
        <v>1.5901639999999999</v>
      </c>
      <c r="D429" s="17">
        <v>2.7260450000000001E-7</v>
      </c>
      <c r="E429" s="17">
        <v>5.4567939999999999E-5</v>
      </c>
    </row>
    <row r="430" spans="1:5" x14ac:dyDescent="0.15">
      <c r="A430">
        <v>10348556</v>
      </c>
      <c r="B430" t="s">
        <v>5546</v>
      </c>
      <c r="C430" s="17">
        <v>1.645913</v>
      </c>
      <c r="D430" s="17">
        <v>1.5294970000000001E-3</v>
      </c>
      <c r="E430" s="17">
        <v>1.875042E-2</v>
      </c>
    </row>
    <row r="431" spans="1:5" x14ac:dyDescent="0.15">
      <c r="A431">
        <v>10583465</v>
      </c>
      <c r="B431" t="s">
        <v>5547</v>
      </c>
      <c r="C431" s="17">
        <v>1.519916</v>
      </c>
      <c r="D431" s="17">
        <v>3.0562869999999999E-9</v>
      </c>
      <c r="E431" s="17">
        <v>2.6680440000000001E-6</v>
      </c>
    </row>
    <row r="432" spans="1:5" x14ac:dyDescent="0.15">
      <c r="A432">
        <v>10384454</v>
      </c>
      <c r="B432" t="s">
        <v>5548</v>
      </c>
      <c r="C432" s="17">
        <v>1.420687</v>
      </c>
      <c r="D432" s="17">
        <v>2.31095E-3</v>
      </c>
      <c r="E432" s="17">
        <v>2.4371110000000001E-2</v>
      </c>
    </row>
    <row r="433" spans="1:5" x14ac:dyDescent="0.15">
      <c r="A433">
        <v>10555389</v>
      </c>
      <c r="B433" t="s">
        <v>1953</v>
      </c>
      <c r="C433" s="17">
        <v>1.43252</v>
      </c>
      <c r="D433" s="17">
        <v>1.524484E-6</v>
      </c>
      <c r="E433" s="17">
        <v>1.8158289999999999E-4</v>
      </c>
    </row>
    <row r="434" spans="1:5" x14ac:dyDescent="0.15">
      <c r="A434">
        <v>10531061</v>
      </c>
      <c r="B434" t="s">
        <v>5224</v>
      </c>
      <c r="C434" s="17">
        <v>1.5637160000000001</v>
      </c>
      <c r="D434" s="17">
        <v>1.7924029999999999E-5</v>
      </c>
      <c r="E434" s="17">
        <v>1.0341110000000001E-3</v>
      </c>
    </row>
    <row r="435" spans="1:5" x14ac:dyDescent="0.15">
      <c r="A435">
        <v>10374236</v>
      </c>
      <c r="B435" t="s">
        <v>998</v>
      </c>
      <c r="C435" s="17">
        <v>-1.4079660000000001</v>
      </c>
      <c r="D435" s="17">
        <v>1.451296E-5</v>
      </c>
      <c r="E435" s="17">
        <v>9.0142309999999997E-4</v>
      </c>
    </row>
    <row r="436" spans="1:5" x14ac:dyDescent="0.15">
      <c r="A436">
        <v>10472199</v>
      </c>
      <c r="B436" t="s">
        <v>5549</v>
      </c>
      <c r="C436" s="17">
        <v>-1.466547</v>
      </c>
      <c r="D436" s="17">
        <v>2.16667E-5</v>
      </c>
      <c r="E436" s="17">
        <v>1.1810189999999999E-3</v>
      </c>
    </row>
    <row r="437" spans="1:5" x14ac:dyDescent="0.15">
      <c r="A437">
        <v>10601328</v>
      </c>
      <c r="B437" t="s">
        <v>5550</v>
      </c>
      <c r="C437" s="17">
        <v>1.8493919999999999</v>
      </c>
      <c r="D437" s="17">
        <v>1.073239E-5</v>
      </c>
      <c r="E437" s="17">
        <v>7.2579030000000002E-4</v>
      </c>
    </row>
    <row r="438" spans="1:5" x14ac:dyDescent="0.15">
      <c r="A438">
        <v>10370833</v>
      </c>
      <c r="B438" t="s">
        <v>5551</v>
      </c>
      <c r="C438" s="17">
        <v>-1.706923</v>
      </c>
      <c r="D438" s="17">
        <v>2.161137E-8</v>
      </c>
      <c r="E438" s="17">
        <v>9.4775670000000003E-6</v>
      </c>
    </row>
    <row r="439" spans="1:5" x14ac:dyDescent="0.15">
      <c r="A439">
        <v>10584634</v>
      </c>
      <c r="B439" t="s">
        <v>5227</v>
      </c>
      <c r="C439" s="17">
        <v>-1.544133</v>
      </c>
      <c r="D439" s="17">
        <v>3.3822909999999998E-5</v>
      </c>
      <c r="E439" s="17">
        <v>1.619335E-3</v>
      </c>
    </row>
    <row r="440" spans="1:5" x14ac:dyDescent="0.15">
      <c r="A440">
        <v>10506569</v>
      </c>
      <c r="B440" t="s">
        <v>5552</v>
      </c>
      <c r="C440" s="17">
        <v>1.4078740000000001</v>
      </c>
      <c r="D440" s="17">
        <v>6.1760849999999998E-6</v>
      </c>
      <c r="E440" s="17">
        <v>4.870861E-4</v>
      </c>
    </row>
    <row r="441" spans="1:5" x14ac:dyDescent="0.15">
      <c r="A441">
        <v>10367744</v>
      </c>
      <c r="B441" t="s">
        <v>5553</v>
      </c>
      <c r="C441" s="17">
        <v>1.982748</v>
      </c>
      <c r="D441" s="17">
        <v>1.301028E-6</v>
      </c>
      <c r="E441" s="17">
        <v>1.623145E-4</v>
      </c>
    </row>
    <row r="442" spans="1:5" x14ac:dyDescent="0.15">
      <c r="A442">
        <v>10603878</v>
      </c>
      <c r="B442" t="s">
        <v>1558</v>
      </c>
      <c r="C442" s="17">
        <v>1.420469</v>
      </c>
      <c r="D442" s="17">
        <v>2.0120469999999999E-3</v>
      </c>
      <c r="E442" s="17">
        <v>2.2115349999999999E-2</v>
      </c>
    </row>
    <row r="443" spans="1:5" x14ac:dyDescent="0.15">
      <c r="A443">
        <v>10455015</v>
      </c>
      <c r="B443" t="s">
        <v>5554</v>
      </c>
      <c r="C443" s="17">
        <v>-1.50837</v>
      </c>
      <c r="D443" s="17">
        <v>5.065427E-3</v>
      </c>
      <c r="E443" s="17">
        <v>3.950787E-2</v>
      </c>
    </row>
    <row r="444" spans="1:5" x14ac:dyDescent="0.15">
      <c r="A444">
        <v>10400710</v>
      </c>
      <c r="B444" t="s">
        <v>5555</v>
      </c>
      <c r="C444" s="17">
        <v>1.4056280000000001</v>
      </c>
      <c r="D444" s="17">
        <v>9.6218069999999997E-5</v>
      </c>
      <c r="E444" s="17">
        <v>3.2060539999999998E-3</v>
      </c>
    </row>
    <row r="445" spans="1:5" x14ac:dyDescent="0.15">
      <c r="A445">
        <v>10560730</v>
      </c>
      <c r="B445" t="s">
        <v>5556</v>
      </c>
      <c r="C445" s="17">
        <v>1.6649670000000001</v>
      </c>
      <c r="D445" s="17">
        <v>1.1962839999999999E-3</v>
      </c>
      <c r="E445" s="17">
        <v>1.6024179999999999E-2</v>
      </c>
    </row>
    <row r="446" spans="1:5" x14ac:dyDescent="0.15">
      <c r="A446">
        <v>10560752</v>
      </c>
      <c r="B446" t="s">
        <v>5557</v>
      </c>
      <c r="C446" s="17">
        <v>1.719428</v>
      </c>
      <c r="D446" s="17">
        <v>1.127194E-4</v>
      </c>
      <c r="E446" s="17">
        <v>3.5718989999999999E-3</v>
      </c>
    </row>
    <row r="447" spans="1:5" x14ac:dyDescent="0.15">
      <c r="A447">
        <v>10355974</v>
      </c>
      <c r="B447" t="s">
        <v>5558</v>
      </c>
      <c r="C447" s="17">
        <v>1.447117</v>
      </c>
      <c r="D447" s="17">
        <v>4.7367010000000001E-6</v>
      </c>
      <c r="E447" s="17">
        <v>4.167145E-4</v>
      </c>
    </row>
    <row r="448" spans="1:5" x14ac:dyDescent="0.15">
      <c r="A448">
        <v>10531794</v>
      </c>
      <c r="B448" t="s">
        <v>4557</v>
      </c>
      <c r="C448" s="17">
        <v>1.602231</v>
      </c>
      <c r="D448" s="17">
        <v>9.0312600000000001E-8</v>
      </c>
      <c r="E448" s="17">
        <v>2.8776550000000001E-5</v>
      </c>
    </row>
    <row r="449" spans="1:5" x14ac:dyDescent="0.15">
      <c r="A449">
        <v>10573578</v>
      </c>
      <c r="B449" t="s">
        <v>5559</v>
      </c>
      <c r="C449" s="17">
        <v>2.9408319999999999</v>
      </c>
      <c r="D449" s="17">
        <v>4.134862E-12</v>
      </c>
      <c r="E449" s="17">
        <v>2.8684480000000001E-8</v>
      </c>
    </row>
    <row r="450" spans="1:5" x14ac:dyDescent="0.15">
      <c r="A450">
        <v>10379736</v>
      </c>
      <c r="B450" t="s">
        <v>5560</v>
      </c>
      <c r="C450" s="17">
        <v>-1.6485240000000001</v>
      </c>
      <c r="D450" s="17">
        <v>2.1941370000000001E-7</v>
      </c>
      <c r="E450" s="17">
        <v>4.7042300000000002E-5</v>
      </c>
    </row>
    <row r="451" spans="1:5" x14ac:dyDescent="0.15">
      <c r="A451">
        <v>10604996</v>
      </c>
      <c r="B451" t="s">
        <v>5561</v>
      </c>
      <c r="C451" s="17">
        <v>1.46191</v>
      </c>
      <c r="D451" s="17">
        <v>5.593509E-3</v>
      </c>
      <c r="E451" s="17">
        <v>4.2271160000000002E-2</v>
      </c>
    </row>
    <row r="452" spans="1:5" x14ac:dyDescent="0.15">
      <c r="A452">
        <v>10591544</v>
      </c>
      <c r="B452" t="s">
        <v>5562</v>
      </c>
      <c r="C452" s="17">
        <v>1.4707349999999999</v>
      </c>
      <c r="D452" s="17">
        <v>4.8806259999999998E-6</v>
      </c>
      <c r="E452" s="17">
        <v>4.2549649999999999E-4</v>
      </c>
    </row>
    <row r="453" spans="1:5" x14ac:dyDescent="0.15">
      <c r="A453">
        <v>10593225</v>
      </c>
      <c r="B453" t="s">
        <v>747</v>
      </c>
      <c r="C453" s="17">
        <v>-1.4268989999999999</v>
      </c>
      <c r="D453" s="17">
        <v>2.979567E-2</v>
      </c>
      <c r="E453" s="17">
        <v>0.1200181</v>
      </c>
    </row>
    <row r="454" spans="1:5" x14ac:dyDescent="0.15">
      <c r="A454">
        <v>10517070</v>
      </c>
      <c r="B454" t="s">
        <v>5563</v>
      </c>
      <c r="C454" s="17">
        <v>1.4370769999999999</v>
      </c>
      <c r="D454" s="17">
        <v>5.9519700000000003E-8</v>
      </c>
      <c r="E454" s="17">
        <v>2.0267509999999999E-5</v>
      </c>
    </row>
    <row r="455" spans="1:5" x14ac:dyDescent="0.15">
      <c r="A455">
        <v>10535095</v>
      </c>
      <c r="B455" t="s">
        <v>5564</v>
      </c>
      <c r="C455" s="17">
        <v>1.486702</v>
      </c>
      <c r="D455" s="17">
        <v>1.020263E-5</v>
      </c>
      <c r="E455" s="17">
        <v>6.9977470000000003E-4</v>
      </c>
    </row>
    <row r="456" spans="1:5" x14ac:dyDescent="0.15">
      <c r="A456">
        <v>10416004</v>
      </c>
      <c r="B456" t="s">
        <v>5565</v>
      </c>
      <c r="C456" s="17">
        <v>1.402595</v>
      </c>
      <c r="D456" s="17">
        <v>5.0553530000000003E-3</v>
      </c>
      <c r="E456" s="17">
        <v>3.9450560000000003E-2</v>
      </c>
    </row>
    <row r="457" spans="1:5" x14ac:dyDescent="0.15">
      <c r="A457">
        <v>10549748</v>
      </c>
      <c r="B457" t="s">
        <v>5566</v>
      </c>
      <c r="C457" s="17">
        <v>-1.4381649999999999</v>
      </c>
      <c r="D457" s="17">
        <v>2.0651629999999999E-5</v>
      </c>
      <c r="E457" s="17">
        <v>1.15394E-3</v>
      </c>
    </row>
    <row r="458" spans="1:5" x14ac:dyDescent="0.15">
      <c r="A458">
        <v>10490302</v>
      </c>
      <c r="B458" t="s">
        <v>5567</v>
      </c>
      <c r="C458" s="17">
        <v>1.585264</v>
      </c>
      <c r="D458" s="17">
        <v>1.52024E-2</v>
      </c>
      <c r="E458" s="17">
        <v>7.9099030000000001E-2</v>
      </c>
    </row>
    <row r="459" spans="1:5" x14ac:dyDescent="0.15">
      <c r="A459">
        <v>10510215</v>
      </c>
      <c r="B459" t="s">
        <v>5568</v>
      </c>
      <c r="C459" s="17">
        <v>1.6007830000000001</v>
      </c>
      <c r="D459" s="17">
        <v>0.2234334</v>
      </c>
      <c r="E459" s="17">
        <v>0.41720259999999998</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9</vt:i4>
      </vt:variant>
    </vt:vector>
  </HeadingPairs>
  <TitlesOfParts>
    <vt:vector size="9" baseType="lpstr">
      <vt:lpstr>Caption</vt:lpstr>
      <vt:lpstr>IPA settings</vt:lpstr>
      <vt:lpstr>Canonical Pathways</vt:lpstr>
      <vt:lpstr>Upstream Regulators</vt:lpstr>
      <vt:lpstr>Causal Networks</vt:lpstr>
      <vt:lpstr>Diseases and Bio Functions</vt:lpstr>
      <vt:lpstr>Tox Functions</vt:lpstr>
      <vt:lpstr>Regulator Effects</vt:lpstr>
      <vt:lpstr>Analysis Ready Molec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nebel, Birgit</dc:creator>
  <cp:lastModifiedBy>Microsoft Office User</cp:lastModifiedBy>
  <cp:lastPrinted>2019-04-03T05:16:50Z</cp:lastPrinted>
  <dcterms:created xsi:type="dcterms:W3CDTF">2019-04-15T08:46:52Z</dcterms:created>
  <dcterms:modified xsi:type="dcterms:W3CDTF">2019-10-14T13:07:49Z</dcterms:modified>
</cp:coreProperties>
</file>